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pivotCache/pivotCacheDefinition1.xml" ContentType="application/vnd.openxmlformats-officedocument.spreadsheetml.pivotCacheDefinition+xml"/>
  <Override PartName="/xl/pivotCache/pivotCacheRecords1.xml" ContentType="application/vnd.openxmlformats-officedocument.spreadsheetml.pivotCacheRecords+xml"/>
  <Override PartName="/xl/pivotCache/pivotCacheDefinition2.xml" ContentType="application/vnd.openxmlformats-officedocument.spreadsheetml.pivotCacheDefinition+xml"/>
  <Override PartName="/xl/pivotCache/pivotCacheRecords2.xml" ContentType="application/vnd.openxmlformats-officedocument.spreadsheetml.pivotCacheRecords+xml"/>
  <Override PartName="/xl/pivotCache/pivotCacheDefinition3.xml" ContentType="application/vnd.openxmlformats-officedocument.spreadsheetml.pivotCacheDefinition+xml"/>
  <Override PartName="/xl/pivotCache/pivotCacheRecords3.xml" ContentType="application/vnd.openxmlformats-officedocument.spreadsheetml.pivotCacheRecords+xml"/>
  <Override PartName="/xl/pivotCache/pivotCacheDefinition4.xml" ContentType="application/vnd.openxmlformats-officedocument.spreadsheetml.pivotCacheDefinition+xml"/>
  <Override PartName="/xl/pivotCache/pivotCacheRecords4.xml" ContentType="application/vnd.openxmlformats-officedocument.spreadsheetml.pivotCacheRecords+xml"/>
  <Override PartName="/xl/pivotCache/pivotCacheDefinition5.xml" ContentType="application/vnd.openxmlformats-officedocument.spreadsheetml.pivotCacheDefinition+xml"/>
  <Override PartName="/xl/pivotCache/pivotCacheRecords5.xml" ContentType="application/vnd.openxmlformats-officedocument.spreadsheetml.pivotCacheRecords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ivotTables/pivotTable1.xml" ContentType="application/vnd.openxmlformats-officedocument.spreadsheetml.pivotTable+xml"/>
  <Override PartName="/xl/pivotTables/pivotTable2.xml" ContentType="application/vnd.openxmlformats-officedocument.spreadsheetml.pivotTable+xml"/>
  <Override PartName="/xl/pivotTables/pivotTable3.xml" ContentType="application/vnd.openxmlformats-officedocument.spreadsheetml.pivotTable+xml"/>
  <Override PartName="/xl/pivotTables/pivotTable4.xml" ContentType="application/vnd.openxmlformats-officedocument.spreadsheetml.pivotTable+xml"/>
  <Override PartName="/xl/pivotTables/pivotTable5.xml" ContentType="application/vnd.openxmlformats-officedocument.spreadsheetml.pivotTable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623"/>
  <workbookPr hidePivotFieldList="1"/>
  <mc:AlternateContent xmlns:mc="http://schemas.openxmlformats.org/markup-compatibility/2006">
    <mc:Choice Requires="x15">
      <x15ac:absPath xmlns:x15ac="http://schemas.microsoft.com/office/spreadsheetml/2010/11/ac" url="C:\Users\adria\Documents\250220_STOIC_P3\P3_supp\"/>
    </mc:Choice>
  </mc:AlternateContent>
  <xr:revisionPtr revIDLastSave="0" documentId="13_ncr:1_{1B82918B-B58E-4EA5-977C-6D4E32D41BED}" xr6:coauthVersionLast="47" xr6:coauthVersionMax="47" xr10:uidLastSave="{00000000-0000-0000-0000-000000000000}"/>
  <bookViews>
    <workbookView xWindow="-110" yWindow="-110" windowWidth="19420" windowHeight="11500" xr2:uid="{00000000-000D-0000-FFFF-FFFF00000000}"/>
  </bookViews>
  <sheets>
    <sheet name="README" sheetId="30" r:id="rId1"/>
    <sheet name="seq_yield" sheetId="23" r:id="rId2"/>
    <sheet name="AS_TABLES" sheetId="6" r:id="rId3"/>
    <sheet name="BGC_exp_over_half_samples" sheetId="22" r:id="rId4"/>
    <sheet name="expression_stats" sheetId="18" r:id="rId5"/>
    <sheet name="coverage_top10" sheetId="19" r:id="rId6"/>
    <sheet name="ice_gtdbtk-bac120-summary" sheetId="24" r:id="rId7"/>
    <sheet name="cc_gtdbtk-bac120-summary" sheetId="25" r:id="rId8"/>
  </sheets>
  <definedNames>
    <definedName name="_xlnm._FilterDatabase" localSheetId="2" hidden="1">AS_TABLES!#REF!</definedName>
  </definedNames>
  <calcPr calcId="191029"/>
  <pivotCaches>
    <pivotCache cacheId="0" r:id="rId9"/>
    <pivotCache cacheId="1" r:id="rId10"/>
    <pivotCache cacheId="2" r:id="rId11"/>
    <pivotCache cacheId="3" r:id="rId12"/>
    <pivotCache cacheId="4" r:id="rId13"/>
  </pivotCaches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W80" i="19" l="1"/>
  <c r="V80" i="19"/>
  <c r="U80" i="19"/>
  <c r="T80" i="19"/>
  <c r="S80" i="19"/>
  <c r="R80" i="19"/>
  <c r="Q80" i="19"/>
  <c r="P80" i="19"/>
  <c r="O80" i="19"/>
  <c r="N80" i="19"/>
  <c r="M80" i="19"/>
  <c r="L80" i="19"/>
  <c r="K80" i="19"/>
  <c r="J80" i="19"/>
  <c r="I80" i="19"/>
  <c r="H80" i="19"/>
  <c r="G80" i="19"/>
  <c r="F80" i="19"/>
  <c r="E80" i="19"/>
  <c r="D80" i="19"/>
  <c r="W78" i="19"/>
  <c r="V78" i="19"/>
  <c r="U78" i="19"/>
  <c r="T78" i="19"/>
  <c r="S78" i="19"/>
  <c r="R78" i="19"/>
  <c r="Q78" i="19"/>
  <c r="P78" i="19"/>
  <c r="O78" i="19"/>
  <c r="N78" i="19"/>
  <c r="N79" i="19" s="1"/>
  <c r="M78" i="19"/>
  <c r="L78" i="19"/>
  <c r="K78" i="19"/>
  <c r="J78" i="19"/>
  <c r="I78" i="19"/>
  <c r="H78" i="19"/>
  <c r="G78" i="19"/>
  <c r="F78" i="19"/>
  <c r="E78" i="19"/>
  <c r="D78" i="19"/>
  <c r="D79" i="19" l="1"/>
  <c r="F96" i="6" l="1"/>
  <c r="E96" i="6"/>
  <c r="D96" i="6"/>
  <c r="C96" i="6"/>
  <c r="B96" i="6"/>
</calcChain>
</file>

<file path=xl/sharedStrings.xml><?xml version="1.0" encoding="utf-8"?>
<sst xmlns="http://schemas.openxmlformats.org/spreadsheetml/2006/main" count="2124" uniqueCount="673">
  <si>
    <t>CDPS</t>
  </si>
  <si>
    <t>LAP</t>
  </si>
  <si>
    <t>NAPAA</t>
  </si>
  <si>
    <t>NRPS</t>
  </si>
  <si>
    <t>NRPS-like</t>
  </si>
  <si>
    <t>PKS-like</t>
  </si>
  <si>
    <t>RRE-containing</t>
  </si>
  <si>
    <t>RiPP-like</t>
  </si>
  <si>
    <t>T1PKS</t>
  </si>
  <si>
    <t>T2PKS</t>
  </si>
  <si>
    <t>T3PKS</t>
  </si>
  <si>
    <t>acyl_amino_acids</t>
  </si>
  <si>
    <t>arylpolyene</t>
  </si>
  <si>
    <t>betalactone</t>
  </si>
  <si>
    <t>bottromycin</t>
  </si>
  <si>
    <t>cyanobactin</t>
  </si>
  <si>
    <t>ectoine</t>
  </si>
  <si>
    <t>fungal-RiPP</t>
  </si>
  <si>
    <t>furan</t>
  </si>
  <si>
    <t>hglE-KS</t>
  </si>
  <si>
    <t>hserlactone</t>
  </si>
  <si>
    <t>hybrid</t>
  </si>
  <si>
    <t>indole</t>
  </si>
  <si>
    <t>ladderane</t>
  </si>
  <si>
    <t>lanthipeptide-class-i</t>
  </si>
  <si>
    <t>lanthipeptide-class-ii</t>
  </si>
  <si>
    <t>lanthipeptide-class-iv</t>
  </si>
  <si>
    <t>lanthipeptide-class-v</t>
  </si>
  <si>
    <t>lassopeptide</t>
  </si>
  <si>
    <t>linaridin</t>
  </si>
  <si>
    <t>nucleoside</t>
  </si>
  <si>
    <t>oligosaccharide</t>
  </si>
  <si>
    <t>other</t>
  </si>
  <si>
    <t>phenazine</t>
  </si>
  <si>
    <t>phosphonate</t>
  </si>
  <si>
    <t>proteusin</t>
  </si>
  <si>
    <t>ranthipeptide</t>
  </si>
  <si>
    <t>redox-cofactor</t>
  </si>
  <si>
    <t>resorcinol</t>
  </si>
  <si>
    <t>siderophore</t>
  </si>
  <si>
    <t>spliceotide</t>
  </si>
  <si>
    <t>terpene</t>
  </si>
  <si>
    <t>thioamitides</t>
  </si>
  <si>
    <t>thiopeptide</t>
  </si>
  <si>
    <t>transAT-PKS</t>
  </si>
  <si>
    <t>transAT-PKS-like</t>
  </si>
  <si>
    <t>ICE</t>
  </si>
  <si>
    <t>PROK</t>
  </si>
  <si>
    <t>CC</t>
  </si>
  <si>
    <t>NC</t>
  </si>
  <si>
    <t>EUK</t>
  </si>
  <si>
    <t>contig</t>
  </si>
  <si>
    <t>scaffold</t>
  </si>
  <si>
    <t>PKSI</t>
  </si>
  <si>
    <t>Others</t>
  </si>
  <si>
    <t>PKS-NRP_Hybrids</t>
  </si>
  <si>
    <t>PKSother</t>
  </si>
  <si>
    <t>Saccharides</t>
  </si>
  <si>
    <t>RiPPs</t>
  </si>
  <si>
    <t>Terpene</t>
  </si>
  <si>
    <t>ENV</t>
  </si>
  <si>
    <t>Row Labels</t>
  </si>
  <si>
    <t>Grand Total</t>
  </si>
  <si>
    <t>Count of #BGC Name</t>
  </si>
  <si>
    <t>(blank)</t>
  </si>
  <si>
    <t>Count of UniFam</t>
  </si>
  <si>
    <t>Count of BiG-SCAPE class</t>
  </si>
  <si>
    <t>FALSE</t>
  </si>
  <si>
    <t>TRUE</t>
  </si>
  <si>
    <t>Count of contig_edge</t>
  </si>
  <si>
    <t>Sum of STOIC_ICE_MGS_PROK.fasta</t>
  </si>
  <si>
    <t>Sum of STOIC_CC_MGS_NC.fasta</t>
  </si>
  <si>
    <t>Sum of STOIC_ICE_MGS_EUK.fasta</t>
  </si>
  <si>
    <t>Sum of STOIC_CC_MGS_PROK.fasta</t>
  </si>
  <si>
    <t>Sum of STOIC_CC_MGS_EUK.fasta</t>
  </si>
  <si>
    <t># types present</t>
  </si>
  <si>
    <t>Total</t>
  </si>
  <si>
    <t>Ice</t>
  </si>
  <si>
    <t>prok</t>
  </si>
  <si>
    <t>euk</t>
  </si>
  <si>
    <t>Cryoconite</t>
  </si>
  <si>
    <t>Subset</t>
  </si>
  <si>
    <t>TotalGenes</t>
  </si>
  <si>
    <t>ExpressedGenes</t>
  </si>
  <si>
    <t>NeverExpressedGenes</t>
  </si>
  <si>
    <t>PercentExpressed</t>
  </si>
  <si>
    <t>PercentNeverExpressed</t>
  </si>
  <si>
    <t>OverallAverageRPKM</t>
  </si>
  <si>
    <t>OverallMedianRPKM</t>
  </si>
  <si>
    <t>All</t>
  </si>
  <si>
    <t>Ice + PROK</t>
  </si>
  <si>
    <t>Ice + EUK</t>
  </si>
  <si>
    <t>Cryoconite + PROK</t>
  </si>
  <si>
    <t>Cryoconite + EUK</t>
  </si>
  <si>
    <t>run.ID</t>
  </si>
  <si>
    <t>#gene</t>
  </si>
  <si>
    <t>gb|STOIC</t>
  </si>
  <si>
    <t>gb|STOIC2</t>
  </si>
  <si>
    <t>gb|STOIC3</t>
  </si>
  <si>
    <t>gb|STOIC4</t>
  </si>
  <si>
    <t>gb|STOIC5</t>
  </si>
  <si>
    <t>gb|STOIC6</t>
  </si>
  <si>
    <t>gb|STOIC7</t>
  </si>
  <si>
    <t>gb|STOIC8</t>
  </si>
  <si>
    <t>gb|STOIC9</t>
  </si>
  <si>
    <t>gb|STOIC10</t>
  </si>
  <si>
    <t>gb|STOIC11</t>
  </si>
  <si>
    <t>gb|STOIC12</t>
  </si>
  <si>
    <t>gb|STOIC13</t>
  </si>
  <si>
    <t>gb|STOIC14</t>
  </si>
  <si>
    <t>gb|STOIC15</t>
  </si>
  <si>
    <t>gb|STOIC16</t>
  </si>
  <si>
    <t>gb|STOIC17</t>
  </si>
  <si>
    <t>gb|STOIC18</t>
  </si>
  <si>
    <t>gb|STOIC19</t>
  </si>
  <si>
    <t>gb|STOIC20</t>
  </si>
  <si>
    <t>STOIC01</t>
  </si>
  <si>
    <t>cryoconite</t>
  </si>
  <si>
    <t>STOIC02</t>
  </si>
  <si>
    <t>STOIC03</t>
  </si>
  <si>
    <t>STOIC04</t>
  </si>
  <si>
    <t>STOIC05</t>
  </si>
  <si>
    <t>STOIC51</t>
  </si>
  <si>
    <t>STOIC52</t>
  </si>
  <si>
    <t>STOIC53</t>
  </si>
  <si>
    <t>STOIC54</t>
  </si>
  <si>
    <t>STOIC55</t>
  </si>
  <si>
    <t>STOIC61</t>
  </si>
  <si>
    <t>STOIC62</t>
  </si>
  <si>
    <t>STOIC63</t>
  </si>
  <si>
    <t>STOIC64</t>
  </si>
  <si>
    <t>STOIC65</t>
  </si>
  <si>
    <t>STOIC66</t>
  </si>
  <si>
    <t>STOIC67</t>
  </si>
  <si>
    <t>STOIC68</t>
  </si>
  <si>
    <t>STOIC69</t>
  </si>
  <si>
    <t>STOIC70</t>
  </si>
  <si>
    <t>STOIC71</t>
  </si>
  <si>
    <t>STOIC72</t>
  </si>
  <si>
    <t>STOIC73</t>
  </si>
  <si>
    <t>STOIC74</t>
  </si>
  <si>
    <t>STOIC75</t>
  </si>
  <si>
    <t>STOIC76</t>
  </si>
  <si>
    <t>STOIC77</t>
  </si>
  <si>
    <t>STOIC78</t>
  </si>
  <si>
    <t>STOIC79</t>
  </si>
  <si>
    <t>STOIC80</t>
  </si>
  <si>
    <t>STOIC81</t>
  </si>
  <si>
    <t>STOIC82</t>
  </si>
  <si>
    <t>STOIC97</t>
  </si>
  <si>
    <t>STOIC98</t>
  </si>
  <si>
    <t>STOIC99</t>
  </si>
  <si>
    <t>STOIC11</t>
  </si>
  <si>
    <t>ice</t>
  </si>
  <si>
    <t>STOIC12</t>
  </si>
  <si>
    <t>STOIC13</t>
  </si>
  <si>
    <t>STOIC14</t>
  </si>
  <si>
    <t>STOIC15</t>
  </si>
  <si>
    <t>STOIC21</t>
  </si>
  <si>
    <t>STOIC22</t>
  </si>
  <si>
    <t>STOIC23</t>
  </si>
  <si>
    <t>STOIC24</t>
  </si>
  <si>
    <t>STOIC25</t>
  </si>
  <si>
    <t>STOIC30</t>
  </si>
  <si>
    <t>STOIC31</t>
  </si>
  <si>
    <t>STOIC32</t>
  </si>
  <si>
    <t>STOIC33</t>
  </si>
  <si>
    <t>STOIC34</t>
  </si>
  <si>
    <t>STOIC35</t>
  </si>
  <si>
    <t>STOIC36</t>
  </si>
  <si>
    <t>STOIC37</t>
  </si>
  <si>
    <t>STOIC39</t>
  </si>
  <si>
    <t>STOIC40</t>
  </si>
  <si>
    <t>STOIC41</t>
  </si>
  <si>
    <t>STOIC42</t>
  </si>
  <si>
    <t>STOIC43</t>
  </si>
  <si>
    <t>STOIC44</t>
  </si>
  <si>
    <t>STOIC45</t>
  </si>
  <si>
    <t>STOIC46</t>
  </si>
  <si>
    <t>STOIC47</t>
  </si>
  <si>
    <t>STOIC48</t>
  </si>
  <si>
    <t>STOIC49</t>
  </si>
  <si>
    <t>STOIC50</t>
  </si>
  <si>
    <t>STOIC92</t>
  </si>
  <si>
    <t>STOIC93</t>
  </si>
  <si>
    <t>STOIC94</t>
  </si>
  <si>
    <t>STOIC95</t>
  </si>
  <si>
    <t>STOIC96</t>
  </si>
  <si>
    <t>clusters</t>
  </si>
  <si>
    <t>Column1</t>
  </si>
  <si>
    <t>Column2</t>
  </si>
  <si>
    <t>Column3</t>
  </si>
  <si>
    <t>104361.region001|GC</t>
  </si>
  <si>
    <t>16045.region001|GC</t>
  </si>
  <si>
    <t>20492.region001|GC</t>
  </si>
  <si>
    <t>2674.region001|GC</t>
  </si>
  <si>
    <t>28150.region001|GC</t>
  </si>
  <si>
    <t>30348.region001|GC</t>
  </si>
  <si>
    <t>66542.region001|GC</t>
  </si>
  <si>
    <t>34238.region001|GC</t>
  </si>
  <si>
    <t>98509.region001|GC</t>
  </si>
  <si>
    <t>62205.region001|GC</t>
  </si>
  <si>
    <t>164015.region001|GC</t>
  </si>
  <si>
    <t>168881.region001|GC</t>
  </si>
  <si>
    <t>174870.region001|GC</t>
  </si>
  <si>
    <t>36605.region001|GC</t>
  </si>
  <si>
    <t>37930.region001|GC</t>
  </si>
  <si>
    <t>49657.region001|GC</t>
  </si>
  <si>
    <t>55431.region001|GC</t>
  </si>
  <si>
    <t>96312.region001|GC</t>
  </si>
  <si>
    <t>113916.region001|GC</t>
  </si>
  <si>
    <t>62950.region001|GC</t>
  </si>
  <si>
    <t>Column4</t>
  </si>
  <si>
    <t>DNA--Entryname=terpene--OS=104361--SMASHregion=region001--NR=2</t>
  </si>
  <si>
    <t>DNA--Entryname=betalactone--OS=16045--SMASHregion=region001--NR=2</t>
  </si>
  <si>
    <t>DNA--Entryname=cyanobactin--OS=20492--SMASHregion=region001--NR=2</t>
  </si>
  <si>
    <t>DNA--Entryname=cyanobactin--OS=2674--SMASHregion=region001--NR=2</t>
  </si>
  <si>
    <t>DNA--Entryname=cyanobactin--OS=28150--SMASHregion=region001--NR=2</t>
  </si>
  <si>
    <t>DNA--Entryname=lanthipeptide-class-iv--OS=30348--SMASHregion=region001--NR=1</t>
  </si>
  <si>
    <t>DNA--Entryname=RiPP-like--OS=66542--SMASHregion=region001--NR=3</t>
  </si>
  <si>
    <t>DNA--Entryname=lanthipeptide-class-iv--OS=34238--SMASHregion=region001--NR=2</t>
  </si>
  <si>
    <t>DNA--Entryname=NRPS-like--OS=98509--SMASHregion=region001--NR=4</t>
  </si>
  <si>
    <t>DNA--Entryname=lanthipeptide-class-ii:proteusin--OS=62205--SMASHregion=region001--NR=1</t>
  </si>
  <si>
    <t>DNA--Entryname=NRPS--OS=164015--SMASHregion=region001--NR=2--BG=2</t>
  </si>
  <si>
    <t>DNA--Entryname=terpene--OS=168881--SMASHregion=region001--NR=1</t>
  </si>
  <si>
    <t>DNA--Entryname=NRPS--OS=174870--SMASHregion=region001--NR=1</t>
  </si>
  <si>
    <t>DNA--Entryname=NRPS--OS=36605--SMASHregion=region001--NR=1</t>
  </si>
  <si>
    <t>DNA--Entryname=terpene--OS=37930--SMASHregion=region001--NR=2</t>
  </si>
  <si>
    <t>DNA--Entryname=T3PKS--OS=49657--SMASHregion=region001--NR=1</t>
  </si>
  <si>
    <t>DNA--Entryname=T3PKS--OS=55431--SMASHregion=region001--NR=3</t>
  </si>
  <si>
    <t>DNA--Entryname=terpene--OS=96312--SMASHregion=region001--NR=1</t>
  </si>
  <si>
    <t>DNA--Entryname=betalactone--OS=113916--SMASHregion=region001--NR=1</t>
  </si>
  <si>
    <t>DNA--Entryname=NRPS--OS=62950--SMASHregion=region001--NR=1</t>
  </si>
  <si>
    <t>Average cov</t>
  </si>
  <si>
    <t>overall av</t>
  </si>
  <si>
    <t>max cov</t>
  </si>
  <si>
    <t xml:space="preserve">gb_CC_PROK_contig_51269.region001_NRPS </t>
  </si>
  <si>
    <t xml:space="preserve">gb_CC_PROK_contig_30104.region001_arylpolyene </t>
  </si>
  <si>
    <t xml:space="preserve">gb_CC_PROK_contig_28159.region001_terpene:oligosaccharide </t>
  </si>
  <si>
    <t xml:space="preserve">gb_CC_PROK_contig_25086.region001_lassopeptide </t>
  </si>
  <si>
    <t>gb_CC_PROK_contig_321.region001_lanthipeptide class v</t>
  </si>
  <si>
    <t xml:space="preserve">gb_CC_PROK_contig_4083.region001_terpene </t>
  </si>
  <si>
    <t>gb_CC_PROK_contig_8587.region001_NRPS:T1PKS:NRPS like:lanthipeptide class ii</t>
  </si>
  <si>
    <t>gb_CC_PROK_contig_8753.region001_NRPS:T1PKS:NRPS like</t>
  </si>
  <si>
    <t xml:space="preserve">gb_CC_PROK_contig_37230.region001_terpene </t>
  </si>
  <si>
    <t xml:space="preserve">gb_CC_PROK_contig_33933.region001_terpene </t>
  </si>
  <si>
    <t xml:space="preserve">gb_CC_PROK_contig_69430.region001_T3PKS:terpene </t>
  </si>
  <si>
    <t>gb_CC_PROK_contig_1032.region002_redox cofactor</t>
  </si>
  <si>
    <t>gb_CC_PROK_contig_55579.region001_RiPP like</t>
  </si>
  <si>
    <t xml:space="preserve">gb_CC_PROK_contig_5186.region001_terpene </t>
  </si>
  <si>
    <t xml:space="preserve">gb_CC_PROK_contig_13115.region001_terpene </t>
  </si>
  <si>
    <t>gb_CC_PROK_contig_103318.region001_lanthipeptide class v:thioamitides</t>
  </si>
  <si>
    <t>gb_CC_PROK_contig_18236.region001_T1PKS:NRPS like:NRPS</t>
  </si>
  <si>
    <t>gb_CC_PROK_contig_43430.region002_NRPS like</t>
  </si>
  <si>
    <t xml:space="preserve">gb_CC_PROK_contig_4732.region001_terpene </t>
  </si>
  <si>
    <t xml:space="preserve">gb_CC_PROK_contig_8921.region001_terpene </t>
  </si>
  <si>
    <t xml:space="preserve">gb_CC_PROK_contig_5146.region001_terpene </t>
  </si>
  <si>
    <t xml:space="preserve">gb_CC_PROK_contig_3233.region001_terpene </t>
  </si>
  <si>
    <t xml:space="preserve">gb_CC_PROK_contig_27488.region001_terpene </t>
  </si>
  <si>
    <t xml:space="preserve">gb_CC_PROK_contig_58352.region001_T1PKS </t>
  </si>
  <si>
    <t xml:space="preserve">gb_ICE_PROK_contig_66531.region001_terpene </t>
  </si>
  <si>
    <t xml:space="preserve">gb_CC_PROK_contig_82425.region001_NRPS </t>
  </si>
  <si>
    <t>gb_CC_PROK_contig_707.region001_NRPS like</t>
  </si>
  <si>
    <t xml:space="preserve">gb_CC_PROK_contig_43430.region001_NRPS </t>
  </si>
  <si>
    <t xml:space="preserve">gb_CC_PROK_contig_25253.region002_NRPS </t>
  </si>
  <si>
    <t xml:space="preserve">gb_CC_PROK_contig_11731.region001_NRPS </t>
  </si>
  <si>
    <t xml:space="preserve">gb_CC_PROK_contig_21190.region001_terpene </t>
  </si>
  <si>
    <t xml:space="preserve">gb_CC_PROK_contig_45245.region001_other </t>
  </si>
  <si>
    <t xml:space="preserve">gb_CC_PROK_contig_30252.region001_terpene </t>
  </si>
  <si>
    <t xml:space="preserve">gb_CC_PROK_contig_30037.region002_terpene </t>
  </si>
  <si>
    <t>gb_CC_PROK_contig_5610.region001_NRPS like:NRPS:T1PKS</t>
  </si>
  <si>
    <t xml:space="preserve">gb_CC_PROK_scaffold_54858.region001_terpene </t>
  </si>
  <si>
    <t>gb_CC_PROK_contig_5470.region001_RiPP like</t>
  </si>
  <si>
    <t>gb_CC_PROK_contig_54156.region001_NRPS like</t>
  </si>
  <si>
    <t>gb_CC_PROK_contig_8699.region001_lanthipeptide class i</t>
  </si>
  <si>
    <t xml:space="preserve">gb_CC_PROK_contig_30349.region001_T1PKS:NRPS </t>
  </si>
  <si>
    <t xml:space="preserve">gb_CC_PROK_contig_5837.region001_terpene </t>
  </si>
  <si>
    <t xml:space="preserve">gb_CC_PROK_scaffold_5835.region001_ranthipeptide </t>
  </si>
  <si>
    <t>gb_CC_PROK_contig_48310.region001_NRPS like:NRPS:T1PKS</t>
  </si>
  <si>
    <t xml:space="preserve">gb_CC_PROK_contig_3015.region001_T3PKS </t>
  </si>
  <si>
    <t xml:space="preserve">gb_CC_PROK_contig_13739.region001_cyanobactin </t>
  </si>
  <si>
    <t xml:space="preserve">gb_CC_PROK_contig_27507.region001_NRPS:T1PKS </t>
  </si>
  <si>
    <t xml:space="preserve">gb_CC_PROK_contig_841.region001_terpene </t>
  </si>
  <si>
    <t>gb_ICE_PROK_contig_66544.region001_RRE containing</t>
  </si>
  <si>
    <t xml:space="preserve">gb_CC_PROK_contig_104141.region001_terpene </t>
  </si>
  <si>
    <t xml:space="preserve">gb_CC_EUK_contig_30061.region001_terpene </t>
  </si>
  <si>
    <t xml:space="preserve">gb_CC_EUK_contig_104635.region001_terpene </t>
  </si>
  <si>
    <t xml:space="preserve">gb_CC_PROK_contig_22624.region002_betalactone:T1PKS </t>
  </si>
  <si>
    <t xml:space="preserve">gb_CC_PROK_contig_11695.region001_terpene </t>
  </si>
  <si>
    <t>gb_CC_PROK_contig_33575.region001_RRE containing</t>
  </si>
  <si>
    <t>gb_CC_PROK_contig_27507.region002_redox cofactor</t>
  </si>
  <si>
    <t>gb_ICE_PROK_contig_66542.region001_RiPP like</t>
  </si>
  <si>
    <t xml:space="preserve">gb_CC_PROK_contig_46912.region001_T1PKS </t>
  </si>
  <si>
    <t xml:space="preserve">gb_CC_PROK_contig_8760.region001_T3PKS </t>
  </si>
  <si>
    <t xml:space="preserve">gb_CC_PROK_contig_48124.region002_NRPS </t>
  </si>
  <si>
    <t>gb_CC_PROK_contig_46070.region001_NRPS like:NRPS:T1PKS</t>
  </si>
  <si>
    <t xml:space="preserve">gb_CC_PROK_contig_46374.region001_terpene </t>
  </si>
  <si>
    <t>gb_CC_PROK_contig_5837.region002_NRPS like:NRPS</t>
  </si>
  <si>
    <t xml:space="preserve">gb_CC_PROK_contig_64875.region001_terpene </t>
  </si>
  <si>
    <t xml:space="preserve">gb_CC_PROK_contig_30037.region001_terpene </t>
  </si>
  <si>
    <t xml:space="preserve">gb_CC_PROK_contig_48124.region003_T1PKS:indole </t>
  </si>
  <si>
    <t xml:space="preserve">gb_CC_PROK_contig_3344.region001_terpene </t>
  </si>
  <si>
    <t xml:space="preserve">gb_CC_PROK_contig_69612.region001_spliceotide </t>
  </si>
  <si>
    <t>gb_CC_PROK_contig_36867.region001_RiPP like</t>
  </si>
  <si>
    <t xml:space="preserve">gb_CC_PROK_contig_28153.region001_cyanobactin </t>
  </si>
  <si>
    <t>gb_ICE_PROK_contig_98509.region001_NRPS like</t>
  </si>
  <si>
    <t xml:space="preserve">gb_CC_PROK_contig_2746.region001_NRPS:terpene </t>
  </si>
  <si>
    <t xml:space="preserve">gb_CC_PROK_scaffold_14261.region001_terpene </t>
  </si>
  <si>
    <t>gb_CC_PROK_contig_22624.region001_terpene:NRPS like</t>
  </si>
  <si>
    <t>gb_CC_PROK_contig_34238.region001_lanthipeptide class iv</t>
  </si>
  <si>
    <t xml:space="preserve">gb_CC_PROK_contig_36867.region002_terpene </t>
  </si>
  <si>
    <t>gb_CC_PROK_contig_13618.region001_redox cofactor</t>
  </si>
  <si>
    <t xml:space="preserve">gb_CC_PROK_contig_28150.region001_cyanobactin </t>
  </si>
  <si>
    <t xml:space="preserve">gb_CC_PROK_contig_20492.region001_cyanobactin </t>
  </si>
  <si>
    <t>gb_CC_PROK_contig_30348.region001_lanthipeptide class iv</t>
  </si>
  <si>
    <t>gb_CC_PROK_contig_62205.region001_lanthipeptide class ii:proteusin</t>
  </si>
  <si>
    <t xml:space="preserve">gb_CC_PROK_contig_6351.region001_terpene </t>
  </si>
  <si>
    <t xml:space="preserve">gb_CC_PROK_contig_104361.region001_terpene </t>
  </si>
  <si>
    <t xml:space="preserve">gb_CC_PROK_contig_16045.region001_betalactone </t>
  </si>
  <si>
    <t xml:space="preserve">gb_CC_PROK_contig_2674.region001_cyanobactin </t>
  </si>
  <si>
    <t>CRYOCONITE</t>
  </si>
  <si>
    <t xml:space="preserve">gb_ICE_EUK_contig_36605.region001_NRPS </t>
  </si>
  <si>
    <t xml:space="preserve">gb_ICE_EUK_scaffold_113916.region001_betalactone </t>
  </si>
  <si>
    <t xml:space="preserve">gb_ICE_EUK_contig_55431.region001_T3PKS </t>
  </si>
  <si>
    <t xml:space="preserve">gb_ICE_EUK_contig_49657.region001_T3PKS </t>
  </si>
  <si>
    <t xml:space="preserve">gb_ICE_EUK_contig_37930.region001_terpene </t>
  </si>
  <si>
    <t xml:space="preserve">gb_ICE_EUK_scaffold_62950.region001_NRPS </t>
  </si>
  <si>
    <t xml:space="preserve">gb_ICE_EUK_contig_164015.region001_NRPS </t>
  </si>
  <si>
    <t xml:space="preserve">gb_ICE_EUK_contig_174870.region001_NRPS </t>
  </si>
  <si>
    <t>Sample Type</t>
  </si>
  <si>
    <t>16S and 18S Reads (%)</t>
  </si>
  <si>
    <t>16S and 18S Reads (Number)</t>
  </si>
  <si>
    <t>Remaining Reads (%)</t>
  </si>
  <si>
    <t>Remaining Reads (Number)</t>
  </si>
  <si>
    <t>LSU Reads (%)</t>
  </si>
  <si>
    <t>LSU Reads (Number)</t>
  </si>
  <si>
    <t>mRNA Reads (%)</t>
  </si>
  <si>
    <t>mRNA Reads (Number)</t>
  </si>
  <si>
    <t>Metatranscriptome (Gigabases)</t>
  </si>
  <si>
    <t>Metatranscriptome (Bases)</t>
  </si>
  <si>
    <t>Unique Contigs</t>
  </si>
  <si>
    <t>Metagenome (Gigabases)</t>
  </si>
  <si>
    <t>Bacterial Contigs</t>
  </si>
  <si>
    <t>Eukaryotic Contigs</t>
  </si>
  <si>
    <t>Unclassified Contigs</t>
  </si>
  <si>
    <t>Total Reads RNA</t>
  </si>
  <si>
    <t>user_genome</t>
  </si>
  <si>
    <t>classification</t>
  </si>
  <si>
    <t>fastani_reference</t>
  </si>
  <si>
    <t>fastani_reference_radius</t>
  </si>
  <si>
    <t>fastani_taxonomy</t>
  </si>
  <si>
    <t>fastani_ani</t>
  </si>
  <si>
    <t>fastani_af</t>
  </si>
  <si>
    <t>closest_placement_reference</t>
  </si>
  <si>
    <t>closest_placement_radius</t>
  </si>
  <si>
    <t>closest_placement_taxonomy</t>
  </si>
  <si>
    <t>closest_placement_ani</t>
  </si>
  <si>
    <t>closest_placement_af</t>
  </si>
  <si>
    <t>pplacer_taxonomy</t>
  </si>
  <si>
    <t>classification_method</t>
  </si>
  <si>
    <t>note</t>
  </si>
  <si>
    <t>other_related_references(genome_id,species_name,radius,ANI,AF)</t>
  </si>
  <si>
    <t>msa_percent</t>
  </si>
  <si>
    <t>translation_table</t>
  </si>
  <si>
    <t>red_value</t>
  </si>
  <si>
    <t>warnings</t>
  </si>
  <si>
    <t>bin_1</t>
  </si>
  <si>
    <t>d__Bacteria;p__Chloroflexota;c__Ktedonobacteria;o__Ktedonobacterales;f__Ktedonobacteraceae;g__DTNP01;s__</t>
  </si>
  <si>
    <t>N/A</t>
  </si>
  <si>
    <t>GCA_021828635.1</t>
  </si>
  <si>
    <t>d__Bacteria;p__Chloroflexota;c__Ktedonobacteria;o__Ktedonobacterales;f__Ktedonobacteraceae;g__DTNP01;s__DTNP01 sp021828635</t>
  </si>
  <si>
    <t>taxonomic classification defined by topology and ANI</t>
  </si>
  <si>
    <t>classification based on placement in class-level tree</t>
  </si>
  <si>
    <t>bin_10</t>
  </si>
  <si>
    <t>d__Bacteria;p__Actinomycetota;c__Actinomycetia;o__Nanopelagicales;f__Nanopelagicaceae;g__PALSA-747;s__</t>
  </si>
  <si>
    <t>ANI</t>
  </si>
  <si>
    <t>GCA_903916385.1, s__PALSA-747 sp903916385, 95.0, 79.21, 0.418; GCA_003151395.1, s__PALSA-747 sp003151395, 95.0, 79.17, 0.229; GCA_903932705.1, s__PALSA-747 sp903932705, 95.0, 78.99, 0.353; GCA_903827345.1, s__PALSA-747 sp903827345, 95.0, 78.88, 0.334; GCA_903897155.1, s__PALSA-747 sp903897155, 95.0, 78.85, 0.116; GCA_903933585.1, s__PALSA-747 sp903933585, 95.0, 78.75, 0.361; GCA_903838295.1, s__PALSA-747 sp903838295, 95.0, 78.47, 0.174; GCA_903916775.1, s__PALSA-747 sp903916775, 95.0, 78.41, 0.188; GCA_903899375.1, s__PALSA-747 sp903899375, 95.0, 78.37, 0.336; GCA_903891755.1, s__PALSA-747 sp903891755, 95.0, 78.27, 0.322; GCA_903932695.1, s__PALSA-747 sp903932695, 95.0, 78.07, 0.179; GCA_903842855.1, s__PALSA-747 sp903842855, 95.0, 77.86, 0.306; GCA_903843225.1, s__PALSA-747 sp903843225, 95.0, 77.82, 0.138; GCA_903854185.1, s__PALSA-747 sp903854185, 95.0, 77.81, 0.098; GCA_903825945.1, s__PALSA-747 sp903825945, 95.0, 77.8, 0.175; GCA_903834515.1, s__PALSA-747 sp903834515, 95.0, 77.77, 0.11; GCA_903839355.1, s__PALSA-747 sp903839355, 95.0, 77.77, 0.283; GCA_903867285.1, s__PALSA-747 sp903867285, 95.0, 77.73, 0.342; GCA_903953805.1, s__PALSA-747 sp903953805, 95.0, 77.7, 0.129; GCA_903821145.1, s__PALSA-747 sp903821145, 95.0, 77.69, 0.125; GCA_903928395.1, s__PALSA-747 sp903928395, 95.0, 77.32, 0.167; GCA_903844115.1, s__PALSA-747 sp903844115, 95.0, 77.32, 0.111; GCA_903895995.1, s__PALSA-747 sp903895995, 95.0, 77.25, 0.139; GCA_903899145.1, s__PALSA-747 sp903899145, 95.0, 77.15, 0.125; GCA_903898555.1, s__PALSA-747 sp903898555, 95.0, 76.98, 0.092; GCA_903852585.1, s__PALSA-747 sp903852585, 95.0, 76.88, 0.1; GCA_903827945.1, s__PALSA-747 sp903827945, 95.0, 76.37, 0.077; GCA_903907665.1, s__PALSA-747 sp903907665, 95.0, 76.29, 0.08</t>
  </si>
  <si>
    <t>bin_11</t>
  </si>
  <si>
    <t>d__Bacteria;p__Actinomycetota;c__Actinomycetia;o__Actinomycetales;f__Microbacteriaceae;g__Pseudolysinimonas;s__</t>
  </si>
  <si>
    <t>GCA_019351995.1</t>
  </si>
  <si>
    <t>d__Bacteria;p__Actinomycetota;c__Actinomycetia;o__Actinomycetales;f__Microbacteriaceae;g__Pseudolysinimonas;s__Pseudolysinimonas sp019351995</t>
  </si>
  <si>
    <t>GCA_011620705.1, s__Pseudolysinimonas sp011620705, 95.0, 80.85, 0.638; GCA_002325245.1, s__Pseudolysinimonas sp002325245, 95.0, 79.19, 0.385; GCF_014653215.1, s__Pseudolysinimonas yzui, 95.0, 78.77, 0.355; GCA_019638805.1, s__Pseudolysinimonas sp019638805, 95.0, 78.74, 0.33; GCA_905479755.1, s__Pseudolysinimonas sp905479755, 95.0, 78.73, 0.352; GCA_023457615.1, s__Pseudolysinimonas sp023457615, 95.0, 78.7, 0.356; GCA_017308515.1, s__Pseudolysinimonas sp017308515, 95.0, 78.38, 0.358</t>
  </si>
  <si>
    <t>Genome not assigned to closest species as it falls outside its pre-defined ANI radius</t>
  </si>
  <si>
    <t>bin_12</t>
  </si>
  <si>
    <t>d__Bacteria;p__Bacteroidota;c__Bacteroidia;o__Cytophagales;f__Hymenobacteraceae;g__Hymenobacter;s__</t>
  </si>
  <si>
    <t>GCF_022631375.1, s__Hymenobacter sp022631375, 95.0, 85.91, 0.775; GCF_012275535.1, s__Hymenobacter artigasi, 95.0, 84.24, 0.759; GCF_018967845.1, s__Hymenobacter sp018967845, 95.0, 84.08, 0.753; GCF_016056375.1, s__Hymenobacter negativus_A, 95.0, 83.57, 0.71; GCF_017921975.2, s__Hymenobacter terricola, 95.0, 83.39, 0.732; GCF_022921075.1, s__Hymenobacter sp022921075, 95.0, 83.0, 0.709; GCF_015694525.1, s__Hymenobacter ruricola, 95.0, 82.9, 0.69; GCF_022811645.1, s__Hymenobacter monticola, 95.0, 82.88, 0.698; GCF_014699055.1, s__Hymenobacter armeniacus, 95.0, 82.87, 0.719; GCF_016734815.1, s__Hymenobacter rubidus, 95.0, 82.82, 0.676; GCF_014640435.1, s__Hymenobacter frigidus, 95.0, 82.72, 0.682; GCF_015694735.1, s__Hymenobacter properus, 95.0, 82.58, 0.688; GCF_001507645.1, s__Hymenobacter sedentarius, 95.0, 81.92, 0.641; GCF_001816145.1, s__Hymenobacter lapidarius, 95.0, 81.77, 0.62; GCF_000715495.1, s__Hymenobacter sp000715495, 95.0, 81.73, 0.647; GCF_020711255.1, s__Hymenobacter sp020711255, 95.0, 81.66, 0.65; GCF_001816165.1, s__Hymenobacter glacialis, 95.0, 81.6, 0.663; GCF_017571495.1, s__Hymenobacter negativus, 95.0, 81.37, 0.664; GCF_015694725.1, s__Hymenobacter jeongseonensis, 95.0, 81.07, 0.619; GCF_013294115.1, s__Hymenobacter caeli, 95.0, 80.99, 0.608; GCF_900115775.1, s__Hymenobacter arizonensis, 95.0, 80.73, 0.62; GCF_001562275.1, s__Hymenobacter sp001562275, 95.0, 80.58, 0.59; GCF_006439025.1, s__Hymenobacter nivis_A, 95.0, 80.54, 0.583; GCF_001816125.1, s__Hymenobacter coccineus, 95.0, 80.54, 0.54; GCF_000972495.1, s__Hymenobacter terrenus, 95.0, 80.46, 0.573; GCF_003149515.1, s__Hymenobacter nivis, 95.0, 80.4, 0.573; GCF_014699115.1, s__Hymenobacter montanus, 95.0, 80.2, 0.543; GCF_001596155.1, s__Hymenobacter sp001596155, 95.0, 79.24, 0.51; GCF_004684095.1, s__Hymenobacter sp004684095, 95.0, 79.23, 0.498; GCF_000737515.1, s__Hymenobacter sp000737515, 95.0, 79.15, 0.469; GCF_013256625.1, s__Hymenobacter sp013256625, 95.0, 79.11, 0.49; GCA_913776615.1, s__Hymenobacter sp913776615, 95.0, 79.07, 0.463; GCF_018760735.1, s__Hymenobacter piscis, 95.0, 79.02, 0.447; GCF_008728635.1, s__Hymenobacter baengnokdamensis, 95.0, 78.98, 0.43; GCF_900141805.1, s__Hymenobacter daecheongensis, 95.0, 78.96, 0.445; GCF_012927305.1, s__Hymenobacter polaris, 95.0, 78.9, 0.478; GCF_017571525.1, s__Hymenobacter sp017571525, 95.0, 78.84, 0.449; GCA_913778455.1, s__Hymenobacter sp913778455, 95.0, 78.83, 0.421; GCF_013256425.1, s__Hymenobacter sp013256425, 95.0, 78.82, 0.426; GCF_003583925.1, s__Hymenobacter rubripertinctus, 95.0, 78.78, 0.423; GCF_004765605.1, s__Hymenobacter aquaticus, 95.0, 78.66, 0.459; GCF_900142395.1, s__Hymenobacter psychrotolerans, 95.0, 78.66, 0.384; GCF_020012125.1, s__Hymenobacter sp020012125, 95.0, 78.64, 0.479; GCF_004167665.1, s__Hymenobacter persicinus, 95.0, 78.61, 0.411; GCF_003417065.2, s__Hymenobacter sp003417065, 95.0, 78.59, 0.406; GCF_003944765.1, s__Hymenobacter perfusus, 95.0, 78.55, 0.396; GCF_900107135.1, s__Hymenobacter psychrophilus, 95.0, 78.53, 0.421; GCF_018613725.1, s__Hymenobacter sp018613725, 95.0, 78.52, 0.412; GCA_022701825.1, s__Hymenobacter sp022701825, 95.0, 78.5, 0.373; GCF_002204745.1, s__Hymenobacter amundsenii, 95.0, 78.49, 0.387; GCF_002797555.1, s__Hymenobacter chitinivorans, 95.0, 78.47, 0.419; GCF_000576555.1, s__Hymenobacter swuensis, 95.0, 78.46, 0.38; GCF_013377885.1, s__Hymenobacter lapidiphilus, 95.0, 78.43, 0.408; GCF_007713685.1, s__Hymenobacter setariae, 95.0, 78.42, 0.355; GCF_014333525.1, s__Hymenobacter sp014333525, 95.0, 78.41, 0.373; GCF_003944715.1, s__Hymenobacter rigui, 95.0, 78.41, 0.385; GCF_013377905.1, s__Hymenobacter terrestris, 95.0, 78.4, 0.381; GCF_009755225.1, s__Hymenobacter ginkgonis, 95.0, 78.38, 0.417; GCF_014698995.1, s__Hymenobacter duratus, 95.0, 78.33, 0.364; GCF_020447315.1, s__Hymenobacter sp020447315, 95.0, 78.32, 0.427; GCF_024700075.1, s__Hymenobacter sp024700075, 95.0, 78.31, 0.381; GCF_020421205.1, s__Hymenobacter sp020421205, 95.0, 78.28, 0.369; GCF_004745955.1, s__Hymenobacter elongatus, 95.0, 78.27, 0.361; GCA_016427535.1, s__Hymenobacter sp016427535, 95.0, 78.27, 0.404; GCF_022919135.1, s__Hymenobacter sp022919135, 95.0, 78.24, 0.372; GCF_020447265.1, s__Hymenobacter sp020447265, 95.0, 78.23, 0.424; GCF_015773195.1, s__Hymenobacter guriensis, 95.0, 78.18, 0.392; GCF_020685205.1, s__Hymenobacter sp020685205, 95.0, 78.18, 0.356; GCF_003944705.1, s__Hymenobacter metallilatus, 95.0, 78.17, 0.348; GCF_017313265.1, s__Hymenobacter telluris, 95.0, 78.15, 0.354; GCF_014250515.1, s__Hymenobacter sp014250515, 95.0, 78.14, 0.308; GCF_004745645.1, s__Hymenobacter metallicola, 95.0, 78.11, 0.357; GCF_022919215.1, s__Hymenobacter sp022919215, 95.0, 78.06, 0.382; GCF_014199535.1, s__Hymenobacter latericoloratus, 95.0, 78.03, 0.353; GCF_000801315.1, s__Hymenobacter sp000801315, 95.0, 78.02, 0.322; GCF_001280305.1, s__Hymenobacter sp001280305, 95.0, 78.02, 0.334; GCF_012273015.1, s__Hymenobacter sp012273015, 95.0, 78.01, 0.349; GCF_900176135.1, s__Hymenobacter roseosalivarius, 95.0, 77.86, 0.291; GCF_006352025.1, s__Hymenobacter sp006352025, 95.0, 77.81, 0.36; GCF_019599275.1, s__Hymenobacter sp019599275, 95.0, 77.8, 0.308; GCF_023101345.1, s__Hymenobacter sp023101345, 95.0, 77.79, 0.321; GCF_000420705.1, s__Hymenobacter norwichensis, 95.0, 77.77, 0.302; GCF_900187375.1, s__Hymenobacter gelipurpurascens, 95.0, 77.73, 0.291; GCF_019334315.1, s__Hymenobacter profundi, 95.0, 77.67, 0.303; GCF_004745865.1, s__Hymenobacter wooponensis, 95.0, 77.66, 0.248; GCF_014333615.1, s__Hymenobacter citatus, 95.0, 77.66, 0.317; GCF_014640315.1, s__Hymenobacter glacieicola, 95.0, 77.65, 0.345; GCF_022921095.1, s__Hymenobacter sp022921095, 95.0, 77.6, 0.293; GCF_003231285.1, s__Hymenobacter sediminis, 95.0, 77.57, 0.278; GCF_022827545.1, s__Hymenobacter tibetensis, 95.0, 77.53, 0.233; GCF_013137895.1, s__Hymenobacter sp013137895, 95.0, 77.52, 0.259; GCF_004355185.1, s__Hymenobacter radiodurans, 95.0, 77.46, 0.204; GCF_006337165.1, s__Hymenobacter jejuensis, 95.0, 77.37, 0.243; GCF_014489555.1, s__Hymenobacter qilianensis, 95.0, 77.37, 0.247; GCF_004745825.1, s__Hymenobacter fodinae, 95.0, 77.31, 0.268; GCF_022921055.1, s__Hymenobacter sp022921055, 95.0, 77.26, 0.236; GCF_014641455.1, s__Hymenobacter cavernae, 95.0, 77.15, 0.289; GCF_900188255.1, s__Hymenobacter mucosus, 95.0, 77.05, 0.205; GCF_014333585.1, s__Hymenobacter sp014333585, 95.0, 76.95, 0.216; GCF_002154225.1, s__Hymenobacter crusticola, 95.0, 76.94, 0.211</t>
  </si>
  <si>
    <t>bin_13</t>
  </si>
  <si>
    <t>d__Bacteria;p__Cyanobacteriota;c__Cyanobacteriia;o__Leptolyngbyales;f__Leptolyngbyaceae;g__Phormidesmis_A;s__Phormidesmis_A priestleyi_B</t>
  </si>
  <si>
    <t>GCF_001650195.1</t>
  </si>
  <si>
    <t>d__Bacteria;p__Cyanobacteriota;c__Cyanobacteriia;o__Leptolyngbyales;f__Leptolyngbyaceae;g__Phormidesmis_A;s__</t>
  </si>
  <si>
    <t>topological placement and ANI have congruent species assignments</t>
  </si>
  <si>
    <t>GCF_001895925.1, s__Phormidesmis_A priestleyi_A, 95.0, 82.83, 0.689</t>
  </si>
  <si>
    <t>bin_14</t>
  </si>
  <si>
    <t>d__Bacteria;p__Pseudomonadota;c__Alphaproteobacteria;o__Acetobacterales;f__Acetobacteraceae;g__BOG-908;s__</t>
  </si>
  <si>
    <t>GCA_903643085.1</t>
  </si>
  <si>
    <t>d__Bacteria;p__Pseudomonadota;c__Alphaproteobacteria;o__Acetobacterales;f__Acetobacteraceae;g__BOG-908;s__BOG-908 sp903643085</t>
  </si>
  <si>
    <t>GCA_003133065.1, s__BOG-908 sp003133065, 95.0, 78.25, 0.367</t>
  </si>
  <si>
    <t>bin_15</t>
  </si>
  <si>
    <t>d__Bacteria;p__Pseudomonadota;c__Alphaproteobacteria;o__Acetobacterales;f__Acetobacteraceae;g__CAHJXG01;s__</t>
  </si>
  <si>
    <t>GCA_903644035.1</t>
  </si>
  <si>
    <t>d__Bacteria;p__Pseudomonadota;c__Alphaproteobacteria;o__Acetobacterales;f__Acetobacteraceae;g__CAHJXG01;s__CAHJXG01 sp903644035</t>
  </si>
  <si>
    <t>bin_16</t>
  </si>
  <si>
    <t>d__Bacteria;p__Pseudomonadota;c__Alphaproteobacteria;o__Sphingomonadales;f__Sphingomonadaceae;g__;s__</t>
  </si>
  <si>
    <t>taxonomic novelty determined using RED</t>
  </si>
  <si>
    <t>bin_17</t>
  </si>
  <si>
    <t>d__Bacteria;p__Acidobacteriota;c__Terriglobia;o__Terriglobales;f__Acidobacteriaceae;g__Granulicella_C;s__</t>
  </si>
  <si>
    <t>GCA_903970285.1</t>
  </si>
  <si>
    <t>d__Bacteria;p__Acidobacteriota;c__Terriglobia;o__Terriglobales;f__Acidobacteriaceae;g__Granulicella_C;s__Granulicella_C sp903970285</t>
  </si>
  <si>
    <t>GCF_000178975.2, s__Granulicella_C tundricola, 95.0, 78.53, 0.211; GCF_900188085.1, s__Granulicella_C rosea, 95.0, 77.75, 0.183; GCF_900114625.1, s__Granulicella_C pectinivorans, 95.0, 77.72, 0.137; GCF_009914315.1, s__Granulicella_C sp009914315, 95.0, 77.58, 0.171; GCF_004115155.1, s__Granulicella_C sibirica, 95.0, 77.53, 0.144</t>
  </si>
  <si>
    <t>bin_2</t>
  </si>
  <si>
    <t>bin_3</t>
  </si>
  <si>
    <t>d__Bacteria;p__Chloroflexota;c__Anaerolineae;o__Aggregatilineales;f__UBA2796;g__;s__</t>
  </si>
  <si>
    <t>bin_4</t>
  </si>
  <si>
    <t>d__Bacteria;p__Eremiobacterota;c__Eremiobacteria;o__Baltobacterales;f__Baltobacteraceae;g__Palsa-1515;s__</t>
  </si>
  <si>
    <t>GCA_903970385.1</t>
  </si>
  <si>
    <t>d__Bacteria;p__Eremiobacterota;c__Eremiobacteria;o__Baltobacterales;f__Baltobacteraceae;g__Palsa-1515;s__Palsa-1515 sp903970385</t>
  </si>
  <si>
    <t>bin_5</t>
  </si>
  <si>
    <t>GCA_003133065.1, s__BOG-908 sp003133065, 95.0, 77.61, 0.285</t>
  </si>
  <si>
    <t>bin_6</t>
  </si>
  <si>
    <t>GCF_017921975.2, s__Hymenobacter terricola, 95.0, 82.57, 0.74; GCF_001507645.1, s__Hymenobacter sedentarius, 95.0, 82.13, 0.696; GCF_014699055.1, s__Hymenobacter armeniacus, 95.0, 82.02, 0.685; GCF_015694525.1, s__Hymenobacter ruricola, 95.0, 82.02, 0.683; GCF_020711255.1, s__Hymenobacter sp020711255, 95.0, 81.86, 0.698; GCF_022921075.1, s__Hymenobacter sp022921075, 95.0, 81.83, 0.694; GCF_014640435.1, s__Hymenobacter frigidus, 95.0, 81.78, 0.678; GCF_012275535.1, s__Hymenobacter artigasi, 95.0, 81.76, 0.734; GCF_018967845.1, s__Hymenobacter sp018967845, 95.0, 81.63, 0.711; GCF_016056375.1, s__Hymenobacter negativus_A, 95.0, 81.63, 0.667; GCF_001816145.1, s__Hymenobacter lapidarius, 95.0, 81.62, 0.638; GCF_000715495.1, s__Hymenobacter sp000715495, 95.0, 81.54, 0.644; GCF_016734815.1, s__Hymenobacter rubidus, 95.0, 81.54, 0.657; GCF_022811645.1, s__Hymenobacter monticola, 95.0, 81.46, 0.679; GCF_001816165.1, s__Hymenobacter glacialis, 95.0, 81.4, 0.615; GCF_022631375.1, s__Hymenobacter sp022631375, 95.0, 81.37, 0.698; GCF_015694725.1, s__Hymenobacter jeongseonensis, 95.0, 81.17, 0.647; GCF_015694735.1, s__Hymenobacter properus, 95.0, 81.08, 0.652; GCF_900115775.1, s__Hymenobacter arizonensis, 95.0, 80.88, 0.644; GCF_013294115.1, s__Hymenobacter caeli, 95.0, 80.55, 0.628; GCF_014699115.1, s__Hymenobacter montanus, 95.0, 80.55, 0.58; GCF_000972495.1, s__Hymenobacter terrenus, 95.0, 80.45, 0.604; GCF_006439025.1, s__Hymenobacter nivis_A, 95.0, 80.19, 0.604; GCF_017571495.1, s__Hymenobacter negativus, 95.0, 80.17, 0.617; GCF_001562275.1, s__Hymenobacter sp001562275, 95.0, 80.16, 0.603; GCF_001816125.1, s__Hymenobacter coccineus, 95.0, 80.1, 0.568; GCF_003149515.1, s__Hymenobacter nivis, 95.0, 79.87, 0.603; GCF_001596155.1, s__Hymenobacter sp001596155, 95.0, 79.05, 0.506; GCF_900141805.1, s__Hymenobacter daecheongensis, 95.0, 79.0, 0.461; GCF_013256625.1, s__Hymenobacter sp013256625, 95.0, 79.0, 0.502; GCF_004684095.1, s__Hymenobacter sp004684095, 95.0, 78.96, 0.512; GCF_004765605.1, s__Hymenobacter aquaticus, 95.0, 78.94, 0.469; GCF_000737515.1, s__Hymenobacter sp000737515, 95.0, 78.89, 0.471; GCF_004167665.1, s__Hymenobacter persicinus, 95.0, 78.8, 0.434; GCF_018760735.1, s__Hymenobacter piscis, 95.0, 78.77, 0.47; GCA_913776615.1, s__Hymenobacter sp913776615, 95.0, 78.75, 0.494; GCF_008728635.1, s__Hymenobacter baengnokdamensis, 95.0, 78.75, 0.439; GCF_020012125.1, s__Hymenobacter sp020012125, 95.0, 78.72, 0.494; GCF_012927305.1, s__Hymenobacter polaris, 95.0, 78.72, 0.465; GCF_017571525.1, s__Hymenobacter sp017571525, 95.0, 78.62, 0.454; GCF_020685205.1, s__Hymenobacter sp020685205, 95.0, 78.59, 0.372; GCF_013256425.1, s__Hymenobacter sp013256425, 95.0, 78.59, 0.442; GCF_003583925.1, s__Hymenobacter rubripertinctus, 95.0, 78.57, 0.448; GCF_900107135.1, s__Hymenobacter psychrophilus, 95.0, 78.55, 0.404; GCA_913778455.1, s__Hymenobacter sp913778455, 95.0, 78.52, 0.431; GCF_014333525.1, s__Hymenobacter sp014333525, 95.0, 78.5, 0.397; GCF_003944765.1, s__Hymenobacter perfusus, 95.0, 78.48, 0.416; GCF_024700075.1, s__Hymenobacter sp024700075, 95.0, 78.48, 0.392; GCF_900142395.1, s__Hymenobacter psychrotolerans, 95.0, 78.47, 0.394; GCF_020447265.1, s__Hymenobacter sp020447265, 95.0, 78.44, 0.415; GCF_002797555.1, s__Hymenobacter chitinivorans, 95.0, 78.43, 0.462; GCF_020447315.1, s__Hymenobacter sp020447315, 95.0, 78.43, 0.438; GCF_003417065.2, s__Hymenobacter sp003417065, 95.0, 78.42, 0.381; GCF_002204745.1, s__Hymenobacter amundsenii, 95.0, 78.4, 0.385; GCF_018613725.1, s__Hymenobacter sp018613725, 95.0, 78.39, 0.359; GCF_014698995.1, s__Hymenobacter duratus, 95.0, 78.39, 0.364; GCF_004745645.1, s__Hymenobacter metallicola, 95.0, 78.38, 0.394; GCF_015773195.1, s__Hymenobacter guriensis, 95.0, 78.33, 0.386; GCF_004745955.1, s__Hymenobacter elongatus, 95.0, 78.32, 0.39; GCF_003944715.1, s__Hymenobacter rigui, 95.0, 78.32, 0.393; GCF_000576555.1, s__Hymenobacter swuensis, 95.0, 78.32, 0.381; GCF_000801315.1, s__Hymenobacter sp000801315, 95.0, 78.3, 0.331; GCF_012273015.1, s__Hymenobacter sp012273015, 95.0, 78.27, 0.35; GCA_016427535.1, s__Hymenobacter sp016427535, 95.0, 78.26, 0.397; GCF_022919135.1, s__Hymenobacter sp022919135, 95.0, 78.23, 0.406; GCF_001280305.1, s__Hymenobacter sp001280305, 95.0, 78.23, 0.323; GCF_009755225.1, s__Hymenobacter ginkgonis, 95.0, 78.15, 0.417; GCF_022919215.1, s__Hymenobacter sp022919215, 95.0, 78.15, 0.407; GCF_020421205.1, s__Hymenobacter sp020421205, 95.0, 78.13, 0.373; GCF_003944705.1, s__Hymenobacter metallilatus, 95.0, 78.13, 0.38; GCF_014640315.1, s__Hymenobacter glacieicola, 95.0, 78.13, 0.356; GCF_013377885.1, s__Hymenobacter lapidiphilus, 95.0, 78.11, 0.391; GCF_014199535.1, s__Hymenobacter latericoloratus, 95.0, 78.1, 0.37; GCA_022701825.1, s__Hymenobacter sp022701825, 95.0, 78.07, 0.363; GCF_013377905.1, s__Hymenobacter terrestris, 95.0, 78.07, 0.341; GCF_014250515.1, s__Hymenobacter sp014250515, 95.0, 78.01, 0.306; GCF_006352025.1, s__Hymenobacter sp006352025, 95.0, 78.0, 0.362; GCF_023101345.1, s__Hymenobacter sp023101345, 95.0, 77.99, 0.323; GCF_017313265.1, s__Hymenobacter telluris, 95.0, 77.97, 0.384; GCF_007713685.1, s__Hymenobacter setariae, 95.0, 77.93, 0.37; GCF_900176135.1, s__Hymenobacter roseosalivarius, 95.0, 77.91, 0.315; GCF_014489555.1, s__Hymenobacter qilianensis, 95.0, 77.73, 0.26; GCF_019599275.1, s__Hymenobacter sp019599275, 95.0, 77.71, 0.327; GCF_014333615.1, s__Hymenobacter citatus, 95.0, 77.71, 0.322; GCF_900187375.1, s__Hymenobacter gelipurpurascens, 95.0, 77.68, 0.299; GCF_004745865.1, s__Hymenobacter wooponensis, 95.0, 77.63, 0.262; GCF_000420705.1, s__Hymenobacter norwichensis, 95.0, 77.63, 0.31; GCF_022827545.1, s__Hymenobacter tibetensis, 95.0, 77.58, 0.239; GCF_013137895.1, s__Hymenobacter sp013137895, 95.0, 77.58, 0.258; GCF_004745825.1, s__Hymenobacter fodinae, 95.0, 77.56, 0.272; GCF_014641455.1, s__Hymenobacter cavernae, 95.0, 77.5, 0.307; GCF_003231285.1, s__Hymenobacter sediminis, 95.0, 77.5, 0.292; GCF_022921055.1, s__Hymenobacter sp022921055, 95.0, 77.44, 0.232; GCF_006337165.1, s__Hymenobacter jejuensis, 95.0, 77.38, 0.282; GCF_019334315.1, s__Hymenobacter profundi, 95.0, 77.32, 0.306; GCF_900188255.1, s__Hymenobacter mucosus, 95.0, 77.28, 0.201; GCF_022921095.1, s__Hymenobacter sp022921095, 95.0, 77.28, 0.285; GCF_004355185.1, s__Hymenobacter radiodurans, 95.0, 77.23, 0.227; GCF_014333585.1, s__Hymenobacter sp014333585, 95.0, 77.16, 0.215; GCF_002154225.1, s__Hymenobacter crusticola, 95.0, 77.09, 0.221</t>
  </si>
  <si>
    <t>bin_7</t>
  </si>
  <si>
    <t>d__Bacteria;p__Cyanobacteriota;c__Cyanobacteriia;o__Cyanobacteriales;f__Nostocaceae;g__;s__</t>
  </si>
  <si>
    <t>bin_8</t>
  </si>
  <si>
    <t>bin_9</t>
  </si>
  <si>
    <t>d__Bacteria;p__Acidobacteriota;c__Terriglobia;o__Bryobacterales;f__Bryobacteraceae;g__;s__</t>
  </si>
  <si>
    <t>taxonomic classification fully defined by topology</t>
  </si>
  <si>
    <t>bin.1</t>
  </si>
  <si>
    <t>d__Bacteria;p__Pseudomonadota;c__Alphaproteobacteria;o__Rhizobiales;f__Xanthobacteraceae;g__Bradyrhizobium;s__</t>
  </si>
  <si>
    <t>GCF_900103365.1</t>
  </si>
  <si>
    <t>d__Bacteria;p__Pseudomonadota;c__Alphaproteobacteria;o__Rhizobiales;f__Xanthobacteraceae;g__Bradyrhizobium;s__Bradyrhizobium sp900103365</t>
  </si>
  <si>
    <t>GCF_900099825.1, s__Bradyrhizobium ottawaense_A, 95.0, 92.03, 0.765; GCF_005937885.2, s__Bradyrhizobium sp005937885, 95.0, 91.29, 0.73; GCA_019748335.1, s__Bradyrhizobium sp019748335, 95.0, 87.9, 0.662; GCF_018130385.1, s__Bradyrhizobium sp018130385, 95.0, 85.22, 0.644; GCF_003062295.1, s__Bradyrhizobium algeriense, 95.0, 85.13, 0.64; GCF_023101085.1, s__Bradyrhizobium sp023101085, 95.0, 85.1, 0.659; GCF_023100945.1, s__Bradyrhizobium sp023100945, 95.0, 85.09, 0.653; GCA_017305715.1, s__Bradyrhizobium sp017305715, 95.0, 85.06, 0.651; GCF_018130165.1, s__Bradyrhizobium sp018130165, 95.0, 85.02, 0.647; GCF_018130065.1, s__Bradyrhizobium sp018130065, 95.0, 84.99, 0.638; GCA_900129675.1, s__Bradyrhizobium erythrophlei_A, 95.0, 84.98, 0.664; GCF_018130145.1, s__Bradyrhizobium sp018130145, 95.0, 84.98, 0.65; GCF_018596315.1, s__Bradyrhizobium sp018596315, 95.0, 84.98, 0.654; GCF_018131075.1, s__Bradyrhizobium sp018131075, 95.0, 84.97, 0.648; GCF_023073415.1, s__Bradyrhizobium sp023073415, 95.0, 84.87, 0.644; GCA_023387735.1, s__Bradyrhizobium sp023387735, 95.0, 84.84, 0.638; GCA_023422775.1, s__Bradyrhizobium sp023422775, 95.0, 84.78, 0.656; GCF_001693515.2, s__Bradyrhizobium paxllaeri, 95.0, 84.73, 0.626; GCA_013695565.1, s__Bradyrhizobium sp013695565, 95.0, 84.72, 0.712; GCF_001440405.1, s__Bradyrhizobium valentinum, 95.0, 84.7, 0.605; GCF_001440395.1, s__Bradyrhizobium jicamae, 95.0, 84.62, 0.636; GCF_009930815.1, s__Bradyrhizobium sp009930815, 95.0, 84.56, 0.638; GCF_001440475.1, s__Bradyrhizobium lablabi, 95.0, 84.54, 0.654; GCF_001693485.1, s__Bradyrhizobium sp001693485, 95.0, 84.42, 0.609; GCA_022844465.1, s__Bradyrhizobium sp022844465, 95.0, 84.39, 0.682; GCF_001693385.1, s__Bradyrhizobium icense, 95.0, 84.37, 0.61; GCF_000472965.1, s__Bradyrhizobium murdochi, 95.0, 84.36, 0.603; GCF_013114825.1, s__Bradyrhizobium australiense, 95.0, 84.36, 0.624; GCF_018398875.1, s__Bradyrhizobium sp018398875, 95.0, 84.34, 0.608; GCF_001440415.1, s__Bradyrhizobium retamae, 95.0, 84.28, 0.599; GCF_018398895.1, s__Bradyrhizobium sp018398895, 95.0, 84.23, 0.62; GCF_013114835.1, s__Bradyrhizobium archetypum, 95.0, 84.02, 0.601; GCA_902826195.1, s__Bradyrhizobium sp902826195, 95.0, 83.94, 0.594; GCF_018736105.1, s__Bradyrhizobium sp018736105, 95.0, 83.92, 0.675; GCA_013822885.1, s__Bradyrhizobium sp013822885, 95.0, 83.77, 0.685; GCF_020329435.1, s__Bradyrhizobium hereditatis, 95.0, 83.75, 0.601; GCF_900696085.1, s__Bradyrhizobium ivorense, 95.0, 83.3, 0.614; GCF_000938305.1, s__Bradyrhizobium sp000938305, 95.0, 83.28, 0.607; GCF_023278185.1, s__Bradyrhizobium elkanii, 95.0, 83.27, 0.617; GCF_015624485.1, s__Bradyrhizobium sp015624485, 95.0, 83.27, 0.599; GCF_018130505.1, s__Bradyrhizobium tropiciagri_B, 95.0, 83.25, 0.607; GCF_020329505.1, s__Bradyrhizobium semiaridum, 95.0, 83.24, 0.602; GCA_016839165.1, s__Bradyrhizobium sp003020075, 95.0, 83.21, 0.607; GCF_015291625.1, s__Bradyrhizobium sp015291625, 95.0, 83.17, 0.615; GCF_001189245.1, s__Bradyrhizobium pachyrhizi, 95.0, 83.16, 0.598; GCF_001982635.1, s__Bradyrhizobium mercantei, 95.0, 83.14, 0.61; GCF_002831585.1, s__Bradyrhizobium sp002831585, 95.0, 83.14, 0.609; GCF_001238275.1, s__Bradyrhizobium viridifuturi, 95.0, 83.14, 0.614; GCF_020889785.1, s__Bradyrhizobium acaciae, 95.7319, 83.13, 0.573; GCF_013373795.3, s__Bradyrhizobium quebecense, 95.0, 83.11, 0.619; GCA_017881085.1, s__Bradyrhizobium sp017881085, 95.0, 83.1, 0.686; GCF_018130545.1, s__Bradyrhizobium tropiciagri_A, 95.0, 83.03, 0.606; GCF_900129505.1, s__Bradyrhizobium erythrophlei_D, 95.0, 82.94, 0.586; GCF_001542415.1, s__Bradyrhizobium macuxiense, 95.0, 82.89, 0.59; GCF_018129385.1, s__Bradyrhizobium lablabi_C, 95.0, 82.87, 0.588; GCA_001464035.1, s__Bradyrhizobium sp001464035, 95.0, 82.82, 0.643; GCA_004799405.1, s__Bradyrhizobium sp004799405, 95.0, 82.76, 0.642; GCA_016219575.1, s__Bradyrhizobium sp016219575, 95.0, 82.74, 0.613; GCF_018130215.1, s__Bradyrhizobium jicamae_A, 95.0, 82.74, 0.587; GCF_020194175.1, s__Bradyrhizobium sp020194175, 95.0, 82.71, 0.549; GCF_004296405.1, s__Bradyrhizobium sp004296405, 95.0, 82.7, 0.507; GCF_009766005.1, s__Bradyrhizobium sp009766005, 95.0, 82.67, 0.58; GCF_000426245.1, s__Bradyrhizobium sp000426245, 95.0, 82.64, 0.557; GCF_000472865.1, s__Bradyrhizobium elkanii_A, 95.0, 82.6, 0.555; GCF_900141755.1, s__Bradyrhizobium lablabi_A, 95.0, 82.52, 0.58; GCF_900129425.1, s__Bradyrhizobium erythrophlei_C, 95.0, 82.52, 0.547; GCA_021732175.1, s__Bradyrhizobium sp021732175, 95.0, 82.39, 0.609; GCA_005884465.1, s__Bradyrhizobium sp005884465, 95.0, 82.39, 0.712; GCF_020329485.1, s__Bradyrhizobium cenepequi, 95.0, 82.28, 0.538; GCA_004799445.1, s__Bradyrhizobium sp004799445, 95.0, 82.27, 0.563; GCF_018449525.1, s__Bradyrhizobium sp018449525, 95.0, 82.26, 0.504; GCF_018449695.1, s__Bradyrhizobium sp018449695, 95.0, 82.24, 0.508; GCF_018131005.1, s__Bradyrhizobium lablabi_D, 95.0, 82.12, 0.552; GCF_900105125.1, s__Bradyrhizobium canariense_A, 95.0, 82.08, 0.541; GCF_000701345.1, s__Bradyrhizobium sp000701345, 95.0, 81.97, 0.475; GCF_006483445.1, s__Bradyrhizobium guangdongense_A, 95.0, 81.96, 0.533; GCF_001641695.1, s__Bradyrhizobium neotropicale, 95.0, 81.85, 0.556; GCA_005884765.1, s__Bradyrhizobium sp005884765, 95.0, 81.84, 0.557; GCA_005885285.1, s__Bradyrhizobium sp005885285, 95.0, 81.84, 0.574; GCF_018130955.1, s__Bradyrhizobium liaoningense_C, 95.0, 81.83, 0.535; GCF_024758505.1, s__Bradyrhizobium manausense_C, 95.0, 81.82, 0.557; GCA_021779635.1, s__Bradyrhizobium sp021779635, 95.0, 81.81, 0.414; GCF_001641635.1, s__Bradyrhizobium centrolobii, 95.0, 81.78, 0.554; GCF_024199925.1, s__Bradyrhizobium sp024199925, 95.0, 81.78, 0.537; GCF_000472925.1, s__Bradyrhizobium sp000472925, 95.0, 81.77, 0.546; GCF_001908185.1, s__Bradyrhizobium sp001908185, 95.0, 81.7, 0.538; GCF_001908205.1, s__Bradyrhizobium sp001908205, 95.0, 81.68, 0.521; GCA_018971675.1, s__Bradyrhizobium sp018971675, 95.0, 81.65, 0.687; GCA_023435725.1, s__Bradyrhizobium sp023435725, 95.0, 81.62, 0.533; GCA_023432885.1, s__Bradyrhizobium sp023432885, 95.0, 81.51, 0.587; GCA_023388935.1, s__Bradyrhizobium sp023388935, 95.0, 81.44, 0.49; GCA_018971625.1, s__Bradyrhizobium sp018971625, 95.0, 81.33, 0.53; GCF_000472425.1, s__Bradyrhizobium sp000472425, 95.0, 81.07, 0.511; GCF_000015165.1, s__Bradyrhizobium denitrificans, 95.0, 80.92, 0.483; GCF_900142985.1, s__Bradyrhizobium erythrophlei_B, 95.0, 80.85, 0.461; GCA_016213215.1, s__Bradyrhizobium sp016213215, 95.0, 80.8, 0.516; GCF_000239815.1, s__Bradyrhizobium sp000239815, 95.0, 80.67, 0.451; GCF_000472385.1, s__Bradyrhizobium sp000472385, 95.0, 80.43, 0.474; GCA_005884855.1, s__Bradyrhizobium sp005884855, 95.0, 80.07, 0.596</t>
  </si>
  <si>
    <t>bin.10</t>
  </si>
  <si>
    <t>d__Bacteria;p__Pseudomonadota;c__Alphaproteobacteria;o__Acetobacterales;f__Acetobacteraceae;g__CAITOL01;s__</t>
  </si>
  <si>
    <t>GCA_014377905.1</t>
  </si>
  <si>
    <t>d__Bacteria;p__Pseudomonadota;c__Alphaproteobacteria;o__Acetobacterales;f__Acetobacteraceae;g__CAITOL01;s__CAITOL01 sp014377905</t>
  </si>
  <si>
    <t>GCA_903893975.1, s__CAITOL01 sp903893975, 95.0, 79.1, 0.485</t>
  </si>
  <si>
    <t>bin.11</t>
  </si>
  <si>
    <t>d__Bacteria;p__Pseudomonadota;c__Gammaproteobacteria;o__Burkholderiales;f__Burkholderiaceae_B;g__LMDS01;s__</t>
  </si>
  <si>
    <t>GCF_001425865.1</t>
  </si>
  <si>
    <t>d__Bacteria;p__Pseudomonadota;c__Gammaproteobacteria;o__Burkholderiales;f__Burkholderiaceae_B;g__LMDS01;s__LMDS01 sp001425865</t>
  </si>
  <si>
    <t>GCA_001263235.1, s__LMDS01 sp001263235, 95.0, 81.04, 0.528</t>
  </si>
  <si>
    <t>bin.12</t>
  </si>
  <si>
    <t>bin.13</t>
  </si>
  <si>
    <t>d__Bacteria;p__Armatimonadota;c__Chthonomonadetes;o__Chthonomonadales;f__Chthonomonadaceae;g__;s__</t>
  </si>
  <si>
    <t>bin.14</t>
  </si>
  <si>
    <t>d__Bacteria;p__Bacteroidota;c__Bacteroidia;o__Chitinophagales;f__Chitinophagaceae;g__Ferruginibacter;s__</t>
  </si>
  <si>
    <t>GCA_013141435.1</t>
  </si>
  <si>
    <t>d__Bacteria;p__Bacteroidota;c__Bacteroidia;o__Chitinophagales;f__Chitinophagaceae;g__Ferruginibacter;s__Ferruginibacter sp013141435</t>
  </si>
  <si>
    <t>GCA_016721725.1, s__Ferruginibacter sp016721725, 95.0, 77.78, 0.024; GCA_016710165.1, s__Ferruginibacter sp016710165, 95.0, 77.05, 0.043; GCA_016715365.1, s__Ferruginibacter sp016715365, 95.0, 77.01, 0.114; GCA_016710595.1, s__Ferruginibacter sp016710595, 95.0, 76.93, 0.104; GCA_014379905.1, s__Ferruginibacter sp014379905, 95.0, 76.9, 0.099; GCA_023417815.1, s__Ferruginibacter sp023417815, 95.0, 76.88, 0.043; GCA_016703625.1, s__Ferruginibacter sp016703625, 95.0, 76.86, 0.08; GCA_016710935.1, s__Ferruginibacter sp016710935, 95.0, 76.81, 0.115; GCA_017303335.1, s__Ferruginibacter sp017303335, 95.0, 76.8, 0.026; GCF_024343615.1, s__Ferruginibacter sp024343615, 95.0, 76.79, 0.073; GCA_903831575.1, s__Ferruginibacter sp903831575, 95.0, 76.78, 0.113; GCA_018268085.1, s__Ferruginibacter sp018268085, 95.0, 76.74, 0.083; GCA_016720775.1, s__Ferruginibacter sp016720775, 95.0, 76.73, 0.078; GCA_903837525.1, s__Ferruginibacter sp903837525, 95.0, 76.72, 0.158; GCA_014377975.1, s__Ferruginibacter sp014377975, 95.0, 76.69, 0.125; GCA_016721385.1, s__Ferruginibacter sp016721385, 95.0, 76.66, 0.121; GCA_017983695.1, s__Ferruginibacter sp017983695, 95.0, 76.64, 0.154; GCA_019638485.1, s__Ferruginibacter sp019638485, 95.0, 76.59, 0.076; GCA_018057635.1, s__Ferruginibacter sp018057635, 95.0, 76.56, 0.114; GCA_018268135.1, s__Ferruginibacter sp018268135, 95.0, 76.56, 0.128; GCA_001898465.1, s__Ferruginibacter sp001898465, 95.0, 76.55, 0.092; GCA_016786725.1, s__Ferruginibacter sp016786725, 95.0, 76.55, 0.097; GCA_002400445.1, s__Ferruginibacter sp002400445, 95.0, 76.54, 0.077; GCA_013141115.1, s__Ferruginibacter sp013141115, 95.0, 76.53, 0.17; GCA_016710745.1, s__Ferruginibacter sp016710745, 95.0, 76.49, 0.077; GCA_023433345.1, s__Ferruginibacter sp023433345, 95.0, 76.48, 0.052; GCA_016699815.1, s__Ferruginibacter sp002381005, 95.0, 76.48, 0.101; GCA_016722465.1, s__Ferruginibacter sp016722465, 95.0, 76.46, 0.091; GCA_945865645.1, s__Ferruginibacter pinensis_B, 95.0, 76.46, 0.146; GCA_024642285.1, s__Ferruginibacter sp024642285, 95.0, 76.46, 0.091; GCA_015655125.1, s__Ferruginibacter sp015655125, 95.0, 76.44, 0.074; GCA_016713965.1, s__Ferruginibacter sp016713965, 95.0, 76.43, 0.105; GCA_019638525.1, s__Ferruginibacter sp018268155, 95.0, 76.37, 0.105; GCA_002343985.1, s__Ferruginibacter sp002343985, 95.0, 76.35, 0.028; GCA_014377385.1, s__Ferruginibacter sp014377385, 95.0, 76.33, 0.091; GCA_013298665.1, s__Ferruginibacter sp013298665, 95.0, 76.3, 0.032; GCA_002352045.1, s__Ferruginibacter sp002352045, 95.0, 76.27, 0.111; GCA_019638635.1, s__Ferruginibacter sp019638635, 95.0, 76.27, 0.059; GCA_019638575.1, s__Ferruginibacter sp019638575, 95.0, 76.24, 0.103; GCF_020042285.1, s__Ferruginibacter sp020042285, 95.0, 76.23, 0.085; GCA_018268185.1, s__Ferruginibacter sp018268185, 95.0, 76.23, 0.051; GCA_018266615.1, s__Ferruginibacter sp018266615, 95.0, 76.22, 0.046; GCA_945872815.1, s__Ferruginibacter pinensis_C, 95.0, 76.21, 0.093; GCA_945870835.1, s__Ferruginibacter pinensis_A, 95.0, 76.2, 0.075; GCF_020783315.1, s__Ferruginibacter lapsinanis, 95.0, 76.19, 0.101; GCA_903878475.1, s__Ferruginibacter sp903878475, 95.0, 76.1, 0.069; GCA_023422565.1, s__Ferruginibacter sp023422565, 95.0, 76.1, 0.047; GCA_013288745.1, s__Ferruginibacter sp013288745, 95.0, 76.07, 0.09; GCA_903871575.1, s__Ferruginibacter sp903871575, 95.0, 76.05, 0.118; GCA_020059395.1, s__Ferruginibacter sp020059395, 95.0, 76.05, 0.095; GCA_017988335.1, s__Ferruginibacter sp017988335, 95.0, 75.99, 0.119; GCA_009885535.1, s__Ferruginibacter sp009885535, 95.0, 75.98, 0.103; GCA_014379625.1, s__Ferruginibacter sp014379625, 95.0, 75.96, 0.081; GCA_903858475.1, s__Ferruginibacter sp903858475, 95.0, 75.95, 0.073; GCA_003534175.1, s__Ferruginibacter sp003534175, 95.0, 75.91, 0.042; GCA_018268175.1, s__Ferruginibacter sp018268175, 95.0, 75.91, 0.105; GCA_018266715.1, s__Ferruginibacter sp018266715, 95.0, 75.82, 0.094; GCA_002336815.1, s__Ferruginibacter sp002336815, 95.0, 75.72, 0.035; GCA_018266775.1, s__Ferruginibacter sp018266775, 95.0, 75.71, 0.083; GCA_023390215.1, s__Ferruginibacter sp023390215, 95.0, 75.65, 0.04; GCA_003455235.1, s__Ferruginibacter sp003455235, 95.0, 75.57, 0.029; GCA_018882645.1, s__Ferruginibacter sp018882645, 95.0, 75.52, 0.062</t>
  </si>
  <si>
    <t>bin.15</t>
  </si>
  <si>
    <t>d__Bacteria;p__Bacteroidota;c__Bacteroidia;o__AKYH767;f__B-17BO;g__UBA4416;s__</t>
  </si>
  <si>
    <t>GCA_903834765.1</t>
  </si>
  <si>
    <t>d__Bacteria;p__Bacteroidota;c__Bacteroidia;o__AKYH767;f__B-17BO;g__UBA4416;s__UBA4416 sp903834765</t>
  </si>
  <si>
    <t>GCA_016708845.1, s__UBA4416 sp016708845, 95.0, 78.82, 0.312; GCA_005800865.1, s__UBA4416 sp005800865, 95.0, 78.76, 0.351; GCA_903893815.1, s__UBA4416 sp903893815, 95.0, 78.62, 0.335; GCA_002420145.1, s__UBA4416 sp002420145, 95.0, 78.58, 0.37; GCA_016711805.1, s__UBA4416 sp016711805, 95.0, 78.48, 0.292; GCA_013823565.1, s__UBA4416 sp013823565, 95.0, 78.44, 0.355; GCA_016787365.1, s__UBA4416 sp016787365, 95.0, 78.33, 0.348; GCA_903928655.1, s__UBA4416 sp903928655, 95.0, 78.26, 0.348; GCA_021740825.1, s__UBA4416 sp021740825, 95.0, 78.1, 0.33; GCA_016194985.1, s__UBA4416 sp016194985, 95.0, 78.06, 0.206; GCA_014378485.1, s__UBA4416 sp014378485, 95.0, 77.59, 0.259; GCA_945860225.1, s__UBA4416 sp945860225, 95.0, 77.58, 0.224; GCA_021155905.1, s__UBA4416 sp021155905, 95.0, 77.13, 0.163; GCA_002390745.1, s__UBA4416 sp002390745, 95.0, 76.87, 0.049; GCA_020846025.1, s__UBA4416 sp020846025, 95.0, 76.71, 0.207</t>
  </si>
  <si>
    <t>bin.16</t>
  </si>
  <si>
    <t>GCA_019748335.1</t>
  </si>
  <si>
    <t>d__Bacteria;p__Pseudomonadota;c__Alphaproteobacteria;o__Rhizobiales;f__Xanthobacteraceae;g__Bradyrhizobium;s__Bradyrhizobium sp019748335</t>
  </si>
  <si>
    <t>GCF_900103365.1, s__Bradyrhizobium sp900103365, 95.0, 88.1, 0.749; GCF_900099825.1, s__Bradyrhizobium ottawaense_A, 95.0, 88.07, 0.754; GCF_005937885.2, s__Bradyrhizobium sp005937885, 95.0, 87.99, 0.727; GCF_018130385.1, s__Bradyrhizobium sp018130385, 95.0, 85.17, 0.67; GCA_017305715.1, s__Bradyrhizobium sp017305715, 95.0, 85.16, 0.662; GCF_003062295.1, s__Bradyrhizobium algeriense, 95.0, 85.04, 0.669; GCF_018130145.1, s__Bradyrhizobium sp018130145, 95.0, 85.0, 0.657; GCF_018130065.1, s__Bradyrhizobium sp018130065, 95.0, 84.98, 0.646; GCF_018130165.1, s__Bradyrhizobium sp018130165, 95.0, 84.97, 0.661; GCF_018131075.1, s__Bradyrhizobium sp018131075, 95.0, 84.96, 0.666; GCF_023101085.1, s__Bradyrhizobium sp023101085, 95.0, 84.95, 0.683; GCA_023422775.1, s__Bradyrhizobium sp023422775, 95.0, 84.94, 0.644; GCA_023387735.1, s__Bradyrhizobium sp023387735, 95.0, 84.91, 0.631; GCF_023100945.1, s__Bradyrhizobium sp023100945, 95.0, 84.86, 0.683; GCF_023073415.1, s__Bradyrhizobium sp023073415, 95.0, 84.84, 0.66; GCF_001693515.2, s__Bradyrhizobium paxllaeri, 95.0, 84.83, 0.655; GCA_900129675.1, s__Bradyrhizobium erythrophlei_A, 95.0, 84.82, 0.67; GCF_018596315.1, s__Bradyrhizobium sp018596315, 95.0, 84.81, 0.671; GCF_001440475.1, s__Bradyrhizobium lablabi, 95.0, 84.73, 0.675; GCF_001440395.1, s__Bradyrhizobium jicamae, 95.0, 84.67, 0.659; GCF_009930815.1, s__Bradyrhizobium sp009930815, 95.0, 84.59, 0.662; GCF_001440405.1, s__Bradyrhizobium valentinum, 95.0, 84.59, 0.627; GCF_001693485.1, s__Bradyrhizobium sp001693485, 95.0, 84.5, 0.629; GCA_022844465.1, s__Bradyrhizobium sp022844465, 95.0, 84.48, 0.688; GCF_001693385.1, s__Bradyrhizobium icense, 95.0, 84.46, 0.638; GCF_000472965.1, s__Bradyrhizobium murdochi, 95.0, 84.44, 0.62; GCA_013695565.1, s__Bradyrhizobium sp013695565, 95.0, 84.42, 0.687; GCF_001440415.1, s__Bradyrhizobium retamae, 95.0, 84.3, 0.623; GCF_018398875.1, s__Bradyrhizobium sp018398875, 95.0, 84.23, 0.624; GCF_013114825.1, s__Bradyrhizobium australiense, 95.0, 84.22, 0.647; GCF_018398895.1, s__Bradyrhizobium sp018398895, 95.0, 84.18, 0.644; GCA_902826195.1, s__Bradyrhizobium sp902826195, 95.0, 84.18, 0.59; GCF_018736105.1, s__Bradyrhizobium sp018736105, 95.0, 84.12, 0.69; GCF_013114835.1, s__Bradyrhizobium archetypum, 95.0, 84.04, 0.617; GCA_013822885.1, s__Bradyrhizobium sp013822885, 95.0, 84.01, 0.67; GCF_018130505.1, s__Bradyrhizobium tropiciagri_B, 95.0, 83.76, 0.629; GCF_020329435.1, s__Bradyrhizobium hereditatis, 95.0, 83.72, 0.621; GCF_900696085.1, s__Bradyrhizobium ivorense, 95.0, 83.69, 0.66; GCF_020329505.1, s__Bradyrhizobium semiaridum, 95.0, 83.63, 0.622; GCF_023278185.1, s__Bradyrhizobium elkanii, 95.0, 83.61, 0.644; GCF_015624485.1, s__Bradyrhizobium sp015624485, 95.0, 83.57, 0.626; GCA_016839165.1, s__Bradyrhizobium sp003020075, 95.0, 83.55, 0.626; GCF_015291625.1, s__Bradyrhizobium sp015291625, 95.0, 83.55, 0.635; GCF_001982635.1, s__Bradyrhizobium mercantei, 95.0, 83.54, 0.623; GCF_002831585.1, s__Bradyrhizobium sp002831585, 95.0, 83.51, 0.629; GCF_000938305.1, s__Bradyrhizobium sp000938305, 95.0, 83.49, 0.631; GCF_001189245.1, s__Bradyrhizobium pachyrhizi, 95.0, 83.48, 0.623; GCF_013373795.3, s__Bradyrhizobium quebecense, 95.0, 83.44, 0.639; GCF_001238275.1, s__Bradyrhizobium viridifuturi, 95.0, 83.43, 0.637; GCF_018130545.1, s__Bradyrhizobium tropiciagri_A, 95.0, 83.42, 0.629; GCF_020889785.1, s__Bradyrhizobium acaciae, 95.7319, 83.37, 0.594; GCA_017881085.1, s__Bradyrhizobium sp017881085, 95.0, 83.25, 0.675; GCF_001542415.1, s__Bradyrhizobium macuxiense, 95.0, 83.2, 0.612; GCF_900129505.1, s__Bradyrhizobium erythrophlei_D, 95.0, 83.17, 0.621; GCF_018130215.1, s__Bradyrhizobium jicamae_A, 95.0, 83.16, 0.595; GCA_016219575.1, s__Bradyrhizobium sp016219575, 95.0, 83.06, 0.596; GCF_018129385.1, s__Bradyrhizobium lablabi_C, 95.0, 83.06, 0.624; GCA_001464035.1, s__Bradyrhizobium sp001464035, 95.0, 83.04, 0.657; GCF_020194175.1, s__Bradyrhizobium sp020194175, 95.0, 82.98, 0.572; GCF_004296405.1, s__Bradyrhizobium sp004296405, 95.0, 82.93, 0.532; GCF_000426245.1, s__Bradyrhizobium sp000426245, 95.0, 82.92, 0.591; GCF_000472865.1, s__Bradyrhizobium elkanii_A, 95.0, 82.92, 0.588; GCA_021732175.1, s__Bradyrhizobium sp021732175, 95.0, 82.83, 0.602; GCA_004799405.1, s__Bradyrhizobium sp004799405, 95.0, 82.83, 0.636; GCF_900129425.1, s__Bradyrhizobium erythrophlei_C, 95.0, 82.77, 0.564; GCF_009766005.1, s__Bradyrhizobium sp009766005, 95.0, 82.73, 0.602; GCF_900141755.1, s__Bradyrhizobium lablabi_A, 95.0, 82.64, 0.596; GCF_020329485.1, s__Bradyrhizobium cenepequi, 95.0, 82.5, 0.572; GCF_018449525.1, s__Bradyrhizobium sp018449525, 95.0, 82.41, 0.498; GCF_018449695.1, s__Bradyrhizobium sp018449695, 95.0, 82.38, 0.525; GCF_018131005.1, s__Bradyrhizobium lablabi_D, 95.0, 82.33, 0.577; GCA_004799445.1, s__Bradyrhizobium sp004799445, 95.0, 82.3, 0.561; GCF_001641695.1, s__Bradyrhizobium neotropicale, 95.0, 82.26, 0.588; GCA_005884465.1, s__Bradyrhizobium sp005884465, 95.0, 82.24, 0.71; GCF_006483445.1, s__Bradyrhizobium guangdongense_A, 95.0, 82.15, 0.531; GCF_001908185.1, s__Bradyrhizobium sp001908185, 95.0, 82.09, 0.562; GCA_023435725.1, s__Bradyrhizobium sp023435725, 95.0, 82.08, 0.571; GCF_018130955.1, s__Bradyrhizobium liaoningense_C, 95.0, 82.07, 0.569; GCF_001641635.1, s__Bradyrhizobium centrolobii, 95.0, 82.06, 0.599; GCF_900105125.1, s__Bradyrhizobium canariense_A, 95.0, 82.05, 0.575; GCA_005884765.1, s__Bradyrhizobium sp005884765, 95.0, 82.01, 0.53; GCF_024758505.1, s__Bradyrhizobium manausense_C, 95.0, 82.01, 0.583; GCF_024199925.1, s__Bradyrhizobium sp024199925, 95.0, 82.01, 0.579; GCF_000701345.1, s__Bradyrhizobium sp000701345, 95.0, 81.99, 0.502; GCF_001908205.1, s__Bradyrhizobium sp001908205, 95.0, 81.98, 0.564; GCA_005885285.1, s__Bradyrhizobium sp005885285, 95.0, 81.95, 0.568; GCA_023432885.1, s__Bradyrhizobium sp023432885, 95.0, 81.86, 0.587; GCF_000472925.1, s__Bradyrhizobium sp000472925, 95.0, 81.85, 0.581; GCA_023388935.1, s__Bradyrhizobium sp023388935, 95.0, 81.84, 0.529; GCA_018971675.1, s__Bradyrhizobium sp018971675, 95.0, 81.79, 0.696; GCA_021779635.1, s__Bradyrhizobium sp021779635, 95.0, 81.66, 0.399; GCF_000472425.1, s__Bradyrhizobium sp000472425, 95.0, 81.44, 0.536; GCA_018971625.1, s__Bradyrhizobium sp018971625, 95.0, 81.36, 0.519; GCF_000015165.1, s__Bradyrhizobium denitrificans, 95.0, 81.28, 0.526; GCA_016213215.1, s__Bradyrhizobium sp016213215, 95.0, 81.2, 0.522; GCF_900142985.1, s__Bradyrhizobium erythrophlei_B, 95.0, 81.03, 0.484; GCF_000239815.1, s__Bradyrhizobium sp000239815, 95.0, 80.92, 0.491; GCF_000472385.1, s__Bradyrhizobium sp000472385, 95.0, 80.72, 0.507; GCA_005884855.1, s__Bradyrhizobium sp005884855, 95.0, 80.2, 0.597</t>
  </si>
  <si>
    <t>bin.17</t>
  </si>
  <si>
    <t>d__Bacteria;p__Pseudomonadota;c__Gammaproteobacteria;o__Burkholderiales;f__Burkholderiaceae_B;g__Schlegelella_A;s__</t>
  </si>
  <si>
    <t>GCA_017881025.1, s__Schlegelella_A sp017881025, 95.0, 82.58, 0.612; GCA_021414305.1, s__Schlegelella_A sp021414305, 95.0, 82.5, 0.616; GCA_003152055.1, s__Schlegelella_A sp003152055, 95.0, 81.07, 0.515; GCF_013366375.1, s__Schlegelella_A koreensis, 95.0, 80.72, 0.496</t>
  </si>
  <si>
    <t>bin.18</t>
  </si>
  <si>
    <t>GCA_017881025.1</t>
  </si>
  <si>
    <t>d__Bacteria;p__Pseudomonadota;c__Gammaproteobacteria;o__Burkholderiales;f__Burkholderiaceae_B;g__Schlegelella_A;s__Schlegelella_A sp017881025</t>
  </si>
  <si>
    <t>GCA_021414305.1, s__Schlegelella_A sp021414305, 95.0, 83.84, 0.663; GCA_003152055.1, s__Schlegelella_A sp003152055, 95.0, 82.4, 0.558; GCF_013366375.1, s__Schlegelella_A koreensis, 95.0, 81.64, 0.533</t>
  </si>
  <si>
    <t>bin.19</t>
  </si>
  <si>
    <t>d__Bacteria;p__Armatimonadota;c__Armatimonadia;o__Armatimonadales;f__Capsulimonadaceae;g__JAFAZD01;s__</t>
  </si>
  <si>
    <t>GCA_019239955.1</t>
  </si>
  <si>
    <t>d__Bacteria;p__Armatimonadota;c__Armatimonadia;o__Armatimonadales;f__Capsulimonadaceae;g__JAFAZD01;s__JAFAZD01 sp019239955</t>
  </si>
  <si>
    <t>bin.2</t>
  </si>
  <si>
    <t>bin.20</t>
  </si>
  <si>
    <t>d__Bacteria;p__Chloroflexota;c__Ktedonobacteria;o__Ktedonobacterales;f__JACDGC01;g__;s__</t>
  </si>
  <si>
    <t>bin.21</t>
  </si>
  <si>
    <t>d__Bacteria;p__Pseudomonadota;c__Gammaproteobacteria;o__Burkholderiales;f__Burkholderiaceae;g__CAILRJ01;s__CAILRJ01 sp014376645</t>
  </si>
  <si>
    <t>GCA_014376645.1</t>
  </si>
  <si>
    <t>d__Bacteria;p__Pseudomonadota;c__Gammaproteobacteria;o__Burkholderiales;f__Burkholderiaceae;g__CAILRJ01;s__</t>
  </si>
  <si>
    <t>GCA_014377845.1, s__CAILRJ01 sp014377845, 95.0, 81.42, 0.586; GCA_014377155.1, s__CAILRJ01 sp014377155, 95.0, 78.92, 0.31; GCA_000195205.2, s__CAILRJ01 sp010365165, 95.0, 78.65, 0.323; GCA_903836575.1, s__CAILRJ01 sp903836575, 95.0, 78.2, 0.266</t>
  </si>
  <si>
    <t>bin.22</t>
  </si>
  <si>
    <t>GCF_014640435.1</t>
  </si>
  <si>
    <t>d__Bacteria;p__Bacteroidota;c__Bacteroidia;o__Cytophagales;f__Hymenobacteraceae;g__Hymenobacter;s__Hymenobacter frigidus</t>
  </si>
  <si>
    <t>GCF_017921975.2, s__Hymenobacter terricola, 95.0, 83.09, 0.717; GCF_018967845.1, s__Hymenobacter sp018967845, 95.0, 82.79, 0.699; GCF_012275535.1, s__Hymenobacter artigasi, 95.0, 82.73, 0.72; GCF_022631375.1, s__Hymenobacter sp022631375, 95.0, 82.67, 0.669; GCF_015694525.1, s__Hymenobacter ruricola, 95.0, 82.37, 0.669; GCF_014699055.1, s__Hymenobacter armeniacus, 95.0, 82.35, 0.663; GCF_001507645.1, s__Hymenobacter sedentarius, 95.0, 82.2, 0.664; GCF_022921075.1, s__Hymenobacter sp022921075, 95.0, 82.19, 0.669; GCF_016056375.1, s__Hymenobacter negativus_A, 95.0, 82.15, 0.655; GCF_016734815.1, s__Hymenobacter rubidus, 95.0, 82.02, 0.648; GCF_001816145.1, s__Hymenobacter lapidarius, 95.0, 81.96, 0.614; GCF_020711255.1, s__Hymenobacter sp020711255, 95.0, 81.94, 0.657; GCF_022811645.1, s__Hymenobacter monticola, 95.0, 81.94, 0.669; GCF_001816165.1, s__Hymenobacter glacialis, 95.0, 81.85, 0.651; GCF_000715495.1, s__Hymenobacter sp000715495, 95.0, 81.77, 0.635; GCF_015694735.1, s__Hymenobacter properus, 95.0, 81.61, 0.651; GCF_015694725.1, s__Hymenobacter jeongseonensis, 95.0, 81.43, 0.621; GCF_017571495.1, s__Hymenobacter negativus, 95.0, 80.94, 0.612; GCF_900115775.1, s__Hymenobacter arizonensis, 95.0, 80.84, 0.623; GCF_000972495.1, s__Hymenobacter terrenus, 95.0, 80.68, 0.573; GCF_014699115.1, s__Hymenobacter montanus, 95.0, 80.46, 0.552; GCF_013294115.1, s__Hymenobacter caeli, 95.0, 80.28, 0.592; GCF_001562275.1, s__Hymenobacter sp001562275, 95.0, 80.06, 0.556; GCF_006439025.1, s__Hymenobacter nivis_A, 95.0, 80.05, 0.551; GCF_001816125.1, s__Hymenobacter coccineus, 95.0, 80.02, 0.521; GCF_003149515.1, s__Hymenobacter nivis, 95.0, 79.85, 0.542; GCF_013256625.1, s__Hymenobacter sp013256625, 95.0, 78.86, 0.444; GCF_001596155.1, s__Hymenobacter sp001596155, 95.0, 78.8, 0.465; GCF_008728635.1, s__Hymenobacter baengnokdamensis, 95.0, 78.76, 0.384; GCF_004684095.1, s__Hymenobacter sp004684095, 95.0, 78.75, 0.47; GCF_900141805.1, s__Hymenobacter daecheongensis, 95.0, 78.73, 0.425; GCF_000737515.1, s__Hymenobacter sp000737515, 95.0, 78.7, 0.431; GCF_013256425.1, s__Hymenobacter sp013256425, 95.0, 78.61, 0.379; GCA_913778455.1, s__Hymenobacter sp913778455, 95.0, 78.58, 0.357; GCF_018760735.1, s__Hymenobacter piscis, 95.0, 78.58, 0.403; GCF_003583925.1, s__Hymenobacter rubripertinctus, 95.0, 78.57, 0.4; GCA_913776615.1, s__Hymenobacter sp913776615, 95.0, 78.55, 0.44; GCF_012927305.1, s__Hymenobacter polaris, 95.0, 78.54, 0.416; GCF_017571525.1, s__Hymenobacter sp017571525, 95.0, 78.52, 0.411; GCF_004765605.1, s__Hymenobacter aquaticus, 95.0, 78.44, 0.434; GCF_020012125.1, s__Hymenobacter sp020012125, 95.0, 78.44, 0.435; GCF_003944765.1, s__Hymenobacter perfusus, 95.0, 78.4, 0.365; GCF_900107135.1, s__Hymenobacter psychrophilus, 95.0, 78.37, 0.387; GCF_018613725.1, s__Hymenobacter sp018613725, 95.0, 78.37, 0.38; GCF_003417065.2, s__Hymenobacter sp003417065, 95.0, 78.33, 0.386; GCF_004167665.1, s__Hymenobacter persicinus, 95.0, 78.33, 0.366; GCF_020447315.1, s__Hymenobacter sp020447315, 95.0, 78.26, 0.365; GCF_000576555.1, s__Hymenobacter swuensis, 95.0, 78.25, 0.328; GCF_003944715.1, s__Hymenobacter rigui, 95.0, 78.25, 0.354; GCF_013377885.1, s__Hymenobacter lapidiphilus, 95.0, 78.25, 0.365; GCF_900142395.1, s__Hymenobacter psychrotolerans, 95.0, 78.2, 0.37; GCA_022701825.1, s__Hymenobacter sp022701825, 95.0, 78.18, 0.347; GCF_024700075.1, s__Hymenobacter sp024700075, 95.0, 78.16, 0.349; GCF_002797555.1, s__Hymenobacter chitinivorans, 95.0, 78.15, 0.398; GCA_016427535.1, s__Hymenobacter sp016427535, 95.0, 78.12, 0.354; GCF_004745645.1, s__Hymenobacter metallicola, 95.0, 78.11, 0.348; GCF_002204745.1, s__Hymenobacter amundsenii, 95.0, 78.1, 0.37; GCF_014333525.1, s__Hymenobacter sp014333525, 95.0, 78.09, 0.363; GCF_013377905.1, s__Hymenobacter terrestris, 95.0, 78.09, 0.35; GCF_012273015.1, s__Hymenobacter sp012273015, 95.0, 78.07, 0.307; GCF_009755225.1, s__Hymenobacter ginkgonis, 95.0, 78.05, 0.379; GCF_004745955.1, s__Hymenobacter elongatus, 95.0, 78.05, 0.351; GCF_020447265.1, s__Hymenobacter sp020447265, 95.0, 78.03, 0.393; GCF_020421205.1, s__Hymenobacter sp020421205, 95.0, 78.03, 0.34; GCF_001280305.1, s__Hymenobacter sp001280305, 95.0, 77.98, 0.318; GCF_015773195.1, s__Hymenobacter guriensis, 95.0, 77.96, 0.363; GCF_014199535.1, s__Hymenobacter latericoloratus, 95.0, 77.95, 0.33; GCF_014698995.1, s__Hymenobacter duratus, 95.0, 77.95, 0.346; GCF_007713685.1, s__Hymenobacter setariae, 95.0, 77.94, 0.333; GCF_014250515.1, s__Hymenobacter sp014250515, 95.0, 77.93, 0.269; GCF_000801315.1, s__Hymenobacter sp000801315, 95.0, 77.9, 0.305; GCF_020685205.1, s__Hymenobacter sp020685205, 95.0, 77.88, 0.326; GCF_022919215.1, s__Hymenobacter sp022919215, 95.0, 77.88, 0.335; GCF_003944705.1, s__Hymenobacter metallilatus, 95.0, 77.86, 0.335; GCF_000420705.1, s__Hymenobacter norwichensis, 95.0, 77.81, 0.264; GCF_017313265.1, s__Hymenobacter telluris, 95.0, 77.8, 0.322; GCF_022919135.1, s__Hymenobacter sp022919135, 95.0, 77.78, 0.341; GCF_006352025.1, s__Hymenobacter sp006352025, 95.0, 77.68, 0.31; GCF_014640315.1, s__Hymenobacter glacieicola, 95.0, 77.65, 0.3; GCF_900176135.1, s__Hymenobacter roseosalivarius, 95.0, 77.56, 0.273; GCF_023101345.1, s__Hymenobacter sp023101345, 95.0, 77.52, 0.28; GCF_013137895.1, s__Hymenobacter sp013137895, 95.0, 77.51, 0.238; GCF_014333615.1, s__Hymenobacter citatus, 95.0, 77.46, 0.291; GCF_022921055.1, s__Hymenobacter sp022921055, 95.0, 77.45, 0.192; GCF_019599275.1, s__Hymenobacter sp019599275, 95.0, 77.45, 0.297; GCF_019334315.1, s__Hymenobacter profundi, 95.0, 77.43, 0.271; GCF_014489555.1, s__Hymenobacter qilianensis, 95.0, 77.38, 0.237; GCF_004745865.1, s__Hymenobacter wooponensis, 95.0, 77.35, 0.233; GCF_900187375.1, s__Hymenobacter gelipurpurascens, 95.0, 77.32, 0.259; GCF_004745825.1, s__Hymenobacter fodinae, 95.0, 77.3, 0.234; GCF_022827545.1, s__Hymenobacter tibetensis, 95.0, 77.27, 0.226; GCF_003231285.1, s__Hymenobacter sediminis, 95.0, 77.25, 0.247; GCF_006337165.1, s__Hymenobacter jejuensis, 95.0, 77.22, 0.256; GCF_022921095.1, s__Hymenobacter sp022921095, 95.0, 77.19, 0.265; GCF_004355185.1, s__Hymenobacter radiodurans, 95.0, 77.1, 0.194; GCF_014641455.1, s__Hymenobacter cavernae, 95.0, 77.1, 0.259; GCF_002154225.1, s__Hymenobacter crusticola, 95.0, 76.99, 0.198; GCF_014333585.1, s__Hymenobacter sp014333585, 95.0, 76.9, 0.189; GCF_900188255.1, s__Hymenobacter mucosus, 95.0, 76.81, 0.196</t>
  </si>
  <si>
    <t>bin.23</t>
  </si>
  <si>
    <t>bin.24</t>
  </si>
  <si>
    <t>d__Bacteria;p__Myxococcota;c__Myxococcia;o__Myxococcales;f__40CM-4-68-19;g__40CM-4-68-19;s__</t>
  </si>
  <si>
    <t>GCA_005879315.1, s__40CM-4-68-19 sp005879315, 95.0, 79.23, 0.489; GCA_020201435.1, s__40CM-4-68-19 sp020201435, 95.0, 78.59, 0.449; GCA_005879095.1, s__40CM-4-68-19 sp005879095, 95.0, 78.56, 0.475; GCA_005879535.1, s__40CM-4-68-19 sp005879535, 95.0, 78.44, 0.356; GCA_005888115.1, s__40CM-4-68-19 sp005888115, 95.0, 78.34, 0.419; GCA_001918155.1, s__40CM-4-68-19 sp001918155, 95.0, 78.3, 0.392; GCA_005879505.1, s__40CM-4-68-19 sp005879505, 95.0, 78.01, 0.383; GCA_005879805.1, s__40CM-4-68-19 sp005879805, 95.0, 77.83, 0.328</t>
  </si>
  <si>
    <t>bin.25</t>
  </si>
  <si>
    <t>d__Bacteria;p__Pseudomonadota;c__Alphaproteobacteria;o__Acetobacterales;f__Acetobacteraceae;g__;s__</t>
  </si>
  <si>
    <t>bin.26</t>
  </si>
  <si>
    <t>d__Bacteria;p__Myxococcota;c__Polyangia;o__Polyangiales;f__Polyangiaceae;g__;s__</t>
  </si>
  <si>
    <t>bin.27</t>
  </si>
  <si>
    <t>d__Bacteria;p__Bacteroidota;c__Bacteroidia;o__Sphingobacteriales;f__Sphingobacteriaceae;g__;s__</t>
  </si>
  <si>
    <t>GCF_008033235.1</t>
  </si>
  <si>
    <t>d__Bacteria;p__Bacteroidota;c__Bacteroidia;o__Sphingobacteriales;f__Sphingobacteriaceae;g__Anseongella;s__Anseongella ginsenosidimutans</t>
  </si>
  <si>
    <t>bin.28</t>
  </si>
  <si>
    <t>bin.29</t>
  </si>
  <si>
    <t>d__Bacteria;p__Bacteroidota;c__Bacteroidia;o__Cytophagales;f__UBA9547;g__UBA9547;s__</t>
  </si>
  <si>
    <t>GCA_003476475.1</t>
  </si>
  <si>
    <t>d__Bacteria;p__Bacteroidota;c__Bacteroidia;o__Cytophagales;f__UBA9547;g__UBA9547;s__UBA9547 sp003476475</t>
  </si>
  <si>
    <t>GCA_014376535.1, s__UBA9547 sp014376535, 95.0, 75.93, 0.058</t>
  </si>
  <si>
    <t>bin.3</t>
  </si>
  <si>
    <t>d__Bacteria;p__Pseudomonadota;c__Gammaproteobacteria;o__Burkholderiales;f__Burkholderiaceae_B;g__Variovorax;s__Variovorax sp014303735</t>
  </si>
  <si>
    <t>GCF_014303735.1</t>
  </si>
  <si>
    <t>d__Bacteria;p__Pseudomonadota;c__Gammaproteobacteria;o__Burkholderiales;f__Burkholderiaceae_B;g__Variovorax;s__</t>
  </si>
  <si>
    <t>GCF_001577265.1, s__Variovorax sp001577265, 95.0, 82.71, 0.651; GCF_001591365.1, s__Variovorax paradoxus, 95.0, 82.14, 0.58; GCA_016082275.1, s__Variovorax sp016082275, 95.0, 82.12, 0.586; GCF_003951285.1, s__Variovorax beijingensis, 95.0, 82.12, 0.577; GCF_000463015.1, s__Variovorax paradoxus_E, 95.0, 82.05, 0.585; GCF_003852515.1, s__Variovorax sp003852515, 95.0, 82.04, 0.581; GCF_900112425.1, s__Variovorax sp900112425, 95.0, 82.04, 0.631; GCF_003019815.1, s__Variovorax sp003019815, 95.0, 82.03, 0.607; GCF_001591345.1, s__Variovorax boronicumulans, 95.0, 82.01, 0.564; GCF_900115685.1, s__Variovorax sp900115685, 95.0, 82.0, 0.605; GCF_018614875.1, s__Variovorax paradoxus_I, 95.0, 81.99, 0.494; GCF_017161115.1, s__Variovorax sp017161115, 95.0, 81.97, 0.613; GCF_007828835.1, s__Variovorax beijingensis_A, 95.0, 81.95, 0.583; GCF_000282635.1, s__Variovorax sp000282635, 95.0, 81.94, 0.564; GCF_001425205.1, s__Variovorax sp001425205, 95.0, 81.94, 0.565; GCF_022009635.1, s__Variovorax sp001899795, 95.0, 81.94, 0.61; GCF_002754375.1, s__Variovorax sp002754375, 95.0, 81.92, 0.592; GCF_014302995.1, s__Variovorax sp014302995, 95.0, 81.92, 0.602; GCF_024701975.1, s__Variovorax sp024701975, 95.0, 81.91, 0.596; GCF_016405905.1, s__Variovorax sp016405905, 95.0, 81.91, 0.607; GCF_000184745.1, s__Variovorax paradoxus_C, 95.0, 81.9, 0.585; GCF_900100965.1, s__Variovorax sp900100965, 95.0, 81.89, 0.613; GCA_945860785.1, s__Variovorax sp945860785, 95.0, 81.88, 0.519; GCF_009498455.1, s__Variovorax paradoxus_H, 95.0, 81.88, 0.589; GCF_019352895.1, s__Variovorax boronicumulans_A, 95.0, 81.83, 0.562; GCF_000834655.1, s__Variovorax paradoxus_F, 95.0, 81.81, 0.59; GCF_024734665.1, s__Variovorax sp900106655, 95.0, 81.8, 0.609; GCF_006438845.1, s__Variovorax ginsengisoli, 95.0, 81.79, 0.552; GCF_001426505.1, s__Variovorax sp001426505, 95.0, 81.78, 0.571; GCF_003965815.1, s__Variovorax gossypii, 95.0, 81.76, 0.481; GCF_013376045.1, s__Variovorax sp013376045, 95.0, 81.76, 0.59; GCF_003952185.1, s__Variovorax sp003952185, 95.0, 81.73, 0.591; GCA_913776885.1, s__Variovorax sp913776885, 95.0, 81.7, 0.508; GCF_003952165.1, s__Variovorax guangxiensis, 95.0, 81.68, 0.59; GCF_014170375.1, s__Variovorax sp014170375, 95.0, 81.67, 0.552; GCF_023195515.1, s__Variovorax sp023195515, 95.0, 81.65, 0.548; GCF_009765735.1, s__Variovorax sp009765735, 95.0, 81.65, 0.539; GCF_018614955.1, s__Variovorax paradoxus_J, 95.0, 81.64, 0.53; GCF_900101545.1, s__Variovorax sp900101545, 95.0, 81.61, 0.553; GCA_016806145.1, s__Variovorax sp900115375, 95.0, 81.61, 0.641; GCF_003984625.1, s__Variovorax sp003984625, 95.0, 81.6, 0.541; GCF_018614915.1, s__Variovorax paradoxus_K, 95.0, 81.59, 0.538; GCF_000382045.1, s__Variovorax paradoxus_A, 95.0, 81.57, 0.599; GCF_001424835.1, s__Variovorax sp001424835, 95.0, 81.53, 0.545; GCF_900099805.1, s__Variovorax sp900099805, 95.0, 81.51, 0.563; GCF_901827185.1, s__Variovorax sp901827185, 95.0, 81.49, 0.55; GCF_009755665.1, s__Variovorax paradoxus_G, 95.0, 81.44, 0.545; GCF_003984645.1, s__Variovorax sp003984645, 95.0, 81.41, 0.536; GCA_004210915.1, s__Variovorax sp004210915, 95.0, 81.35, 0.593; GCF_019207085.1, s__Variovorax sp019207085, 95.0, 81.29, 0.573; GCA_004211245.1, s__Variovorax sp004211245, 95.0, 81.02, 0.618; GCF_010499245.1, s__Variovorax sp003014875, 95.0, 80.94, 0.557; GCF_900090195.1, s__Variovorax sp900090195, 95.0, 80.93, 0.528; GCF_001984055.1, s__Variovorax sp001984055, 95.0, 80.86, 0.532; GCA_903872875.1, s__Variovorax sp903872875, 95.0, 80.79, 0.408; GCF_901827175.1, s__Variovorax sp901827175, 95.0, 80.74, 0.516; GCF_900107745.1, s__Variovorax sp900107745, 95.0, 80.7, 0.515; GCA_024372625.1, s__Variovorax sp024372625, 95.0, 80.69, 0.473; GCF_002157355.1, s__Variovorax sp002157355, 95.0, 80.64, 0.52; GCA_902506565.1, s__Variovorax sp902506565, 95.0, 80.62, 0.501; GCF_001541225.1, s__Variovorax sp001541225, 95.0, 80.53, 0.501; GCA_017744285.1, s__Variovorax sp017744285, 95.0, 80.51, 0.436; GCF_901827155.1, s__Variovorax sp901827155, 95.0, 80.48, 0.487; GCF_900114785.1, s__Variovorax sp900114785, 95.0, 80.46, 0.498; GCF_001591385.1, s__Variovorax soli, 95.0, 80.46, 0.464; GCF_014192575.1, s__Variovorax sp014192575, 95.0, 80.42, 0.499; GCF_901827205.1, s__Variovorax sp901827205, 95.0, 80.35, 0.487; GCA_018820395.1, s__Variovorax sp018820395, 95.0, 80.34, 0.447; GCA_022701965.1, s__Variovorax sp022701965, 95.0, 80.34, 0.554; GCA_018241225.1, s__Variovorax sp018241225, 95.0, 80.1, 0.475; GCA_017744935.1, s__Variovorax sp017744935, 95.0, 80.08, 0.458; GCA_018241905.1, s__Variovorax sp018241905, 95.0, 79.94, 0.384</t>
  </si>
  <si>
    <t>bin.30</t>
  </si>
  <si>
    <t>bin.31</t>
  </si>
  <si>
    <t>bin.32</t>
  </si>
  <si>
    <t>GCA_014376535.1</t>
  </si>
  <si>
    <t>d__Bacteria;p__Bacteroidota;c__Bacteroidia;o__Cytophagales;f__UBA9547;g__UBA9547;s__UBA9547 sp014376535</t>
  </si>
  <si>
    <t>GCA_003476475.1, s__UBA9547 sp003476475, 95.0, 75.61, 0.062</t>
  </si>
  <si>
    <t>bin.33</t>
  </si>
  <si>
    <t>GCA_014377395.1</t>
  </si>
  <si>
    <t>d__Bacteria;p__Armatimonadota;c__Chthonomonadetes;o__Chthonomonadales;f__Chthonomonadaceae;g__JACMPS01;s__JACMPS01 sp014377395</t>
  </si>
  <si>
    <t>bin.34</t>
  </si>
  <si>
    <t>bin.35</t>
  </si>
  <si>
    <t>bin.36</t>
  </si>
  <si>
    <t>d__Bacteria;p__Gemmatimonadota;c__Gemmatimonadetes;o__Gemmatimonadales;f__Gemmatimonadaceae;g__AG11;s__AG11 sp014378185</t>
  </si>
  <si>
    <t>GCA_014378185.1</t>
  </si>
  <si>
    <t>d__Bacteria;p__Gemmatimonadota;c__Gemmatimonadetes;o__Gemmatimonadales;f__Gemmatimonadaceae;g__AG11;s__</t>
  </si>
  <si>
    <t>GCA_013361335.1, s__AG11 sp013361335, 95.0, 78.62, 0.387; GCA_002215645.1, s__AG11 sp002215645, 95.0, 78.51, 0.315; GCA_019510405.1, s__AG11 sp019510405, 95.0, 78.37, 0.278; GCA_003223455.1, s__AG11 sp003223455, 95.0, 78.21, 0.29</t>
  </si>
  <si>
    <t>bin.37</t>
  </si>
  <si>
    <t>d__Bacteria;p__Bdellovibrionota;c__UBA1018;o__UBA1018;f__UBA1018;g__;s__</t>
  </si>
  <si>
    <t>bin.38</t>
  </si>
  <si>
    <t>d__Bacteria;p__Pseudomonadota;c__Alphaproteobacteria;o__Sphingomonadales;f__Sphingomonadaceae;g__Novosphingobium;s__</t>
  </si>
  <si>
    <t>GCF_001519055.1</t>
  </si>
  <si>
    <t>d__Bacteria;p__Pseudomonadota;c__Alphaproteobacteria;o__Sphingomonadales;f__Sphingomonadaceae;g__Novosphingobium;s__Novosphingobium sp001519055</t>
  </si>
  <si>
    <t>GCF_001519065.1, s__Novosphingobium sp001519065, 95.0, 80.86, 0.581; GCA_903832325.1, s__Novosphingobium sp903832325, 95.0, 80.79, 0.613; GCF_000429005.1, s__Novosphingobium acidiphilum, 95.0, 80.7, 0.57; GCA_903893935.1, s__Novosphingobium sp903893935, 95.0, 79.67, 0.502; GCA_903848655.1, s__Novosphingobium sp903848655, 95.0, 79.37, 0.529; GCA_903868655.1, s__Novosphingobium sp903868655, 95.0, 79.01, 0.555; GCF_000192575.1, s__Novosphingobium nitrogenifigens, 95.0, 78.31, 0.383; GCF_001014975.1, s__Novosphingobium sp002336885, 95.0, 78.06, 0.301; GCF_005145025.1, s__Novosphingobium sp005145025, 95.0, 78.01, 0.324; GCF_020404405.1, s__Novosphingobium sp020404405, 95.0, 78.0, 0.369; GCF_014652855.1, s__Novosphingobium pokkalii, 95.0, 78.0, 0.31; GCF_001590965.1, s__Novosphingobium lentum, 95.0, 78.0, 0.32; GCF_020179425.1, s__Novosphingobium percolationis, 95.0, 77.98, 0.307; GCF_012932495.1, s__Novosphingobium sp012932495, 95.0, 77.9, 0.318; GCF_001598375.1, s__Novosphingobium capsulatum, 95.0, 77.85, 0.332; GCA_015661825.1, s__Novosphingobium capsulatum_A, 95.0, 77.83, 0.306; GCF_014196055.1, s__Novosphingobium hassiacum, 95.0, 77.73, 0.244; GCA_001725355.1, s__Novosphingobium sp001725355, 95.0, 77.7, 0.291; GCF_012927405.1, s__Novosphingobium olei, 95.0, 77.7, 0.275; GCF_007991615.1, s__Novosphingobium sediminis, 95.0, 77.56, 0.249; GCF_002198665.1, s__Novosphingobium sp002198665, 95.0, 77.51, 0.232; GCF_920987055.1, s__Novosphingobium sp920987055, 95.0, 77.5, 0.245; GCA_016719755.1, s__Novosphingobium sp016719755, 95.0, 77.47, 0.221; GCA_002256985.1, s__Novosphingobium sp002256985, 95.0, 77.46, 0.282; GCF_020179475.1, s__Novosphingobium huizhouense, 95.0, 77.45, 0.294; GCA_903828025.1, s__Novosphingobium sp903828025, 95.0, 77.45, 0.294; GCF_012641335.1, s__Novosphingobium sp012641335, 95.0, 77.43, 0.261; GCF_014652615.1, s__Novosphingobium arvoryzae, 95.0, 77.4, 0.264; GCF_007830315.1, s__Novosphingobium taihuense, 95.0, 77.39, 0.243; GCF_001295795.1, s__Novosphingobium sp001295795, 95.0, 77.39, 0.227; GCF_015694345.1, s__Novosphingobium jiangmenense, 95.0, 77.37, 0.24; GCF_000013325.1, s__Novosphingobium aromaticivorans, 95.0, 77.35, 0.23; GCA_018241045.1, s__Novosphingobium sp018241045, 95.0, 77.34, 0.179; GCA_024236215.1, s__Novosphingobium sp024236215, 95.0, 77.33, 0.228; GCF_900117425.1, s__Novosphingobium sp900117425, 95.0, 77.32, 0.261; GCA_015657645.1, s__Novosphingobium sp015657645, 95.0, 77.32, 0.231; GCF_001519075.1, s__Novosphingobium fuchskuhlense, 95.0, 77.31, 0.27; GCF_900176395.1, s__Novosphingobium sp900176395, 95.0, 77.31, 0.207; GCA_020853995.1, s__Novosphingobium sp020853995, 95.0, 77.29, 0.228; GCF_000807925.1, s__Novosphingobium subterraneum, 95.0, 77.28, 0.239; GCA_013141325.1, s__Novosphingobium sp013141325, 95.0, 77.27, 0.237; GCA_903834285.1, s__Novosphingobium sp903834285, 95.0, 77.27, 0.231; GCA_017302615.1, s__Novosphingobium sp017302615, 95.0, 77.27, 0.249; GCA_945906105.1, s__Novosphingobium sp945906105, 95.0, 77.25, 0.207; GCA_002280675.1, s__Novosphingobium sp002280675, 95.0, 77.24, 0.242; GCA_020848655.1, s__Novosphingobium sp020848655, 95.0, 77.23, 0.243; GCF_014652555.1, s__Novosphingobium colocasiae, 95.0, 77.22, 0.191; GCF_002813245.1, s__Novosphingobium kunmingense, 95.0, 77.22, 0.21; GCA_002256775.1, s__Novosphingobium sp002256775, 95.0, 77.22, 0.206; GCF_003171715.1, s__Novosphingobium meiothermophilum, 95.0, 77.2, 0.246; GCA_002440635.1, s__Novosphingobium sp002440635, 95.0, 77.19, 0.199; GCA_009926135.1, s__Novosphingobium sp009926135, 95.0, 77.18, 0.195; GCA_018334165.1, s__Novosphingobium sp018334165, 95.0, 77.18, 0.23; GCA_004211435.1, s__Novosphingobium sp004211435, 95.0, 77.18, 0.169; GCA_020852455.1, s__Novosphingobium sp020852455, 95.0, 77.18, 0.26; GCF_003454795.1, s__Novosphingobium sp003454795, 95.0, 77.16, 0.241; GCA_019748365.1, s__Novosphingobium sp019748365, 95.0, 77.16, 0.25; GCA_013791705.1, s__Novosphingobium sp013791705, 95.0, 77.15, 0.218; GCA_017987575.1, s__Novosphingobium sp017987575, 95.0, 77.15, 0.212; GCF_014230305.1, s__Novosphingobium aerophilum, 95.0, 77.1, 0.208; GCA_013822005.1, s__Novosphingobium sp013822005, 95.0, 77.1, 0.261; GCF_900113255.1, s__Novosphingobium sp900113255, 95.0, 77.04, 0.181; GCA_009885425.1, s__Novosphingobium sp009885425, 95.0, 77.04, 0.25; GCA_021299075.1, s__Novosphingobium sp021299075, 95.0, 77.03, 0.226; GCA_945906005.1, s__Novosphingobium sp945906005, 95.0, 77.01, 0.173; GCA_024642085.1, s__Novosphingobium sp024642085, 95.0, 76.99, 0.179; GCF_013408095.1, s__Novosphingobium marinum, 95.0, 76.99, 0.126; GCF_014230355.1, s__Novosphingobium piscinae, 95.0, 76.98, 0.207; GCA_021782155.1, s__Novosphingobium sp021782155, 95.0, 76.97, 0.244; GCF_009746585.1, s__Novosphingobium aquimarinum, 95.0, 76.96, 0.167; GCF_002855555.1, s__Novosphingobium sp002855555, 95.0, 76.94, 0.212; GCF_009707465.1, s__Novosphingobium sp009707465, 95.0, 76.93, 0.169; GCA_018242165.1, s__Novosphingobium sp018242165, 95.0, 76.9, 0.262; GCF_007954425.1, s__Novosphingobium ginsenosidimutans, 95.0, 76.89, 0.205; GCA_025153475.1, s__Novosphingobium sp025153475, 95.0, 76.87, 0.162; GCF_900168325.1, s__Novosphingobium mathurense, 95.0, 76.86, 0.155; GCF_014230315.1, s__Novosphingobium flavum, 95.0, 76.85, 0.198; GCA_024236175.1, s__Novosphingobium sp024236175, 95.0, 76.85, 0.156; GCF_019075875.1, s__Novosphingobium sp019075875, 95.0, 76.85, 0.213; GCA_018240895.1, s__Novosphingobium sp018240895, 95.0, 76.84, 0.195; GCA_903970225.1, s__Novosphingobium sp903970225, 95.0, 76.83, 0.142; GCA_002454125.1, s__Novosphingobium sp002454125, 95.0, 76.81, 0.242; GCF_000767465.1, s__Novosphingobium pentaromativorans, 95.0, 76.8, 0.145; GCA_018971065.1, s__Novosphingobium sp018971065, 95.0, 76.8, 0.194; GCA_023266625.1, s__Novosphingobium sp023266625, 95.0, 76.78, 0.154; GCF_014196615.1, s__Novosphingobium fluoreni, 95.0, 76.73, 0.148; GCF_014204535.1, s__Novosphingobium chloroacetimidivorans, 95.0, 76.72, 0.164; GCF_902506425.1, s__Novosphingobium sp902506425, 95.0, 76.68, 0.154; GCF_001298105.1, s__Novosphingobium sp001298105, 95.0, 76.67, 0.164; GCF_002556635.1, s__Novosphingobium sp002556635, 95.0, 76.6, 0.166; GCA_903911985.1, s__Novosphingobium sp903911985, 95.0, 76.6, 0.196; GCA_019510335.1, s__Novosphingobium sp019510335, 95.0, 76.56, 0.172; GCA_903923465.1, s__Novosphingobium sp903923465, 95.0, 76.42, 0.178; GCA_017302775.1, s__Novosphingobium sp017302775, 95.0, 76.36, 0.115; GCA_020200285.1, s__Novosphingobium sp020200285, 95.0, 76.36, 0.201; GCA_020446575.1, s__Novosphingobium sp020446575, 95.0, 76.23, 0.087; GCA_020446505.1, s__Novosphingobium sp020446505, 95.0, 76.18, 0.107; GCA_019090585.1, s__Novosphingobium sp019090585, 95.0, 76.15, 0.124; GCA_020446595.1, s__Novosphingobium sp020446595, 95.0, 75.98, 0.088</t>
  </si>
  <si>
    <t>bin.39</t>
  </si>
  <si>
    <t>bin.4</t>
  </si>
  <si>
    <t>bin.40</t>
  </si>
  <si>
    <t>GCA_011620705.1, s__Pseudolysinimonas sp011620705, 95.0, 80.89, 0.625; GCA_002325245.1, s__Pseudolysinimonas sp002325245, 95.0, 79.05, 0.391; GCF_014653215.1, s__Pseudolysinimonas yzui, 95.0, 78.84, 0.348; GCA_905479755.1, s__Pseudolysinimonas sp905479755, 95.0, 78.78, 0.351; GCA_023457615.1, s__Pseudolysinimonas sp023457615, 95.0, 78.72, 0.346; GCA_019638805.1, s__Pseudolysinimonas sp019638805, 95.0, 78.59, 0.339; GCA_017308515.1, s__Pseudolysinimonas sp017308515, 95.0, 78.44, 0.348</t>
  </si>
  <si>
    <t>bin.41</t>
  </si>
  <si>
    <t>bin.42</t>
  </si>
  <si>
    <t>d__Bacteria;p__Bacteroidota;c__Bacteroidia;o__AKYH767;f__B-17BO;g__PALSA-968;s__</t>
  </si>
  <si>
    <t>GCA_903923915.1</t>
  </si>
  <si>
    <t>d__Bacteria;p__Bacteroidota;c__Bacteroidia;o__AKYH767;f__B-17BO;g__PALSA-968;s__PALSA-968 sp903923915</t>
  </si>
  <si>
    <t>GCA_013288015.1, s__PALSA-968 sp013288015, 95.0, 79.67, 0.446; GCA_013287545.1, s__PALSA-968 sp013287545, 95.0, 79.47, 0.489; GCA_003153315.1, s__PALSA-968 sp003153315, 95.0, 78.26, 0.336; GCA_903970545.1, s__PALSA-968 sp903970545, 95.0, 78.14, 0.353; GCA_018267475.1, s__PALSA-968 sp018267475, 95.0, 76.33, 0.169</t>
  </si>
  <si>
    <t>bin.43</t>
  </si>
  <si>
    <t>d__Bacteria;p__Pseudomonadota;c__Alphaproteobacteria;o__Sphingomonadales;f__Sphingomonadaceae;g__CAHJWT01;s__</t>
  </si>
  <si>
    <t>GCA_903643075.1, s__CAHJWT01 sp903643075, 95.0, 82.27, 0.615; GCA_903642255.1, s__CAHJWT01 sp903642255, 95.0, 82.27, 0.525; GCF_018982885.2, s__CAHJWT01 sp018982885, 95.0, 81.41, 0.702; GCA_019245455.1, s__CAHJWT01 sp019245455, 95.0, 81.19, 0.624</t>
  </si>
  <si>
    <t>bin.44</t>
  </si>
  <si>
    <t>d__Bacteria;p__Cyanobacteriota;c__Cyanobacteriia;o__Pseudanabaenales;f__Pseudanabaenaceae;g__Pseudanabaena;s__</t>
  </si>
  <si>
    <t>GCA_003242085.1, s__Pseudanabaena frigida, 95.0, 80.53, 0.624; GCA_903819605.1, s__Pseudanabaena sp903819605, 95.0, 80.36, 0.538; GCF_016584665.1, s__Pseudanabaena sp016584665, 95.0, 80.27, 0.571; GCF_002251945.1, s__Pseudanabaena sp002251945, 95.0, 80.06, 0.585; GCF_006937785.1, s__Pseudanabaena sp006937785, 95.0, 80.02, 0.566; GCF_014696925.1, s__Pseudanabaena sp014696925, 95.0, 80.0, 0.592; GCA_023336205.1, s__Pseudanabaena sp023336205, 95.0, 79.93, 0.583; GCF_002914585.1, s__Pseudanabaena sp002914585, 95.0, 79.86, 0.583; GCA_020404895.1, s__Pseudanabaena sp020404895, 95.0, 79.81, 0.531; GCA_003249035.1, s__Pseudanabaena sp003249035, 95.0, 79.76, 0.51; GCF_003967015.1, s__Pseudanabaena sp003967015, 95.0, 79.52, 0.553; GCF_012863495.1, s__Pseudanabaena yagii, 95.0, 79.36, 0.535; GCA_002325645.1, s__Pseudanabaena sp002325645, 95.0, 79.31, 0.475; GCF_014696355.1, s__Pseudanabaena sp014696355, 95.0, 79.19, 0.477; GCF_001402795.1, s__Pseudanabaena sp001402795, 95.0, 79.09, 0.406; GCA_013361095.1, s__Pseudanabaena biceps_B, 95.0, 79.08, 0.453; GCF_000332215.1, s__Pseudanabaena biceps_A, 95.0, 79.01, 0.438; GCF_014696385.1, s__Pseudanabaena sp014696385, 95.0, 79.0, 0.408; GCA_020404105.1, s__Pseudanabaena sp020404105, 95.0, 78.74, 0.422; GCA_003249015.1, s__Pseudanabaena sp003249015, 95.0, 78.15, 0.332; GCF_014696345.1, s__Pseudanabaena sp014696345, 95.0, 78.1, 0.289; GCA_001873375.1, s__Pseudanabaena sp001873375, 95.0, 77.86, 0.369</t>
  </si>
  <si>
    <t>bin.45</t>
  </si>
  <si>
    <t>bin.46</t>
  </si>
  <si>
    <t>GCA_003133065.1, s__BOG-908 sp003133065, 95.0, 78.36, 0.383</t>
  </si>
  <si>
    <t>bin.47</t>
  </si>
  <si>
    <t>d__Bacteria;p__Bdellovibrionota;c__Bdellovibrionia;o__JABDDW01;f__JABDDW01;g__;s__</t>
  </si>
  <si>
    <t>GCA_013287405.1</t>
  </si>
  <si>
    <t>d__Bacteria;p__Bdellovibrionota;c__Bdellovibrionia;o__JABDDW01;f__JABDDW01;g__JABDDW01;s__JABDDW01 sp013287405</t>
  </si>
  <si>
    <t>bin.48</t>
  </si>
  <si>
    <t>GCA_003133065.1, s__BOG-908 sp003133065, 95.0, 77.6, 0.282</t>
  </si>
  <si>
    <t>bin.49</t>
  </si>
  <si>
    <t>bin.5</t>
  </si>
  <si>
    <t>GCA_014377975.1</t>
  </si>
  <si>
    <t>d__Bacteria;p__Bacteroidota;c__Bacteroidia;o__Chitinophagales;f__Chitinophagaceae;g__Ferruginibacter;s__Ferruginibacter sp014377975</t>
  </si>
  <si>
    <t>GCA_013141115.1, s__Ferruginibacter sp013141115, 95.0, 77.32, 0.137; GCA_017303335.1, s__Ferruginibacter sp017303335, 95.0, 77.02, 0.029; GCA_013288745.1, s__Ferruginibacter sp013288745, 95.0, 76.97, 0.146; GCA_016710935.1, s__Ferruginibacter sp016710935, 95.0, 76.85, 0.127; GCA_016715365.1, s__Ferruginibacter sp016715365, 95.0, 76.84, 0.122; GCF_020783315.1, s__Ferruginibacter lapsinanis, 95.0, 76.83, 0.137; GCA_945870835.1, s__Ferruginibacter pinensis_A, 95.0, 76.81, 0.113; GCA_017983695.1, s__Ferruginibacter sp017983695, 95.0, 76.8, 0.156; GCA_014377385.1, s__Ferruginibacter sp014377385, 95.0, 76.69, 0.08; GCA_016721725.1, s__Ferruginibacter sp016721725, 95.0, 76.69, 0.037; GCA_014379625.1, s__Ferruginibacter sp014379625, 95.0, 76.63, 0.119; GCA_019638525.1, s__Ferruginibacter sp018268155, 95.0, 76.59, 0.123; GCA_002343985.1, s__Ferruginibacter sp002343985, 95.0, 76.52, 0.045; GCA_016703625.1, s__Ferruginibacter sp016703625, 95.0, 76.49, 0.103; GCA_016710745.1, s__Ferruginibacter sp016710745, 95.0, 76.46, 0.088; GCA_016713965.1, s__Ferruginibacter sp016713965, 95.0, 76.46, 0.111; GCA_016720775.1, s__Ferruginibacter sp016720775, 95.0, 76.44, 0.085; GCA_016710165.1, s__Ferruginibacter sp016710165, 95.0, 76.4, 0.064; GCA_903831575.1, s__Ferruginibacter sp903831575, 95.0, 76.4, 0.071; GCA_016699815.1, s__Ferruginibacter sp002381005, 95.0, 76.39, 0.096; GCA_945865645.1, s__Ferruginibacter pinensis_B, 95.0, 76.39, 0.153; GCA_016722465.1, s__Ferruginibacter sp016722465, 95.0, 76.39, 0.114; GCA_016721385.1, s__Ferruginibacter sp016721385, 95.0, 76.38, 0.134; GCF_020042285.1, s__Ferruginibacter sp020042285, 95.0, 76.38, 0.116; GCA_903878475.1, s__Ferruginibacter sp903878475, 95.0, 76.38, 0.095; GCA_024642285.1, s__Ferruginibacter sp024642285, 95.0, 76.32, 0.115; GCA_945872815.1, s__Ferruginibacter pinensis_C, 95.0, 76.31, 0.059; GCA_018268185.1, s__Ferruginibacter sp018268185, 95.0, 76.28, 0.054; GCA_016710595.1, s__Ferruginibacter sp016710595, 95.0, 76.27, 0.087; GCA_016786725.1, s__Ferruginibacter sp016786725, 95.0, 76.26, 0.127; GCA_020059395.1, s__Ferruginibacter sp020059395, 95.0, 76.25, 0.11; GCA_018266775.1, s__Ferruginibacter sp018266775, 95.0, 76.23, 0.093; GCA_015655125.1, s__Ferruginibacter sp015655125, 95.0, 76.22, 0.067; GCA_019638575.1, s__Ferruginibacter sp019638575, 95.0, 76.21, 0.136; GCA_903871575.1, s__Ferruginibacter sp903871575, 95.0, 76.19, 0.074; GCA_013298665.1, s__Ferruginibacter sp013298665, 95.0, 76.18, 0.044; GCA_903837525.1, s__Ferruginibacter sp903837525, 95.0, 76.18, 0.168; GCA_023417815.1, s__Ferruginibacter sp023417815, 95.0, 76.17, 0.03; GCA_014379905.1, s__Ferruginibacter sp014379905, 95.0, 76.16, 0.089; GCF_024343615.1, s__Ferruginibacter sp024343615, 95.0, 76.15, 0.062; GCA_018057635.1, s__Ferruginibacter sp018057635, 95.0, 76.14, 0.104; GCA_018266615.1, s__Ferruginibacter sp018266615, 95.0, 76.1, 0.052; GCA_002400445.1, s__Ferruginibacter sp002400445, 95.0, 76.09, 0.064; GCA_018268135.1, s__Ferruginibacter sp018268135, 95.0, 76.08, 0.138; GCA_001898465.1, s__Ferruginibacter sp001898465, 95.0, 76.07, 0.072; GCA_023422565.1, s__Ferruginibacter sp023422565, 95.0, 76.06, 0.05; GCA_017988335.1, s__Ferruginibacter sp017988335, 95.0, 76.05, 0.13; GCA_002336815.1, s__Ferruginibacter sp002336815, 95.0, 76.04, 0.077; GCA_018268085.1, s__Ferruginibacter sp018268085, 95.0, 76.04, 0.078; GCA_009885535.1, s__Ferruginibacter sp009885535, 95.0, 75.98, 0.103; GCA_018268175.1, s__Ferruginibacter sp018268175, 95.0, 75.98, 0.078; GCA_019638485.1, s__Ferruginibacter sp019638485, 95.0, 75.97, 0.049; GCA_019638635.1, s__Ferruginibacter sp019638635, 95.0, 75.94, 0.056; GCA_023433345.1, s__Ferruginibacter sp023433345, 95.0, 75.94, 0.054; GCA_002352045.1, s__Ferruginibacter sp002352045, 95.0, 75.93, 0.112; GCA_003455235.1, s__Ferruginibacter sp003455235, 95.0, 75.92, 0.054; GCA_903858475.1, s__Ferruginibacter sp903858475, 95.0, 75.84, 0.063; GCA_013141435.1, s__Ferruginibacter sp013141435, 95.0, 75.8, 0.093; GCA_023390215.1, s__Ferruginibacter sp023390215, 95.0, 75.79, 0.04; GCA_018266715.1, s__Ferruginibacter sp018266715, 95.0, 75.67, 0.1; GCA_003534175.1, s__Ferruginibacter sp003534175, 95.0, 75.57, 0.046; GCA_018882645.1, s__Ferruginibacter sp018882645, 95.0, 74.91, 0.056</t>
  </si>
  <si>
    <t>bin.50</t>
  </si>
  <si>
    <t>GCF_001596155.1, s__Hymenobacter sp001596155, 95.0, 80.32, 0.585; GCF_020012125.1, s__Hymenobacter sp020012125, 95.0, 80.16, 0.557; GCF_013256625.1, s__Hymenobacter sp013256625, 95.0, 80.16, 0.555; GCF_004684095.1, s__Hymenobacter sp004684095, 95.0, 80.03, 0.571; GCF_008728635.1, s__Hymenobacter baengnokdamensis, 95.0, 79.97, 0.516; GCF_013294115.1, s__Hymenobacter caeli, 95.0, 79.94, 0.545; GCF_012927305.1, s__Hymenobacter polaris, 95.0, 79.81, 0.543; GCA_913776615.1, s__Hymenobacter sp913776615, 95.0, 79.75, 0.546; GCA_913778455.1, s__Hymenobacter sp913778455, 95.0, 79.69, 0.478; GCF_017571525.1, s__Hymenobacter sp017571525, 95.0, 79.61, 0.506; GCF_001562275.1, s__Hymenobacter sp001562275, 95.0, 79.53, 0.507; GCF_006439025.1, s__Hymenobacter nivis_A, 95.0, 79.49, 0.49; GCF_013256425.1, s__Hymenobacter sp013256425, 95.0, 79.42, 0.501; GCF_001816125.1, s__Hymenobacter coccineus, 95.0, 79.4, 0.466; GCF_022921075.1, s__Hymenobacter sp022921075, 95.0, 79.19, 0.461; GCF_014699055.1, s__Hymenobacter armeniacus, 95.0, 79.17, 0.482; GCF_003149515.1, s__Hymenobacter nivis, 95.0, 79.16, 0.497; GCA_022701825.1, s__Hymenobacter sp022701825, 95.0, 79.12, 0.428; GCF_015694525.1, s__Hymenobacter ruricola, 95.0, 79.07, 0.475; GCF_022631375.1, s__Hymenobacter sp022631375, 95.0, 79.04, 0.476; GCF_022811645.1, s__Hymenobacter monticola, 95.0, 78.97, 0.473; GCF_017921975.2, s__Hymenobacter terricola, 95.0, 78.9, 0.477; GCF_018967845.1, s__Hymenobacter sp018967845, 95.0, 78.88, 0.437; GCF_012275535.1, s__Hymenobacter artigasi, 95.0, 78.87, 0.47; GCF_015694735.1, s__Hymenobacter properus, 95.0, 78.87, 0.445; GCF_001816145.1, s__Hymenobacter lapidarius, 95.0, 78.81, 0.386; GCF_016734815.1, s__Hymenobacter rubidus, 95.0, 78.8, 0.407; GCF_016056375.1, s__Hymenobacter negativus_A, 95.0, 78.77, 0.433; GCF_014640435.1, s__Hymenobacter frigidus, 95.0, 78.73, 0.411; GCF_001507645.1, s__Hymenobacter sedentarius, 95.0, 78.73, 0.412; GCA_016427535.1, s__Hymenobacter sp016427535, 95.0, 78.73, 0.447; GCF_000715495.1, s__Hymenobacter sp000715495, 95.0, 78.73, 0.436; GCF_009755225.1, s__Hymenobacter ginkgonis, 95.0, 78.72, 0.448; GCF_020711255.1, s__Hymenobacter sp020711255, 95.0, 78.63, 0.395; GCF_001816165.1, s__Hymenobacter glacialis, 95.0, 78.6, 0.433; GCF_007713685.1, s__Hymenobacter setariae, 95.0, 78.55, 0.395; GCF_015694725.1, s__Hymenobacter jeongseonensis, 95.0, 78.38, 0.362; GCF_003417065.2, s__Hymenobacter sp003417065, 95.0, 78.31, 0.381; GCF_014699115.1, s__Hymenobacter montanus, 95.0, 78.28, 0.354; GCF_003583925.1, s__Hymenobacter rubripertinctus, 95.0, 78.22, 0.365; GCF_900115775.1, s__Hymenobacter arizonensis, 95.0, 78.19, 0.394; GCF_000737515.1, s__Hymenobacter sp000737515, 95.0, 78.19, 0.374; GCF_000972495.1, s__Hymenobacter terrenus, 95.0, 78.18, 0.332; GCF_900141805.1, s__Hymenobacter daecheongensis, 95.0, 78.17, 0.397; GCF_018760735.1, s__Hymenobacter piscis, 95.0, 78.14, 0.398; GCF_018613725.1, s__Hymenobacter sp018613725, 95.0, 78.12, 0.374; GCF_004765605.1, s__Hymenobacter aquaticus, 95.0, 78.09, 0.397; GCF_900107135.1, s__Hymenobacter psychrophilus, 95.0, 78.08, 0.365; GCF_004167665.1, s__Hymenobacter persicinus, 95.0, 78.03, 0.365; GCF_017571495.1, s__Hymenobacter negativus, 95.0, 78.02, 0.37; GCF_013377885.1, s__Hymenobacter lapidiphilus, 95.0, 77.94, 0.347; GCF_015773195.1, s__Hymenobacter guriensis, 95.0, 77.91, 0.292; GCF_013377905.1, s__Hymenobacter terrestris, 95.0, 77.86, 0.343; GCF_004745955.1, s__Hymenobacter elongatus, 95.0, 77.83, 0.29; GCF_002204745.1, s__Hymenobacter amundsenii, 95.0, 77.81, 0.337; GCF_002797555.1, s__Hymenobacter chitinivorans, 95.0, 77.76, 0.358; GCF_020447315.1, s__Hymenobacter sp020447315, 95.0, 77.73, 0.337; GCF_003944765.1, s__Hymenobacter perfusus, 95.0, 77.72, 0.316; GCF_004745645.1, s__Hymenobacter metallicola, 95.0, 77.7, 0.289; GCF_014698995.1, s__Hymenobacter duratus, 95.0, 77.7, 0.276; GCF_012273015.1, s__Hymenobacter sp012273015, 95.0, 77.69, 0.267; GCF_014333525.1, s__Hymenobacter sp014333525, 95.0, 77.67, 0.3; GCF_020421205.1, s__Hymenobacter sp020421205, 95.0, 77.67, 0.282; GCF_024700075.1, s__Hymenobacter sp024700075, 95.0, 77.67, 0.321; GCF_900142395.1, s__Hymenobacter psychrotolerans, 95.0, 77.63, 0.318; GCF_003944715.1, s__Hymenobacter rigui, 95.0, 77.63, 0.314; GCF_020447265.1, s__Hymenobacter sp020447265, 95.0, 77.62, 0.331; GCF_020685205.1, s__Hymenobacter sp020685205, 95.0, 77.61, 0.315; GCF_000576555.1, s__Hymenobacter swuensis, 95.0, 77.6, 0.286; GCF_014199535.1, s__Hymenobacter latericoloratus, 95.0, 77.59, 0.29; GCF_003944705.1, s__Hymenobacter metallilatus, 95.0, 77.52, 0.281; GCF_022919135.1, s__Hymenobacter sp022919135, 95.0, 77.46, 0.287; GCF_000801315.1, s__Hymenobacter sp000801315, 95.0, 77.46, 0.241; GCF_019599275.1, s__Hymenobacter sp019599275, 95.0, 77.42, 0.243; GCF_014250515.1, s__Hymenobacter sp014250515, 95.0, 77.42, 0.235; GCF_022919215.1, s__Hymenobacter sp022919215, 95.0, 77.39, 0.287; GCF_900176135.1, s__Hymenobacter roseosalivarius, 95.0, 77.39, 0.224; GCF_006352025.1, s__Hymenobacter sp006352025, 95.0, 77.39, 0.253; GCF_014333615.1, s__Hymenobacter citatus, 95.0, 77.35, 0.246; GCF_014640315.1, s__Hymenobacter glacieicola, 95.0, 77.33, 0.267; GCF_023101345.1, s__Hymenobacter sp023101345, 95.0, 77.23, 0.25; GCF_001280305.1, s__Hymenobacter sp001280305, 95.0, 77.19, 0.249; GCF_017313265.1, s__Hymenobacter telluris, 95.0, 77.17, 0.286; GCF_004745825.1, s__Hymenobacter fodinae, 95.0, 77.14, 0.2; GCF_019334315.1, s__Hymenobacter profundi, 95.0, 77.09, 0.239; GCF_004745865.1, s__Hymenobacter wooponensis, 95.0, 77.08, 0.186; GCF_900187375.1, s__Hymenobacter gelipurpurascens, 95.0, 77.07, 0.203; GCF_006337165.1, s__Hymenobacter jejuensis, 95.0, 77.07, 0.174; GCF_003231285.1, s__Hymenobacter sediminis, 95.0, 77.05, 0.179; GCF_014489555.1, s__Hymenobacter qilianensis, 95.0, 77.03, 0.185; GCF_000420705.1, s__Hymenobacter norwichensis, 95.0, 77.03, 0.245; GCF_022921095.1, s__Hymenobacter sp022921095, 95.0, 77.01, 0.226; GCF_014641455.1, s__Hymenobacter cavernae, 95.0, 76.9, 0.224; GCF_022827545.1, s__Hymenobacter tibetensis, 95.0, 76.83, 0.182; GCF_004355185.1, s__Hymenobacter radiodurans, 95.0, 76.82, 0.129; GCF_022921055.1, s__Hymenobacter sp022921055, 95.0, 76.8, 0.157; GCF_013137895.1, s__Hymenobacter sp013137895, 95.0, 76.78, 0.18; GCF_014333585.1, s__Hymenobacter sp014333585, 95.0, 76.7, 0.149; GCF_002154225.1, s__Hymenobacter crusticola, 95.0, 76.62, 0.165; GCF_900188255.1, s__Hymenobacter mucosus, 95.0, 76.58, 0.142</t>
  </si>
  <si>
    <t>bin.51</t>
  </si>
  <si>
    <t>d__Bacteria;p__Bacteroidota;c__Bacteroidia;o__Cytophagales;f__Cytophagaceae;g__Cytophaga;s__</t>
  </si>
  <si>
    <t>GCF_000379725.1</t>
  </si>
  <si>
    <t>d__Bacteria;p__Bacteroidota;c__Bacteroidia;o__Cytophagales;f__Cytophagaceae;g__Cytophaga;s__Cytophaga aurantiaca</t>
  </si>
  <si>
    <t>GCF_000014145.1, s__Cytophaga hutchinsonii, 95.0, 80.18, 0.375; GCA_021151805.1, s__Cytophaga sp021151805, 95.0, 79.48, 0.329</t>
  </si>
  <si>
    <t>bin.52</t>
  </si>
  <si>
    <t>d__Bacteria;p__Actinomycetota;c__Actinomycetia;o__Actinomycetales;f__Microbacteriaceae;g__Lacisediminihabitans;s__</t>
  </si>
  <si>
    <t>GCF_015751965.1</t>
  </si>
  <si>
    <t>d__Bacteria;p__Actinomycetota;c__Actinomycetia;o__Actinomycetales;f__Microbacteriaceae;g__Lacisediminihabitans;s__Lacisediminihabitans sp015751965</t>
  </si>
  <si>
    <t>GCF_014217685.1, s__Lacisediminihabitans sp014217685, 95.0, 81.2, 0.566; GCF_008040105.1, s__Lacisediminihabitans profunda, 95.0, 79.57, 0.392; GCA_003454135.1, s__Lacisediminihabitans sp003454135, 95.0, 78.71, 0.409; GCF_016634425.1, s__Lacisediminihabitans changchengi, 95.0, 78.45, 0.295</t>
  </si>
  <si>
    <t>bin.53</t>
  </si>
  <si>
    <t>GCA_903881565.1</t>
  </si>
  <si>
    <t>d__Bacteria;p__Bdellovibrionota;c__UBA1018;o__UBA1018;f__UBA1018;g__CAIRTR01;s__CAIRTR01 sp903881565</t>
  </si>
  <si>
    <t>bin.54</t>
  </si>
  <si>
    <t>d__Bacteria;p__Planctomycetota;c__Planctomycetia;o__Isosphaerales;f__Isosphaeraceae;g__;s__</t>
  </si>
  <si>
    <t>bin.55</t>
  </si>
  <si>
    <t>bin.56</t>
  </si>
  <si>
    <t>GCF_018982885.2</t>
  </si>
  <si>
    <t>d__Bacteria;p__Pseudomonadota;c__Alphaproteobacteria;o__Sphingomonadales;f__Sphingomonadaceae;g__CAHJWT01;s__CAHJWT01 sp018982885</t>
  </si>
  <si>
    <t>GCA_903642255.1, s__CAHJWT01 sp903642255, 95.0, 82.93, 0.569; GCA_903643075.1, s__CAHJWT01 sp903643075, 95.0, 82.67, 0.648; GCA_019245455.1, s__CAHJWT01 sp019245455, 95.0, 81.45, 0.676</t>
  </si>
  <si>
    <t>bin.57</t>
  </si>
  <si>
    <t>bin.58</t>
  </si>
  <si>
    <t>bin.59</t>
  </si>
  <si>
    <t>bin.6</t>
  </si>
  <si>
    <t>d__Bacteria;p__Pseudomonadota;c__Gammaproteobacteria;o__Xanthomonadales;f__Rhodanobacteraceae;g__Pseudolysobacter;s__</t>
  </si>
  <si>
    <t>GCF_004168365.1</t>
  </si>
  <si>
    <t>d__Bacteria;p__Pseudomonadota;c__Gammaproteobacteria;o__Xanthomonadales;f__Rhodanobacteraceae;g__Pseudolysobacter;s__Pseudolysobacter antarcticus</t>
  </si>
  <si>
    <t>bin.60</t>
  </si>
  <si>
    <t>bin.61</t>
  </si>
  <si>
    <t>d__Bacteria;p__Pseudomonadota;c__Alphaproteobacteria;o__Acetobacterales;f__Acetobacteraceae;g__PALSA-911;s__</t>
  </si>
  <si>
    <t>GCA_903847525.1</t>
  </si>
  <si>
    <t>d__Bacteria;p__Pseudomonadota;c__Alphaproteobacteria;o__Acetobacterales;f__Acetobacteraceae;g__PALSA-911;s__PALSA-911 sp903847525</t>
  </si>
  <si>
    <t>GCA_003133265.1, s__PALSA-911 sp003133265, 95.0, 79.37, 0.386</t>
  </si>
  <si>
    <t>bin.62</t>
  </si>
  <si>
    <t>d__Bacteria;p__Armatimonadota;c__Armatimonadia;o__Armatimonadales;f__Armatimonadaceae;g__;s__</t>
  </si>
  <si>
    <t>bin.63</t>
  </si>
  <si>
    <t>d__Bacteria;p__Armatimonadota;c__Armatimonadia;o__Armatimonadales;f__Armatimonadaceae;g__JACMIU01;s__</t>
  </si>
  <si>
    <t>bin.64</t>
  </si>
  <si>
    <t>d__Bacteria;p__Pseudomonadota;c__Alphaproteobacteria;o__Acetobacterales;f__Acetobacteraceae;g__REEB85;s__</t>
  </si>
  <si>
    <t>GCA_018971455.1</t>
  </si>
  <si>
    <t>d__Bacteria;p__Pseudomonadota;c__Alphaproteobacteria;o__Acetobacterales;f__Acetobacteraceae;g__REEB85;s__REEB85 sp018971455</t>
  </si>
  <si>
    <t>bin.65</t>
  </si>
  <si>
    <t>bin.66</t>
  </si>
  <si>
    <t>GCA_013141115.1, s__Ferruginibacter sp013141115, 95.0, 77.43, 0.153; GCA_016710935.1, s__Ferruginibacter sp016710935, 95.0, 77.07, 0.156; GCA_014377385.1, s__Ferruginibacter sp014377385, 95.0, 77.06, 0.125; GCA_017983695.1, s__Ferruginibacter sp017983695, 95.0, 77.03, 0.182; GCA_945870835.1, s__Ferruginibacter pinensis_A, 95.0, 76.92, 0.166; GCF_020783315.1, s__Ferruginibacter lapsinanis, 95.0, 76.92, 0.164; GCA_016715365.1, s__Ferruginibacter sp016715365, 95.0, 76.84, 0.156; GCA_016710745.1, s__Ferruginibacter sp016710745, 95.0, 76.74, 0.108; GCA_023417815.1, s__Ferruginibacter sp023417815, 95.0, 76.71, 0.047; GCA_016722465.1, s__Ferruginibacter sp016722465, 95.0, 76.69, 0.131; GCF_020042285.1, s__Ferruginibacter sp020042285, 95.0, 76.68, 0.125; GCA_014379625.1, s__Ferruginibacter sp014379625, 95.0, 76.64, 0.164; GCA_016786725.1, s__Ferruginibacter sp016786725, 95.0, 76.64, 0.137; GCA_016713965.1, s__Ferruginibacter sp016713965, 95.0, 76.59, 0.122; GCA_024642285.1, s__Ferruginibacter sp024642285, 95.0, 76.56, 0.142; GCA_019638635.1, s__Ferruginibacter sp019638635, 95.0, 76.56, 0.066; GCA_016703625.1, s__Ferruginibacter sp016703625, 95.0, 76.55, 0.131; GCA_016720775.1, s__Ferruginibacter sp016720775, 95.0, 76.54, 0.116; GCA_016721725.1, s__Ferruginibacter sp016721725, 95.0, 76.53, 0.05; GCA_018057635.1, s__Ferruginibacter sp018057635, 95.0, 76.52, 0.128; GCA_020059395.1, s__Ferruginibacter sp020059395, 95.0, 76.51, 0.125; GCA_945872815.1, s__Ferruginibacter pinensis_C, 95.0, 76.51, 0.091; GCA_002400445.1, s__Ferruginibacter sp002400445, 95.0, 76.51, 0.079; GCA_016699815.1, s__Ferruginibacter sp002381005, 95.0, 76.48, 0.108; GCA_016721385.1, s__Ferruginibacter sp016721385, 95.0, 76.47, 0.137; GCA_014379905.1, s__Ferruginibacter sp014379905, 95.0, 76.43, 0.102; GCA_018268135.1, s__Ferruginibacter sp018268135, 95.0, 76.42, 0.139; GCA_945865645.1, s__Ferruginibacter pinensis_B, 95.0, 76.38, 0.206; GCA_903837525.1, s__Ferruginibacter sp903837525, 95.0, 76.38, 0.164; GCA_016710165.1, s__Ferruginibacter sp016710165, 95.0, 76.35, 0.09; GCA_018268085.1, s__Ferruginibacter sp018268085, 95.0, 76.35, 0.093; GCA_019638525.1, s__Ferruginibacter sp018268155, 95.0, 76.34, 0.166; GCA_018266775.1, s__Ferruginibacter sp018266775, 95.0, 76.33, 0.129; GCA_017303335.1, s__Ferruginibacter sp017303335, 95.0, 76.27, 0.047; GCA_013288745.1, s__Ferruginibacter sp013288745, 95.0, 76.24, 0.186; GCF_024343615.1, s__Ferruginibacter sp024343615, 95.0, 76.24, 0.073; GCA_903871575.1, s__Ferruginibacter sp903871575, 95.0, 76.24, 0.105; GCA_016710595.1, s__Ferruginibacter sp016710595, 95.0, 76.2, 0.119; GCA_001898465.1, s__Ferruginibacter sp001898465, 95.0, 76.19, 0.097; GCA_002343985.1, s__Ferruginibacter sp002343985, 95.0, 76.19, 0.056; GCA_018268175.1, s__Ferruginibacter sp018268175, 95.0, 76.18, 0.091; GCA_019638575.1, s__Ferruginibacter sp019638575, 95.0, 76.18, 0.16; GCA_017988335.1, s__Ferruginibacter sp017988335, 95.0, 76.18, 0.139; GCA_019638485.1, s__Ferruginibacter sp019638485, 95.0, 76.17, 0.072; GCA_023433345.1, s__Ferruginibacter sp023433345, 95.0, 76.14, 0.062; GCA_002336815.1, s__Ferruginibacter sp002336815, 95.0, 76.09, 0.094; GCA_903878475.1, s__Ferruginibacter sp903878475, 95.0, 76.08, 0.123; GCA_002352045.1, s__Ferruginibacter sp002352045, 95.0, 76.07, 0.134; GCA_903831575.1, s__Ferruginibacter sp903831575, 95.0, 76.03, 0.091; GCA_015655125.1, s__Ferruginibacter sp015655125, 95.0, 76.01, 0.071; GCA_009885535.1, s__Ferruginibacter sp009885535, 95.0, 76.0, 0.095; GCA_018268185.1, s__Ferruginibacter sp018268185, 95.0, 75.98, 0.08; GCA_003455235.1, s__Ferruginibacter sp003455235, 95.0, 75.93, 0.071; GCA_023422565.1, s__Ferruginibacter sp023422565, 95.0, 75.9, 0.057; GCA_013298665.1, s__Ferruginibacter sp013298665, 95.0, 75.89, 0.047; GCA_903858475.1, s__Ferruginibacter sp903858475, 95.0, 75.87, 0.099; GCA_018266615.1, s__Ferruginibacter sp018266615, 95.0, 75.85, 0.069; GCA_013141435.1, s__Ferruginibacter sp013141435, 95.0, 75.8, 0.077; GCA_018266715.1, s__Ferruginibacter sp018266715, 95.0, 75.73, 0.101; GCA_003534175.1, s__Ferruginibacter sp003534175, 95.0, 75.64, 0.072; GCA_023390215.1, s__Ferruginibacter sp023390215, 95.0, 75.62, 0.065; GCA_018882645.1, s__Ferruginibacter sp018882645, 95.0, 75.3, 0.084</t>
  </si>
  <si>
    <t>bin.67</t>
  </si>
  <si>
    <t>d__Bacteria;p__Myxococcota;c__Myxococcia;o__Myxococcales;f__Myxococcaceae;g__;s__</t>
  </si>
  <si>
    <t>GCA_016875515.1</t>
  </si>
  <si>
    <t>d__Bacteria;p__Myxococcota;c__Myxococcia;o__Myxococcales;f__Myxococcaceae;g__VGRA01;s__VGRA01 sp016875515</t>
  </si>
  <si>
    <t>bin.68</t>
  </si>
  <si>
    <t>d__Bacteria;p__Pseudomonadota;c__Gammaproteobacteria;o__Burkholderiales;f__Burkholderiaceae_B;g__Polaromonas;s__</t>
  </si>
  <si>
    <t>GCA_945860515.1</t>
  </si>
  <si>
    <t>d__Bacteria;p__Pseudomonadota;c__Gammaproteobacteria;o__Burkholderiales;f__Burkholderiaceae_B;g__Polaromonas;s__Polaromonas sp945860515</t>
  </si>
  <si>
    <t>GCA_004293655.1, s__Polaromonas sp004293655, 95.0, 79.33, 0.49; GCF_003711205.1, s__Polaromonas sp003711205, 95.0, 79.0, 0.419; GCA_024703855.1, s__Polaromonas sp024703855, 95.0, 78.9, 0.459; GCA_016185115.1, s__Polaromonas sp016185115, 95.0, 78.72, 0.399; GCA_018780625.1, s__Polaromonas sp018780625, 95.0, 78.64, 0.352; GCF_000282655.1, s__Polaromonas sp000282655, 95.0, 78.59, 0.391; GCF_900103405.1, s__Polaromonas sp900103405, 95.0, 78.59, 0.401; GCF_900116715.1, s__Polaromonas sp900116715, 95.0, 78.57, 0.432; GCF_000013865.1, s__Polaromonas sp000013865, 95.0, 78.56, 0.392; GCA_002256925.1, s__Polaromonas sp002256925, 95.0, 78.52, 0.331; GCA_021737905.1, s__Polaromonas sp021737905, 95.0, 78.51, 0.4; GCA_012927455.1, s__Polaromonas sp012927455, 95.0, 78.44, 0.389; GCF_000015505.1, s__Polaromonas naphthalenivorans, 95.0, 78.43, 0.358; GCF_001598235.1, s__Polaromonas jejuensis, 95.0, 78.42, 0.42; GCF_002379095.1, s__Polaromonas sp002379095, 95.0, 78.4, 0.366; GCF_002379085.1, s__Polaromonas sp002379085, 95.0, 78.39, 0.383; GCA_016000195.1, s__Polaromonas sp016000195, 95.0, 78.34, 0.357; GCF_900112285.1, s__Polaromonas sp900112285, 95.0, 78.33, 0.362; GCA_002381615.1, s__Polaromonas sp002381615, 95.0, 78.32, 0.318; GCA_021153985.1, s__Polaromonas sp021153985, 95.0, 78.29, 0.349; GCA_021731285.1, s__Polaromonas sp021731285, 95.0, 78.28, 0.342; GCF_000709345.1, s__Polaromonas glacialis, 95.0, 78.24, 0.348; GCA_002278925.1, s__Polaromonas sp002278925, 95.0, 78.24, 0.371; GCA_002413395.1, s__Polaromonas sp002413395, 95.0, 78.13, 0.266; GCA_013817205.1, s__Polaromonas sp013817205, 95.0, 78.12, 0.339; GCF_014641715.1, s__Polaromonas eurypsychrophila, 95.0, 78.12, 0.359; GCA_001770785.1, s__Polaromonas sp001770785, 95.0, 78.11, 0.294; GCA_000751355.1, s__Polaromonas sp000751355, 95.0, 78.11, 0.339; GCA_010365105.1, s__Polaromonas sp010365105, 95.0, 78.08, 0.334; GCA_903926695.1, s__Polaromonas sp903926695, 95.0, 78.05, 0.31; GCA_014376885.1, s__Polaromonas sp014376885, 95.0, 78.04, 0.378; GCF_002001015.1, s__Polaromonas sp002001015, 95.0, 78.03, 0.339; GCA_013824015.1, s__Polaromonas sp013824015, 95.0, 77.99, 0.322; GCF_015752205.1, s__Polaromonas sp015752205, 95.0, 77.92, 0.31; GCA_023259235.1, s__Polaromonas sp023259235, 95.0, 77.89, 0.297; GCA_903941205.1, s__Polaromonas sp903941205, 95.0, 77.82, 0.238; GCA_945871335.1, s__Polaromonas sp945871335, 95.0, 77.77, 0.286; GCA_012927415.1, s__Polaromonas sp012927415, 95.0, 77.74, 0.282; GCA_945878995.1, s__Polaromonas sp945878995, 95.0, 77.7, 0.251; GCA_012927485.1, s__Polaromonas sp012927485, 95.0, 77.63, 0.221; GCF_012584515.1, s__Polaromonas vacuolata, 95.0, 77.62, 0.196; GCA_013205645.1, s__Polaromonas sp013205645, 95.0, 77.48, 0.269; GCA_903844825.1, s__Polaromonas sp903844825, 95.0, 77.02, 0.222; GCA_021299555.1, s__Polaromonas sp021299555, 95.0, 76.89, 0.171; GCA_016868205.1, s__Polaromonas sp016868205, 95.0, 76.81, 0.131</t>
  </si>
  <si>
    <t>bin.69</t>
  </si>
  <si>
    <t>GCF_000178975.2, s__Granulicella_C tundricola, 95.0, 78.62, 0.217; GCF_900114625.1, s__Granulicella_C pectinivorans, 95.0, 77.88, 0.147; GCF_900188085.1, s__Granulicella_C rosea, 95.0, 77.83, 0.198; GCF_009914315.1, s__Granulicella_C sp009914315, 95.0, 77.73, 0.175; GCF_004115155.1, s__Granulicella_C sibirica, 95.0, 77.56, 0.149</t>
  </si>
  <si>
    <t>bin.7</t>
  </si>
  <si>
    <t>d__Bacteria;p__Myxococcota;c__Myxococcia;o__Myxococcales;f__40CM-4-68-19;g__CAIWCD01;s__</t>
  </si>
  <si>
    <t>GCA_903911145.1</t>
  </si>
  <si>
    <t>d__Bacteria;p__Myxococcota;c__Myxococcia;o__Myxococcales;f__40CM-4-68-19;g__CAIWCD01;s__CAIWCD01 sp903911145</t>
  </si>
  <si>
    <t>GCA_018266095.1, s__CAIWCD01 sp018266095, 95.0, 77.84, 0.33</t>
  </si>
  <si>
    <t>bin.70</t>
  </si>
  <si>
    <t>bin.71</t>
  </si>
  <si>
    <t>d__Bacteria;p__Acidobacteriota;c__Terriglobia;o__Bryobacterales;f__Bryobacteraceae;g__BOG-234;s__</t>
  </si>
  <si>
    <t>GCA_903923395.1</t>
  </si>
  <si>
    <t>d__Bacteria;p__Acidobacteriota;c__Terriglobia;o__Bryobacterales;f__Bryobacteraceae;g__BOG-234;s__BOG-234 sp903923395</t>
  </si>
  <si>
    <t>GCA_903875575.1, s__BOG-234 sp903875575, 95.0, 76.7, 0.066; GCA_903851195.1, s__BOG-234 sp903851195, 95.0, 76.57, 0.134; GCA_903828455.1, s__BOG-234 sp903828455, 95.0, 76.46, 0.114; GCA_903907865.1, s__BOG-234 sp903907865, 95.0, 76.4, 0.097; GCA_903900705.1, s__BOG-234 sp903900705, 95.0, 76.36, 0.105; GCA_903925015.1, s__BOG-234 sp903925015, 95.0, 76.31, 0.073; GCA_903893525.1, s__BOG-234 sp903893525, 95.0, 76.29, 0.065; GCA_010084195.1, s__BOG-234 sp010084195, 95.0, 76.23, 0.07; GCA_903929755.1, s__BOG-234 sp903929755, 95.0, 76.11, 0.093; GCA_903825445.1, s__BOG-234 sp903825445, 95.0, 75.97, 0.062; GCA_003136575.1, s__BOG-234 sp003136575, 95.0, 75.73, 0.058</t>
  </si>
  <si>
    <t>bin.72</t>
  </si>
  <si>
    <t>bin.73</t>
  </si>
  <si>
    <t>bin.74</t>
  </si>
  <si>
    <t>d__Bacteria;p__Bdellovibrionota;c__UBA1018;o__UBA1018;f__UBA1018;g__CAIRTR01;s__</t>
  </si>
  <si>
    <t>bin.75</t>
  </si>
  <si>
    <t>GCA_903642255.1, s__CAHJWT01 sp903642255, 95.0, 83.96, 0.58; GCA_903643075.1, s__CAHJWT01 sp903643075, 95.0, 83.42, 0.637; GCA_019245455.1, s__CAHJWT01 sp019245455, 95.0, 82.83, 0.708; GCF_018982885.2, s__CAHJWT01 sp018982885, 95.0, 81.83, 0.715</t>
  </si>
  <si>
    <t>bin.76</t>
  </si>
  <si>
    <t>d__Bacteria;p__Pseudomonadota;c__Gammaproteobacteria;o__Burkholderiales;f__Burkholderiaceae_B;g__JACMQX01;s__</t>
  </si>
  <si>
    <t>GCA_014376765.1</t>
  </si>
  <si>
    <t>d__Bacteria;p__Pseudomonadota;c__Gammaproteobacteria;o__Burkholderiales;f__Burkholderiaceae_B;g__JACMQX01;s__JACMQX01 sp014376765</t>
  </si>
  <si>
    <t>bin.77</t>
  </si>
  <si>
    <t>bin.78</t>
  </si>
  <si>
    <t>bin.79</t>
  </si>
  <si>
    <t>bin.8</t>
  </si>
  <si>
    <t>bin.9</t>
  </si>
  <si>
    <t>d__Bacteria;p__Pseudomonadota;c__Alphaproteobacteria;o__Caulobacterales;f__Caulobacteraceae;g__Palsa-881;s__</t>
  </si>
  <si>
    <t>GCA_003161535.1</t>
  </si>
  <si>
    <t>d__Bacteria;p__Pseudomonadota;c__Alphaproteobacteria;o__Caulobacterales;f__Caulobacteraceae;g__Palsa-881;s__Palsa-881 sp003161535</t>
  </si>
  <si>
    <t>GCA_013815405.1, s__Palsa-881 sp013815405, 95.0, 78.51, 0.299; GCA_903923135.1, s__Palsa-881 sp903923135, 95.0, 77.94, 0.265; GCA_903870555.1, s__Palsa-881 sp903870555, 95.0, 77.86, 0.224; GCA_903872075.1, s__Palsa-881 sp903872075, 95.0, 77.67, 0.256; GCA_018241335.1, s__Palsa-881 sp018241335, 95.0, 77.67, 0.247; GCA_019232665.1, s__Palsa-881 sp019232665, 95.0, 77.33, 0.204; GCA_019247715.1, s__Palsa-881 sp019247715, 95.0, 77.16, 0.192; GCA_021808285.1, s__Palsa-881 sp021808285, 95.0, 77.07, 0.181; GCA_021816155.1, s__Palsa-881 sp021816155, 95.0, 76.93, 0.176; GCA_003136615.1, s__Palsa-881 sp003136615, 95.0, 76.8, 0.177</t>
  </si>
  <si>
    <t>Total length:   1844344067</t>
  </si>
  <si>
    <t>        Fragments:      99723</t>
  </si>
  <si>
    <t>        Fragments N50:  49088</t>
  </si>
  <si>
    <t>        Largest frg:    3836250</t>
  </si>
  <si>
    <t>        Scaffolds:      101</t>
  </si>
  <si>
    <t>        Mean coverage:  58</t>
  </si>
  <si>
    <t>Cryoconite Metagenome</t>
  </si>
  <si>
    <t>Ice Metagenome</t>
  </si>
  <si>
    <t>Total length:   1954871221</t>
  </si>
  <si>
    <t>        Fragments:      142842</t>
  </si>
  <si>
    <t>        Fragments N50:  29593</t>
  </si>
  <si>
    <t>        Largest frg:    2102885</t>
  </si>
  <si>
    <t>        Scaffolds:      261</t>
  </si>
  <si>
    <t>        Mean coverage:  29</t>
  </si>
  <si>
    <t>The following tabs are referenced in the manuscript:</t>
  </si>
  <si>
    <t>seq_yield</t>
  </si>
  <si>
    <t>AS_TABLES</t>
  </si>
  <si>
    <t>BGC_exp_over_half_samples</t>
  </si>
  <si>
    <t>expression_stats</t>
  </si>
  <si>
    <t>coverage_top10</t>
  </si>
  <si>
    <t>ice_gtdbtk-bac120-summary</t>
  </si>
  <si>
    <t>cc_gtdbtk-bac120-summary</t>
  </si>
  <si>
    <t>antiSMASH results</t>
  </si>
  <si>
    <t>sequencing yield</t>
  </si>
  <si>
    <t>BGCs expressed in &gt;50% of samples</t>
  </si>
  <si>
    <t>RPKM values</t>
  </si>
  <si>
    <t>Coverage values</t>
  </si>
  <si>
    <t>Ice MAG taxonomy</t>
  </si>
  <si>
    <t>Cryoconite MAG taxonom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0"/>
  </numFmts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7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14999847407452621"/>
        <bgColor theme="0" tint="-0.14999847407452621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3">
    <xf numFmtId="0" fontId="0" fillId="0" borderId="0" xfId="0"/>
    <xf numFmtId="0" fontId="0" fillId="0" borderId="0" xfId="0" pivotButton="1"/>
    <xf numFmtId="0" fontId="0" fillId="0" borderId="0" xfId="0" applyAlignment="1">
      <alignment horizontal="left" indent="2"/>
    </xf>
    <xf numFmtId="0" fontId="0" fillId="0" borderId="0" xfId="0" applyAlignment="1">
      <alignment horizontal="left" indent="1"/>
    </xf>
    <xf numFmtId="0" fontId="0" fillId="0" borderId="0" xfId="0" applyAlignment="1">
      <alignment horizontal="left"/>
    </xf>
    <xf numFmtId="0" fontId="16" fillId="0" borderId="0" xfId="0" applyFont="1"/>
    <xf numFmtId="0" fontId="6" fillId="2" borderId="0" xfId="6"/>
    <xf numFmtId="0" fontId="1" fillId="10" borderId="0" xfId="19"/>
    <xf numFmtId="164" fontId="0" fillId="0" borderId="0" xfId="0" applyNumberFormat="1"/>
    <xf numFmtId="0" fontId="0" fillId="33" borderId="0" xfId="0" applyFill="1"/>
    <xf numFmtId="0" fontId="0" fillId="34" borderId="0" xfId="0" applyFill="1"/>
    <xf numFmtId="0" fontId="0" fillId="35" borderId="0" xfId="0" applyFill="1"/>
    <xf numFmtId="0" fontId="0" fillId="36" borderId="0" xfId="0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5"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 patternType="solid">
          <bgColor rgb="FFFFFF00"/>
        </patternFill>
      </fill>
    </dxf>
    <dxf>
      <fill>
        <patternFill>
          <bgColor rgb="FFFFFF00"/>
        </patternFill>
      </fill>
    </dxf>
    <dxf>
      <fill>
        <patternFill patternType="solid">
          <bgColor rgb="FFFFFF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pivotCacheDefinition" Target="pivotCache/pivotCacheDefinition5.xml"/><Relationship Id="rId1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pivotCacheDefinition" Target="pivotCache/pivotCacheDefinition4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20" Type="http://schemas.openxmlformats.org/officeDocument/2006/relationships/customXml" Target="../customXml/item3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pivotCacheDefinition" Target="pivotCache/pivotCacheDefinition3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pivotCacheDefinition" Target="pivotCache/pivotCacheDefinition2.xml"/><Relationship Id="rId19" Type="http://schemas.openxmlformats.org/officeDocument/2006/relationships/customXml" Target="../customXml/item2.xml"/><Relationship Id="rId4" Type="http://schemas.openxmlformats.org/officeDocument/2006/relationships/worksheet" Target="worksheets/sheet4.xml"/><Relationship Id="rId9" Type="http://schemas.openxmlformats.org/officeDocument/2006/relationships/pivotCacheDefinition" Target="pivotCache/pivotCacheDefinition1.xml"/><Relationship Id="rId14" Type="http://schemas.openxmlformats.org/officeDocument/2006/relationships/theme" Target="theme/theme1.xml"/></Relationships>
</file>

<file path=xl/pivotCache/_rels/pivotCacheDefinition1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1.xml"/></Relationships>
</file>

<file path=xl/pivotCache/_rels/pivotCacheDefinition2.xml.rels><?xml version="1.0" encoding="UTF-8" standalone="yes"?>
<Relationships xmlns="http://schemas.openxmlformats.org/package/2006/relationships"><Relationship Id="rId2" Type="http://schemas.openxmlformats.org/officeDocument/2006/relationships/externalLinkPath" Target="https://aarhusuniversitet-my.sharepoint.com/Users/au706677/Library/Containers/com.microsoft.Outlook/Data/tmp/Outlook%20Temp/S4_seq_supp_data.xlsx" TargetMode="External"/><Relationship Id="rId1" Type="http://schemas.openxmlformats.org/officeDocument/2006/relationships/pivotCacheRecords" Target="pivotCacheRecords2.xml"/></Relationships>
</file>

<file path=xl/pivotCache/_rels/pivotCacheDefinition3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3.xml"/></Relationships>
</file>

<file path=xl/pivotCache/_rels/pivotCacheDefinition4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4.xml"/></Relationships>
</file>

<file path=xl/pivotCache/_rels/pivotCacheDefinition5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5.xml"/>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edBy="Ate Hendrik-Jan Jaarsma" refreshedDate="45307.639950231482" createdVersion="6" refreshedVersion="6" minRefreshableVersion="3" recordCount="1828" xr:uid="{00000000-000A-0000-FFFF-FFFF00000000}">
  <cacheSource type="worksheet">
    <worksheetSource ref="A1:E1829" sheet="CLAN_FAM"/>
  </cacheSource>
  <cacheFields count="5">
    <cacheField name="#BGC Name" numFmtId="0">
      <sharedItems count="1828">
        <s v="STOIC_CC_MGS_EUK_contig_104632.region001"/>
        <s v="STOIC_CC_MGS_EUK_contig_104635.region001"/>
        <s v="STOIC_CC_MGS_EUK_contig_11100.region001"/>
        <s v="STOIC_CC_MGS_EUK_contig_11131.region001"/>
        <s v="STOIC_CC_MGS_EUK_contig_11152.region001"/>
        <s v="STOIC_ICE_MGS_EUK_contig_148390.region001"/>
        <s v="STOIC_CC_MGS_EUK_contig_11159.region001"/>
        <s v="STOIC_ICE_MGS_EUK_contig_143086.region001"/>
        <s v="STOIC_CC_MGS_EUK_contig_11170.region001"/>
        <s v="STOIC_CC_MGS_EUK_contig_11181.region001"/>
        <s v="STOIC_CC_MGS_EUK_contig_11181.region002"/>
        <s v="STOIC_CC_MGS_EUK_contig_30061.region001"/>
        <s v="STOIC_CC_MGS_EUK_contig_3459.region001"/>
        <s v="STOIC_CC_MGS_EUK_contig_3922.region001"/>
        <s v="STOIC_CC_MGS_EUK_contig_52863.region001"/>
        <s v="STOIC_CC_MGS_EUK_contig_71410.region001"/>
        <s v="STOIC_CC_MGS_EUK_contig_7883.region001"/>
        <s v="STOIC_CC_MGS_EUK_contig_81010.region001"/>
        <s v="STOIC_CC_MGS_EUK_contig_83130.region001"/>
        <s v="STOIC_CC_MGS_EUK_contig_92468.region001"/>
        <s v="STOIC_ICE_MGS_EUK_contig_168793.region001"/>
        <s v="STOIC_CC_MGS_EUK_contig_9518.region001"/>
        <s v="STOIC_ICE_MGS_EUK_contig_176172.region001"/>
        <s v="STOIC_CC_MGS_EUK_contig_99461.region001"/>
        <s v="STOIC_CC_MGS_EUK_contig_99889.region001"/>
        <s v="STOIC_CC_MGS_EUK_scaffold_48947.region001"/>
        <s v="STOIC_CC_MGS_EUK_scaffold_63613.region001"/>
        <s v="STOIC_CC_MGS_NC_P_contig_94489.region001"/>
        <s v="STOIC_CC_MGS_PROK_contig_10001.region001"/>
        <s v="STOIC_ICE_MGS_PROK_contig_166945.region001"/>
        <s v="STOIC_CC_MGS_PROK_contig_100280.region001"/>
        <s v="STOIC_CC_MGS_PROK_contig_100335.region001"/>
        <s v="STOIC_CC_MGS_PROK_contig_100412.region001"/>
        <s v="STOIC_CC_MGS_PROK_contig_100432.region001"/>
        <s v="STOIC_CC_MGS_PROK_contig_100435.region001"/>
        <s v="STOIC_CC_MGS_PROK_contig_100635.region001"/>
        <s v="STOIC_CC_MGS_PROK_contig_10085.region001"/>
        <s v="STOIC_CC_MGS_PROK_contig_10097.region001"/>
        <s v="STOIC_CC_MGS_PROK_contig_101121.region001"/>
        <s v="STOIC_CC_MGS_PROK_contig_101321.region001"/>
        <s v="STOIC_CC_MGS_PROK_contig_101860.region001"/>
        <s v="STOIC_CC_MGS_PROK_contig_101885.region001"/>
        <s v="STOIC_CC_MGS_PROK_contig_101895.region001"/>
        <s v="STOIC_CC_MGS_PROK_contig_101933.region001"/>
        <s v="STOIC_CC_MGS_PROK_contig_102003.region001"/>
        <s v="STOIC_CC_MGS_PROK_contig_102531.region001"/>
        <s v="STOIC_CC_MGS_PROK_contig_102773.region001"/>
        <s v="STOIC_CC_MGS_PROK_contig_103157.region001"/>
        <s v="STOIC_CC_MGS_PROK_contig_1032.region004"/>
        <s v="STOIC_ICE_MGS_PROK_contig_139307.region002"/>
        <s v="STOIC_CC_MGS_PROK_contig_103395.region001"/>
        <s v="STOIC_CC_MGS_PROK_contig_10340.region001"/>
        <s v="STOIC_CC_MGS_PROK_contig_103555.region001"/>
        <s v="STOIC_CC_MGS_PROK_contig_105012.region001"/>
        <s v="STOIC_CC_MGS_PROK_contig_68661.region001"/>
        <s v="STOIC_CC_MGS_PROK_contig_103601.region001"/>
        <s v="STOIC_ICE_MGS_PROK_contig_95581.region001"/>
        <s v="STOIC_CC_MGS_PROK_contig_103630.region001"/>
        <s v="STOIC_CC_MGS_PROK_contig_103630.region002"/>
        <s v="STOIC_CC_MGS_PROK_contig_103647.region001"/>
        <s v="STOIC_CC_MGS_PROK_contig_104141.region002"/>
        <s v="STOIC_ICE_MGS_PROK_contig_87709.region001"/>
        <s v="STOIC_CC_MGS_PROK_contig_104151.region001"/>
        <s v="STOIC_CC_MGS_PROK_contig_104251.region001"/>
        <s v="STOIC_CC_MGS_PROK_contig_104320.region001"/>
        <s v="STOIC_CC_MGS_PROK_contig_104342.region001"/>
        <s v="STOIC_CC_MGS_PROK_contig_104361.region001"/>
        <s v="STOIC_ICE_MGS_PROK_contig_136400.region001"/>
        <s v="STOIC_CC_MGS_PROK_contig_104367.region001"/>
        <s v="STOIC_CC_MGS_PROK_contig_104367.region002"/>
        <s v="STOIC_CC_MGS_PROK_contig_104488.region001"/>
        <s v="STOIC_CC_MGS_PROK_contig_104665.region001"/>
        <s v="STOIC_CC_MGS_PROK_contig_104712.region001"/>
        <s v="STOIC_CC_MGS_PROK_contig_104836.region001"/>
        <s v="STOIC_CC_MGS_PROK_contig_104837.region001"/>
        <s v="STOIC_CC_MGS_PROK_contig_104868.region001"/>
        <s v="STOIC_CC_MGS_PROK_contig_104880.region001"/>
        <s v="STOIC_CC_MGS_PROK_contig_104960.region001"/>
        <s v="STOIC_CC_MGS_PROK_contig_104971.region001"/>
        <s v="STOIC_CC_MGS_PROK_contig_105082.region001"/>
        <s v="STOIC_CC_MGS_PROK_contig_105140.region001"/>
        <s v="STOIC_ICE_MGS_PROK_contig_68369.region002"/>
        <s v="STOIC_CC_MGS_PROK_contig_105213.region001"/>
        <s v="STOIC_CC_MGS_PROK_contig_105254.region001"/>
        <s v="STOIC_CC_MGS_PROK_contig_105312.region001"/>
        <s v="STOIC_CC_MGS_PROK_contig_105437.region001"/>
        <s v="STOIC_CC_MGS_PROK_contig_105452.region001"/>
        <s v="STOIC_CC_MGS_PROK_contig_105461.region001"/>
        <s v="STOIC_CC_MGS_PROK_contig_105467.region001"/>
        <s v="STOIC_CC_MGS_PROK_contig_105505.region001"/>
        <s v="STOIC_CC_MGS_PROK_contig_105627.region001"/>
        <s v="STOIC_CC_MGS_PROK_contig_105693.region001"/>
        <s v="STOIC_CC_MGS_PROK_contig_18770.region001"/>
        <s v="STOIC_ICE_MGS_PROK_contig_67251.region002"/>
        <s v="STOIC_CC_MGS_PROK_contig_105696.region001"/>
        <s v="STOIC_ICE_MGS_PROK_contig_67244.region001"/>
        <s v="STOIC_CC_MGS_PROK_contig_105782.region001"/>
        <s v="STOIC_CC_MGS_PROK_contig_105808.region001"/>
        <s v="STOIC_CC_MGS_PROK_contig_105808.region002"/>
        <s v="STOIC_CC_MGS_PROK_contig_105834.region001"/>
        <s v="STOIC_CC_MGS_PROK_contig_105889.region001"/>
        <s v="STOIC_CC_MGS_PROK_contig_105976.region001"/>
        <s v="STOIC_CC_MGS_PROK_contig_106065.region001"/>
        <s v="STOIC_ICE_MGS_PROK_contig_157745.region001"/>
        <s v="STOIC_CC_MGS_PROK_contig_106196.region001"/>
        <s v="STOIC_CC_MGS_PROK_contig_106196.region002"/>
        <s v="STOIC_CC_MGS_PROK_contig_106288.region001"/>
        <s v="STOIC_CC_MGS_PROK_contig_106378.region001"/>
        <s v="STOIC_CC_MGS_PROK_contig_106393.region001"/>
        <s v="STOIC_CC_MGS_PROK_contig_106466.region001"/>
        <s v="STOIC_CC_MGS_PROK_contig_106539.region001"/>
        <s v="STOIC_CC_MGS_PROK_contig_106566.region001"/>
        <s v="STOIC_CC_MGS_PROK_contig_106594.region001"/>
        <s v="STOIC_CC_MGS_PROK_contig_106596.region001"/>
        <s v="STOIC_CC_MGS_PROK_contig_106659.region001"/>
        <s v="STOIC_CC_MGS_PROK_contig_106772.region001"/>
        <s v="STOIC_CC_MGS_PROK_contig_106854.region001"/>
        <s v="STOIC_ICE_MGS_PROK_contig_87852.region001"/>
        <s v="STOIC_CC_MGS_PROK_contig_106902.region001"/>
        <s v="STOIC_CC_MGS_PROK_contig_107178.region001"/>
        <s v="STOIC_CC_MGS_PROK_contig_107217.region001"/>
        <s v="STOIC_CC_MGS_PROK_contig_107346.region001"/>
        <s v="STOIC_CC_MGS_PROK_contig_107360.region001"/>
        <s v="STOIC_CC_MGS_PROK_contig_107364.region001"/>
        <s v="STOIC_CC_MGS_PROK_contig_10738.region001"/>
        <s v="STOIC_CC_MGS_PROK_contig_10738.region002"/>
        <s v="STOIC_CC_MGS_PROK_contig_10738.region003"/>
        <s v="STOIC_CC_MGS_PROK_contig_10738.region004"/>
        <s v="STOIC_CC_MGS_PROK_contig_107431.region001"/>
        <s v="STOIC_CC_MGS_PROK_contig_107475.region001"/>
        <s v="STOIC_CC_MGS_PROK_contig_107530.region001"/>
        <s v="STOIC_CC_MGS_PROK_contig_107554.region001"/>
        <s v="STOIC_CC_MGS_PROK_contig_107615.region001"/>
        <s v="STOIC_CC_MGS_PROK_contig_107715.region001"/>
        <s v="STOIC_CC_MGS_PROK_contig_107751.region001"/>
        <s v="STOIC_CC_MGS_PROK_contig_107780.region001"/>
        <s v="STOIC_CC_MGS_PROK_contig_107831.region001"/>
        <s v="STOIC_CC_MGS_PROK_contig_107897.region001"/>
        <s v="STOIC_CC_MGS_PROK_contig_107909.region001"/>
        <s v="STOIC_CC_MGS_PROK_contig_107916.region001"/>
        <s v="STOIC_CC_MGS_PROK_contig_107929.region001"/>
        <s v="STOIC_CC_MGS_PROK_contig_107938.region001"/>
        <s v="STOIC_CC_MGS_PROK_contig_107987.region001"/>
        <s v="STOIC_CC_MGS_PROK_contig_107992.region001"/>
        <s v="STOIC_CC_MGS_PROK_contig_108145.region001"/>
        <s v="STOIC_CC_MGS_PROK_contig_108214.region001"/>
        <s v="STOIC_CC_MGS_PROK_contig_108332.region001"/>
        <s v="STOIC_CC_MGS_PROK_contig_19257.region001"/>
        <s v="STOIC_CC_MGS_PROK_contig_108405.region001"/>
        <s v="STOIC_CC_MGS_PROK_contig_108506.region001"/>
        <s v="STOIC_CC_MGS_PROK_contig_108538.region001"/>
        <s v="STOIC_CC_MGS_PROK_contig_108803.region001"/>
        <s v="STOIC_CC_MGS_PROK_contig_108813.region001"/>
        <s v="STOIC_CC_MGS_PROK_contig_10890.region001"/>
        <s v="STOIC_CC_MGS_PROK_contig_108924.region001"/>
        <s v="STOIC_CC_MGS_PROK_contig_108934.region001"/>
        <s v="STOIC_CC_MGS_PROK_contig_109044.region001"/>
        <s v="STOIC_CC_MGS_PROK_contig_109044.region002"/>
        <s v="STOIC_CC_MGS_PROK_contig_109152.region001"/>
        <s v="STOIC_CC_MGS_PROK_contig_109207.region001"/>
        <s v="STOIC_CC_MGS_PROK_contig_109254.region001"/>
        <s v="STOIC_CC_MGS_PROK_contig_109271.region001"/>
        <s v="STOIC_CC_MGS_PROK_contig_109286.region001"/>
        <s v="STOIC_CC_MGS_PROK_contig_109318.region001"/>
        <s v="STOIC_CC_MGS_PROK_contig_109439.region001"/>
        <s v="STOIC_CC_MGS_PROK_contig_109503.region001"/>
        <s v="STOIC_CC_MGS_PROK_contig_109583.region001"/>
        <s v="STOIC_CC_MGS_PROK_contig_109645.region001"/>
        <s v="STOIC_CC_MGS_PROK_contig_10977.region001"/>
        <s v="STOIC_CC_MGS_PROK_contig_109790.region001"/>
        <s v="STOIC_CC_MGS_PROK_contig_109792.region001"/>
        <s v="STOIC_CC_MGS_PROK_contig_109944.region001"/>
        <s v="STOIC_CC_MGS_PROK_contig_109964.region001"/>
        <s v="STOIC_CC_MGS_PROK_contig_109977.region001"/>
        <s v="STOIC_CC_MGS_PROK_contig_10998.region001"/>
        <s v="STOIC_CC_MGS_PROK_contig_65141.region001"/>
        <s v="STOIC_CC_MGS_PROK_contig_110164.region001"/>
        <s v="STOIC_CC_MGS_PROK_contig_110170.region001"/>
        <s v="STOIC_CC_MGS_PROK_contig_107681.region001"/>
        <s v="STOIC_CC_MGS_PROK_contig_110296.region001"/>
        <s v="STOIC_CC_MGS_PROK_contig_110415.region001"/>
        <s v="STOIC_CC_MGS_PROK_contig_110424.region001"/>
        <s v="STOIC_CC_MGS_PROK_contig_110470.region001"/>
        <s v="STOIC_CC_MGS_PROK_contig_110486.region001"/>
        <s v="STOIC_CC_MGS_PROK_contig_110539.region001"/>
        <s v="STOIC_CC_MGS_PROK_contig_110614.region001"/>
        <s v="STOIC_CC_MGS_PROK_contig_110648.region001"/>
        <s v="STOIC_CC_MGS_PROK_contig_110676.region001"/>
        <s v="STOIC_CC_MGS_PROK_contig_110711.region001"/>
        <s v="STOIC_CC_MGS_PROK_contig_110792.region001"/>
        <s v="STOIC_CC_MGS_PROK_contig_110827.region001"/>
        <s v="STOIC_CC_MGS_PROK_contig_110917.region001"/>
        <s v="STOIC_ICE_MGS_PROK_contig_55753.region001"/>
        <s v="STOIC_CC_MGS_PROK_contig_110981.region001"/>
        <s v="STOIC_CC_MGS_PROK_contig_110982.region001"/>
        <s v="STOIC_CC_MGS_PROK_contig_110996.region001"/>
        <s v="STOIC_CC_MGS_PROK_contig_111025.region001"/>
        <s v="STOIC_CC_MGS_PROK_contig_111208.region001"/>
        <s v="STOIC_CC_MGS_PROK_contig_111291.region001"/>
        <s v="STOIC_CC_MGS_PROK_contig_111293.region001"/>
        <s v="STOIC_CC_MGS_PROK_contig_111294.region001"/>
        <s v="STOIC_CC_MGS_PROK_contig_111329.region001"/>
        <s v="STOIC_CC_MGS_PROK_contig_111370.region001"/>
        <s v="STOIC_CC_MGS_PROK_contig_111441.region001"/>
        <s v="STOIC_CC_MGS_PROK_contig_111464.region001"/>
        <s v="STOIC_CC_MGS_PROK_contig_111473.region001"/>
        <s v="STOIC_CC_MGS_PROK_contig_111493.region001"/>
        <s v="STOIC_CC_MGS_PROK_contig_111529.region001"/>
        <s v="STOIC_CC_MGS_PROK_contig_108876.region001"/>
        <s v="STOIC_CC_MGS_PROK_contig_111589.region001"/>
        <s v="STOIC_CC_MGS_PROK_contig_111612.region001"/>
        <s v="STOIC_CC_MGS_PROK_contig_111620.region001"/>
        <s v="STOIC_CC_MGS_PROK_contig_111620.region002"/>
        <s v="STOIC_CC_MGS_PROK_contig_111831.region001"/>
        <s v="STOIC_CC_MGS_PROK_contig_111873.region001"/>
        <s v="STOIC_CC_MGS_PROK_contig_111884.region001"/>
        <s v="STOIC_CC_MGS_PROK_contig_111926.region001"/>
        <s v="STOIC_CC_MGS_PROK_contig_112002.region001"/>
        <s v="STOIC_CC_MGS_PROK_contig_112022.region001"/>
        <s v="STOIC_CC_MGS_PROK_contig_112042.region001"/>
        <s v="STOIC_CC_MGS_PROK_contig_112116.region001"/>
        <s v="STOIC_CC_MGS_PROK_contig_112187.region001"/>
        <s v="STOIC_CC_MGS_PROK_contig_112198.region001"/>
        <s v="STOIC_CC_MGS_PROK_contig_112263.region001"/>
        <s v="STOIC_CC_MGS_PROK_contig_112329.region001"/>
        <s v="STOIC_CC_MGS_PROK_contig_112607.region001"/>
        <s v="STOIC_CC_MGS_PROK_contig_112736.region001"/>
        <s v="STOIC_CC_MGS_PROK_contig_33566.region001"/>
        <s v="STOIC_CC_MGS_PROK_contig_112765.region001"/>
        <s v="STOIC_CC_MGS_PROK_contig_112812.region001"/>
        <s v="STOIC_CC_MGS_PROK_contig_112838.region001"/>
        <s v="STOIC_CC_MGS_PROK_contig_112861.region001"/>
        <s v="STOIC_CC_MGS_PROK_contig_11287.region001"/>
        <s v="STOIC_CC_MGS_PROK_contig_112870.region001"/>
        <s v="STOIC_CC_MGS_PROK_contig_113056.region001"/>
        <s v="STOIC_CC_MGS_PROK_contig_113061.region001"/>
        <s v="STOIC_CC_MGS_PROK_contig_113071.region001"/>
        <s v="STOIC_CC_MGS_PROK_contig_113092.region001"/>
        <s v="STOIC_CC_MGS_PROK_contig_113201.region001"/>
        <s v="STOIC_CC_MGS_PROK_contig_113218.region001"/>
        <s v="STOIC_CC_MGS_PROK_contig_113263.region001"/>
        <s v="STOIC_CC_MGS_PROK_contig_113288.region001"/>
        <s v="STOIC_CC_MGS_PROK_contig_113297.region001"/>
        <s v="STOIC_CC_MGS_PROK_contig_113335.region001"/>
        <s v="STOIC_ICE_MGS_PROK_contig_75559.region001"/>
        <s v="STOIC_CC_MGS_PROK_contig_113338.region001"/>
        <s v="STOIC_CC_MGS_PROK_contig_113365.region001"/>
        <s v="STOIC_CC_MGS_PROK_contig_113433.region001"/>
        <s v="STOIC_CC_MGS_PROK_contig_113789.region001"/>
        <s v="STOIC_CC_MGS_PROK_contig_11379.region001"/>
        <s v="STOIC_CC_MGS_PROK_contig_113791.region001"/>
        <s v="STOIC_CC_MGS_PROK_contig_113868.region001"/>
        <s v="STOIC_CC_MGS_PROK_contig_113959.region001"/>
        <s v="STOIC_CC_MGS_PROK_contig_113994.region001"/>
        <s v="STOIC_CC_MGS_PROK_contig_114023.region001"/>
        <s v="STOIC_CC_MGS_PROK_contig_114109.region001"/>
        <s v="STOIC_CC_MGS_PROK_contig_61128.region001"/>
        <s v="STOIC_CC_MGS_PROK_contig_64570.region001"/>
        <s v="STOIC_CC_MGS_PROK_contig_114111.region001"/>
        <s v="STOIC_CC_MGS_PROK_contig_114159.region001"/>
        <s v="STOIC_ICE_MGS_PROK_contig_146063.region001"/>
        <s v="STOIC_CC_MGS_PROK_contig_114172.region001"/>
        <s v="STOIC_CC_MGS_PROK_contig_114175.region001"/>
        <s v="STOIC_CC_MGS_PROK_contig_114241.region001"/>
        <s v="STOIC_CC_MGS_PROK_contig_114329.region001"/>
        <s v="STOIC_CC_MGS_PROK_contig_114332.region001"/>
        <s v="STOIC_CC_MGS_PROK_contig_114410.region001"/>
        <s v="STOIC_CC_MGS_PROK_contig_114483.region001"/>
        <s v="STOIC_CC_MGS_PROK_contig_114555.region001"/>
        <s v="STOIC_CC_MGS_PROK_contig_114604.region001"/>
        <s v="STOIC_CC_MGS_PROK_contig_114699.region001"/>
        <s v="STOIC_CC_MGS_PROK_contig_114739.region001"/>
        <s v="STOIC_CC_MGS_PROK_contig_114794.region001"/>
        <s v="STOIC_CC_MGS_PROK_contig_114802.region001"/>
        <s v="STOIC_CC_MGS_PROK_contig_114803.region001"/>
        <s v="STOIC_CC_MGS_PROK_contig_114811.region001"/>
        <s v="STOIC_CC_MGS_PROK_contig_114973.region001"/>
        <s v="STOIC_CC_MGS_PROK_contig_115054.region001"/>
        <s v="STOIC_CC_MGS_PROK_contig_34903.region002"/>
        <s v="STOIC_CC_MGS_PROK_contig_115123.region001"/>
        <s v="STOIC_CC_MGS_PROK_contig_115186.region001"/>
        <s v="STOIC_CC_MGS_PROK_contig_115199.region001"/>
        <s v="STOIC_CC_MGS_PROK_contig_115272.region001"/>
        <s v="STOIC_CC_MGS_PROK_contig_115289.region001"/>
        <s v="STOIC_CC_MGS_PROK_contig_81800.region001"/>
        <s v="STOIC_CC_MGS_PROK_contig_115300.region001"/>
        <s v="STOIC_CC_MGS_PROK_contig_115307.region001"/>
        <s v="STOIC_CC_MGS_PROK_contig_115310.region001"/>
        <s v="STOIC_CC_MGS_PROK_contig_115335.region001"/>
        <s v="STOIC_CC_MGS_PROK_contig_115390.region001"/>
        <s v="STOIC_CC_MGS_PROK_contig_115448.region001"/>
        <s v="STOIC_CC_MGS_PROK_contig_115618.region001"/>
        <s v="STOIC_CC_MGS_PROK_contig_115628.region001"/>
        <s v="STOIC_CC_MGS_PROK_contig_115717.region001"/>
        <s v="STOIC_CC_MGS_PROK_contig_115791.region001"/>
        <s v="STOIC_CC_MGS_PROK_contig_115799.region001"/>
        <s v="STOIC_CC_MGS_PROK_contig_115802.region001"/>
        <s v="STOIC_CC_MGS_PROK_contig_115904.region001"/>
        <s v="STOIC_CC_MGS_PROK_contig_115920.region001"/>
        <s v="STOIC_CC_MGS_PROK_contig_115924.region001"/>
        <s v="STOIC_CC_MGS_PROK_contig_115930.region001"/>
        <s v="STOIC_CC_MGS_PROK_contig_116009.region001"/>
        <s v="STOIC_CC_MGS_PROK_contig_116047.region001"/>
        <s v="STOIC_CC_MGS_PROK_contig_11608.region002"/>
        <s v="STOIC_CC_MGS_PROK_contig_11608.region003"/>
        <s v="STOIC_CC_MGS_PROK_contig_11670.region001"/>
        <s v="STOIC_CC_MGS_PROK_contig_11695.region001"/>
        <s v="STOIC_CC_MGS_PROK_contig_11734.region001"/>
        <s v="STOIC_CC_MGS_PROK_contig_11734.region002"/>
        <s v="STOIC_CC_MGS_PROK_contig_11734.region003"/>
        <s v="STOIC_CC_MGS_PROK_contig_11800.region001"/>
        <s v="STOIC_ICE_MGS_PROK_contig_165211.region001"/>
        <s v="STOIC_CC_MGS_PROK_contig_11863.region001"/>
        <s v="STOIC_CC_MGS_PROK_contig_11989.region001"/>
        <s v="STOIC_CC_MGS_PROK_contig_11991.region001"/>
        <s v="STOIC_CC_MGS_PROK_contig_11999.region001"/>
        <s v="STOIC_CC_MGS_PROK_contig_12208.region001"/>
        <s v="STOIC_CC_MGS_PROK_contig_12208.region002"/>
        <s v="STOIC_CC_MGS_PROK_contig_12217.region001"/>
        <s v="STOIC_CC_MGS_PROK_contig_12477.region001"/>
        <s v="STOIC_CC_MGS_PROK_contig_12480.region001"/>
        <s v="STOIC_CC_MGS_PROK_contig_12493.region001"/>
        <s v="STOIC_CC_MGS_PROK_contig_12534.region001"/>
        <s v="STOIC_CC_MGS_PROK_contig_12542.region001"/>
        <s v="STOIC_CC_MGS_PROK_contig_12618.region001"/>
        <s v="STOIC_CC_MGS_PROK_contig_12622.region001"/>
        <s v="STOIC_CC_MGS_PROK_contig_12735.region001"/>
        <s v="STOIC_ICE_MGS_PROK_contig_69329.region001"/>
        <s v="STOIC_CC_MGS_PROK_contig_109274.region001"/>
        <s v="STOIC_CC_MGS_PROK_contig_13012.region001"/>
        <s v="STOIC_ICE_MGS_PROK_contig_103995.region001"/>
        <s v="STOIC_ICE_MGS_PROK_contig_66331.region001"/>
        <s v="STOIC_CC_MGS_PROK_contig_13015.region001"/>
        <s v="STOIC_CC_MGS_PROK_contig_13115.region001"/>
        <s v="STOIC_ICE_MGS_PROK_contig_99042.region001"/>
        <s v="STOIC_CC_MGS_PROK_contig_13146.region001"/>
        <s v="STOIC_CC_MGS_PROK_contig_13405.region001"/>
        <s v="STOIC_CC_MGS_PROK_contig_13405.region002"/>
        <s v="STOIC_CC_MGS_PROK_contig_13521.region001"/>
        <s v="STOIC_CC_MGS_PROK_contig_13575.region001"/>
        <s v="STOIC_CC_MGS_PROK_contig_13739.region001"/>
        <s v="STOIC_ICE_MGS_PROK_contig_89872.region001"/>
        <s v="STOIC_CC_MGS_PROK_contig_13924.region001"/>
        <s v="STOIC_CC_MGS_PROK_contig_13924.region002"/>
        <s v="STOIC_CC_MGS_PROK_contig_14407.region001"/>
        <s v="STOIC_CC_MGS_PROK_contig_14441.region001"/>
        <s v="STOIC_CC_MGS_PROK_contig_14581.region001"/>
        <s v="STOIC_CC_MGS_PROK_contig_1462.region001"/>
        <s v="STOIC_CC_MGS_PROK_contig_14837.region001"/>
        <s v="STOIC_CC_MGS_PROK_contig_15045.region001"/>
        <s v="STOIC_CC_MGS_PROK_contig_15045.region002"/>
        <s v="STOIC_CC_MGS_PROK_contig_15326.region001"/>
        <s v="STOIC_CC_MGS_PROK_contig_1542.region001"/>
        <s v="STOIC_CC_MGS_PROK_contig_15625.region001"/>
        <s v="STOIC_CC_MGS_PROK_contig_15629.region001"/>
        <s v="STOIC_CC_MGS_PROK_contig_15646.region001"/>
        <s v="STOIC_CC_MGS_PROK_contig_15821.region001"/>
        <s v="STOIC_CC_MGS_PROK_contig_15934.region001"/>
        <s v="STOIC_CC_MGS_PROK_contig_15992.region001"/>
        <s v="STOIC_CC_MGS_PROK_contig_16034.region001"/>
        <s v="STOIC_CC_MGS_PROK_contig_1623.region001"/>
        <s v="STOIC_ICE_MGS_PROK_contig_169754.region001"/>
        <s v="STOIC_CC_MGS_PROK_contig_16272.region001"/>
        <s v="STOIC_CC_MGS_PROK_contig_16316.region001"/>
        <s v="STOIC_CC_MGS_PROK_contig_16373.region001"/>
        <s v="STOIC_CC_MGS_PROK_contig_16691.region001"/>
        <s v="STOIC_CC_MGS_PROK_contig_16779.region001"/>
        <s v="STOIC_CC_MGS_PROK_contig_16846.region001"/>
        <s v="STOIC_CC_MGS_PROK_contig_16870.region001"/>
        <s v="STOIC_CC_MGS_PROK_contig_16871.region001"/>
        <s v="STOIC_CC_MGS_PROK_contig_16887.region001"/>
        <s v="STOIC_CC_MGS_PROK_contig_17004.region001"/>
        <s v="STOIC_CC_MGS_PROK_contig_17004.region002"/>
        <s v="STOIC_CC_MGS_PROK_contig_17007.region001"/>
        <s v="STOIC_CC_MGS_PROK_contig_17010.region001"/>
        <s v="STOIC_CC_MGS_PROK_contig_17103.region001"/>
        <s v="STOIC_CC_MGS_PROK_contig_17103.region002"/>
        <s v="STOIC_CC_MGS_PROK_contig_17122.region001"/>
        <s v="STOIC_ICE_MGS_PROK_contig_89795.region001"/>
        <s v="STOIC_CC_MGS_PROK_contig_17161.region001"/>
        <s v="STOIC_CC_MGS_PROK_contig_17223.region001"/>
        <s v="STOIC_CC_MGS_PROK_contig_17235.region001"/>
        <s v="STOIC_CC_MGS_PROK_contig_17574.region001"/>
        <s v="STOIC_CC_MGS_PROK_contig_17581.region001"/>
        <s v="STOIC_CC_MGS_PROK_contig_17582.region001"/>
        <s v="STOIC_CC_MGS_PROK_contig_1761.region001"/>
        <s v="STOIC_CC_MGS_PROK_contig_17648.region001"/>
        <s v="STOIC_CC_MGS_PROK_contig_17654.region001"/>
        <s v="STOIC_CC_MGS_PROK_contig_17692.region001"/>
        <s v="STOIC_CC_MGS_PROK_contig_1778.region001"/>
        <s v="STOIC_CC_MGS_PROK_contig_17936.region001"/>
        <s v="STOIC_CC_MGS_PROK_contig_17992.region001"/>
        <s v="STOIC_CC_MGS_PROK_contig_18009.region001"/>
        <s v="STOIC_ICE_MGS_PROK_contig_68968.region001"/>
        <s v="STOIC_CC_MGS_PROK_contig_18196.region001"/>
        <s v="STOIC_CC_MGS_PROK_contig_18200.region001"/>
        <s v="STOIC_CC_MGS_PROK_contig_18200.region002"/>
        <s v="STOIC_CC_MGS_PROK_contig_18221.region001"/>
        <s v="STOIC_CC_MGS_PROK_contig_18236.region001"/>
        <s v="STOIC_CC_MGS_PROK_contig_18288.region001"/>
        <s v="STOIC_CC_MGS_PROK_contig_1830.region001"/>
        <s v="STOIC_ICE_MGS_PROK_contig_68369.region001"/>
        <s v="STOIC_CC_MGS_PROK_contig_18348.region001"/>
        <s v="STOIC_CC_MGS_PROK_contig_18407.region001"/>
        <s v="STOIC_CC_MGS_PROK_contig_114832.region001"/>
        <s v="STOIC_CC_MGS_PROK_contig_18526.region001"/>
        <s v="STOIC_CC_MGS_PROK_contig_80602.region001"/>
        <s v="STOIC_CC_MGS_PROK_contig_1853.region001"/>
        <s v="STOIC_CC_MGS_PROK_contig_18537.region002"/>
        <s v="STOIC_CC_MGS_PROK_contig_2448.region002"/>
        <s v="STOIC_CC_MGS_PROK_contig_18569.region001"/>
        <s v="STOIC_CC_MGS_PROK_contig_18598.region001"/>
        <s v="STOIC_CC_MGS_PROK_contig_18636.region001"/>
        <s v="STOIC_CC_MGS_PROK_contig_18734.region001"/>
        <s v="STOIC_CC_MGS_PROK_contig_18867.region001"/>
        <s v="STOIC_CC_MGS_PROK_contig_19123.region001"/>
        <s v="STOIC_CC_MGS_PROK_contig_19184.region001"/>
        <s v="STOIC_CC_MGS_PROK_contig_19218.region001"/>
        <s v="STOIC_CC_MGS_PROK_contig_19220.region001"/>
        <s v="STOIC_CC_MGS_PROK_contig_115354.region001"/>
        <s v="STOIC_CC_MGS_PROK_contig_19257.region002"/>
        <s v="STOIC_CC_MGS_PROK_contig_19520.region001"/>
        <s v="STOIC_CC_MGS_PROK_contig_1963.region001"/>
        <s v="STOIC_CC_MGS_PROK_contig_19664.region001"/>
        <s v="STOIC_CC_MGS_PROK_contig_19700.region001"/>
        <s v="STOIC_CC_MGS_PROK_contig_19841.region001"/>
        <s v="STOIC_ICE_MGS_PROK_contig_74604.region001"/>
        <s v="STOIC_CC_MGS_PROK_contig_19841.region002"/>
        <s v="STOIC_ICE_MGS_PROK_contig_100065.region001"/>
        <s v="STOIC_CC_MGS_PROK_contig_19885.region001"/>
        <s v="STOIC_CC_MGS_PROK_contig_19922.region001"/>
        <s v="STOIC_CC_MGS_PROK_contig_19979.region001"/>
        <s v="STOIC_CC_MGS_PROK_contig_19980.region001"/>
        <s v="STOIC_CC_MGS_PROK_contig_20027.region001"/>
        <s v="STOIC_CC_MGS_PROK_contig_20261.region001"/>
        <s v="STOIC_CC_MGS_PROK_contig_20261.region002"/>
        <s v="STOIC_CC_MGS_PROK_contig_20461.region001"/>
        <s v="STOIC_CC_MGS_PROK_contig_20461.region002"/>
        <s v="STOIC_CC_MGS_PROK_contig_20461.region003"/>
        <s v="STOIC_CC_MGS_PROK_contig_20492.region001"/>
        <s v="STOIC_CC_MGS_PROK_contig_20507.region001"/>
        <s v="STOIC_CC_MGS_PROK_contig_20733.region001"/>
        <s v="STOIC_CC_MGS_PROK_contig_20758.region001"/>
        <s v="STOIC_CC_MGS_PROK_contig_20847.region001"/>
        <s v="STOIC_CC_MGS_PROK_contig_20932.region001"/>
        <s v="STOIC_CC_MGS_PROK_contig_21190.region001"/>
        <s v="STOIC_CC_MGS_PROK_contig_21276.region001"/>
        <s v="STOIC_CC_MGS_PROK_contig_21278.region001"/>
        <s v="STOIC_CC_MGS_PROK_contig_2128.region001"/>
        <s v="STOIC_CC_MGS_PROK_contig_50927.region001"/>
        <s v="STOIC_ICE_MGS_PROK_scaffold_66312.region002"/>
        <s v="STOIC_CC_MGS_PROK_contig_21358.region001"/>
        <s v="STOIC_ICE_MGS_PROK_contig_75051.region001"/>
        <s v="STOIC_CC_MGS_PROK_contig_21428.region001"/>
        <s v="STOIC_CC_MGS_PROK_contig_21783.region001"/>
        <s v="STOIC_CC_MGS_PROK_contig_21840.region001"/>
        <s v="STOIC_CC_MGS_PROK_contig_21909.region001"/>
        <s v="STOIC_CC_MGS_PROK_contig_21909.region002"/>
        <s v="STOIC_CC_MGS_PROK_contig_21928.region001"/>
        <s v="STOIC_CC_MGS_PROK_contig_21932.region001"/>
        <s v="STOIC_CC_MGS_PROK_contig_21948.region001"/>
        <s v="STOIC_CC_MGS_PROK_contig_21956.region001"/>
        <s v="STOIC_ICE_MGS_PROK_contig_144407.region001"/>
        <s v="STOIC_CC_MGS_PROK_contig_21969.region001"/>
        <s v="STOIC_CC_MGS_PROK_contig_21995.region001"/>
        <s v="STOIC_CC_MGS_PROK_contig_21995.region002"/>
        <s v="STOIC_CC_MGS_PROK_contig_21995.region003"/>
        <s v="STOIC_CC_MGS_PROK_contig_22036.region001"/>
        <s v="STOIC_CC_MGS_PROK_contig_2218.region001"/>
        <s v="STOIC_CC_MGS_PROK_contig_22235.region001"/>
        <s v="STOIC_CC_MGS_PROK_contig_2234.region001"/>
        <s v="STOIC_CC_MGS_PROK_contig_22381.region001"/>
        <s v="STOIC_CC_MGS_PROK_contig_22580.region001"/>
        <s v="STOIC_CC_MGS_PROK_contig_22638.region001"/>
        <s v="STOIC_CC_MGS_PROK_contig_22648.region001"/>
        <s v="STOIC_ICE_MGS_PROK_contig_78866.region001"/>
        <s v="STOIC_CC_MGS_PROK_contig_22781.region001"/>
        <s v="STOIC_CC_MGS_PROK_contig_22781.region002"/>
        <s v="STOIC_CC_MGS_PROK_contig_22781.region003"/>
        <s v="STOIC_CC_MGS_PROK_contig_23028.region001"/>
        <s v="STOIC_CC_MGS_PROK_contig_23216.region001"/>
        <s v="STOIC_CC_MGS_PROK_contig_23254.region001"/>
        <s v="STOIC_CC_MGS_PROK_contig_23272.region001"/>
        <s v="STOIC_CC_MGS_PROK_contig_23409.region001"/>
        <s v="STOIC_CC_MGS_PROK_contig_23424.region001"/>
        <s v="STOIC_CC_MGS_PROK_contig_23424.region002"/>
        <s v="STOIC_CC_MGS_PROK_contig_23506.region001"/>
        <s v="STOIC_CC_MGS_PROK_contig_2366.region001"/>
        <s v="STOIC_CC_MGS_PROK_contig_23717.region001"/>
        <s v="STOIC_CC_MGS_PROK_contig_2404.region001"/>
        <s v="STOIC_CC_MGS_PROK_contig_24125.region001"/>
        <s v="STOIC_CC_MGS_PROK_contig_2415.region001"/>
        <s v="STOIC_CC_MGS_PROK_contig_24169.region001"/>
        <s v="STOIC_CC_MGS_PROK_contig_24186.region001"/>
        <s v="STOIC_CC_MGS_PROK_contig_24189.region001"/>
        <s v="STOIC_CC_MGS_PROK_contig_2420.region001"/>
        <s v="STOIC_CC_MGS_PROK_contig_24215.region001"/>
        <s v="STOIC_CC_MGS_PROK_contig_2422.region001"/>
        <s v="STOIC_CC_MGS_PROK_contig_2422.region002"/>
        <s v="STOIC_CC_MGS_PROK_contig_24257.region001"/>
        <s v="STOIC_CC_MGS_PROK_contig_24268.region001"/>
        <s v="STOIC_CC_MGS_PROK_contig_2436.region001"/>
        <s v="STOIC_CC_MGS_PROK_contig_24602.region001"/>
        <s v="STOIC_CC_MGS_PROK_contig_24663.region001"/>
        <s v="STOIC_CC_MGS_PROK_contig_24853.region001"/>
        <s v="STOIC_CC_MGS_PROK_contig_24874.region001"/>
        <s v="STOIC_CC_MGS_PROK_contig_25054.region001"/>
        <s v="STOIC_CC_MGS_PROK_contig_25086.region001"/>
        <s v="STOIC_CC_MGS_PROK_contig_25179.region001"/>
        <s v="STOIC_CC_MGS_PROK_contig_25218.region001"/>
        <s v="STOIC_CC_MGS_PROK_contig_25253.region001"/>
        <s v="STOIC_CC_MGS_PROK_contig_25253.region002"/>
        <s v="STOIC_CC_MGS_PROK_contig_25323.region001"/>
        <s v="STOIC_CC_MGS_PROK_contig_25476.region001"/>
        <s v="STOIC_CC_MGS_PROK_contig_25544.region001"/>
        <s v="STOIC_CC_MGS_PROK_contig_25753.region001"/>
        <s v="STOIC_CC_MGS_PROK_contig_26115.region001"/>
        <s v="STOIC_CC_MGS_PROK_contig_26116.region001"/>
        <s v="STOIC_CC_MGS_PROK_contig_26151.region001"/>
        <s v="STOIC_CC_MGS_PROK_contig_26195.region001"/>
        <s v="STOIC_CC_MGS_PROK_contig_26197.region001"/>
        <s v="STOIC_CC_MGS_PROK_contig_26248.region002"/>
        <s v="STOIC_CC_MGS_PROK_contig_26248.region004"/>
        <s v="STOIC_ICE_MGS_PROK_contig_97374.region001"/>
        <s v="STOIC_CC_MGS_PROK_contig_26323.region001"/>
        <s v="STOIC_CC_MGS_PROK_contig_26325.region001"/>
        <s v="STOIC_CC_MGS_PROK_contig_26396.region001"/>
        <s v="STOIC_CC_MGS_PROK_contig_26758.region001"/>
        <s v="STOIC_CC_MGS_PROK_contig_26766.region001"/>
        <s v="STOIC_CC_MGS_PROK_contig_2683.region001"/>
        <s v="STOIC_ICE_MGS_PROK_contig_76697.region001"/>
        <s v="STOIC_CC_MGS_PROK_contig_26937.region001"/>
        <s v="STOIC_ICE_MGS_PROK_contig_106386.region001"/>
        <s v="STOIC_CC_MGS_PROK_contig_26940.region001"/>
        <s v="STOIC_CC_MGS_PROK_contig_27227.region001"/>
        <s v="STOIC_CC_MGS_PROK_contig_27233.region001"/>
        <s v="STOIC_CC_MGS_PROK_contig_27238.region001"/>
        <s v="STOIC_CC_MGS_PROK_contig_27245.region001"/>
        <s v="STOIC_CC_MGS_PROK_contig_27290.region001"/>
        <s v="STOIC_ICE_MGS_PROK_contig_158566.region001"/>
        <s v="STOIC_CC_MGS_PROK_contig_27375.region001"/>
        <s v="STOIC_CC_MGS_PROK_contig_27488.region001"/>
        <s v="STOIC_ICE_MGS_PROK_contig_49252.region003"/>
        <s v="STOIC_CC_MGS_PROK_contig_27505.region001"/>
        <s v="STOIC_CC_MGS_PROK_contig_27507.region001"/>
        <s v="STOIC_ICE_MGS_PROK_contig_61319.region002"/>
        <s v="STOIC_CC_MGS_PROK_contig_27581.region001"/>
        <s v="STOIC_CC_MGS_PROK_contig_27593.region001"/>
        <s v="STOIC_CC_MGS_PROK_contig_27594.region001"/>
        <s v="STOIC_CC_MGS_PROK_contig_2761.region001"/>
        <s v="STOIC_CC_MGS_PROK_contig_27792.region001"/>
        <s v="STOIC_CC_MGS_PROK_contig_2783.region001"/>
        <s v="STOIC_CC_MGS_PROK_contig_2783.region002"/>
        <s v="STOIC_CC_MGS_PROK_contig_27946.region001"/>
        <s v="STOIC_CC_MGS_PROK_contig_27999.region001"/>
        <s v="STOIC_CC_MGS_PROK_contig_28150.region001"/>
        <s v="STOIC_ICE_MGS_PROK_contig_72799.region001"/>
        <s v="STOIC_CC_MGS_PROK_contig_28153.region001"/>
        <s v="STOIC_ICE_MGS_PROK_contig_72800.region001"/>
        <s v="STOIC_CC_MGS_PROK_contig_28159.region001"/>
        <s v="STOIC_CC_MGS_PROK_contig_28353.region001"/>
        <s v="STOIC_ICE_MGS_PROK_contig_154958.region001"/>
        <s v="STOIC_CC_MGS_PROK_contig_28407.region001"/>
        <s v="STOIC_CC_MGS_PROK_contig_28492.region001"/>
        <s v="STOIC_CC_MGS_PROK_contig_28689.region001"/>
        <s v="STOIC_CC_MGS_PROK_contig_28877.region001"/>
        <s v="STOIC_CC_MGS_PROK_contig_28877.region002"/>
        <s v="STOIC_CC_MGS_PROK_contig_28887.region001"/>
        <s v="STOIC_CC_MGS_PROK_contig_28887.region002"/>
        <s v="STOIC_CC_MGS_PROK_contig_29023.region001"/>
        <s v="STOIC_CC_MGS_PROK_contig_2909.region001"/>
        <s v="STOIC_CC_MGS_PROK_contig_29224.region001"/>
        <s v="STOIC_CC_MGS_PROK_contig_29420.region001"/>
        <s v="STOIC_CC_MGS_PROK_contig_29433.region001"/>
        <s v="STOIC_CC_MGS_PROK_contig_29445.region001"/>
        <s v="STOIC_CC_MGS_PROK_contig_29493.region001"/>
        <s v="STOIC_CC_MGS_PROK_contig_29493.region002"/>
        <s v="STOIC_CC_MGS_PROK_contig_29547.region001"/>
        <s v="STOIC_CC_MGS_PROK_contig_29630.region001"/>
        <s v="STOIC_CC_MGS_PROK_contig_2972.region001"/>
        <s v="STOIC_CC_MGS_PROK_contig_2972.region002"/>
        <s v="STOIC_CC_MGS_PROK_contig_29759.region001"/>
        <s v="STOIC_CC_MGS_PROK_contig_29782.region001"/>
        <s v="STOIC_CC_MGS_PROK_contig_2983.region001"/>
        <s v="STOIC_CC_MGS_PROK_contig_29862.region001"/>
        <s v="STOIC_ICE_MGS_PROK_contig_164267.region001"/>
        <s v="STOIC_CC_MGS_PROK_contig_30019.region001"/>
        <s v="STOIC_CC_MGS_PROK_contig_30037.region001"/>
        <s v="STOIC_ICE_MGS_PROK_contig_49252.region002"/>
        <s v="STOIC_CC_MGS_PROK_contig_30037.region002"/>
        <s v="STOIC_ICE_MGS_PROK_contig_49252.region001"/>
        <s v="STOIC_CC_MGS_PROK_contig_30104.region001"/>
        <s v="STOIC_CC_MGS_PROK_contig_30226.region001"/>
        <s v="STOIC_CC_MGS_PROK_contig_30244.region001"/>
        <s v="STOIC_CC_MGS_PROK_contig_30274.region001"/>
        <s v="STOIC_CC_MGS_PROK_contig_30348.region001"/>
        <s v="STOIC_CC_MGS_PROK_contig_30349.region001"/>
        <s v="STOIC_ICE_MGS_PROK_contig_75846.region001"/>
        <s v="STOIC_CC_MGS_PROK_contig_30507.region001"/>
        <s v="STOIC_ICE_MGS_PROK_contig_100915.region001"/>
        <s v="STOIC_CC_MGS_PROK_contig_30538.region001"/>
        <s v="STOIC_CC_MGS_PROK_contig_30558.region001"/>
        <s v="STOIC_CC_MGS_PROK_contig_30613.region001"/>
        <s v="STOIC_CC_MGS_PROK_contig_30660.region001"/>
        <s v="STOIC_CC_MGS_PROK_contig_30660.region002"/>
        <s v="STOIC_CC_MGS_PROK_contig_31001.region001"/>
        <s v="STOIC_CC_MGS_PROK_contig_31070.region001"/>
        <s v="STOIC_CC_MGS_PROK_contig_31147.region001"/>
        <s v="STOIC_CC_MGS_PROK_contig_31234.region001"/>
        <s v="STOIC_CC_MGS_PROK_contig_31371.region001"/>
        <s v="STOIC_CC_MGS_PROK_contig_31400.region001"/>
        <s v="STOIC_CC_MGS_PROK_contig_31490.region001"/>
        <s v="STOIC_CC_MGS_PROK_contig_31601.region001"/>
        <s v="STOIC_CC_MGS_PROK_contig_31859.region001"/>
        <s v="STOIC_CC_MGS_PROK_contig_31859.region002"/>
        <s v="STOIC_CC_MGS_PROK_contig_31870.region001"/>
        <s v="STOIC_CC_MGS_PROK_contig_31922.region001"/>
        <s v="STOIC_CC_MGS_PROK_contig_32095.region001"/>
        <s v="STOIC_CC_MGS_PROK_contig_321.region001"/>
        <s v="STOIC_CC_MGS_PROK_contig_32356.region001"/>
        <s v="STOIC_CC_MGS_PROK_contig_32395.region001"/>
        <s v="STOIC_CC_MGS_PROK_contig_32465.region001"/>
        <s v="STOIC_CC_MGS_PROK_contig_3248.region001"/>
        <s v="STOIC_CC_MGS_PROK_contig_32709.region001"/>
        <s v="STOIC_CC_MGS_PROK_contig_3344.region001"/>
        <s v="STOIC_ICE_MGS_PROK_contig_171781.region001"/>
        <s v="STOIC_CC_MGS_PROK_contig_33513.region001"/>
        <s v="STOIC_CC_MGS_PROK_contig_33575.region001"/>
        <s v="STOIC_ICE_MGS_PROK_contig_66542.region002"/>
        <s v="STOIC_CC_MGS_PROK_contig_33629.region001"/>
        <s v="STOIC_CC_MGS_PROK_contig_33662.region001"/>
        <s v="STOIC_CC_MGS_PROK_contig_33664.region001"/>
        <s v="STOIC_CC_MGS_PROK_contig_33709.region001"/>
        <s v="STOIC_CC_MGS_PROK_contig_33709.region002"/>
        <s v="STOIC_ICE_MGS_PROK_contig_46201.region002"/>
        <s v="STOIC_CC_MGS_PROK_contig_33763.region001"/>
        <s v="STOIC_CC_MGS_PROK_contig_338.region001"/>
        <s v="STOIC_CC_MGS_PROK_contig_3381.region001"/>
        <s v="STOIC_CC_MGS_PROK_contig_3389.region001"/>
        <s v="STOIC_CC_MGS_PROK_contig_33933.region001"/>
        <s v="STOIC_ICE_MGS_PROK_contig_68269.region001"/>
        <s v="STOIC_CC_MGS_PROK_contig_34050.region001"/>
        <s v="STOIC_CC_MGS_PROK_contig_34070.region001"/>
        <s v="STOIC_CC_MGS_PROK_contig_34122.region001"/>
        <s v="STOIC_ICE_MGS_PROK_contig_72648.region001"/>
        <s v="STOIC_CC_MGS_PROK_contig_34145.region001"/>
        <s v="STOIC_CC_MGS_PROK_contig_34227.region001"/>
        <s v="STOIC_CC_MGS_PROK_contig_34254.region001"/>
        <s v="STOIC_CC_MGS_PROK_contig_34261.region001"/>
        <s v="STOIC_CC_MGS_PROK_contig_34261.region002"/>
        <s v="STOIC_CC_MGS_PROK_contig_34261.region003"/>
        <s v="STOIC_CC_MGS_PROK_contig_34261.region004"/>
        <s v="STOIC_CC_MGS_PROK_contig_34261.region005"/>
        <s v="STOIC_CC_MGS_PROK_contig_34397.region001"/>
        <s v="STOIC_CC_MGS_PROK_contig_34524.region001"/>
        <s v="STOIC_CC_MGS_PROK_contig_3457.region001"/>
        <s v="STOIC_ICE_MGS_PROK_contig_72971.region001"/>
        <s v="STOIC_CC_MGS_PROK_contig_34596.region001"/>
        <s v="STOIC_CC_MGS_PROK_contig_34617.region001"/>
        <s v="STOIC_CC_MGS_PROK_contig_34787.region001"/>
        <s v="STOIC_CC_MGS_PROK_contig_34820.region001"/>
        <s v="STOIC_CC_MGS_PROK_contig_34903.region001"/>
        <s v="STOIC_CC_MGS_PROK_contig_112393.region001"/>
        <s v="STOIC_CC_MGS_PROK_contig_18537.region001"/>
        <s v="STOIC_CC_MGS_PROK_contig_2448.region001"/>
        <s v="STOIC_CC_MGS_PROK_contig_35197.region001"/>
        <s v="STOIC_CC_MGS_PROK_contig_83409.region001"/>
        <s v="STOIC_CC_MGS_PROK_contig_35367.region001"/>
        <s v="STOIC_CC_MGS_PROK_contig_35831.region001"/>
        <s v="STOIC_CC_MGS_PROK_contig_35914.region001"/>
        <s v="STOIC_CC_MGS_PROK_contig_36474.region001"/>
        <s v="STOIC_CC_MGS_PROK_contig_36543.region001"/>
        <s v="STOIC_CC_MGS_PROK_contig_36544.region001"/>
        <s v="STOIC_CC_MGS_PROK_contig_36545.region001"/>
        <s v="STOIC_CC_MGS_PROK_contig_36653.region001"/>
        <s v="STOIC_CC_MGS_PROK_contig_36692.region001"/>
        <s v="STOIC_CC_MGS_PROK_contig_36817.region001"/>
        <s v="STOIC_CC_MGS_PROK_contig_36867.region001"/>
        <s v="STOIC_ICE_MGS_PROK_contig_117259.region001"/>
        <s v="STOIC_CC_MGS_PROK_contig_36867.region002"/>
        <s v="STOIC_ICE_MGS_PROK_contig_120644.region001"/>
        <s v="STOIC_CC_MGS_PROK_contig_36869.region001"/>
        <s v="STOIC_CC_MGS_PROK_contig_108386.region001"/>
        <s v="STOIC_CC_MGS_PROK_contig_36920.region001"/>
        <s v="STOIC_CC_MGS_PROK_contig_38515.region001"/>
        <s v="STOIC_ICE_MGS_PROK_contig_76874.region001"/>
        <s v="STOIC_CC_MGS_PROK_contig_107406.region001"/>
        <s v="STOIC_CC_MGS_PROK_contig_36939.region001"/>
        <s v="STOIC_CC_MGS_PROK_contig_36952.region001"/>
        <s v="STOIC_CC_MGS_PROK_contig_37043.region001"/>
        <s v="STOIC_CC_MGS_PROK_contig_37222.region001"/>
        <s v="STOIC_CC_MGS_PROK_contig_37230.region001"/>
        <s v="STOIC_CC_MGS_PROK_contig_37632.region001"/>
        <s v="STOIC_CC_MGS_PROK_contig_37665.region001"/>
        <s v="STOIC_CC_MGS_PROK_contig_37667.region001"/>
        <s v="STOIC_CC_MGS_PROK_contig_37711.region001"/>
        <s v="STOIC_CC_MGS_PROK_contig_47580.region001"/>
        <s v="STOIC_CC_MGS_PROK_contig_37713.region001"/>
        <s v="STOIC_CC_MGS_PROK_contig_37751.region001"/>
        <s v="STOIC_CC_MGS_PROK_contig_37808.region001"/>
        <s v="STOIC_CC_MGS_PROK_contig_37811.region001"/>
        <s v="STOIC_CC_MGS_PROK_contig_37862.region001"/>
        <s v="STOIC_CC_MGS_PROK_contig_37881.region001"/>
        <s v="STOIC_CC_MGS_PROK_contig_37881.region002"/>
        <s v="STOIC_CC_MGS_PROK_contig_37980.region001"/>
        <s v="STOIC_ICE_MGS_PROK_contig_74595.region002"/>
        <s v="STOIC_CC_MGS_PROK_contig_38023.region001"/>
        <s v="STOIC_CC_MGS_PROK_contig_38057.region001"/>
        <s v="STOIC_CC_MGS_PROK_contig_38058.region001"/>
        <s v="STOIC_CC_MGS_PROK_contig_42139.region001"/>
        <s v="STOIC_CC_MGS_PROK_contig_80843.region001"/>
        <s v="STOIC_ICE_MGS_PROK_contig_168189.region001"/>
        <s v="STOIC_ICE_MGS_PROK_contig_74888.region001"/>
        <s v="STOIC_CC_MGS_PROK_contig_38251.region001"/>
        <s v="STOIC_CC_MGS_PROK_contig_38327.region001"/>
        <s v="STOIC_CC_MGS_PROK_contig_38601.region001"/>
        <s v="STOIC_CC_MGS_PROK_contig_38627.region001"/>
        <s v="STOIC_CC_MGS_PROK_contig_38697.region001"/>
        <s v="STOIC_CC_MGS_PROK_contig_38697.region002"/>
        <s v="STOIC_CC_MGS_PROK_contig_38697.region003"/>
        <s v="STOIC_CC_MGS_PROK_contig_38776.region001"/>
        <s v="STOIC_CC_MGS_PROK_contig_38990.region001"/>
        <s v="STOIC_CC_MGS_PROK_contig_39006.region001"/>
        <s v="STOIC_CC_MGS_PROK_contig_39084.region001"/>
        <s v="STOIC_CC_MGS_PROK_contig_39188.region001"/>
        <s v="STOIC_CC_MGS_PROK_contig_39234.region001"/>
        <s v="STOIC_CC_MGS_PROK_contig_39389.region001"/>
        <s v="STOIC_ICE_MGS_PROK_contig_170563.region001"/>
        <s v="STOIC_CC_MGS_PROK_contig_39408.region001"/>
        <s v="STOIC_CC_MGS_PROK_contig_39547.region001"/>
        <s v="STOIC_CC_MGS_PROK_contig_39547.region002"/>
        <s v="STOIC_CC_MGS_PROK_contig_39672.region001"/>
        <s v="STOIC_CC_MGS_PROK_contig_39737.region001"/>
        <s v="STOIC_CC_MGS_PROK_contig_39805.region001"/>
        <s v="STOIC_CC_MGS_PROK_contig_39805.region002"/>
        <s v="STOIC_CC_MGS_PROK_contig_39805.region003"/>
        <s v="STOIC_CC_MGS_PROK_contig_39805.region004"/>
        <s v="STOIC_CC_MGS_PROK_contig_39805.region005"/>
        <s v="STOIC_CC_MGS_PROK_contig_39805.region006"/>
        <s v="STOIC_CC_MGS_PROK_contig_39805.region007"/>
        <s v="STOIC_ICE_MGS_PROK_contig_141719.region001"/>
        <s v="STOIC_ICE_MGS_PROK_contig_151111.region001"/>
        <s v="STOIC_CC_MGS_PROK_contig_39874.region001"/>
        <s v="STOIC_CC_MGS_PROK_contig_40126.region001"/>
        <s v="STOIC_CC_MGS_PROK_contig_40299.region001"/>
        <s v="STOIC_CC_MGS_PROK_contig_40299.region002"/>
        <s v="STOIC_CC_MGS_PROK_contig_40395.region001"/>
        <s v="STOIC_CC_MGS_PROK_contig_40397.region001"/>
        <s v="STOIC_CC_MGS_PROK_contig_40520.region001"/>
        <s v="STOIC_CC_MGS_PROK_contig_40637.region001"/>
        <s v="STOIC_CC_MGS_PROK_contig_40666.region001"/>
        <s v="STOIC_CC_MGS_PROK_contig_40752.region001"/>
        <s v="STOIC_CC_MGS_PROK_contig_40752.region002"/>
        <s v="STOIC_CC_MGS_PROK_contig_4083.region001"/>
        <s v="STOIC_CC_MGS_PROK_contig_40906.region001"/>
        <s v="STOIC_CC_MGS_PROK_contig_40956.region001"/>
        <s v="STOIC_ICE_MGS_PROK_contig_43995.region001"/>
        <s v="STOIC_ICE_MGS_PROK_contig_67381.region001"/>
        <s v="STOIC_CC_MGS_PROK_contig_40961.region001"/>
        <s v="STOIC_CC_MGS_PROK_contig_41185.region001"/>
        <s v="STOIC_CC_MGS_PROK_contig_41512.region001"/>
        <s v="STOIC_CC_MGS_PROK_contig_41946.region001"/>
        <s v="STOIC_CC_MGS_PROK_contig_42005.region001"/>
        <s v="STOIC_CC_MGS_PROK_contig_42233.region001"/>
        <s v="STOIC_CC_MGS_PROK_contig_42377.region001"/>
        <s v="STOIC_CC_MGS_PROK_contig_115239.region001"/>
        <s v="STOIC_CC_MGS_PROK_contig_42663.region001"/>
        <s v="STOIC_CC_MGS_PROK_contig_61756.region001"/>
        <s v="STOIC_CC_MGS_PROK_contig_42913.region001"/>
        <s v="STOIC_CC_MGS_PROK_contig_43201.region001"/>
        <s v="STOIC_CC_MGS_PROK_contig_69430.region001"/>
        <s v="STOIC_CC_MGS_PROK_contig_43328.region001"/>
        <s v="STOIC_ICE_MGS_PROK_contig_138807.region001"/>
        <s v="STOIC_CC_MGS_PROK_contig_43431.region001"/>
        <s v="STOIC_ICE_MGS_PROK_contig_117750.region001"/>
        <s v="STOIC_CC_MGS_PROK_contig_43456.region001"/>
        <s v="STOIC_CC_MGS_PROK_contig_43534.region001"/>
        <s v="STOIC_CC_MGS_PROK_contig_43534.region002"/>
        <s v="STOIC_CC_MGS_PROK_contig_43534.region003"/>
        <s v="STOIC_CC_MGS_PROK_contig_43535.region001"/>
        <s v="STOIC_CC_MGS_PROK_contig_43535.region002"/>
        <s v="STOIC_CC_MGS_PROK_contig_43568.region001"/>
        <s v="STOIC_CC_MGS_PROK_contig_43585.region001"/>
        <s v="STOIC_CC_MGS_PROK_contig_43593.region001"/>
        <s v="STOIC_CC_MGS_PROK_contig_43870.region001"/>
        <s v="STOIC_CC_MGS_PROK_contig_4411.region001"/>
        <s v="STOIC_ICE_MGS_PROK_contig_74600.region001"/>
        <s v="STOIC_CC_MGS_PROK_contig_44170.region001"/>
        <s v="STOIC_CC_MGS_PROK_contig_44170.region002"/>
        <s v="STOIC_CC_MGS_PROK_contig_44214.region001"/>
        <s v="STOIC_CC_MGS_PROK_contig_44220.region001"/>
        <s v="STOIC_CC_MGS_PROK_contig_44257.region001"/>
        <s v="STOIC_CC_MGS_PROK_contig_44268.region001"/>
        <s v="STOIC_CC_MGS_PROK_contig_44334.region001"/>
        <s v="STOIC_CC_MGS_PROK_contig_44376.region001"/>
        <s v="STOIC_ICE_MGS_PROK_contig_166778.region001"/>
        <s v="STOIC_CC_MGS_PROK_contig_44756.region001"/>
        <s v="STOIC_CC_MGS_PROK_contig_45135.region003"/>
        <s v="STOIC_CC_MGS_PROK_contig_45301.region001"/>
        <s v="STOIC_CC_MGS_PROK_contig_45301.region002"/>
        <s v="STOIC_CC_MGS_PROK_contig_45335.region001"/>
        <s v="STOIC_CC_MGS_PROK_contig_45357.region001"/>
        <s v="STOIC_CC_MGS_PROK_contig_45556.region001"/>
        <s v="STOIC_ICE_MGS_PROK_contig_69511.region001"/>
        <s v="STOIC_CC_MGS_PROK_contig_45718.region001"/>
        <s v="STOIC_CC_MGS_PROK_contig_46287.region001"/>
        <s v="STOIC_CC_MGS_PROK_contig_46374.region001"/>
        <s v="STOIC_ICE_MGS_PROK_contig_120152.region001"/>
        <s v="STOIC_CC_MGS_PROK_contig_46415.region001"/>
        <s v="STOIC_CC_MGS_PROK_contig_46468.region001"/>
        <s v="STOIC_CC_MGS_PROK_contig_109961.region001"/>
        <s v="STOIC_CC_MGS_PROK_contig_15283.region001"/>
        <s v="STOIC_CC_MGS_PROK_contig_24950.region001"/>
        <s v="STOIC_CC_MGS_PROK_contig_46511.region001"/>
        <s v="STOIC_ICE_MGS_PROK_contig_68979.region001"/>
        <s v="STOIC_ICE_MGS_PROK_contig_79229.region002"/>
        <s v="STOIC_CC_MGS_PROK_contig_46588.region001"/>
        <s v="STOIC_CC_MGS_PROK_contig_46605.region001"/>
        <s v="STOIC_CC_MGS_PROK_contig_46745.region001"/>
        <s v="STOIC_CC_MGS_PROK_contig_46869.region001"/>
        <s v="STOIC_CC_MGS_PROK_contig_46912.region001"/>
        <s v="STOIC_CC_MGS_PROK_contig_46979.region001"/>
        <s v="STOIC_CC_MGS_PROK_contig_46979.region002"/>
        <s v="STOIC_CC_MGS_PROK_contig_4798.region001"/>
        <s v="STOIC_CC_MGS_PROK_contig_47081.region001"/>
        <s v="STOIC_CC_MGS_PROK_contig_47083.region001"/>
        <s v="STOIC_CC_MGS_PROK_contig_47121.region001"/>
        <s v="STOIC_CC_MGS_PROK_contig_47217.region001"/>
        <s v="STOIC_CC_MGS_PROK_contig_4732.region001"/>
        <s v="STOIC_CC_MGS_PROK_contig_47793.region001"/>
        <s v="STOIC_CC_MGS_PROK_contig_47953.region001"/>
        <s v="STOIC_CC_MGS_PROK_contig_47953.region002"/>
        <s v="STOIC_CC_MGS_PROK_contig_48056.region001"/>
        <s v="STOIC_CC_MGS_PROK_contig_48124.region001"/>
        <s v="STOIC_ICE_MGS_PROK_contig_64933.region001"/>
        <s v="STOIC_CC_MGS_PROK_contig_48124.region002"/>
        <s v="STOIC_ICE_MGS_PROK_contig_64933.region002"/>
        <s v="STOIC_CC_MGS_PROK_contig_48169.region001"/>
        <s v="STOIC_CC_MGS_PROK_contig_48176.region001"/>
        <s v="STOIC_CC_MGS_PROK_contig_48361.region001"/>
        <s v="STOIC_CC_MGS_PROK_contig_48554.region001"/>
        <s v="STOIC_CC_MGS_PROK_contig_4865.region001"/>
        <s v="STOIC_CC_MGS_PROK_contig_4865.region002"/>
        <s v="STOIC_CC_MGS_PROK_contig_48659.region001"/>
        <s v="STOIC_CC_MGS_PROK_contig_48717.region001"/>
        <s v="STOIC_CC_MGS_PROK_contig_48780.region001"/>
        <s v="STOIC_CC_MGS_PROK_contig_48780.region002"/>
        <s v="STOIC_CC_MGS_PROK_contig_48792.region001"/>
        <s v="STOIC_CC_MGS_PROK_contig_48893.region001"/>
        <s v="STOIC_CC_MGS_PROK_contig_48894.region001"/>
        <s v="STOIC_ICE_MGS_PROK_contig_125137.region001"/>
        <s v="STOIC_CC_MGS_PROK_contig_49350.region001"/>
        <s v="STOIC_CC_MGS_PROK_contig_49565.region001"/>
        <s v="STOIC_CC_MGS_PROK_contig_49625.region001"/>
        <s v="STOIC_CC_MGS_PROK_contig_49781.region001"/>
        <s v="STOIC_CC_MGS_PROK_contig_49863.region001"/>
        <s v="STOIC_CC_MGS_PROK_contig_45245.region001"/>
        <s v="STOIC_CC_MGS_PROK_contig_50175.region001"/>
        <s v="STOIC_CC_MGS_PROK_contig_50177.region001"/>
        <s v="STOIC_CC_MGS_PROK_contig_50202.region001"/>
        <s v="STOIC_CC_MGS_PROK_contig_50635.region001"/>
        <s v="STOIC_CC_MGS_PROK_contig_50635.region002"/>
        <s v="STOIC_CC_MGS_PROK_contig_50635.region003"/>
        <s v="STOIC_CC_MGS_PROK_contig_50635.region004"/>
        <s v="STOIC_CC_MGS_PROK_contig_50717.region001"/>
        <s v="STOIC_CC_MGS_PROK_contig_50802.region001"/>
        <s v="STOIC_CC_MGS_PROK_contig_50838.region001"/>
        <s v="STOIC_CC_MGS_PROK_contig_50885.region001"/>
        <s v="STOIC_CC_MGS_PROK_contig_50887.region001"/>
        <s v="STOIC_CC_MGS_PROK_contig_50941.region001"/>
        <s v="STOIC_CC_MGS_PROK_contig_51269.region001"/>
        <s v="STOIC_CC_MGS_PROK_contig_51382.region001"/>
        <s v="STOIC_CC_MGS_PROK_contig_51383.region001"/>
        <s v="STOIC_CC_MGS_PROK_contig_51384.region001"/>
        <s v="STOIC_ICE_MGS_PROK_contig_176201.region001"/>
        <s v="STOIC_CC_MGS_PROK_contig_51552.region001"/>
        <s v="STOIC_CC_MGS_PROK_contig_51709.region001"/>
        <s v="STOIC_CC_MGS_PROK_contig_51944.region001"/>
        <s v="STOIC_CC_MGS_PROK_contig_52022.region001"/>
        <s v="STOIC_CC_MGS_PROK_contig_5219.region001"/>
        <s v="STOIC_CC_MGS_PROK_contig_52309.region001"/>
        <s v="STOIC_CC_MGS_PROK_contig_52328.region001"/>
        <s v="STOIC_CC_MGS_PROK_contig_52443.region001"/>
        <s v="STOIC_CC_MGS_PROK_contig_52493.region001"/>
        <s v="STOIC_CC_MGS_PROK_contig_52548.region001"/>
        <s v="STOIC_CC_MGS_PROK_contig_52844.region001"/>
        <s v="STOIC_CC_MGS_PROK_contig_5308.region001"/>
        <s v="STOIC_ICE_MGS_PROK_contig_61425.region001"/>
        <s v="STOIC_CC_MGS_PROK_contig_53200.region001"/>
        <s v="STOIC_CC_MGS_PROK_contig_53328.region001"/>
        <s v="STOIC_CC_MGS_PROK_contig_5338.region001"/>
        <s v="STOIC_CC_MGS_PROK_contig_53418.region001"/>
        <s v="STOIC_CC_MGS_PROK_contig_53675.region001"/>
        <s v="STOIC_CC_MGS_PROK_contig_53982.region001"/>
        <s v="STOIC_CC_MGS_PROK_contig_53983.region001"/>
        <s v="STOIC_CC_MGS_PROK_contig_54057.region001"/>
        <s v="STOIC_CC_MGS_PROK_contig_54075.region001"/>
        <s v="STOIC_CC_MGS_PROK_contig_5411.region001"/>
        <s v="STOIC_CC_MGS_PROK_contig_54156.region001"/>
        <s v="STOIC_ICE_MGS_PROK_contig_141067.region001"/>
        <s v="STOIC_CC_MGS_PROK_contig_54412.region001"/>
        <s v="STOIC_CC_MGS_PROK_contig_54413.region001"/>
        <s v="STOIC_CC_MGS_PROK_contig_54433.region001"/>
        <s v="STOIC_CC_MGS_PROK_contig_54551.region001"/>
        <s v="STOIC_CC_MGS_PROK_contig_54553.region001"/>
        <s v="STOIC_CC_MGS_PROK_contig_54706.region001"/>
        <s v="STOIC_CC_MGS_PROK_contig_54751.region001"/>
        <s v="STOIC_CC_MGS_PROK_contig_54754.region001"/>
        <s v="STOIC_CC_MGS_PROK_contig_54760.region001"/>
        <s v="STOIC_CC_MGS_PROK_contig_54845.region001"/>
        <s v="STOIC_CC_MGS_PROK_contig_5525.region001"/>
        <s v="STOIC_CC_MGS_PROK_contig_55313.region001"/>
        <s v="STOIC_CC_MGS_PROK_contig_55579.region001"/>
        <s v="STOIC_CC_MGS_PROK_contig_55742.region001"/>
        <s v="STOIC_CC_MGS_PROK_contig_55828.region001"/>
        <s v="STOIC_CC_MGS_PROK_contig_55875.region001"/>
        <s v="STOIC_CC_MGS_PROK_contig_56040.region001"/>
        <s v="STOIC_CC_MGS_PROK_contig_56258.region001"/>
        <s v="STOIC_CC_MGS_PROK_contig_56265.region001"/>
        <s v="STOIC_CC_MGS_PROK_contig_111826.region001"/>
        <s v="STOIC_CC_MGS_PROK_contig_56687.region001"/>
        <s v="STOIC_ICE_MGS_PROK_contig_88700.region002"/>
        <s v="STOIC_CC_MGS_PROK_contig_56687.region002"/>
        <s v="STOIC_ICE_MGS_PROK_contig_88700.region001"/>
        <s v="STOIC_CC_MGS_PROK_contig_5697.region001"/>
        <s v="STOIC_CC_MGS_PROK_contig_56985.region001"/>
        <s v="STOIC_CC_MGS_PROK_contig_57347.region001"/>
        <s v="STOIC_CC_MGS_PROK_contig_5738.region001"/>
        <s v="STOIC_CC_MGS_PROK_contig_57488.region001"/>
        <s v="STOIC_CC_MGS_PROK_contig_57488.region002"/>
        <s v="STOIC_CC_MGS_PROK_contig_57488.region003"/>
        <s v="STOIC_CC_MGS_PROK_contig_104813.region001"/>
        <s v="STOIC_CC_MGS_PROK_contig_57566.region001"/>
        <s v="STOIC_ICE_MGS_PROK_contig_74595.region001"/>
        <s v="STOIC_ICE_MGS_PROK_contig_85298.region001"/>
        <s v="STOIC_CC_MGS_PROK_contig_57878.region001"/>
        <s v="STOIC_CC_MGS_PROK_contig_57932.region001"/>
        <s v="STOIC_CC_MGS_PROK_contig_58147.region001"/>
        <s v="STOIC_CC_MGS_PROK_contig_58352.region001"/>
        <s v="STOIC_CC_MGS_PROK_contig_58461.region001"/>
        <s v="STOIC_CC_MGS_PROK_contig_58603.region001"/>
        <s v="STOIC_CC_MGS_PROK_contig_58789.region001"/>
        <s v="STOIC_CC_MGS_PROK_contig_59844.region001"/>
        <s v="STOIC_CC_MGS_PROK_contig_60184.region001"/>
        <s v="STOIC_CC_MGS_PROK_contig_60184.region002"/>
        <s v="STOIC_CC_MGS_PROK_contig_60205.region001"/>
        <s v="STOIC_CC_MGS_PROK_contig_60314.region001"/>
        <s v="STOIC_CC_MGS_PROK_contig_60400.region001"/>
        <s v="STOIC_ICE_MGS_PROK_contig_66331.region003"/>
        <s v="STOIC_CC_MGS_PROK_contig_60562.region001"/>
        <s v="STOIC_CC_MGS_PROK_contig_60758.region001"/>
        <s v="STOIC_CC_MGS_PROK_contig_60930.region001"/>
        <s v="STOIC_CC_MGS_PROK_contig_60963.region001"/>
        <s v="STOIC_CC_MGS_PROK_contig_61190.region001"/>
        <s v="STOIC_CC_MGS_PROK_contig_61323.region001"/>
        <s v="STOIC_CC_MGS_PROK_contig_61361.region001"/>
        <s v="STOIC_ICE_MGS_PROK_contig_137131.region001"/>
        <s v="STOIC_CC_MGS_PROK_contig_114853.region001"/>
        <s v="STOIC_CC_MGS_PROK_contig_61460.region001"/>
        <s v="STOIC_CC_MGS_PROK_contig_80749.region001"/>
        <s v="STOIC_CC_MGS_PROK_contig_61683.region001"/>
        <s v="STOIC_CC_MGS_PROK_contig_61715.region001"/>
        <s v="STOIC_CC_MGS_PROK_contig_61756.region002"/>
        <s v="STOIC_CC_MGS_PROK_contig_62133.region001"/>
        <s v="STOIC_CC_MGS_PROK_contig_62205.region001"/>
        <s v="STOIC_CC_MGS_PROK_contig_62268.region001"/>
        <s v="STOIC_CC_MGS_PROK_contig_62317.region001"/>
        <s v="STOIC_CC_MGS_PROK_contig_62317.region002"/>
        <s v="STOIC_CC_MGS_PROK_contig_62503.region001"/>
        <s v="STOIC_CC_MGS_PROK_contig_6259.region001"/>
        <s v="STOIC_CC_MGS_PROK_contig_6259.region002"/>
        <s v="STOIC_CC_MGS_PROK_contig_6259.region003"/>
        <s v="STOIC_CC_MGS_PROK_contig_62610.region001"/>
        <s v="STOIC_CC_MGS_PROK_contig_62626.region001"/>
        <s v="STOIC_CC_MGS_PROK_contig_106375.region001"/>
        <s v="STOIC_CC_MGS_PROK_contig_6273.region001"/>
        <s v="STOIC_CC_MGS_PROK_contig_62965.region001"/>
        <s v="STOIC_CC_MGS_PROK_contig_63063.region001"/>
        <s v="STOIC_CC_MGS_PROK_contig_63221.region001"/>
        <s v="STOIC_CC_MGS_PROK_contig_63381.region001"/>
        <s v="STOIC_CC_MGS_PROK_contig_63391.region001"/>
        <s v="STOIC_CC_MGS_PROK_contig_6341.region001"/>
        <s v="STOIC_ICE_MGS_PROK_contig_88700.region003"/>
        <s v="STOIC_CC_MGS_PROK_contig_6351.region001"/>
        <s v="STOIC_CC_MGS_PROK_contig_63538.region001"/>
        <s v="STOIC_CC_MGS_PROK_contig_63654.region001"/>
        <s v="STOIC_CC_MGS_PROK_contig_26471.region001"/>
        <s v="STOIC_CC_MGS_PROK_contig_35162.region001"/>
        <s v="STOIC_CC_MGS_PROK_contig_63857.region001"/>
        <s v="STOIC_CC_MGS_PROK_contig_81328.region001"/>
        <s v="STOIC_CC_MGS_PROK_contig_63903.region001"/>
        <s v="STOIC_CC_MGS_PROK_contig_63935.region001"/>
        <s v="STOIC_CC_MGS_PROK_contig_64226.region001"/>
        <s v="STOIC_CC_MGS_PROK_contig_64234.region001"/>
        <s v="STOIC_CC_MGS_PROK_contig_64257.region001"/>
        <s v="STOIC_CC_MGS_PROK_contig_64341.region001"/>
        <s v="STOIC_CC_MGS_PROK_contig_64469.region001"/>
        <s v="STOIC_CC_MGS_PROK_contig_64487.region001"/>
        <s v="STOIC_ICE_MGS_PROK_contig_101824.region001"/>
        <s v="STOIC_CC_MGS_PROK_contig_64752.region001"/>
        <s v="STOIC_CC_MGS_PROK_contig_64871.region001"/>
        <s v="STOIC_CC_MGS_PROK_contig_65141.region002"/>
        <s v="STOIC_CC_MGS_PROK_contig_65205.region001"/>
        <s v="STOIC_CC_MGS_PROK_contig_65214.region001"/>
        <s v="STOIC_CC_MGS_PROK_contig_65276.region001"/>
        <s v="STOIC_CC_MGS_PROK_contig_65352.region001"/>
        <s v="STOIC_CC_MGS_PROK_contig_65482.region001"/>
        <s v="STOIC_CC_MGS_PROK_contig_65517.region001"/>
        <s v="STOIC_CC_MGS_PROK_contig_65582.region001"/>
        <s v="STOIC_CC_MGS_PROK_contig_65626.region001"/>
        <s v="STOIC_CC_MGS_PROK_contig_30761.region001"/>
        <s v="STOIC_CC_MGS_PROK_contig_65724.region001"/>
        <s v="STOIC_CC_MGS_PROK_contig_65783.region001"/>
        <s v="STOIC_CC_MGS_PROK_contig_65783.region002"/>
        <s v="STOIC_CC_MGS_PROK_contig_65800.region001"/>
        <s v="STOIC_CC_MGS_PROK_contig_65933.region001"/>
        <s v="STOIC_CC_MGS_PROK_contig_66104.region001"/>
        <s v="STOIC_CC_MGS_PROK_contig_66331.region001"/>
        <s v="STOIC_CC_MGS_PROK_contig_66504.region001"/>
        <s v="STOIC_CC_MGS_PROK_contig_66504.region002"/>
        <s v="STOIC_CC_MGS_PROK_contig_66553.region001"/>
        <s v="STOIC_CC_MGS_PROK_contig_66553.region002"/>
        <s v="STOIC_CC_MGS_PROK_contig_66648.region001"/>
        <s v="STOIC_CC_MGS_PROK_contig_66957.region001"/>
        <s v="STOIC_CC_MGS_PROK_contig_67249.region001"/>
        <s v="STOIC_CC_MGS_PROK_contig_67328.region001"/>
        <s v="STOIC_CC_MGS_PROK_contig_67419.region001"/>
        <s v="STOIC_CC_MGS_PROK_contig_70352.region001"/>
        <s v="STOIC_CC_MGS_PROK_contig_67565.region001"/>
        <s v="STOIC_CC_MGS_PROK_contig_67587.region001"/>
        <s v="STOIC_CC_MGS_PROK_contig_67698.region001"/>
        <s v="STOIC_CC_MGS_PROK_contig_67724.region001"/>
        <s v="STOIC_CC_MGS_PROK_contig_67744.region001"/>
        <s v="STOIC_CC_MGS_PROK_contig_67768.region001"/>
        <s v="STOIC_CC_MGS_PROK_contig_67870.region001"/>
        <s v="STOIC_CC_MGS_PROK_contig_67926.region001"/>
        <s v="STOIC_CC_MGS_PROK_contig_68460.region001"/>
        <s v="STOIC_CC_MGS_PROK_contig_68602.region001"/>
        <s v="STOIC_CC_MGS_PROK_contig_68939.region001"/>
        <s v="STOIC_CC_MGS_PROK_contig_69211.region001"/>
        <s v="STOIC_CC_MGS_PROK_contig_69213.region001"/>
        <s v="STOIC_CC_MGS_PROK_contig_8776.region001"/>
        <s v="STOIC_CC_MGS_PROK_contig_69212.region001"/>
        <s v="STOIC_CC_MGS_PROK_contig_69357.region001"/>
        <s v="STOIC_CC_MGS_PROK_contig_69364.region001"/>
        <s v="STOIC_CC_MGS_PROK_contig_69368.region001"/>
        <s v="STOIC_CC_MGS_PROK_contig_69612.region001"/>
        <s v="STOIC_ICE_MGS_PROK_contig_75848.region001"/>
        <s v="STOIC_CC_MGS_PROK_contig_69646.region001"/>
        <s v="STOIC_CC_MGS_PROK_contig_92735.region001"/>
        <s v="STOIC_CC_MGS_PROK_contig_69718.region001"/>
        <s v="STOIC_CC_MGS_PROK_contig_69957.region001"/>
        <s v="STOIC_CC_MGS_PROK_contig_70023.region001"/>
        <s v="STOIC_CC_MGS_PROK_contig_70164.region001"/>
        <s v="STOIC_CC_MGS_PROK_contig_70204.region001"/>
        <s v="STOIC_CC_MGS_PROK_contig_70277.region001"/>
        <s v="STOIC_CC_MGS_PROK_contig_70403.region001"/>
        <s v="STOIC_CC_MGS_PROK_contig_70433.region001"/>
        <s v="STOIC_CC_MGS_PROK_contig_70481.region001"/>
        <s v="STOIC_CC_MGS_PROK_contig_70582.region001"/>
        <s v="STOIC_CC_MGS_PROK_contig_70658.region001"/>
        <s v="STOIC_CC_MGS_PROK_contig_7067.region001"/>
        <s v="STOIC_CC_MGS_PROK_contig_7069.region001"/>
        <s v="STOIC_ICE_MGS_PROK_contig_123911.region001"/>
        <s v="STOIC_CC_MGS_PROK_contig_70707.region001"/>
        <s v="STOIC_CC_MGS_PROK_contig_70711.region001"/>
        <s v="STOIC_CC_MGS_PROK_contig_70761.region001"/>
        <s v="STOIC_CC_MGS_PROK_contig_70853.region001"/>
        <s v="STOIC_CC_MGS_PROK_contig_70853.region002"/>
        <s v="STOIC_CC_MGS_PROK_contig_70853.region003"/>
        <s v="STOIC_CC_MGS_PROK_contig_71100.region001"/>
        <s v="STOIC_CC_MGS_PROK_contig_71112.region001"/>
        <s v="STOIC_CC_MGS_PROK_contig_71210.region001"/>
        <s v="STOIC_CC_MGS_PROK_contig_71322.region001"/>
        <s v="STOIC_CC_MGS_PROK_contig_71894.region001"/>
        <s v="STOIC_CC_MGS_PROK_contig_71916.region001"/>
        <s v="STOIC_CC_MGS_PROK_contig_71961.region001"/>
        <s v="STOIC_CC_MGS_PROK_contig_72198.region001"/>
        <s v="STOIC_CC_MGS_PROK_contig_72327.region001"/>
        <s v="STOIC_CC_MGS_PROK_contig_72339.region001"/>
        <s v="STOIC_CC_MGS_PROK_contig_7257.region001"/>
        <s v="STOIC_CC_MGS_PROK_contig_72726.region001"/>
        <s v="STOIC_CC_MGS_PROK_contig_72892.region001"/>
        <s v="STOIC_CC_MGS_PROK_contig_43865.region001"/>
        <s v="STOIC_CC_MGS_PROK_contig_43866.region001"/>
        <s v="STOIC_CC_MGS_PROK_contig_7297.region001"/>
        <s v="STOIC_CC_MGS_PROK_contig_7297.region002"/>
        <s v="STOIC_CC_MGS_PROK_contig_72970.region001"/>
        <s v="STOIC_CC_MGS_PROK_contig_72989.region001"/>
        <s v="STOIC_CC_MGS_PROK_contig_73483.region001"/>
        <s v="STOIC_CC_MGS_PROK_contig_74019.region001"/>
        <s v="STOIC_CC_MGS_PROK_contig_74446.region001"/>
        <s v="STOIC_CC_MGS_PROK_contig_74667.region001"/>
        <s v="STOIC_CC_MGS_PROK_contig_74670.region001"/>
        <s v="STOIC_CC_MGS_PROK_contig_74687.region001"/>
        <s v="STOIC_ICE_MGS_PROK_contig_150686.region001"/>
        <s v="STOIC_CC_MGS_PROK_contig_75088.region001"/>
        <s v="STOIC_CC_MGS_PROK_contig_7513.region001"/>
        <s v="STOIC_ICE_MGS_PROK_contig_146176.region001"/>
        <s v="STOIC_CC_MGS_PROK_contig_75166.region001"/>
        <s v="STOIC_CC_MGS_PROK_contig_7533.region001"/>
        <s v="STOIC_CC_MGS_PROK_contig_7533.region002"/>
        <s v="STOIC_CC_MGS_PROK_contig_7533.region003"/>
        <s v="STOIC_CC_MGS_PROK_contig_7533.region004"/>
        <s v="STOIC_CC_MGS_PROK_contig_75541.region001"/>
        <s v="STOIC_CC_MGS_PROK_contig_75556.region001"/>
        <s v="STOIC_CC_MGS_PROK_contig_75756.region001"/>
        <s v="STOIC_CC_MGS_PROK_contig_76047.region001"/>
        <s v="STOIC_CC_MGS_PROK_contig_76185.region001"/>
        <s v="STOIC_CC_MGS_PROK_contig_76326.region001"/>
        <s v="STOIC_CC_MGS_PROK_contig_76436.region001"/>
        <s v="STOIC_CC_MGS_PROK_contig_76453.region001"/>
        <s v="STOIC_CC_MGS_PROK_contig_76533.region001"/>
        <s v="STOIC_CC_MGS_PROK_contig_76971.region001"/>
        <s v="STOIC_CC_MGS_PROK_contig_77015.region001"/>
        <s v="STOIC_CC_MGS_PROK_contig_77066.region001"/>
        <s v="STOIC_CC_MGS_PROK_contig_77067.region001"/>
        <s v="STOIC_CC_MGS_PROK_contig_77124.region001"/>
        <s v="STOIC_CC_MGS_PROK_contig_77197.region001"/>
        <s v="STOIC_CC_MGS_PROK_contig_77292.region001"/>
        <s v="STOIC_CC_MGS_PROK_contig_77512.region001"/>
        <s v="STOIC_CC_MGS_PROK_contig_77512.region002"/>
        <s v="STOIC_CC_MGS_PROK_contig_7755.region001"/>
        <s v="STOIC_CC_MGS_PROK_contig_7755.region002"/>
        <s v="STOIC_CC_MGS_PROK_contig_77580.region001"/>
        <s v="STOIC_CC_MGS_PROK_contig_77621.region001"/>
        <s v="STOIC_CC_MGS_PROK_contig_77638.region001"/>
        <s v="STOIC_CC_MGS_PROK_contig_77977.region001"/>
        <s v="STOIC_CC_MGS_PROK_contig_78063.region001"/>
        <s v="STOIC_CC_MGS_PROK_contig_7810.region001"/>
        <s v="STOIC_CC_MGS_PROK_contig_78145.region001"/>
        <s v="STOIC_CC_MGS_PROK_contig_7826.region001"/>
        <s v="STOIC_CC_MGS_PROK_contig_78374.region001"/>
        <s v="STOIC_CC_MGS_PROK_contig_78418.region001"/>
        <s v="STOIC_CC_MGS_PROK_contig_78523.region001"/>
        <s v="STOIC_CC_MGS_PROK_contig_7872.region001"/>
        <s v="STOIC_CC_MGS_PROK_contig_78737.region001"/>
        <s v="STOIC_CC_MGS_PROK_contig_79024.region001"/>
        <s v="STOIC_CC_MGS_PROK_contig_79042.region001"/>
        <s v="STOIC_CC_MGS_PROK_contig_7915.region001"/>
        <s v="STOIC_CC_MGS_PROK_contig_7917.region001"/>
        <s v="STOIC_CC_MGS_PROK_contig_7917.region002"/>
        <s v="STOIC_CC_MGS_PROK_contig_7917.region003"/>
        <s v="STOIC_CC_MGS_PROK_contig_101180.region001"/>
        <s v="STOIC_CC_MGS_PROK_contig_79185.region001"/>
        <s v="STOIC_ICE_MGS_PROK_contig_63005.region001"/>
        <s v="STOIC_CC_MGS_PROK_contig_79240.region001"/>
        <s v="STOIC_CC_MGS_PROK_contig_79387.region001"/>
        <s v="STOIC_CC_MGS_PROK_contig_79390.region001"/>
        <s v="STOIC_CC_MGS_PROK_contig_79417.region001"/>
        <s v="STOIC_CC_MGS_PROK_contig_79489.region001"/>
        <s v="STOIC_CC_MGS_PROK_contig_79626.region001"/>
        <s v="STOIC_CC_MGS_PROK_contig_79667.region001"/>
        <s v="STOIC_CC_MGS_PROK_contig_7985.region001"/>
        <s v="STOIC_CC_MGS_PROK_contig_7985.region002"/>
        <s v="STOIC_CC_MGS_PROK_contig_80297.region001"/>
        <s v="STOIC_CC_MGS_PROK_contig_80356.region001"/>
        <s v="STOIC_CC_MGS_PROK_contig_80468.region001"/>
        <s v="STOIC_CC_MGS_PROK_contig_80737.region001"/>
        <s v="STOIC_CC_MGS_PROK_contig_8090.region001"/>
        <s v="STOIC_ICE_MGS_PROK_contig_130832.region001"/>
        <s v="STOIC_CC_MGS_PROK_contig_80977.region001"/>
        <s v="STOIC_CC_MGS_PROK_contig_8105.region001"/>
        <s v="STOIC_CC_MGS_PROK_contig_81113.region001"/>
        <s v="STOIC_CC_MGS_PROK_contig_81168.region001"/>
        <s v="STOIC_CC_MGS_PROK_contig_81455.region001"/>
        <s v="STOIC_CC_MGS_PROK_contig_81486.region001"/>
        <s v="STOIC_CC_MGS_PROK_contig_81486.region002"/>
        <s v="STOIC_CC_MGS_PROK_contig_81575.region001"/>
        <s v="STOIC_CC_MGS_PROK_contig_81908.region001"/>
        <s v="STOIC_CC_MGS_PROK_contig_81976.region001"/>
        <s v="STOIC_CC_MGS_PROK_contig_82032.region001"/>
        <s v="STOIC_CC_MGS_PROK_contig_82048.region001"/>
        <s v="STOIC_CC_MGS_PROK_contig_82087.region001"/>
        <s v="STOIC_CC_MGS_PROK_contig_82176.region001"/>
        <s v="STOIC_CC_MGS_PROK_contig_82390.region001"/>
        <s v="STOIC_CC_MGS_PROK_contig_82425.region001"/>
        <s v="STOIC_CC_MGS_PROK_contig_82743.region001"/>
        <s v="STOIC_CC_MGS_PROK_contig_82905.region001"/>
        <s v="STOIC_CC_MGS_PROK_contig_83243.region001"/>
        <s v="STOIC_CC_MGS_PROK_contig_83252.region001"/>
        <s v="STOIC_CC_MGS_PROK_contig_83290.region001"/>
        <s v="STOIC_CC_MGS_PROK_contig_83366.region001"/>
        <s v="STOIC_CC_MGS_PROK_contig_83408.region001"/>
        <s v="STOIC_CC_MGS_PROK_contig_83452.region001"/>
        <s v="STOIC_CC_MGS_PROK_contig_8349.region001"/>
        <s v="STOIC_CC_MGS_PROK_contig_83584.region001"/>
        <s v="STOIC_CC_MGS_PROK_contig_83660.region001"/>
        <s v="STOIC_CC_MGS_PROK_contig_83783.region001"/>
        <s v="STOIC_CC_MGS_PROK_contig_8400.region001"/>
        <s v="STOIC_CC_MGS_PROK_contig_84014.region001"/>
        <s v="STOIC_CC_MGS_PROK_contig_84061.region001"/>
        <s v="STOIC_CC_MGS_PROK_contig_84205.region001"/>
        <s v="STOIC_CC_MGS_PROK_contig_84412.region001"/>
        <s v="STOIC_CC_MGS_PROK_contig_84513.region001"/>
        <s v="STOIC_CC_MGS_PROK_contig_84759.region001"/>
        <s v="STOIC_CC_MGS_PROK_contig_84817.region001"/>
        <s v="STOIC_CC_MGS_PROK_contig_8488.region001"/>
        <s v="STOIC_CC_MGS_PROK_contig_84896.region001"/>
        <s v="STOIC_CC_MGS_PROK_contig_85095.region001"/>
        <s v="STOIC_CC_MGS_PROK_contig_85138.region001"/>
        <s v="STOIC_CC_MGS_PROK_contig_85256.region001"/>
        <s v="STOIC_CC_MGS_PROK_contig_85275.region001"/>
        <s v="STOIC_CC_MGS_PROK_contig_85461.region001"/>
        <s v="STOIC_CC_MGS_PROK_contig_85664.region001"/>
        <s v="STOIC_CC_MGS_PROK_contig_85699.region001"/>
        <s v="STOIC_CC_MGS_PROK_contig_85837.region001"/>
        <s v="STOIC_CC_MGS_PROK_contig_8587.region001"/>
        <s v="STOIC_CC_MGS_PROK_contig_85958.region001"/>
        <s v="STOIC_CC_MGS_PROK_contig_86154.region001"/>
        <s v="STOIC_CC_MGS_PROK_contig_86345.region001"/>
        <s v="STOIC_CC_MGS_PROK_contig_86379.region001"/>
        <s v="STOIC_CC_MGS_PROK_contig_86420.region001"/>
        <s v="STOIC_CC_MGS_PROK_contig_86442.region001"/>
        <s v="STOIC_CC_MGS_PROK_contig_86558.region001"/>
        <s v="STOIC_CC_MGS_PROK_contig_86633.region001"/>
        <s v="STOIC_CC_MGS_PROK_contig_86725.region001"/>
        <s v="STOIC_CC_MGS_PROK_contig_86759.region001"/>
        <s v="STOIC_CC_MGS_PROK_contig_86780.region001"/>
        <s v="STOIC_CC_MGS_PROK_contig_86982.region001"/>
        <s v="STOIC_CC_MGS_PROK_contig_8699.region001"/>
        <s v="STOIC_CC_MGS_PROK_contig_87383.region001"/>
        <s v="STOIC_CC_MGS_PROK_contig_8753.region001"/>
        <s v="STOIC_CC_MGS_PROK_contig_87585.region001"/>
        <s v="STOIC_CC_MGS_PROK_contig_8759.region001"/>
        <s v="STOIC_CC_MGS_PROK_contig_23112.region001"/>
        <s v="STOIC_CC_MGS_PROK_contig_8776.region002"/>
        <s v="STOIC_CC_MGS_PROK_contig_87766.region001"/>
        <s v="STOIC_ICE_MGS_PROK_contig_81764.region001"/>
        <s v="STOIC_CC_MGS_PROK_contig_87795.region001"/>
        <s v="STOIC_CC_MGS_PROK_contig_87912.region001"/>
        <s v="STOIC_CC_MGS_PROK_contig_8826.region001"/>
        <s v="STOIC_CC_MGS_PROK_contig_88512.region001"/>
        <s v="STOIC_CC_MGS_PROK_contig_88801.region001"/>
        <s v="STOIC_CC_MGS_PROK_contig_89064.region001"/>
        <s v="STOIC_CC_MGS_PROK_contig_89065.region001"/>
        <s v="STOIC_CC_MGS_PROK_contig_89141.region001"/>
        <s v="STOIC_CC_MGS_PROK_contig_8921.region001"/>
        <s v="STOIC_ICE_MGS_PROK_contig_108857.region001"/>
        <s v="STOIC_CC_MGS_PROK_contig_89344.region001"/>
        <s v="STOIC_CC_MGS_PROK_contig_89345.region001"/>
        <s v="STOIC_CC_MGS_PROK_contig_89477.region001"/>
        <s v="STOIC_CC_MGS_PROK_contig_89561.region001"/>
        <s v="STOIC_CC_MGS_PROK_contig_89878.region001"/>
        <s v="STOIC_CC_MGS_PROK_contig_8989.region001"/>
        <s v="STOIC_CC_MGS_PROK_contig_899.region001"/>
        <s v="STOIC_CC_MGS_PROK_contig_8993.region001"/>
        <s v="STOIC_CC_MGS_PROK_contig_90013.region001"/>
        <s v="STOIC_CC_MGS_PROK_contig_90073.region001"/>
        <s v="STOIC_CC_MGS_PROK_contig_90183.region001"/>
        <s v="STOIC_CC_MGS_PROK_contig_90325.region001"/>
        <s v="STOIC_CC_MGS_PROK_contig_90435.region001"/>
        <s v="STOIC_CC_MGS_PROK_contig_90551.region001"/>
        <s v="STOIC_CC_MGS_PROK_contig_91143.region001"/>
        <s v="STOIC_CC_MGS_PROK_contig_91209.region001"/>
        <s v="STOIC_CC_MGS_PROK_contig_91318.region001"/>
        <s v="STOIC_CC_MGS_PROK_contig_91351.region001"/>
        <s v="STOIC_CC_MGS_PROK_contig_91405.region001"/>
        <s v="STOIC_CC_MGS_PROK_contig_91463.region001"/>
        <s v="STOIC_CC_MGS_PROK_contig_91502.region001"/>
        <s v="STOIC_CC_MGS_PROK_contig_91554.region001"/>
        <s v="STOIC_CC_MGS_PROK_contig_9156.region001"/>
        <s v="STOIC_CC_MGS_PROK_contig_91817.region001"/>
        <s v="STOIC_CC_MGS_PROK_contig_91831.region001"/>
        <s v="STOIC_CC_MGS_PROK_contig_9188.region001"/>
        <s v="STOIC_CC_MGS_PROK_contig_91978.region001"/>
        <s v="STOIC_CC_MGS_PROK_contig_92066.region001"/>
        <s v="STOIC_CC_MGS_PROK_contig_92178.region001"/>
        <s v="STOIC_CC_MGS_PROK_contig_92310.region001"/>
        <s v="STOIC_CC_MGS_PROK_contig_92367.region001"/>
        <s v="STOIC_CC_MGS_PROK_contig_9249.region001"/>
        <s v="STOIC_CC_MGS_PROK_contig_9249.region002"/>
        <s v="STOIC_CC_MGS_PROK_contig_92545.region001"/>
        <s v="STOIC_CC_MGS_PROK_contig_9284.region001"/>
        <s v="STOIC_CC_MGS_PROK_contig_9284.region002"/>
        <s v="STOIC_CC_MGS_PROK_contig_92868.region001"/>
        <s v="STOIC_CC_MGS_PROK_contig_93052.region001"/>
        <s v="STOIC_CC_MGS_PROK_contig_93130.region001"/>
        <s v="STOIC_CC_MGS_PROK_contig_93650.region001"/>
        <s v="STOIC_CC_MGS_PROK_contig_93661.region001"/>
        <s v="STOIC_CC_MGS_PROK_contig_93901.region001"/>
        <s v="STOIC_CC_MGS_PROK_contig_93946.region001"/>
        <s v="STOIC_CC_MGS_PROK_contig_94456.region001"/>
        <s v="STOIC_CC_MGS_PROK_contig_94549.region001"/>
        <s v="STOIC_CC_MGS_PROK_contig_94583.region001"/>
        <s v="STOIC_CC_MGS_PROK_contig_94629.region001"/>
        <s v="STOIC_CC_MGS_PROK_contig_94705.region001"/>
        <s v="STOIC_CC_MGS_PROK_contig_95152.region001"/>
        <s v="STOIC_CC_MGS_PROK_contig_95165.region001"/>
        <s v="STOIC_CC_MGS_PROK_contig_95223.region001"/>
        <s v="STOIC_CC_MGS_PROK_contig_95276.region001"/>
        <s v="STOIC_CC_MGS_PROK_contig_95351.region001"/>
        <s v="STOIC_CC_MGS_PROK_contig_95413.region001"/>
        <s v="STOIC_CC_MGS_PROK_contig_95784.region001"/>
        <s v="STOIC_CC_MGS_PROK_contig_95820.region001"/>
        <s v="STOIC_CC_MGS_PROK_contig_95917.region001"/>
        <s v="STOIC_CC_MGS_PROK_contig_96089.region001"/>
        <s v="STOIC_CC_MGS_PROK_contig_96169.region001"/>
        <s v="STOIC_CC_MGS_PROK_contig_96566.region001"/>
        <s v="STOIC_CC_MGS_PROK_contig_96679.region001"/>
        <s v="STOIC_CC_MGS_PROK_contig_96725.region001"/>
        <s v="STOIC_CC_MGS_PROK_contig_96828.region001"/>
        <s v="STOIC_CC_MGS_PROK_contig_96846.region001"/>
        <s v="STOIC_CC_MGS_PROK_contig_97489.region001"/>
        <s v="STOIC_CC_MGS_PROK_contig_97515.region001"/>
        <s v="STOIC_CC_MGS_PROK_contig_97613.region001"/>
        <s v="STOIC_CC_MGS_PROK_contig_9762.region001"/>
        <s v="STOIC_CC_MGS_PROK_contig_9762.region002"/>
        <s v="STOIC_CC_MGS_PROK_contig_97637.region001"/>
        <s v="STOIC_CC_MGS_PROK_contig_97680.region001"/>
        <s v="STOIC_CC_MGS_PROK_contig_97776.region001"/>
        <s v="STOIC_CC_MGS_PROK_contig_9812.region001"/>
        <s v="STOIC_CC_MGS_PROK_contig_98624.region001"/>
        <s v="STOIC_CC_MGS_PROK_contig_98826.region001"/>
        <s v="STOIC_CC_MGS_PROK_contig_99014.region001"/>
        <s v="STOIC_CC_MGS_PROK_contig_99356.region001"/>
        <s v="STOIC_CC_MGS_PROK_contig_9941.region001"/>
        <s v="STOIC_CC_MGS_PROK_contig_99521.region001"/>
        <s v="STOIC_CC_MGS_PROK_contig_99763.region001"/>
        <s v="STOIC_CC_MGS_PROK_contig_99810.region001"/>
        <s v="STOIC_CC_MGS_PROK_scaffold_105626.region001"/>
        <s v="STOIC_CC_MGS_PROK_contig_10069.region001"/>
        <s v="STOIC_CC_MGS_PROK_scaffold_111111.region001"/>
        <s v="STOIC_CC_MGS_PROK_scaffold_14261.region001"/>
        <s v="STOIC_ICE_MGS_PROK_contig_70056.region001"/>
        <s v="STOIC_CC_MGS_PROK_scaffold_18351.region001"/>
        <s v="STOIC_CC_MGS_PROK_scaffold_18351.region002"/>
        <s v="STOIC_CC_MGS_PROK_scaffold_18351.region003"/>
        <s v="STOIC_CC_MGS_PROK_scaffold_26805.region001"/>
        <s v="STOIC_CC_MGS_PROK_scaffold_30656.region001"/>
        <s v="STOIC_CC_MGS_PROK_scaffold_32100.region001"/>
        <s v="STOIC_CC_MGS_PROK_scaffold_3412.region001"/>
        <s v="STOIC_CC_MGS_PROK_scaffold_54858.region001"/>
        <s v="STOIC_ICE_MGS_PROK_contig_72106.region001"/>
        <s v="STOIC_CC_MGS_PROK_scaffold_60429.region001"/>
        <s v="STOIC_CC_MGS_PROK_scaffold_7798.region001"/>
        <s v="STOIC_CC_MGS_PROK_scaffold_7891.region001"/>
        <s v="STOIC_ICE_MGS_EUK_contig_103849.region001"/>
        <s v="STOIC_ICE_MGS_EUK_contig_103994.region001"/>
        <s v="STOIC_ICE_MGS_EUK_contig_113339.region001"/>
        <s v="STOIC_ICE_MGS_EUK_contig_117924.region001"/>
        <s v="STOIC_ICE_MGS_EUK_contig_125035.region001"/>
        <s v="STOIC_ICE_MGS_EUK_contig_128008.region001"/>
        <s v="STOIC_ICE_MGS_EUK_contig_145245.region001"/>
        <s v="STOIC_ICE_MGS_EUK_contig_146939.region001"/>
        <s v="STOIC_ICE_MGS_EUK_contig_147112.region001"/>
        <s v="STOIC_ICE_MGS_EUK_contig_147615.region001"/>
        <s v="STOIC_ICE_MGS_EUK_contig_148105.region001"/>
        <s v="STOIC_ICE_MGS_EUK_contig_148677.region001"/>
        <s v="STOIC_ICE_MGS_EUK_contig_152394.region001"/>
        <s v="STOIC_ICE_MGS_EUK_contig_153113.region001"/>
        <s v="STOIC_ICE_MGS_EUK_contig_154215.region001"/>
        <s v="STOIC_ICE_MGS_EUK_contig_57495.region001"/>
        <s v="STOIC_ICE_MGS_EUK_contig_158282.region001"/>
        <s v="STOIC_ICE_MGS_EUK_contig_168135.region001"/>
        <s v="STOIC_ICE_MGS_EUK_contig_168881.region001"/>
        <s v="STOIC_ICE_MGS_EUK_contig_173397.region001"/>
        <s v="STOIC_ICE_MGS_EUK_contig_174870.region001"/>
        <s v="STOIC_ICE_MGS_EUK_contig_175428.region001"/>
        <s v="STOIC_ICE_MGS_EUK_contig_176123.region001"/>
        <s v="STOIC_ICE_MGS_EUK_contig_22618.region001"/>
        <s v="STOIC_ICE_MGS_EUK_contig_164015.region001"/>
        <s v="STOIC_ICE_MGS_EUK_contig_36605.region001"/>
        <s v="STOIC_ICE_MGS_EUK_contig_52426.region001"/>
        <s v="STOIC_ICE_MGS_EUK_contig_36918.region001"/>
        <s v="STOIC_ICE_MGS_EUK_contig_44824.region001"/>
        <s v="STOIC_ICE_MGS_EUK_contig_37930.region001"/>
        <s v="STOIC_ICE_MGS_EUK_contig_45366.region001"/>
        <s v="STOIC_ICE_MGS_EUK_contig_47799.region001"/>
        <s v="STOIC_ICE_MGS_EUK_contig_49657.region001"/>
        <s v="STOIC_ICE_MGS_EUK_contig_55430.region001"/>
        <s v="STOIC_ICE_MGS_EUK_contig_55431.region001"/>
        <s v="STOIC_ICE_MGS_EUK_contig_55497.region001"/>
        <s v="STOIC_ICE_MGS_EUK_contig_58719.region001"/>
        <s v="STOIC_ICE_MGS_EUK_contig_58804.region001"/>
        <s v="STOIC_ICE_MGS_EUK_contig_58806.region001"/>
        <s v="STOIC_ICE_MGS_EUK_contig_61638.region001"/>
        <s v="STOIC_ICE_MGS_EUK_contig_65359.region001"/>
        <s v="STOIC_ICE_MGS_EUK_contig_71438.region001"/>
        <s v="STOIC_ICE_MGS_EUK_contig_90612.region001"/>
        <s v="STOIC_ICE_MGS_EUK_contig_94957.region001"/>
        <s v="STOIC_ICE_MGS_EUK_contig_96312.region001"/>
        <s v="STOIC_ICE_MGS_EUK_contig_96351.region001"/>
        <s v="STOIC_ICE_MGS_EUK_contig_96642.region001"/>
        <s v="STOIC_ICE_MGS_EUK_contig_97112.region001"/>
        <s v="STOIC_ICE_MGS_EUK_contig_97123.region001"/>
        <s v="STOIC_ICE_MGS_EUK_contig_98224.region001"/>
        <s v="STOIC_ICE_MGS_EUK_scaffold_113916.region001"/>
        <s v="STOIC_ICE_MGS_EUK_contig_66724.region001"/>
        <s v="STOIC_ICE_MGS_EUK_scaffold_56336.region001"/>
        <s v="STOIC_ICE_MGS_EUK_scaffold_62950.region001"/>
        <s v="STOIC_ICE_MGS_EUK_scaffold_92294.region001"/>
        <s v="STOIC_ICE_MGS_EUK_scaffold_96643.region001"/>
        <s v="STOIC_ICE_MGS_PROK_contig_100687.region001"/>
        <s v="STOIC_CC_MGS_PROK_contig_112126.region001"/>
        <s v="STOIC_ICE_MGS_PROK_contig_100933.region001"/>
        <s v="STOIC_ICE_MGS_PROK_contig_74289.region001"/>
        <s v="STOIC_ICE_MGS_PROK_contig_101065.region001"/>
        <s v="STOIC_ICE_MGS_PROK_contig_101445.region001"/>
        <s v="STOIC_CC_MGS_PROK_contig_6961.region001"/>
        <s v="STOIC_ICE_MGS_PROK_contig_101562.region001"/>
        <s v="STOIC_ICE_MGS_PROK_contig_101810.region001"/>
        <s v="STOIC_ICE_MGS_PROK_contig_102028.region001"/>
        <s v="STOIC_CC_MGS_PROK_contig_5189.region001"/>
        <s v="STOIC_CC_MGS_PROK_contig_74482.region001"/>
        <s v="STOIC_ICE_MGS_PROK_contig_102645.region001"/>
        <s v="STOIC_ICE_MGS_PROK_contig_102706.region001"/>
        <s v="STOIC_CC_MGS_PROK_contig_26248.region001"/>
        <s v="STOIC_ICE_MGS_PROK_contig_103344.region001"/>
        <s v="STOIC_CC_MGS_PROK_contig_23422.region001"/>
        <s v="STOIC_ICE_MGS_PROK_contig_104730.region001"/>
        <s v="STOIC_CC_MGS_PROK_contig_48310.region001"/>
        <s v="STOIC_ICE_MGS_PROK_contig_104862.region001"/>
        <s v="STOIC_ICE_MGS_PROK_contig_105073.region001"/>
        <s v="STOIC_ICE_MGS_PROK_contig_106538.region001"/>
        <s v="STOIC_CC_MGS_PROK_scaffold_5835.region001"/>
        <s v="STOIC_ICE_MGS_PROK_contig_108218.region001"/>
        <s v="STOIC_CC_MGS_PROK_contig_103992.region002"/>
        <s v="STOIC_ICE_MGS_PROK_contig_108337.region001"/>
        <s v="STOIC_CC_MGS_PROK_contig_63811.region001"/>
        <s v="STOIC_ICE_MGS_PROK_contig_110203.region001"/>
        <s v="STOIC_CC_MGS_PROK_contig_7062.region001"/>
        <s v="STOIC_ICE_MGS_PROK_contig_110874.region001"/>
        <s v="STOIC_ICE_MGS_PROK_contig_111163.region001"/>
        <s v="STOIC_ICE_MGS_PROK_contig_113762.region001"/>
        <s v="STOIC_CC_MGS_PROK_contig_16045.region001"/>
        <s v="STOIC_ICE_MGS_PROK_contig_113991.region001"/>
        <s v="STOIC_CC_MGS_PROK_contig_36821.region001"/>
        <s v="STOIC_ICE_MGS_PROK_contig_114661.region001"/>
        <s v="STOIC_CC_MGS_PROK_contig_68849.region001"/>
        <s v="STOIC_ICE_MGS_PROK_contig_115303.region001"/>
        <s v="STOIC_ICE_MGS_PROK_contig_115771.region001"/>
        <s v="STOIC_ICE_MGS_PROK_contig_117153.region001"/>
        <s v="STOIC_ICE_MGS_PROK_contig_118482.region001"/>
        <s v="STOIC_CC_MGS_PROK_contig_30252.region001"/>
        <s v="STOIC_ICE_MGS_PROK_contig_119137.region001"/>
        <s v="STOIC_ICE_MGS_PROK_contig_120550.region001"/>
        <s v="STOIC_ICE_MGS_PROK_contig_120557.region001"/>
        <s v="STOIC_CC_MGS_PROK_contig_48124.region003"/>
        <s v="STOIC_ICE_MGS_PROK_contig_120644.region002"/>
        <s v="STOIC_CC_MGS_PROK_contig_106237.region001"/>
        <s v="STOIC_ICE_MGS_PROK_contig_120646.region001"/>
        <s v="STOIC_CC_MGS_PROK_contig_76357.region001"/>
        <s v="STOIC_ICE_MGS_PROK_contig_120915.region001"/>
        <s v="STOIC_ICE_MGS_PROK_contig_121844.region001"/>
        <s v="STOIC_ICE_MGS_PROK_contig_121879.region001"/>
        <s v="STOIC_CC_MGS_PROK_contig_54025.region001"/>
        <s v="STOIC_CC_MGS_PROK_contig_64407.region001"/>
        <s v="STOIC_CC_MGS_PROK_contig_6534.region001"/>
        <s v="STOIC_ICE_MGS_PROK_contig_123840.region001"/>
        <s v="STOIC_ICE_MGS_PROK_contig_123841.region001"/>
        <s v="STOIC_ICE_MGS_PROK_contig_136008.region001"/>
        <s v="STOIC_CC_MGS_PROK_contig_7755.region003"/>
        <s v="STOIC_ICE_MGS_PROK_contig_124217.region001"/>
        <s v="STOIC_ICE_MGS_PROK_contig_128058.region001"/>
        <s v="STOIC_ICE_MGS_PROK_contig_128059.region001"/>
        <s v="STOIC_ICE_MGS_PROK_contig_128641.region001"/>
        <s v="STOIC_ICE_MGS_PROK_contig_129692.region001"/>
        <s v="STOIC_ICE_MGS_PROK_contig_130473.region001"/>
        <s v="STOIC_ICE_MGS_PROK_contig_132533.region001"/>
        <s v="STOIC_CC_MGS_PROK_contig_64875.region001"/>
        <s v="STOIC_ICE_MGS_PROK_contig_133011.region001"/>
        <s v="STOIC_ICE_MGS_PROK_contig_133850.region001"/>
        <s v="STOIC_CC_MGS_PROK_contig_57511.region001"/>
        <s v="STOIC_ICE_MGS_PROK_contig_134651.region001"/>
        <s v="STOIC_ICE_MGS_PROK_contig_135971.region001"/>
        <s v="STOIC_ICE_MGS_PROK_contig_136646.region001"/>
        <s v="STOIC_ICE_MGS_PROK_contig_136831.region001"/>
        <s v="STOIC_ICE_MGS_PROK_contig_137916.region001"/>
        <s v="STOIC_ICE_MGS_PROK_contig_138902.region001"/>
        <s v="STOIC_CC_MGS_PROK_contig_1042.region001"/>
        <s v="STOIC_ICE_MGS_PROK_contig_139307.region001"/>
        <s v="STOIC_ICE_MGS_PROK_contig_139947.region001"/>
        <s v="STOIC_CC_MGS_PROK_contig_55855.region001"/>
        <s v="STOIC_ICE_MGS_PROK_contig_140153.region001"/>
        <s v="STOIC_CC_MGS_PROK_contig_112790.region001"/>
        <s v="STOIC_ICE_MGS_PROK_contig_140933.region001"/>
        <s v="STOIC_CC_MGS_PROK_contig_16912.region001"/>
        <s v="STOIC_ICE_MGS_PROK_contig_140958.region001"/>
        <s v="STOIC_ICE_MGS_PROK_contig_141200.region001"/>
        <s v="STOIC_ICE_MGS_PROK_contig_141507.region001"/>
        <s v="STOIC_ICE_MGS_PROK_contig_141885.region001"/>
        <s v="STOIC_CC_MGS_PROK_contig_16951.region001"/>
        <s v="STOIC_ICE_MGS_PROK_contig_142777.region001"/>
        <s v="STOIC_CC_MGS_PROK_contig_103992.region001"/>
        <s v="STOIC_ICE_MGS_PROK_contig_142786.region001"/>
        <s v="STOIC_ICE_MGS_PROK_contig_142813.region001"/>
        <s v="STOIC_ICE_MGS_PROK_contig_143045.region001"/>
        <s v="STOIC_ICE_MGS_PROK_contig_143167.region001"/>
        <s v="STOIC_ICE_MGS_PROK_contig_143926.region001"/>
        <s v="STOIC_ICE_MGS_PROK_contig_144544.region001"/>
        <s v="STOIC_ICE_MGS_PROK_contig_144601.region001"/>
        <s v="STOIC_ICE_MGS_PROK_contig_145488.region001"/>
        <s v="STOIC_ICE_MGS_PROK_contig_145779.region001"/>
        <s v="STOIC_ICE_MGS_PROK_contig_145797.region001"/>
        <s v="STOIC_ICE_MGS_PROK_contig_146491.region001"/>
        <s v="STOIC_CC_MGS_PROK_contig_16914.region002"/>
        <s v="STOIC_ICE_MGS_PROK_contig_146521.region001"/>
        <s v="STOIC_CC_MGS_PROK_contig_40961.region002"/>
        <s v="STOIC_ICE_MGS_PROK_contig_146648.region001"/>
        <s v="STOIC_ICE_MGS_PROK_contig_146853.region001"/>
        <s v="STOIC_ICE_MGS_PROK_contig_147000.region001"/>
        <s v="STOIC_CC_MGS_PROK_contig_69369.region001"/>
        <s v="STOIC_ICE_MGS_PROK_contig_147382.region001"/>
        <s v="STOIC_ICE_MGS_PROK_contig_147504.region001"/>
        <s v="STOIC_ICE_MGS_PROK_contig_147959.region001"/>
        <s v="STOIC_ICE_MGS_PROK_contig_148360.region001"/>
        <s v="STOIC_ICE_MGS_PROK_contig_148810.region001"/>
        <s v="STOIC_ICE_MGS_PROK_contig_149156.region001"/>
        <s v="STOIC_ICE_MGS_PROK_contig_149822.region001"/>
        <s v="STOIC_ICE_MGS_PROK_contig_150060.region001"/>
        <s v="STOIC_ICE_MGS_PROK_contig_150607.region001"/>
        <s v="STOIC_ICE_MGS_PROK_contig_151027.region001"/>
        <s v="STOIC_ICE_MGS_PROK_contig_151418.region001"/>
        <s v="STOIC_ICE_MGS_PROK_contig_151883.region001"/>
        <s v="STOIC_ICE_MGS_PROK_contig_151947.region001"/>
        <s v="STOIC_CC_MGS_PROK_contig_109324.region001"/>
        <s v="STOIC_ICE_MGS_PROK_contig_152193.region001"/>
        <s v="STOIC_ICE_MGS_PROK_contig_152251.region001"/>
        <s v="STOIC_ICE_MGS_PROK_contig_152673.region001"/>
        <s v="STOIC_ICE_MGS_PROK_contig_152929.region001"/>
        <s v="STOIC_ICE_MGS_PROK_contig_153191.region001"/>
        <s v="STOIC_ICE_MGS_PROK_contig_153297.region001"/>
        <s v="STOIC_ICE_MGS_PROK_contig_153828.region001"/>
        <s v="STOIC_ICE_MGS_PROK_contig_154457.region001"/>
        <s v="STOIC_ICE_MGS_PROK_contig_154788.region001"/>
        <s v="STOIC_ICE_MGS_PROK_contig_155038.region001"/>
        <s v="STOIC_ICE_MGS_PROK_contig_155624.region001"/>
        <s v="STOIC_CC_MGS_PROK_contig_37629.region001"/>
        <s v="STOIC_ICE_MGS_PROK_contig_155983.region001"/>
        <s v="STOIC_CC_MGS_PROK_contig_16914.region001"/>
        <s v="STOIC_ICE_MGS_PROK_contig_157794.region001"/>
        <s v="STOIC_ICE_MGS_PROK_contig_158814.region001"/>
        <s v="STOIC_CC_MGS_PROK_contig_48000.region001"/>
        <s v="STOIC_ICE_MGS_PROK_contig_159301.region001"/>
        <s v="STOIC_CC_MGS_PROK_contig_15813.region001"/>
        <s v="STOIC_ICE_MGS_PROK_contig_164986.region001"/>
        <s v="STOIC_ICE_MGS_PROK_contig_165078.region001"/>
        <s v="STOIC_CC_MGS_PROK_contig_108993.region001"/>
        <s v="STOIC_ICE_MGS_PROK_contig_165231.region001"/>
        <s v="STOIC_ICE_MGS_PROK_contig_165319.region001"/>
        <s v="STOIC_CC_MGS_PROK_contig_1391.region001"/>
        <s v="STOIC_ICE_MGS_PROK_contig_165747.region001"/>
        <s v="STOIC_ICE_MGS_PROK_contig_166207.region001"/>
        <s v="STOIC_CC_MGS_PROK_contig_104893.region001"/>
        <s v="STOIC_CC_MGS_PROK_contig_11898.region001"/>
        <s v="STOIC_CC_MGS_PROK_contig_60400.region002"/>
        <s v="STOIC_ICE_MGS_PROK_contig_166611.region001"/>
        <s v="STOIC_ICE_MGS_PROK_contig_169582.region001"/>
        <s v="STOIC_ICE_MGS_PROK_contig_66331.region002"/>
        <s v="STOIC_CC_MGS_PROK_contig_11890.region001"/>
        <s v="STOIC_ICE_MGS_PROK_contig_166612.region001"/>
        <s v="STOIC_ICE_MGS_PROK_contig_166723.region001"/>
        <s v="STOIC_CC_MGS_PROK_contig_2674.region001"/>
        <s v="STOIC_ICE_MGS_PROK_contig_166737.region001"/>
        <s v="STOIC_ICE_MGS_PROK_contig_167266.region001"/>
        <s v="STOIC_ICE_MGS_PROK_contig_167644.region001"/>
        <s v="STOIC_ICE_MGS_PROK_contig_167645.region001"/>
        <s v="STOIC_ICE_MGS_PROK_contig_167958.region001"/>
        <s v="STOIC_ICE_MGS_PROK_contig_168007.region001"/>
        <s v="STOIC_CC_MGS_PROK_contig_72339.region002"/>
        <s v="STOIC_ICE_MGS_PROK_contig_168167.region001"/>
        <s v="STOIC_ICE_MGS_PROK_contig_169270.region001"/>
        <s v="STOIC_ICE_MGS_PROK_contig_169285.region001"/>
        <s v="STOIC_ICE_MGS_PROK_contig_169482.region001"/>
        <s v="STOIC_CC_MGS_PROK_contig_12671.region001"/>
        <s v="STOIC_ICE_MGS_PROK_contig_170337.region001"/>
        <s v="STOIC_CC_MGS_PROK_contig_12671.region002"/>
        <s v="STOIC_ICE_MGS_PROK_contig_170337.region002"/>
        <s v="STOIC_ICE_MGS_PROK_contig_170880.region001"/>
        <s v="STOIC_ICE_MGS_PROK_contig_170884.region001"/>
        <s v="STOIC_CC_MGS_PROK_contig_26248.region003"/>
        <s v="STOIC_ICE_MGS_PROK_contig_171036.region001"/>
        <s v="STOIC_CC_MGS_PROK_contig_13115.region002"/>
        <s v="STOIC_ICE_MGS_PROK_contig_171471.region001"/>
        <s v="STOIC_ICE_MGS_PROK_contig_171809.region001"/>
        <s v="STOIC_CC_MGS_PROK_contig_98679.region001"/>
        <s v="STOIC_ICE_MGS_PROK_contig_171864.region001"/>
        <s v="STOIC_CC_MGS_PROK_contig_10380.region001"/>
        <s v="STOIC_CC_MGS_PROK_contig_30337.region001"/>
        <s v="STOIC_CC_MGS_PROK_contig_6414.region001"/>
        <s v="STOIC_ICE_MGS_PROK_contig_171877.region001"/>
        <s v="STOIC_CC_MGS_PROK_contig_46070.region001"/>
        <s v="STOIC_ICE_MGS_PROK_contig_171969.region001"/>
        <s v="STOIC_ICE_MGS_PROK_contig_171978.region001"/>
        <s v="STOIC_ICE_MGS_PROK_contig_172982.region001"/>
        <s v="STOIC_CC_MGS_PROK_contig_11731.region001"/>
        <s v="STOIC_ICE_MGS_PROK_contig_173110.region001"/>
        <s v="STOIC_ICE_MGS_PROK_contig_173421.region001"/>
        <s v="STOIC_ICE_MGS_PROK_contig_174064.region001"/>
        <s v="STOIC_ICE_MGS_PROK_contig_174114.region001"/>
        <s v="STOIC_ICE_MGS_PROK_contig_174333.region001"/>
        <s v="STOIC_CC_MGS_PROK_contig_111912.region001"/>
        <s v="STOIC_ICE_MGS_PROK_contig_174593.region001"/>
        <s v="STOIC_CC_MGS_PROK_contig_3239.region001"/>
        <s v="STOIC_CC_MGS_PROK_contig_6341.region002"/>
        <s v="STOIC_ICE_MGS_PROK_contig_174666.region001"/>
        <s v="STOIC_ICE_MGS_PROK_contig_175138.region001"/>
        <s v="STOIC_CC_MGS_PROK_contig_10998.region002"/>
        <s v="STOIC_ICE_MGS_PROK_contig_175689.region001"/>
        <s v="STOIC_ICE_MGS_PROK_contig_175954.region001"/>
        <s v="STOIC_CC_MGS_PROK_contig_10998.region003"/>
        <s v="STOIC_ICE_MGS_PROK_contig_176230.region001"/>
        <s v="STOIC_ICE_MGS_PROK_contig_176301.region001"/>
        <s v="STOIC_ICE_MGS_PROK_contig_176356.region001"/>
        <s v="STOIC_CC_MGS_PROK_contig_12504.region001"/>
        <s v="STOIC_ICE_MGS_PROK_contig_176628.region001"/>
        <s v="STOIC_CC_MGS_PROK_contig_106617.region001"/>
        <s v="STOIC_CC_MGS_PROK_contig_25109.region001"/>
        <s v="STOIC_ICE_MGS_PROK_contig_43705.region001"/>
        <s v="STOIC_ICE_MGS_PROK_contig_45133.region001"/>
        <s v="STOIC_CC_MGS_PROK_contig_33709.region003"/>
        <s v="STOIC_ICE_MGS_PROK_contig_46201.region001"/>
        <s v="STOIC_ICE_MGS_PROK_contig_50153.region001"/>
        <s v="STOIC_ICE_MGS_PROK_contig_50223.region001"/>
        <s v="STOIC_ICE_MGS_PROK_contig_50986.region001"/>
        <s v="STOIC_ICE_MGS_PROK_contig_51113.region001"/>
        <s v="STOIC_CC_MGS_PROK_contig_11731.region002"/>
        <s v="STOIC_ICE_MGS_PROK_contig_51760.region001"/>
        <s v="STOIC_CC_MGS_PROK_contig_22624.region002"/>
        <s v="STOIC_ICE_MGS_PROK_contig_52477.region001"/>
        <s v="STOIC_CC_MGS_PROK_contig_22624.region001"/>
        <s v="STOIC_ICE_MGS_PROK_contig_52477.region002"/>
        <s v="STOIC_CC_MGS_PROK_contig_33591.region001"/>
        <s v="STOIC_ICE_MGS_PROK_contig_56166.region001"/>
        <s v="STOIC_CC_MGS_PROK_contig_707.region001"/>
        <s v="STOIC_ICE_MGS_PROK_contig_57923.region001"/>
        <s v="STOIC_CC_MGS_PROK_contig_26998.region001"/>
        <s v="STOIC_ICE_MGS_PROK_contig_58304.region001"/>
        <s v="STOIC_ICE_MGS_PROK_contig_59579.region001"/>
        <s v="STOIC_ICE_MGS_PROK_contig_61272.region001"/>
        <s v="STOIC_CC_MGS_PROK_contig_5146.region001"/>
        <s v="STOIC_ICE_MGS_PROK_contig_61277.region001"/>
        <s v="STOIC_CC_MGS_PROK_contig_27507.region002"/>
        <s v="STOIC_ICE_MGS_PROK_contig_61319.region001"/>
        <s v="STOIC_CC_MGS_PROK_contig_5470.region001"/>
        <s v="STOIC_ICE_MGS_PROK_contig_61354.region001"/>
        <s v="STOIC_ICE_MGS_PROK_contig_61423.region001"/>
        <s v="STOIC_ICE_MGS_PROK_contig_61426.region001"/>
        <s v="STOIC_ICE_MGS_PROK_contig_61511.region001"/>
        <s v="STOIC_CC_MGS_PROK_contig_32691.region001"/>
        <s v="STOIC_ICE_MGS_PROK_contig_62171.region001"/>
        <s v="STOIC_ICE_MGS_PROK_contig_62868.region001"/>
        <s v="STOIC_ICE_MGS_PROK_contig_62868.region002"/>
        <s v="STOIC_ICE_MGS_PROK_contig_62933.region001"/>
        <s v="STOIC_ICE_MGS_PROK_contig_62933.region002"/>
        <s v="STOIC_ICE_MGS_PROK_contig_64063.region001"/>
        <s v="STOIC_ICE_MGS_PROK_contig_64874.region001"/>
        <s v="STOIC_ICE_MGS_PROK_contig_65060.region001"/>
        <s v="STOIC_CC_MGS_PROK_contig_61312.region001"/>
        <s v="STOIC_ICE_MGS_PROK_contig_65084.region001"/>
        <s v="STOIC_CC_MGS_PROK_contig_56822.region001"/>
        <s v="STOIC_ICE_MGS_PROK_contig_65300.region001"/>
        <s v="STOIC_CC_MGS_PROK_contig_5338.region002"/>
        <s v="STOIC_ICE_MGS_PROK_contig_65569.region001"/>
        <s v="STOIC_CC_MGS_PROK_contig_29857.region001"/>
        <s v="STOIC_ICE_MGS_PROK_contig_65823.region001"/>
        <s v="STOIC_CC_MGS_PROK_contig_106062.region001"/>
        <s v="STOIC_ICE_MGS_PROK_contig_65823.region002"/>
        <s v="STOIC_ICE_MGS_PROK_contig_66446.region001"/>
        <s v="STOIC_CC_MGS_PROK_contig_5495.region001"/>
        <s v="STOIC_ICE_MGS_PROK_contig_66495.region001"/>
        <s v="STOIC_ICE_MGS_PROK_contig_66531.region001"/>
        <s v="STOIC_ICE_MGS_PROK_contig_66532.region001"/>
        <s v="STOIC_CC_MGS_PROK_contig_33575.region002"/>
        <s v="STOIC_ICE_MGS_PROK_contig_66542.region001"/>
        <s v="STOIC_ICE_MGS_PROK_contig_66544.region001"/>
        <s v="STOIC_ICE_MGS_PROK_contig_66991.region001"/>
        <s v="STOIC_ICE_MGS_PROK_contig_67251.region001"/>
        <s v="STOIC_ICE_MGS_PROK_contig_68165.region001"/>
        <s v="STOIC_CC_MGS_PROK_contig_7074.region001"/>
        <s v="STOIC_ICE_MGS_PROK_contig_68630.region001"/>
        <s v="STOIC_CC_MGS_PROK_contig_61293.region001"/>
        <s v="STOIC_ICE_MGS_PROK_contig_68723.region001"/>
        <s v="STOIC_ICE_MGS_PROK_contig_68821.region001"/>
        <s v="STOIC_ICE_MGS_PROK_contig_69503.region001"/>
        <s v="STOIC_ICE_MGS_PROK_contig_69504.region001"/>
        <s v="STOIC_ICE_MGS_PROK_contig_69508.region001"/>
        <s v="STOIC_ICE_MGS_PROK_contig_70051.region001"/>
        <s v="STOIC_CC_MGS_PROK_contig_5299.region001"/>
        <s v="STOIC_CC_MGS_PROK_contig_5527.region001"/>
        <s v="STOIC_ICE_MGS_PROK_contig_70839.region001"/>
        <s v="STOIC_CC_MGS_PROK_contig_5610.region002"/>
        <s v="STOIC_ICE_MGS_PROK_contig_71796.region001"/>
        <s v="STOIC_CC_MGS_PROK_contig_2746.region001"/>
        <s v="STOIC_ICE_MGS_PROK_contig_72648.region002"/>
        <s v="STOIC_CC_MGS_PROK_contig_7074.region002"/>
        <s v="STOIC_ICE_MGS_PROK_contig_72714.region001"/>
        <s v="STOIC_ICE_MGS_PROK_contig_72798.region001"/>
        <s v="STOIC_ICE_MGS_PROK_contig_73407.region001"/>
        <s v="STOIC_CC_MGS_PROK_contig_51049.region001"/>
        <s v="STOIC_ICE_MGS_PROK_contig_73422.region001"/>
        <s v="STOIC_ICE_MGS_PROK_contig_73472.region001"/>
        <s v="STOIC_ICE_MGS_PROK_contig_73644.region001"/>
        <s v="STOIC_CC_MGS_PROK_contig_30622.region001"/>
        <s v="STOIC_ICE_MGS_PROK_contig_76326.region001"/>
        <s v="STOIC_CC_MGS_PROK_contig_73188.region002"/>
        <s v="STOIC_ICE_MGS_PROK_contig_76614.region001"/>
        <s v="STOIC_CC_MGS_PROK_contig_73188.region001"/>
        <s v="STOIC_ICE_MGS_PROK_contig_76614.region002"/>
        <s v="STOIC_ICE_MGS_PROK_contig_76702.region001"/>
        <s v="STOIC_ICE_MGS_PROK_contig_76706.region001"/>
        <s v="STOIC_ICE_MGS_PROK_contig_76781.region001"/>
        <s v="STOIC_CC_MGS_PROK_contig_18171.region001"/>
        <s v="STOIC_CC_MGS_PROK_contig_29337.region001"/>
        <s v="STOIC_ICE_MGS_PROK_contig_76823.region001"/>
        <s v="STOIC_ICE_MGS_PROK_contig_79229.region001"/>
        <s v="STOIC_ICE_MGS_PROK_contig_76886.region001"/>
        <s v="STOIC_ICE_MGS_PROK_contig_77014.region001"/>
        <s v="STOIC_CC_MGS_PROK_contig_57759.region001"/>
        <s v="STOIC_ICE_MGS_PROK_contig_77159.region001"/>
        <s v="STOIC_ICE_MGS_PROK_contig_77385.region001"/>
        <s v="STOIC_CC_MGS_PROK_contig_45135.region001"/>
        <s v="STOIC_ICE_MGS_PROK_contig_77445.region001"/>
        <s v="STOIC_CC_MGS_PROK_contig_34238.region001"/>
        <s v="STOIC_ICE_MGS_PROK_contig_78383.region001"/>
        <s v="STOIC_ICE_MGS_PROK_contig_78583.region001"/>
        <s v="STOIC_ICE_MGS_PROK_contig_78670.region001"/>
        <s v="STOIC_CC_MGS_PROK_contig_5610.region001"/>
        <s v="STOIC_ICE_MGS_PROK_contig_80691.region001"/>
        <s v="STOIC_ICE_MGS_PROK_contig_81299.region001"/>
        <s v="STOIC_ICE_MGS_PROK_contig_82204.region001"/>
        <s v="STOIC_CC_MGS_PROK_contig_11608.region001"/>
        <s v="STOIC_ICE_MGS_PROK_contig_82533.region001"/>
        <s v="STOIC_ICE_MGS_PROK_contig_82567.region001"/>
        <s v="STOIC_CC_MGS_PROK_contig_3015.region001"/>
        <s v="STOIC_ICE_MGS_PROK_contig_82713.region001"/>
        <s v="STOIC_ICE_MGS_PROK_contig_82793.region001"/>
        <s v="STOIC_CC_MGS_PROK_contig_1032.region003"/>
        <s v="STOIC_ICE_MGS_PROK_contig_82870.region001"/>
        <s v="STOIC_CC_MGS_PROK_contig_8760.region001"/>
        <s v="STOIC_ICE_MGS_PROK_contig_83131.region001"/>
        <s v="STOIC_CC_MGS_PROK_contig_45135.region002"/>
        <s v="STOIC_ICE_MGS_PROK_contig_83529.region001"/>
        <s v="STOIC_CC_MGS_PROK_contig_13618.region001"/>
        <s v="STOIC_ICE_MGS_PROK_contig_84403.region001"/>
        <s v="STOIC_CC_MGS_PROK_contig_10516.region001"/>
        <s v="STOIC_ICE_MGS_PROK_contig_145332.region001"/>
        <s v="STOIC_ICE_MGS_PROK_contig_84711.region001"/>
        <s v="STOIC_CC_MGS_PROK_contig_109834.region001"/>
        <s v="STOIC_ICE_MGS_PROK_contig_84952.region001"/>
        <s v="STOIC_ICE_MGS_PROK_contig_85365.region001"/>
        <s v="STOIC_CC_MGS_PROK_contig_24999.region001"/>
        <s v="STOIC_ICE_MGS_PROK_contig_85372.region001"/>
        <s v="STOIC_CC_MGS_PROK_contig_113559.region001"/>
        <s v="STOIC_CC_MGS_PROK_contig_41882.region001"/>
        <s v="STOIC_CC_MGS_PROK_contig_53932.region001"/>
        <s v="STOIC_CC_MGS_PROK_contig_81062.region001"/>
        <s v="STOIC_ICE_MGS_PROK_contig_43996.region001"/>
        <s v="STOIC_ICE_MGS_PROK_contig_80367.region001"/>
        <s v="STOIC_ICE_MGS_PROK_contig_85386.region001"/>
        <s v="STOIC_CC_MGS_PROK_contig_105235.region001"/>
        <s v="STOIC_ICE_MGS_PROK_contig_85563.region001"/>
        <s v="STOIC_ICE_MGS_PROK_contig_85648.region001"/>
        <s v="STOIC_CC_MGS_PROK_contig_10890.region002"/>
        <s v="STOIC_ICE_MGS_PROK_contig_75232.region001"/>
        <s v="STOIC_ICE_MGS_PROK_contig_85770.region001"/>
        <s v="STOIC_CC_MGS_PROK_contig_841.region001"/>
        <s v="STOIC_ICE_MGS_PROK_contig_86608.region001"/>
        <s v="STOIC_ICE_MGS_PROK_contig_86626.region001"/>
        <s v="STOIC_CC_MGS_PROK_contig_1032.region002"/>
        <s v="STOIC_ICE_MGS_PROK_contig_86789.region001"/>
        <s v="STOIC_ICE_MGS_PROK_contig_86831.region001"/>
        <s v="STOIC_CC_MGS_PROK_contig_63850.region001"/>
        <s v="STOIC_ICE_MGS_PROK_contig_87150.region001"/>
        <s v="STOIC_ICE_MGS_PROK_contig_87467.region001"/>
        <s v="STOIC_CC_MGS_PROK_contig_104141.region001"/>
        <s v="STOIC_ICE_MGS_PROK_contig_87709.region002"/>
        <s v="STOIC_CC_MGS_PROK_contig_5186.region001"/>
        <s v="STOIC_ICE_MGS_PROK_contig_87709.region003"/>
        <s v="STOIC_ICE_MGS_PROK_contig_89301.region001"/>
        <s v="STOIC_ICE_MGS_PROK_contig_90394.region001"/>
        <s v="STOIC_CC_MGS_PROK_scaffold_47417.region001"/>
        <s v="STOIC_ICE_MGS_PROK_contig_91042.region001"/>
        <s v="STOIC_ICE_MGS_PROK_contig_93003.region001"/>
        <s v="STOIC_ICE_MGS_PROK_contig_93623.region001"/>
        <s v="STOIC_CC_MGS_PROK_contig_103318.region001"/>
        <s v="STOIC_CC_MGS_PROK_contig_601.region001"/>
        <s v="STOIC_ICE_MGS_PROK_contig_94357.region001"/>
        <s v="STOIC_CC_MGS_PROK_contig_994.region001"/>
        <s v="STOIC_ICE_MGS_PROK_contig_95972.region001"/>
        <s v="STOIC_CC_MGS_PROK_contig_1032.region001"/>
        <s v="STOIC_ICE_MGS_PROK_contig_95973.region001"/>
        <s v="STOIC_ICE_MGS_PROK_contig_96943.region001"/>
        <s v="STOIC_ICE_MGS_PROK_contig_97996.region001"/>
        <s v="STOIC_CC_MGS_PROK_contig_15185.region001"/>
        <s v="STOIC_CC_MGS_PROK_contig_27974.region001"/>
        <s v="STOIC_CC_MGS_PROK_contig_3233.region001"/>
        <s v="STOIC_ICE_MGS_PROK_contig_104517.region001"/>
        <s v="STOIC_ICE_MGS_PROK_contig_93225.region001"/>
        <s v="STOIC_ICE_MGS_PROK_contig_98106.region001"/>
        <s v="STOIC_ICE_MGS_PROK_contig_98245.region001"/>
        <s v="STOIC_CC_MGS_PROK_contig_53870.region001"/>
        <s v="STOIC_CC_MGS_PROK_contig_64313.region001"/>
        <s v="STOIC_ICE_MGS_PROK_contig_120148.region001"/>
        <s v="STOIC_ICE_MGS_PROK_contig_98259.region001"/>
        <s v="STOIC_ICE_MGS_PROK_contig_98509.region001"/>
        <s v="STOIC_ICE_MGS_PROK_contig_98511.region001"/>
        <s v="STOIC_CC_MGS_PROK_contig_72339.region003"/>
        <s v="STOIC_ICE_MGS_PROK_contig_99009.region001"/>
        <s v="STOIC_ICE_MGS_PROK_scaffold_62849.region002"/>
        <s v="STOIC_CC_MGS_PROK_contig_2171.region001"/>
        <s v="STOIC_CC_MGS_PROK_contig_2172.region001"/>
        <s v="STOIC_CC_MGS_PROK_contig_70007.region001"/>
        <s v="STOIC_ICE_MGS_PROK_contig_169735.region001"/>
        <s v="STOIC_ICE_MGS_PROK_scaffold_66312.region001"/>
        <s v="STOIC_CC_MGS_PROK_contig_5837.region001"/>
        <s v="STOIC_ICE_MGS_PROK_scaffold_85512.region001"/>
        <s v="STOIC_CC_MGS_PROK_contig_5837.region002"/>
        <s v="STOIC_ICE_MGS_PROK_scaffold_85512.region002"/>
        <s v="STOIC_CC_MGS_PROK_contig_43430.region002"/>
        <s v="STOIC_ICE_MGS_PROK_scaffold_89659.region001"/>
        <s v="STOIC_CC_MGS_PROK_contig_43430.region001"/>
        <s v="STOIC_ICE_MGS_PROK_scaffold_89659.region002"/>
        <s v="STOIC_ICE_MGS_PROK_contig_149675.region001"/>
        <s v="STOIC_ICE_MGS_PROK_contig_73415.region001"/>
        <s v="STOIC_CC_MGS_PROK_contig_108016.region001"/>
        <s v="STOIC_CC_MGS_PROK_contig_110466.region001"/>
        <s v="STOIC_CC_MGS_PROK_contig_115691.region001"/>
        <s v="STOIC_CC_MGS_PROK_contig_16327.region001"/>
        <s v="STOIC_CC_MGS_PROK_contig_52443.region002"/>
        <s v="STOIC_CC_MGS_PROK_contig_92506.region001"/>
        <s v="STOIC_ICE_MGS_PROK_contig_107701.region001"/>
        <s v="STOIC_ICE_MGS_PROK_contig_111300.region001"/>
        <s v="STOIC_ICE_MGS_PROK_contig_118286.region001"/>
        <s v="STOIC_ICE_MGS_PROK_contig_146316.region001"/>
        <s v="STOIC_ICE_MGS_PROK_contig_87547.region001"/>
        <s v="STOIC_ICE_MGS_PROK_scaffold_62849.region001"/>
      </sharedItems>
    </cacheField>
    <cacheField name="ENV" numFmtId="0">
      <sharedItems count="2">
        <s v="CC"/>
        <s v="ICE"/>
      </sharedItems>
    </cacheField>
    <cacheField name="Domain" numFmtId="0">
      <sharedItems count="3">
        <s v="EUK"/>
        <s v="NC"/>
        <s v="PROK"/>
      </sharedItems>
    </cacheField>
    <cacheField name="Clan Number" numFmtId="0">
      <sharedItems containsSemiMixedTypes="0" containsString="0" containsNumber="1" containsInteger="1" minValue="2496" maxValue="4286"/>
    </cacheField>
    <cacheField name="Family Number" numFmtId="0">
      <sharedItems containsSemiMixedTypes="0" containsString="0" containsNumber="1" containsInteger="1" minValue="2496" maxValue="4323"/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2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edBy="Ate Hendrik-Jan Jaarsma" refreshedDate="45307.660077893517" createdVersion="6" refreshedVersion="6" minRefreshableVersion="3" recordCount="1712" xr:uid="{00000000-000A-0000-FFFF-FFFF01000000}">
  <cacheSource type="worksheet">
    <worksheetSource ref="A1:C1048576" sheet="unifam" r:id="rId2"/>
  </cacheSource>
  <cacheFields count="3">
    <cacheField name="UniFam" numFmtId="0">
      <sharedItems containsBlank="1" count="1712">
        <s v="CC_EUK_2496"/>
        <s v="CC_EUK_2497"/>
        <s v="CC_EUK_2498"/>
        <s v="CC_EUK_2499"/>
        <s v="CC_EUK_2500"/>
        <s v="ICE_EUK_2500"/>
        <s v="CC_EUK_2501"/>
        <s v="ICE_EUK_2501"/>
        <s v="CC_EUK_2502"/>
        <s v="CC_EUK_2503"/>
        <s v="CC_EUK_2504"/>
        <s v="CC_EUK_2505"/>
        <s v="CC_EUK_2506"/>
        <s v="CC_EUK_2507"/>
        <s v="CC_EUK_2508"/>
        <s v="CC_EUK_2509"/>
        <s v="CC_EUK_2510"/>
        <s v="CC_EUK_2511"/>
        <s v="CC_EUK_2512"/>
        <s v="CC_EUK_2513"/>
        <s v="ICE_EUK_2513"/>
        <s v="CC_EUK_2514"/>
        <s v="ICE_EUK_2514"/>
        <s v="CC_EUK_2515"/>
        <s v="CC_EUK_2516"/>
        <s v="CC_EUK_2517"/>
        <s v="CC_EUK_2518"/>
        <s v="CC_NC_2519"/>
        <s v="CC_PROK_2520"/>
        <s v="ICE_PROK_2520"/>
        <s v="CC_PROK_2521"/>
        <s v="CC_PROK_2522"/>
        <s v="CC_PROK_2523"/>
        <s v="CC_PROK_2524"/>
        <s v="CC_PROK_2525"/>
        <s v="CC_PROK_2526"/>
        <s v="CC_PROK_2528"/>
        <s v="CC_PROK_2529"/>
        <s v="CC_PROK_2530"/>
        <s v="CC_PROK_2532"/>
        <s v="CC_PROK_2533"/>
        <s v="CC_PROK_2534"/>
        <s v="CC_PROK_2535"/>
        <s v="CC_PROK_2536"/>
        <s v="CC_PROK_2537"/>
        <s v="CC_PROK_2538"/>
        <s v="CC_PROK_2539"/>
        <s v="CC_PROK_2540"/>
        <s v="CC_PROK_2544"/>
        <s v="ICE_PROK_2544"/>
        <s v="CC_PROK_2546"/>
        <s v="CC_PROK_2547"/>
        <s v="CC_PROK_2548"/>
        <s v="CC_PROK_2549"/>
        <s v="ICE_PROK_2549"/>
        <s v="CC_PROK_2550"/>
        <s v="CC_PROK_2551"/>
        <s v="CC_PROK_2552"/>
        <s v="CC_PROK_2557"/>
        <s v="ICE_PROK_2557"/>
        <s v="CC_PROK_2558"/>
        <s v="CC_PROK_2560"/>
        <s v="CC_PROK_2561"/>
        <s v="CC_PROK_2562"/>
        <s v="CC_PROK_2563"/>
        <s v="ICE_PROK_2563"/>
        <s v="CC_PROK_2564"/>
        <s v="CC_PROK_2565"/>
        <s v="CC_PROK_2566"/>
        <s v="CC_PROK_2567"/>
        <s v="CC_PROK_2568"/>
        <s v="CC_PROK_2570"/>
        <s v="CC_PROK_2571"/>
        <s v="CC_PROK_2572"/>
        <s v="CC_PROK_2573"/>
        <s v="CC_PROK_2575"/>
        <s v="CC_PROK_2576"/>
        <s v="CC_PROK_2578"/>
        <s v="CC_PROK_2579"/>
        <s v="ICE_PROK_2579"/>
        <s v="CC_PROK_2581"/>
        <s v="CC_PROK_2583"/>
        <s v="CC_PROK_2584"/>
        <s v="CC_PROK_2585"/>
        <s v="CC_PROK_2586"/>
        <s v="CC_PROK_2587"/>
        <s v="CC_PROK_2588"/>
        <s v="CC_PROK_2589"/>
        <s v="CC_PROK_2590"/>
        <s v="CC_PROK_2591"/>
        <s v="ICE_PROK_2591"/>
        <s v="CC_PROK_2592"/>
        <s v="ICE_PROK_2592"/>
        <s v="CC_PROK_2593"/>
        <s v="CC_PROK_2594"/>
        <s v="CC_PROK_2595"/>
        <s v="CC_PROK_2596"/>
        <s v="CC_PROK_2597"/>
        <s v="CC_PROK_2598"/>
        <s v="CC_PROK_2600"/>
        <s v="ICE_PROK_2600"/>
        <s v="CC_PROK_2601"/>
        <s v="CC_PROK_2602"/>
        <s v="CC_PROK_2604"/>
        <s v="CC_PROK_2606"/>
        <s v="CC_PROK_2607"/>
        <s v="CC_PROK_2608"/>
        <s v="CC_PROK_2609"/>
        <s v="CC_PROK_2610"/>
        <s v="CC_PROK_2611"/>
        <s v="CC_PROK_2612"/>
        <s v="CC_PROK_2614"/>
        <s v="CC_PROK_2615"/>
        <s v="CC_PROK_2616"/>
        <s v="ICE_PROK_2616"/>
        <s v="CC_PROK_2617"/>
        <s v="CC_PROK_2618"/>
        <s v="CC_PROK_2619"/>
        <s v="CC_PROK_2620"/>
        <s v="CC_PROK_2621"/>
        <s v="CC_PROK_2622"/>
        <s v="CC_PROK_2623"/>
        <s v="CC_PROK_2624"/>
        <s v="CC_PROK_2625"/>
        <s v="CC_PROK_2626"/>
        <s v="CC_PROK_2628"/>
        <s v="CC_PROK_2629"/>
        <s v="CC_PROK_2630"/>
        <s v="CC_PROK_2631"/>
        <s v="CC_PROK_2632"/>
        <s v="CC_PROK_2634"/>
        <s v="CC_PROK_2635"/>
        <s v="CC_PROK_2636"/>
        <s v="CC_PROK_2637"/>
        <s v="CC_PROK_2638"/>
        <s v="CC_PROK_2639"/>
        <s v="CC_PROK_2640"/>
        <s v="CC_PROK_2641"/>
        <s v="CC_PROK_2642"/>
        <s v="CC_PROK_2643"/>
        <s v="CC_PROK_2644"/>
        <s v="CC_PROK_2646"/>
        <s v="CC_PROK_2647"/>
        <s v="CC_PROK_2648"/>
        <s v="CC_PROK_2650"/>
        <s v="CC_PROK_2651"/>
        <s v="CC_PROK_2652"/>
        <s v="CC_PROK_2653"/>
        <s v="CC_PROK_2654"/>
        <s v="CC_PROK_2656"/>
        <s v="CC_PROK_2658"/>
        <s v="CC_PROK_2659"/>
        <s v="CC_PROK_2661"/>
        <s v="CC_PROK_2662"/>
        <s v="CC_PROK_2663"/>
        <s v="CC_PROK_2664"/>
        <s v="CC_PROK_2665"/>
        <s v="CC_PROK_2666"/>
        <s v="CC_PROK_2668"/>
        <s v="CC_PROK_2669"/>
        <s v="CC_PROK_2671"/>
        <s v="CC_PROK_2672"/>
        <s v="CC_PROK_2673"/>
        <s v="CC_PROK_2674"/>
        <s v="CC_PROK_2675"/>
        <s v="CC_PROK_2676"/>
        <s v="CC_PROK_2677"/>
        <s v="CC_PROK_2679"/>
        <s v="CC_PROK_2681"/>
        <s v="CC_PROK_2682"/>
        <s v="CC_PROK_2683"/>
        <s v="CC_PROK_2686"/>
        <s v="CC_PROK_2687"/>
        <s v="CC_PROK_2688"/>
        <s v="CC_PROK_2689"/>
        <s v="CC_PROK_2690"/>
        <s v="CC_PROK_2692"/>
        <s v="CC_PROK_2693"/>
        <s v="CC_PROK_2694"/>
        <s v="CC_PROK_2695"/>
        <s v="CC_PROK_2696"/>
        <s v="CC_PROK_2697"/>
        <s v="CC_PROK_2698"/>
        <s v="CC_PROK_2699"/>
        <s v="CC_PROK_2700"/>
        <s v="CC_PROK_2701"/>
        <s v="ICE_PROK_2701"/>
        <s v="CC_PROK_2702"/>
        <s v="CC_PROK_2703"/>
        <s v="CC_PROK_2704"/>
        <s v="CC_PROK_2705"/>
        <s v="CC_PROK_2706"/>
        <s v="CC_PROK_2707"/>
        <s v="CC_PROK_2708"/>
        <s v="CC_PROK_2709"/>
        <s v="CC_PROK_2710"/>
        <s v="CC_PROK_2711"/>
        <s v="CC_PROK_2712"/>
        <s v="CC_PROK_2713"/>
        <s v="CC_PROK_2714"/>
        <s v="CC_PROK_2715"/>
        <s v="CC_PROK_2716"/>
        <s v="CC_PROK_2717"/>
        <s v="CC_PROK_2718"/>
        <s v="CC_PROK_2719"/>
        <s v="CC_PROK_2720"/>
        <s v="CC_PROK_2722"/>
        <s v="CC_PROK_2723"/>
        <s v="CC_PROK_2724"/>
        <s v="CC_PROK_2726"/>
        <s v="CC_PROK_2727"/>
        <s v="CC_PROK_2728"/>
        <s v="CC_PROK_2729"/>
        <s v="CC_PROK_2730"/>
        <s v="CC_PROK_2732"/>
        <s v="CC_PROK_2733"/>
        <s v="CC_PROK_2734"/>
        <s v="CC_PROK_2735"/>
        <s v="CC_PROK_2737"/>
        <s v="CC_PROK_2738"/>
        <s v="CC_PROK_2739"/>
        <s v="CC_PROK_2741"/>
        <s v="CC_PROK_2742"/>
        <s v="CC_PROK_2743"/>
        <s v="CC_PROK_2744"/>
        <s v="CC_PROK_2745"/>
        <s v="CC_PROK_2746"/>
        <s v="CC_PROK_2747"/>
        <s v="CC_PROK_2748"/>
        <s v="CC_PROK_2749"/>
        <s v="CC_PROK_2750"/>
        <s v="CC_PROK_2751"/>
        <s v="CC_PROK_2752"/>
        <s v="CC_PROK_2753"/>
        <s v="CC_PROK_2754"/>
        <s v="CC_PROK_2755"/>
        <s v="ICE_PROK_2755"/>
        <s v="CC_PROK_2756"/>
        <s v="CC_PROK_2757"/>
        <s v="CC_PROK_2758"/>
        <s v="CC_PROK_2760"/>
        <s v="CC_PROK_2761"/>
        <s v="CC_PROK_2762"/>
        <s v="CC_PROK_2763"/>
        <s v="CC_PROK_2764"/>
        <s v="CC_PROK_2765"/>
        <s v="CC_PROK_2766"/>
        <s v="CC_PROK_2767"/>
        <s v="CC_PROK_2768"/>
        <s v="CC_PROK_2769"/>
        <s v="ICE_PROK_2769"/>
        <s v="CC_PROK_2770"/>
        <s v="CC_PROK_2771"/>
        <s v="CC_PROK_2772"/>
        <s v="CC_PROK_2773"/>
        <s v="CC_PROK_2774"/>
        <s v="CC_PROK_2775"/>
        <s v="CC_PROK_2776"/>
        <s v="CC_PROK_2777"/>
        <s v="CC_PROK_2778"/>
        <s v="CC_PROK_2779"/>
        <s v="CC_PROK_2780"/>
        <s v="CC_PROK_2781"/>
        <s v="CC_PROK_2782"/>
        <s v="CC_PROK_2783"/>
        <s v="CC_PROK_2784"/>
        <s v="CC_PROK_2787"/>
        <s v="CC_PROK_2788"/>
        <s v="CC_PROK_2789"/>
        <s v="CC_PROK_2790"/>
        <s v="CC_PROK_2791"/>
        <s v="CC_PROK_2793"/>
        <s v="CC_PROK_2794"/>
        <s v="CC_PROK_2795"/>
        <s v="CC_PROK_2796"/>
        <s v="CC_PROK_2797"/>
        <s v="CC_PROK_2798"/>
        <s v="CC_PROK_2800"/>
        <s v="CC_PROK_2801"/>
        <s v="CC_PROK_2802"/>
        <s v="CC_PROK_2803"/>
        <s v="CC_PROK_2805"/>
        <s v="CC_PROK_2806"/>
        <s v="CC_PROK_2807"/>
        <s v="CC_PROK_2808"/>
        <s v="CC_PROK_2809"/>
        <s v="CC_PROK_2810"/>
        <s v="CC_PROK_2811"/>
        <s v="CC_PROK_2812"/>
        <s v="CC_PROK_2813"/>
        <s v="CC_PROK_2814"/>
        <s v="CC_PROK_2816"/>
        <s v="CC_PROK_2817"/>
        <s v="CC_PROK_2818"/>
        <s v="CC_PROK_2819"/>
        <s v="CC_PROK_2822"/>
        <s v="CC_PROK_2823"/>
        <s v="CC_PROK_2824"/>
        <s v="CC_PROK_2825"/>
        <s v="ICE_PROK_2825"/>
        <s v="CC_PROK_2826"/>
        <s v="CC_PROK_2829"/>
        <s v="CC_PROK_2830"/>
        <s v="CC_PROK_2831"/>
        <s v="CC_PROK_2832"/>
        <s v="CC_PROK_2833"/>
        <s v="CC_PROK_2834"/>
        <s v="CC_PROK_2835"/>
        <s v="CC_PROK_2836"/>
        <s v="CC_PROK_2837"/>
        <s v="CC_PROK_2839"/>
        <s v="CC_PROK_2840"/>
        <s v="CC_PROK_2841"/>
        <s v="CC_PROK_2842"/>
        <s v="CC_PROK_2845"/>
        <s v="ICE_PROK_2845"/>
        <s v="CC_PROK_2846"/>
        <s v="ICE_PROK_2846"/>
        <s v="CC_PROK_2847"/>
        <s v="CC_PROK_2848"/>
        <s v="ICE_PROK_2848"/>
        <s v="CC_PROK_2850"/>
        <s v="CC_PROK_2851"/>
        <s v="CC_PROK_2852"/>
        <s v="CC_PROK_2853"/>
        <s v="CC_PROK_2854"/>
        <s v="CC_PROK_2856"/>
        <s v="ICE_PROK_2856"/>
        <s v="CC_PROK_2858"/>
        <s v="CC_PROK_2859"/>
        <s v="CC_PROK_2860"/>
        <s v="CC_PROK_2861"/>
        <s v="CC_PROK_2862"/>
        <s v="CC_PROK_2863"/>
        <s v="CC_PROK_2864"/>
        <s v="CC_PROK_2865"/>
        <s v="CC_PROK_2866"/>
        <s v="CC_PROK_2869"/>
        <s v="CC_PROK_2870"/>
        <s v="CC_PROK_2871"/>
        <s v="CC_PROK_2872"/>
        <s v="CC_PROK_2873"/>
        <s v="CC_PROK_2875"/>
        <s v="CC_PROK_2876"/>
        <s v="CC_PROK_2877"/>
        <s v="CC_PROK_2878"/>
        <s v="CC_PROK_2880"/>
        <s v="ICE_PROK_2880"/>
        <s v="CC_PROK_2881"/>
        <s v="CC_PROK_2882"/>
        <s v="CC_PROK_2884"/>
        <s v="CC_PROK_2885"/>
        <s v="CC_PROK_2886"/>
        <s v="CC_PROK_2887"/>
        <s v="CC_PROK_2888"/>
        <s v="CC_PROK_2889"/>
        <s v="CC_PROK_2890"/>
        <s v="CC_PROK_2895"/>
        <s v="CC_PROK_2896"/>
        <s v="CC_PROK_2897"/>
        <s v="CC_PROK_2898"/>
        <s v="CC_PROK_2899"/>
        <s v="CC_PROK_2900"/>
        <s v="CC_PROK_2901"/>
        <s v="ICE_PROK_2901"/>
        <s v="CC_PROK_2902"/>
        <s v="CC_PROK_2903"/>
        <s v="CC_PROK_2904"/>
        <s v="CC_PROK_2905"/>
        <s v="CC_PROK_2906"/>
        <s v="CC_PROK_2907"/>
        <s v="CC_PROK_2908"/>
        <s v="CC_PROK_2909"/>
        <s v="CC_PROK_2910"/>
        <s v="CC_PROK_2911"/>
        <s v="CC_PROK_2912"/>
        <s v="CC_PROK_2913"/>
        <s v="CC_PROK_2914"/>
        <s v="CC_PROK_2915"/>
        <s v="ICE_PROK_2915"/>
        <s v="CC_PROK_2917"/>
        <s v="CC_PROK_2918"/>
        <s v="CC_PROK_2919"/>
        <s v="CC_PROK_2920"/>
        <s v="CC_PROK_2921"/>
        <s v="CC_PROK_2922"/>
        <s v="CC_PROK_2923"/>
        <s v="ICE_PROK_2923"/>
        <s v="CC_PROK_2924"/>
        <s v="CC_PROK_2925"/>
        <s v="CC_PROK_2926"/>
        <s v="CC_PROK_2927"/>
        <s v="CC_PROK_2929"/>
        <s v="CC_PROK_2930"/>
        <s v="CC_PROK_2931"/>
        <s v="CC_PROK_2932"/>
        <s v="CC_PROK_2933"/>
        <s v="CC_PROK_2935"/>
        <s v="CC_PROK_2936"/>
        <s v="CC_PROK_2937"/>
        <s v="CC_PROK_2938"/>
        <s v="CC_PROK_2939"/>
        <s v="CC_PROK_2941"/>
        <s v="CC_PROK_2942"/>
        <s v="CC_PROK_2943"/>
        <s v="CC_PROK_2944"/>
        <s v="CC_PROK_2945"/>
        <s v="CC_PROK_2946"/>
        <s v="ICE_PROK_2946"/>
        <s v="CC_PROK_2947"/>
        <s v="ICE_PROK_2947"/>
        <s v="CC_PROK_2948"/>
        <s v="CC_PROK_2949"/>
        <s v="CC_PROK_2950"/>
        <s v="CC_PROK_2951"/>
        <s v="CC_PROK_2952"/>
        <s v="CC_PROK_2953"/>
        <s v="CC_PROK_2954"/>
        <s v="CC_PROK_2955"/>
        <s v="CC_PROK_2956"/>
        <s v="CC_PROK_2957"/>
        <s v="CC_PROK_2958"/>
        <s v="CC_PROK_2959"/>
        <s v="CC_PROK_2960"/>
        <s v="CC_PROK_2961"/>
        <s v="CC_PROK_2962"/>
        <s v="CC_PROK_2963"/>
        <s v="CC_PROK_2964"/>
        <s v="CC_PROK_2965"/>
        <s v="CC_PROK_2966"/>
        <s v="CC_PROK_2967"/>
        <s v="ICE_PROK_2967"/>
        <s v="CC_PROK_2968"/>
        <s v="ICE_PROK_2968"/>
        <s v="CC_PROK_2969"/>
        <s v="CC_PROK_2972"/>
        <s v="CC_PROK_2973"/>
        <s v="CC_PROK_2974"/>
        <s v="CC_PROK_2975"/>
        <s v="CC_PROK_2976"/>
        <s v="CC_PROK_2977"/>
        <s v="CC_PROK_2978"/>
        <s v="CC_PROK_2979"/>
        <s v="ICE_PROK_2979"/>
        <s v="CC_PROK_2980"/>
        <s v="CC_PROK_2981"/>
        <s v="CC_PROK_2982"/>
        <s v="CC_PROK_2983"/>
        <s v="CC_PROK_2984"/>
        <s v="CC_PROK_2985"/>
        <s v="CC_PROK_2986"/>
        <s v="CC_PROK_2987"/>
        <s v="CC_PROK_2988"/>
        <s v="CC_PROK_2989"/>
        <s v="CC_PROK_2992"/>
        <s v="CC_PROK_2993"/>
        <s v="ICE_PROK_2993"/>
        <s v="CC_PROK_2994"/>
        <s v="CC_PROK_2995"/>
        <s v="CC_PROK_2996"/>
        <s v="CC_PROK_2997"/>
        <s v="CC_PROK_2999"/>
        <s v="CC_PROK_3000"/>
        <s v="CC_PROK_3001"/>
        <s v="CC_PROK_3002"/>
        <s v="CC_PROK_3004"/>
        <s v="CC_PROK_3005"/>
        <s v="CC_PROK_3006"/>
        <s v="CC_PROK_3007"/>
        <s v="CC_PROK_3008"/>
        <s v="CC_PROK_3009"/>
        <s v="CC_PROK_3010"/>
        <s v="CC_PROK_3011"/>
        <s v="CC_PROK_3012"/>
        <s v="CC_PROK_3013"/>
        <s v="CC_PROK_3014"/>
        <s v="CC_PROK_3015"/>
        <s v="CC_PROK_3016"/>
        <s v="CC_PROK_3017"/>
        <s v="CC_PROK_3018"/>
        <s v="CC_PROK_3019"/>
        <s v="CC_PROK_3020"/>
        <s v="CC_PROK_3021"/>
        <s v="CC_PROK_3024"/>
        <s v="CC_PROK_3025"/>
        <s v="CC_PROK_3026"/>
        <s v="CC_PROK_3027"/>
        <s v="CC_PROK_3030"/>
        <s v="CC_PROK_3031"/>
        <s v="CC_PROK_3033"/>
        <s v="CC_PROK_3034"/>
        <s v="CC_PROK_3035"/>
        <s v="CC_PROK_3036"/>
        <s v="CC_PROK_3037"/>
        <s v="CC_PROK_3038"/>
        <s v="CC_PROK_3039"/>
        <s v="CC_PROK_3040"/>
        <s v="CC_PROK_3041"/>
        <s v="CC_PROK_3042"/>
        <s v="CC_PROK_3043"/>
        <s v="CC_PROK_3044"/>
        <s v="CC_PROK_3045"/>
        <s v="CC_PROK_3047"/>
        <s v="CC_PROK_3049"/>
        <s v="ICE_PROK_3049"/>
        <s v="CC_PROK_3050"/>
        <s v="CC_PROK_3051"/>
        <s v="CC_PROK_3052"/>
        <s v="CC_PROK_3055"/>
        <s v="CC_PROK_3056"/>
        <s v="CC_PROK_3057"/>
        <s v="ICE_PROK_3057"/>
        <s v="CC_PROK_3058"/>
        <s v="ICE_PROK_3058"/>
        <s v="CC_PROK_3059"/>
        <s v="CC_PROK_3061"/>
        <s v="CC_PROK_3062"/>
        <s v="CC_PROK_3063"/>
        <s v="CC_PROK_3064"/>
        <s v="CC_PROK_3065"/>
        <s v="ICE_PROK_3065"/>
        <s v="CC_PROK_3066"/>
        <s v="CC_PROK_3068"/>
        <s v="ICE_PROK_3068"/>
        <s v="CC_PROK_3069"/>
        <s v="CC_PROK_3070"/>
        <s v="ICE_PROK_3070"/>
        <s v="CC_PROK_3072"/>
        <s v="CC_PROK_3073"/>
        <s v="CC_PROK_3074"/>
        <s v="CC_PROK_3075"/>
        <s v="CC_PROK_3076"/>
        <s v="CC_PROK_3077"/>
        <s v="CC_PROK_3078"/>
        <s v="CC_PROK_3079"/>
        <s v="CC_PROK_3081"/>
        <s v="CC_PROK_3082"/>
        <s v="ICE_PROK_3082"/>
        <s v="CC_PROK_3083"/>
        <s v="ICE_PROK_3083"/>
        <s v="CC_PROK_3084"/>
        <s v="CC_PROK_3085"/>
        <s v="ICE_PROK_3085"/>
        <s v="CC_PROK_3086"/>
        <s v="CC_PROK_3087"/>
        <s v="CC_PROK_3088"/>
        <s v="CC_PROK_3089"/>
        <s v="CC_PROK_3090"/>
        <s v="CC_PROK_3091"/>
        <s v="CC_PROK_3092"/>
        <s v="CC_PROK_3093"/>
        <s v="CC_PROK_3094"/>
        <s v="CC_PROK_3095"/>
        <s v="CC_PROK_3097"/>
        <s v="CC_PROK_3098"/>
        <s v="CC_PROK_3099"/>
        <s v="CC_PROK_3100"/>
        <s v="CC_PROK_3101"/>
        <s v="CC_PROK_3102"/>
        <s v="CC_PROK_3103"/>
        <s v="CC_PROK_3104"/>
        <s v="CC_PROK_3105"/>
        <s v="CC_PROK_3106"/>
        <s v="CC_PROK_3107"/>
        <s v="CC_PROK_3108"/>
        <s v="CC_PROK_3110"/>
        <s v="ICE_PROK_3110"/>
        <s v="CC_PROK_3111"/>
        <s v="CC_PROK_3112"/>
        <s v="ICE_PROK_3112"/>
        <s v="CC_PROK_3113"/>
        <s v="ICE_PROK_3113"/>
        <s v="CC_PROK_3114"/>
        <s v="CC_PROK_3116"/>
        <s v="CC_PROK_3117"/>
        <s v="CC_PROK_3119"/>
        <s v="CC_PROK_3121"/>
        <s v="CC_PROK_3122"/>
        <s v="ICE_PROK_3122"/>
        <s v="CC_PROK_3123"/>
        <s v="ICE_PROK_3123"/>
        <s v="CC_PROK_3124"/>
        <s v="CC_PROK_3125"/>
        <s v="CC_PROK_3126"/>
        <s v="CC_PROK_3128"/>
        <s v="CC_PROK_3129"/>
        <s v="CC_PROK_3131"/>
        <s v="CC_PROK_3132"/>
        <s v="CC_PROK_3133"/>
        <s v="CC_PROK_3134"/>
        <s v="CC_PROK_3135"/>
        <s v="CC_PROK_3136"/>
        <s v="CC_PROK_3137"/>
        <s v="CC_PROK_3138"/>
        <s v="CC_PROK_3139"/>
        <s v="CC_PROK_3140"/>
        <s v="CC_PROK_3141"/>
        <s v="CC_PROK_3142"/>
        <s v="CC_PROK_3143"/>
        <s v="CC_PROK_3144"/>
        <s v="CC_PROK_3146"/>
        <s v="CC_PROK_3148"/>
        <s v="CC_PROK_3149"/>
        <s v="CC_PROK_3150"/>
        <s v="CC_PROK_3152"/>
        <s v="CC_PROK_3153"/>
        <s v="ICE_PROK_3153"/>
        <s v="CC_PROK_3154"/>
        <s v="CC_PROK_3156"/>
        <s v="ICE_PROK_3156"/>
        <s v="CC_PROK_3159"/>
        <s v="CC_PROK_3160"/>
        <s v="CC_PROK_3161"/>
        <s v="CC_PROK_3162"/>
        <s v="CC_PROK_3163"/>
        <s v="ICE_PROK_3163"/>
        <s v="CC_PROK_3165"/>
        <s v="CC_PROK_3166"/>
        <s v="CC_PROK_3167"/>
        <s v="CC_PROK_3168"/>
        <s v="CC_PROK_3169"/>
        <s v="ICE_PROK_3169"/>
        <s v="CC_PROK_3170"/>
        <s v="CC_PROK_3171"/>
        <s v="CC_PROK_3172"/>
        <s v="ICE_PROK_3172"/>
        <s v="CC_PROK_3173"/>
        <s v="CC_PROK_3174"/>
        <s v="CC_PROK_3176"/>
        <s v="CC_PROK_3177"/>
        <s v="CC_PROK_3178"/>
        <s v="CC_PROK_3179"/>
        <s v="CC_PROK_3180"/>
        <s v="CC_PROK_3181"/>
        <s v="CC_PROK_3182"/>
        <s v="CC_PROK_3183"/>
        <s v="CC_PROK_3184"/>
        <s v="ICE_PROK_3184"/>
        <s v="CC_PROK_3185"/>
        <s v="CC_PROK_3186"/>
        <s v="CC_PROK_3187"/>
        <s v="CC_PROK_3188"/>
        <s v="CC_PROK_3189"/>
        <s v="CC_PROK_3192"/>
        <s v="CC_PROK_3193"/>
        <s v="CC_PROK_3194"/>
        <s v="CC_PROK_3195"/>
        <s v="CC_PROK_3196"/>
        <s v="CC_PROK_3197"/>
        <s v="CC_PROK_3198"/>
        <s v="CC_PROK_3199"/>
        <s v="CC_PROK_3200"/>
        <s v="CC_PROK_3201"/>
        <s v="CC_PROK_3202"/>
        <s v="CC_PROK_3204"/>
        <s v="ICE_PROK_3204"/>
        <s v="CC_PROK_3205"/>
        <s v="ICE_PROK_3205"/>
        <s v="CC_PROK_3206"/>
        <s v="CC_PROK_3207"/>
        <s v="ICE_PROK_3207"/>
        <s v="CC_PROK_3208"/>
        <s v="CC_PROK_3209"/>
        <s v="CC_PROK_3210"/>
        <s v="CC_PROK_3211"/>
        <s v="CC_PROK_3212"/>
        <s v="CC_PROK_3214"/>
        <s v="CC_PROK_3216"/>
        <s v="CC_PROK_3217"/>
        <s v="CC_PROK_3218"/>
        <s v="CC_PROK_3219"/>
        <s v="CC_PROK_3220"/>
        <s v="CC_PROK_3221"/>
        <s v="CC_PROK_3222"/>
        <s v="CC_PROK_3223"/>
        <s v="CC_PROK_3224"/>
        <s v="CC_PROK_3225"/>
        <s v="ICE_PROK_3225"/>
        <s v="CC_PROK_3226"/>
        <s v="CC_PROK_3228"/>
        <s v="ICE_PROK_3228"/>
        <s v="CC_PROK_3229"/>
        <s v="CC_PROK_3230"/>
        <s v="CC_PROK_3232"/>
        <s v="CC_PROK_3233"/>
        <s v="CC_PROK_3234"/>
        <s v="CC_PROK_3235"/>
        <s v="CC_PROK_3236"/>
        <s v="CC_PROK_3237"/>
        <s v="CC_PROK_3238"/>
        <s v="CC_PROK_3239"/>
        <s v="CC_PROK_3240"/>
        <s v="CC_PROK_3241"/>
        <s v="CC_PROK_3242"/>
        <s v="CC_PROK_3243"/>
        <s v="ICE_PROK_3243"/>
        <s v="CC_PROK_3244"/>
        <s v="CC_PROK_3245"/>
        <s v="CC_PROK_3246"/>
        <s v="CC_PROK_3247"/>
        <s v="CC_PROK_3248"/>
        <s v="CC_PROK_3249"/>
        <s v="CC_PROK_3250"/>
        <s v="CC_PROK_3251"/>
        <s v="CC_PROK_3252"/>
        <s v="CC_PROK_3253"/>
        <s v="CC_PROK_3254"/>
        <s v="CC_PROK_3255"/>
        <s v="ICE_PROK_3255"/>
        <s v="CC_PROK_3256"/>
        <s v="CC_PROK_3257"/>
        <s v="CC_PROK_3258"/>
        <s v="CC_PROK_3259"/>
        <s v="CC_PROK_3260"/>
        <s v="CC_PROK_3261"/>
        <s v="CC_PROK_3262"/>
        <s v="CC_PROK_3263"/>
        <s v="CC_PROK_3264"/>
        <s v="CC_PROK_3265"/>
        <s v="CC_PROK_3266"/>
        <s v="CC_PROK_3267"/>
        <s v="CC_PROK_3268"/>
        <s v="CC_PROK_3269"/>
        <s v="ICE_PROK_3269"/>
        <s v="CC_PROK_3270"/>
        <s v="CC_PROK_3272"/>
        <s v="CC_PROK_3273"/>
        <s v="CC_PROK_3275"/>
        <s v="CC_PROK_3276"/>
        <s v="CC_PROK_3278"/>
        <s v="CC_PROK_3279"/>
        <s v="CC_PROK_3280"/>
        <s v="CC_PROK_3281"/>
        <s v="CC_PROK_3282"/>
        <s v="CC_PROK_3283"/>
        <s v="ICE_PROK_3283"/>
        <s v="CC_PROK_3286"/>
        <s v="ICE_PROK_3286"/>
        <s v="CC_PROK_3287"/>
        <s v="CC_PROK_3288"/>
        <s v="CC_PROK_3289"/>
        <s v="CC_PROK_3290"/>
        <s v="CC_PROK_3291"/>
        <s v="CC_PROK_3292"/>
        <s v="CC_PROK_3293"/>
        <s v="CC_PROK_3294"/>
        <s v="CC_PROK_3295"/>
        <s v="CC_PROK_3298"/>
        <s v="CC_PROK_3299"/>
        <s v="ICE_PROK_3299"/>
        <s v="CC_PROK_3300"/>
        <s v="CC_PROK_3301"/>
        <s v="CC_PROK_3302"/>
        <s v="CC_PROK_3303"/>
        <s v="CC_PROK_3304"/>
        <s v="CC_PROK_3305"/>
        <s v="CC_PROK_3306"/>
        <s v="CC_PROK_3307"/>
        <s v="ICE_PROK_3307"/>
        <s v="CC_PROK_3308"/>
        <s v="CC_PROK_3311"/>
        <s v="CC_PROK_3313"/>
        <s v="CC_PROK_3314"/>
        <s v="CC_PROK_3315"/>
        <s v="CC_PROK_3316"/>
        <s v="CC_PROK_3317"/>
        <s v="ICE_PROK_3317"/>
        <s v="CC_PROK_3318"/>
        <s v="CC_PROK_3320"/>
        <s v="CC_PROK_3321"/>
        <s v="ICE_PROK_3321"/>
        <s v="CC_PROK_3322"/>
        <s v="CC_PROK_3323"/>
        <s v="CC_PROK_3324"/>
        <s v="ICE_PROK_3324"/>
        <s v="CC_PROK_3325"/>
        <s v="CC_PROK_3326"/>
        <s v="CC_PROK_3327"/>
        <s v="CC_PROK_3328"/>
        <s v="CC_PROK_3329"/>
        <s v="CC_PROK_3330"/>
        <s v="CC_PROK_3331"/>
        <s v="CC_PROK_3332"/>
        <s v="CC_PROK_3333"/>
        <s v="CC_PROK_3334"/>
        <s v="CC_PROK_3335"/>
        <s v="CC_PROK_3336"/>
        <s v="CC_PROK_3338"/>
        <s v="CC_PROK_3339"/>
        <s v="CC_PROK_3340"/>
        <s v="CC_PROK_3343"/>
        <s v="CC_PROK_3344"/>
        <s v="ICE_PROK_3344"/>
        <s v="CC_PROK_3345"/>
        <s v="ICE_PROK_3345"/>
        <s v="CC_PROK_3347"/>
        <s v="CC_PROK_3348"/>
        <s v="CC_PROK_3350"/>
        <s v="CC_PROK_3351"/>
        <s v="CC_PROK_3352"/>
        <s v="CC_PROK_3353"/>
        <s v="CC_PROK_3354"/>
        <s v="CC_PROK_3355"/>
        <s v="CC_PROK_3356"/>
        <s v="CC_PROK_3357"/>
        <s v="CC_PROK_3358"/>
        <s v="CC_PROK_3359"/>
        <s v="CC_PROK_3360"/>
        <s v="ICE_PROK_3360"/>
        <s v="CC_PROK_3361"/>
        <s v="CC_PROK_3362"/>
        <s v="CC_PROK_3363"/>
        <s v="CC_PROK_3364"/>
        <s v="CC_PROK_3365"/>
        <s v="CC_PROK_3367"/>
        <s v="CC_PROK_3368"/>
        <s v="CC_PROK_3369"/>
        <s v="CC_PROK_3370"/>
        <s v="CC_PROK_3371"/>
        <s v="CC_PROK_3372"/>
        <s v="CC_PROK_3373"/>
        <s v="CC_PROK_3374"/>
        <s v="CC_PROK_3375"/>
        <s v="CC_PROK_3376"/>
        <s v="CC_PROK_3377"/>
        <s v="CC_PROK_3379"/>
        <s v="CC_PROK_3381"/>
        <s v="CC_PROK_3382"/>
        <s v="CC_PROK_3383"/>
        <s v="ICE_PROK_3383"/>
        <s v="CC_PROK_3386"/>
        <s v="CC_PROK_3387"/>
        <s v="CC_PROK_3390"/>
        <s v="CC_PROK_3391"/>
        <s v="CC_PROK_3392"/>
        <s v="CC_PROK_3393"/>
        <s v="CC_PROK_3394"/>
        <s v="CC_PROK_3395"/>
        <s v="CC_PROK_3397"/>
        <s v="CC_PROK_3398"/>
        <s v="CC_PROK_3399"/>
        <s v="CC_PROK_3401"/>
        <s v="ICE_PROK_3401"/>
        <s v="CC_PROK_3402"/>
        <s v="CC_PROK_3403"/>
        <s v="CC_PROK_3404"/>
        <s v="CC_PROK_3406"/>
        <s v="CC_PROK_3407"/>
        <s v="CC_PROK_3410"/>
        <s v="CC_PROK_3411"/>
        <s v="CC_PROK_3413"/>
        <s v="CC_PROK_3414"/>
        <s v="CC_PROK_3415"/>
        <s v="CC_PROK_3416"/>
        <s v="ICE_PROK_3416"/>
        <s v="CC_PROK_3417"/>
        <s v="CC_PROK_3418"/>
        <s v="CC_PROK_3419"/>
        <s v="CC_PROK_3420"/>
        <s v="CC_PROK_3421"/>
        <s v="CC_PROK_3423"/>
        <s v="CC_PROK_3424"/>
        <s v="CC_PROK_3425"/>
        <s v="CC_PROK_3426"/>
        <s v="CC_PROK_3427"/>
        <s v="CC_PROK_3429"/>
        <s v="CC_PROK_3431"/>
        <s v="CC_PROK_3432"/>
        <s v="CC_PROK_3433"/>
        <s v="CC_PROK_3434"/>
        <s v="CC_PROK_3436"/>
        <s v="CC_PROK_3437"/>
        <s v="CC_PROK_3440"/>
        <s v="CC_PROK_3441"/>
        <s v="CC_PROK_3442"/>
        <s v="ICE_PROK_3442"/>
        <s v="CC_PROK_3443"/>
        <s v="ICE_PROK_3443"/>
        <s v="CC_PROK_3445"/>
        <s v="CC_PROK_3446"/>
        <s v="CC_PROK_3447"/>
        <s v="CC_PROK_3448"/>
        <s v="CC_PROK_3449"/>
        <s v="CC_PROK_3450"/>
        <s v="CC_PROK_3451"/>
        <s v="CC_PROK_3453"/>
        <s v="ICE_PROK_3453"/>
        <s v="CC_PROK_3455"/>
        <s v="CC_PROK_3456"/>
        <s v="CC_PROK_3457"/>
        <s v="CC_PROK_3458"/>
        <s v="CC_PROK_3461"/>
        <s v="CC_PROK_3462"/>
        <s v="CC_PROK_3463"/>
        <s v="CC_PROK_3464"/>
        <s v="CC_PROK_3466"/>
        <s v="CC_PROK_3467"/>
        <s v="CC_PROK_3468"/>
        <s v="CC_PROK_3469"/>
        <s v="CC_PROK_3470"/>
        <s v="ICE_PROK_3470"/>
        <s v="CC_PROK_3472"/>
        <s v="CC_PROK_3473"/>
        <s v="CC_PROK_3474"/>
        <s v="CC_PROK_3475"/>
        <s v="CC_PROK_3477"/>
        <s v="CC_PROK_3480"/>
        <s v="CC_PROK_3481"/>
        <s v="ICE_PROK_3481"/>
        <s v="CC_PROK_3482"/>
        <s v="CC_PROK_3483"/>
        <s v="CC_PROK_3484"/>
        <s v="CC_PROK_3486"/>
        <s v="CC_PROK_3487"/>
        <s v="CC_PROK_3488"/>
        <s v="CC_PROK_3489"/>
        <s v="CC_PROK_3490"/>
        <s v="CC_PROK_3491"/>
        <s v="CC_PROK_3492"/>
        <s v="CC_PROK_3493"/>
        <s v="CC_PROK_3494"/>
        <s v="CC_PROK_3495"/>
        <s v="CC_PROK_3496"/>
        <s v="CC_PROK_3497"/>
        <s v="CC_PROK_3498"/>
        <s v="CC_PROK_3499"/>
        <s v="CC_PROK_3500"/>
        <s v="CC_PROK_3501"/>
        <s v="CC_PROK_3502"/>
        <s v="CC_PROK_3503"/>
        <s v="CC_PROK_3504"/>
        <s v="ICE_PROK_3504"/>
        <s v="CC_PROK_3506"/>
        <s v="CC_PROK_3507"/>
        <s v="CC_PROK_3508"/>
        <s v="CC_PROK_3511"/>
        <s v="CC_PROK_3512"/>
        <s v="CC_PROK_3513"/>
        <s v="CC_PROK_3515"/>
        <s v="CC_PROK_3516"/>
        <s v="CC_PROK_3517"/>
        <s v="CC_PROK_3519"/>
        <s v="CC_PROK_3521"/>
        <s v="CC_PROK_3522"/>
        <s v="ICE_PROK_3522"/>
        <s v="CC_PROK_3524"/>
        <s v="CC_PROK_3525"/>
        <s v="CC_PROK_3528"/>
        <s v="CC_PROK_3529"/>
        <s v="CC_PROK_3530"/>
        <s v="CC_PROK_3531"/>
        <s v="CC_PROK_3533"/>
        <s v="CC_PROK_3534"/>
        <s v="CC_PROK_3535"/>
        <s v="CC_PROK_3536"/>
        <s v="CC_PROK_3537"/>
        <s v="CC_PROK_3538"/>
        <s v="CC_PROK_3539"/>
        <s v="CC_PROK_3540"/>
        <s v="CC_PROK_3541"/>
        <s v="CC_PROK_3542"/>
        <s v="CC_PROK_3543"/>
        <s v="CC_PROK_3544"/>
        <s v="CC_PROK_3545"/>
        <s v="CC_PROK_3546"/>
        <s v="CC_PROK_3547"/>
        <s v="CC_PROK_3548"/>
        <s v="CC_PROK_3549"/>
        <s v="CC_PROK_3550"/>
        <s v="CC_PROK_3551"/>
        <s v="CC_PROK_3552"/>
        <s v="CC_PROK_3553"/>
        <s v="CC_PROK_3554"/>
        <s v="CC_PROK_3555"/>
        <s v="CC_PROK_3556"/>
        <s v="CC_PROK_3557"/>
        <s v="CC_PROK_3558"/>
        <s v="CC_PROK_3559"/>
        <s v="CC_PROK_3560"/>
        <s v="CC_PROK_3561"/>
        <s v="CC_PROK_3562"/>
        <s v="CC_PROK_3563"/>
        <s v="CC_PROK_3566"/>
        <s v="CC_PROK_3567"/>
        <s v="CC_PROK_3568"/>
        <s v="CC_PROK_3570"/>
        <s v="CC_PROK_3571"/>
        <s v="CC_PROK_3572"/>
        <s v="CC_PROK_3576"/>
        <s v="ICE_PROK_3576"/>
        <s v="CC_PROK_3577"/>
        <s v="CC_PROK_3578"/>
        <s v="CC_PROK_3579"/>
        <s v="CC_PROK_3581"/>
        <s v="CC_PROK_3582"/>
        <s v="CC_PROK_3583"/>
        <s v="CC_PROK_3584"/>
        <s v="CC_PROK_3586"/>
        <s v="CC_PROK_3587"/>
        <s v="CC_PROK_3588"/>
        <s v="CC_PROK_3589"/>
        <s v="CC_PROK_3591"/>
        <s v="CC_PROK_3592"/>
        <s v="CC_PROK_3593"/>
        <s v="ICE_PROK_3593"/>
        <s v="CC_PROK_3595"/>
        <s v="CC_PROK_3596"/>
        <s v="CC_PROK_3599"/>
        <s v="CC_PROK_3600"/>
        <s v="CC_PROK_3601"/>
        <s v="CC_PROK_3602"/>
        <s v="CC_PROK_3603"/>
        <s v="CC_PROK_3604"/>
        <s v="CC_PROK_3605"/>
        <s v="CC_PROK_3606"/>
        <s v="CC_PROK_3607"/>
        <s v="CC_PROK_3608"/>
        <s v="CC_PROK_3609"/>
        <s v="CC_PROK_3610"/>
        <s v="CC_PROK_3611"/>
        <s v="CC_PROK_3612"/>
        <s v="CC_PROK_3615"/>
        <s v="CC_PROK_3616"/>
        <s v="CC_PROK_3617"/>
        <s v="CC_PROK_3618"/>
        <s v="CC_PROK_3619"/>
        <s v="CC_PROK_3620"/>
        <s v="CC_PROK_3621"/>
        <s v="CC_PROK_3624"/>
        <s v="CC_PROK_3625"/>
        <s v="CC_PROK_3626"/>
        <s v="CC_PROK_3628"/>
        <s v="CC_PROK_3629"/>
        <s v="CC_PROK_3630"/>
        <s v="ICE_PROK_3630"/>
        <s v="CC_PROK_3631"/>
        <s v="CC_PROK_3632"/>
        <s v="ICE_PROK_3632"/>
        <s v="CC_PROK_3633"/>
        <s v="CC_PROK_3634"/>
        <s v="CC_PROK_3635"/>
        <s v="CC_PROK_3636"/>
        <s v="CC_PROK_3637"/>
        <s v="CC_PROK_3638"/>
        <s v="CC_PROK_3639"/>
        <s v="CC_PROK_3640"/>
        <s v="CC_PROK_3641"/>
        <s v="CC_PROK_3642"/>
        <s v="CC_PROK_3643"/>
        <s v="CC_PROK_3645"/>
        <s v="CC_PROK_3646"/>
        <s v="CC_PROK_3647"/>
        <s v="CC_PROK_3648"/>
        <s v="CC_PROK_3649"/>
        <s v="CC_PROK_3650"/>
        <s v="CC_PROK_3651"/>
        <s v="CC_PROK_3652"/>
        <s v="CC_PROK_3653"/>
        <s v="CC_PROK_3654"/>
        <s v="CC_PROK_3655"/>
        <s v="CC_PROK_3656"/>
        <s v="CC_PROK_3657"/>
        <s v="CC_PROK_3658"/>
        <s v="CC_PROK_3660"/>
        <s v="CC_PROK_3661"/>
        <s v="CC_PROK_3662"/>
        <s v="CC_PROK_3663"/>
        <s v="CC_PROK_3664"/>
        <s v="CC_PROK_3665"/>
        <s v="CC_PROK_3666"/>
        <s v="CC_PROK_3667"/>
        <s v="CC_PROK_3668"/>
        <s v="CC_PROK_3669"/>
        <s v="CC_PROK_3670"/>
        <s v="CC_PROK_3671"/>
        <s v="CC_PROK_3672"/>
        <s v="CC_PROK_3673"/>
        <s v="CC_PROK_3674"/>
        <s v="CC_PROK_3675"/>
        <s v="CC_PROK_3676"/>
        <s v="CC_PROK_3677"/>
        <s v="CC_PROK_3678"/>
        <s v="CC_PROK_3679"/>
        <s v="ICE_PROK_3679"/>
        <s v="CC_PROK_3680"/>
        <s v="CC_PROK_3681"/>
        <s v="CC_PROK_3682"/>
        <s v="CC_PROK_3683"/>
        <s v="CC_PROK_3684"/>
        <s v="CC_PROK_3685"/>
        <s v="CC_PROK_3686"/>
        <s v="CC_PROK_3687"/>
        <s v="CC_PROK_3688"/>
        <s v="CC_PROK_3689"/>
        <s v="CC_PROK_3690"/>
        <s v="CC_PROK_3691"/>
        <s v="CC_PROK_3693"/>
        <s v="CC_PROK_3696"/>
        <s v="ICE_PROK_3696"/>
        <s v="CC_PROK_3697"/>
        <s v="CC_PROK_3698"/>
        <s v="CC_PROK_3700"/>
        <s v="CC_PROK_3701"/>
        <s v="CC_PROK_3703"/>
        <s v="CC_PROK_3704"/>
        <s v="CC_PROK_3705"/>
        <s v="CC_PROK_3706"/>
        <s v="CC_PROK_3708"/>
        <s v="CC_PROK_3709"/>
        <s v="CC_PROK_3710"/>
        <s v="CC_PROK_3711"/>
        <s v="CC_PROK_3712"/>
        <s v="CC_PROK_3713"/>
        <s v="CC_PROK_3714"/>
        <s v="CC_PROK_3715"/>
        <s v="CC_PROK_3716"/>
        <s v="CC_PROK_3717"/>
        <s v="CC_PROK_3718"/>
        <s v="CC_PROK_3719"/>
        <s v="CC_PROK_3720"/>
        <s v="CC_PROK_3721"/>
        <s v="CC_PROK_3722"/>
        <s v="CC_PROK_3724"/>
        <s v="CC_PROK_3725"/>
        <s v="CC_PROK_3726"/>
        <s v="CC_PROK_3727"/>
        <s v="CC_PROK_3728"/>
        <s v="CC_PROK_3729"/>
        <s v="CC_PROK_3730"/>
        <s v="CC_PROK_3731"/>
        <s v="CC_PROK_3733"/>
        <s v="CC_PROK_3734"/>
        <s v="CC_PROK_3735"/>
        <s v="CC_PROK_3736"/>
        <s v="CC_PROK_3737"/>
        <s v="CC_PROK_3738"/>
        <s v="CC_PROK_3739"/>
        <s v="CC_PROK_3740"/>
        <s v="CC_PROK_3741"/>
        <s v="CC_PROK_3742"/>
        <s v="CC_PROK_3743"/>
        <s v="CC_PROK_3744"/>
        <s v="CC_PROK_3745"/>
        <s v="CC_PROK_3746"/>
        <s v="CC_PROK_3747"/>
        <s v="CC_PROK_3748"/>
        <s v="CC_PROK_3749"/>
        <s v="CC_PROK_3750"/>
        <s v="CC_PROK_3751"/>
        <s v="CC_PROK_3752"/>
        <s v="CC_PROK_3753"/>
        <s v="CC_PROK_3754"/>
        <s v="CC_PROK_3755"/>
        <s v="CC_PROK_3756"/>
        <s v="CC_PROK_3757"/>
        <s v="CC_PROK_3758"/>
        <s v="CC_PROK_3759"/>
        <s v="CC_PROK_3760"/>
        <s v="CC_PROK_3761"/>
        <s v="CC_PROK_3762"/>
        <s v="CC_PROK_3763"/>
        <s v="CC_PROK_3764"/>
        <s v="CC_PROK_3765"/>
        <s v="CC_PROK_3768"/>
        <s v="CC_PROK_3769"/>
        <s v="ICE_PROK_3769"/>
        <s v="CC_PROK_3770"/>
        <s v="CC_PROK_3771"/>
        <s v="CC_PROK_3772"/>
        <s v="CC_PROK_3773"/>
        <s v="CC_PROK_3774"/>
        <s v="CC_PROK_3775"/>
        <s v="CC_PROK_3776"/>
        <s v="CC_PROK_3777"/>
        <s v="CC_PROK_3778"/>
        <s v="ICE_PROK_3778"/>
        <s v="CC_PROK_3779"/>
        <s v="CC_PROK_3780"/>
        <s v="CC_PROK_3781"/>
        <s v="CC_PROK_3782"/>
        <s v="CC_PROK_3783"/>
        <s v="CC_PROK_3784"/>
        <s v="CC_PROK_3785"/>
        <s v="CC_PROK_3786"/>
        <s v="CC_PROK_3787"/>
        <s v="CC_PROK_3788"/>
        <s v="CC_PROK_3789"/>
        <s v="CC_PROK_3790"/>
        <s v="CC_PROK_3791"/>
        <s v="CC_PROK_3792"/>
        <s v="CC_PROK_3793"/>
        <s v="CC_PROK_3794"/>
        <s v="CC_PROK_3795"/>
        <s v="CC_PROK_3796"/>
        <s v="CC_PROK_3797"/>
        <s v="CC_PROK_3798"/>
        <s v="CC_PROK_3799"/>
        <s v="CC_PROK_3800"/>
        <s v="CC_PROK_3801"/>
        <s v="CC_PROK_3802"/>
        <s v="CC_PROK_3803"/>
        <s v="CC_PROK_3804"/>
        <s v="CC_PROK_3805"/>
        <s v="CC_PROK_3806"/>
        <s v="CC_PROK_3807"/>
        <s v="CC_PROK_3808"/>
        <s v="CC_PROK_3809"/>
        <s v="CC_PROK_3810"/>
        <s v="CC_PROK_3811"/>
        <s v="CC_PROK_3813"/>
        <s v="CC_PROK_3815"/>
        <s v="CC_PROK_3816"/>
        <s v="CC_PROK_3817"/>
        <s v="CC_PROK_3818"/>
        <s v="CC_PROK_3819"/>
        <s v="CC_PROK_3820"/>
        <s v="CC_PROK_3821"/>
        <s v="CC_PROK_3822"/>
        <s v="CC_PROK_3823"/>
        <s v="CC_PROK_3824"/>
        <s v="CC_PROK_3825"/>
        <s v="CC_PROK_3826"/>
        <s v="CC_PROK_3827"/>
        <s v="CC_PROK_3828"/>
        <s v="CC_PROK_3829"/>
        <s v="CC_PROK_3830"/>
        <s v="CC_PROK_3831"/>
        <s v="CC_PROK_3832"/>
        <s v="CC_PROK_3833"/>
        <s v="CC_PROK_3834"/>
        <s v="CC_PROK_3835"/>
        <s v="CC_PROK_3836"/>
        <s v="CC_PROK_3837"/>
        <s v="CC_PROK_3838"/>
        <s v="CC_PROK_3839"/>
        <s v="CC_PROK_3840"/>
        <s v="CC_PROK_3841"/>
        <s v="CC_PROK_3842"/>
        <s v="CC_PROK_3843"/>
        <s v="CC_PROK_3844"/>
        <s v="CC_PROK_3845"/>
        <s v="CC_PROK_3846"/>
        <s v="CC_PROK_3847"/>
        <s v="CC_PROK_3848"/>
        <s v="CC_PROK_3849"/>
        <s v="CC_PROK_3850"/>
        <s v="CC_PROK_3851"/>
        <s v="CC_PROK_3852"/>
        <s v="CC_PROK_3853"/>
        <s v="CC_PROK_3854"/>
        <s v="CC_PROK_3856"/>
        <s v="CC_PROK_3857"/>
        <s v="CC_PROK_3858"/>
        <s v="CC_PROK_3860"/>
        <s v="CC_PROK_3861"/>
        <s v="CC_PROK_3862"/>
        <s v="CC_PROK_3863"/>
        <s v="CC_PROK_3864"/>
        <s v="CC_PROK_3865"/>
        <s v="CC_PROK_3866"/>
        <s v="ICE_PROK_3866"/>
        <s v="CC_PROK_3867"/>
        <s v="CC_PROK_3868"/>
        <s v="CC_PROK_3869"/>
        <s v="CC_PROK_3870"/>
        <s v="CC_PROK_3871"/>
        <s v="CC_PROK_3872"/>
        <s v="CC_PROK_3873"/>
        <s v="CC_PROK_3875"/>
        <s v="ICE_PROK_3875"/>
        <s v="CC_PROK_3877"/>
        <s v="CC_PROK_3878"/>
        <s v="CC_PROK_3879"/>
        <s v="ICE_EUK_3880"/>
        <s v="ICE_EUK_3881"/>
        <s v="ICE_EUK_3882"/>
        <s v="ICE_EUK_3883"/>
        <s v="ICE_EUK_3884"/>
        <s v="ICE_EUK_3885"/>
        <s v="ICE_EUK_3887"/>
        <s v="ICE_EUK_3888"/>
        <s v="ICE_EUK_3889"/>
        <s v="ICE_EUK_3890"/>
        <s v="ICE_EUK_3891"/>
        <s v="ICE_EUK_3893"/>
        <s v="ICE_EUK_3894"/>
        <s v="ICE_EUK_3895"/>
        <s v="ICE_EUK_3896"/>
        <s v="ICE_EUK_3897"/>
        <s v="ICE_EUK_3899"/>
        <s v="ICE_EUK_3901"/>
        <s v="ICE_EUK_3902"/>
        <s v="ICE_EUK_3903"/>
        <s v="ICE_EUK_3904"/>
        <s v="ICE_EUK_3905"/>
        <s v="ICE_EUK_3907"/>
        <s v="ICE_EUK_3908"/>
        <s v="ICE_EUK_3909"/>
        <s v="ICE_EUK_3911"/>
        <s v="ICE_EUK_3912"/>
        <s v="ICE_EUK_3913"/>
        <s v="ICE_EUK_3914"/>
        <s v="ICE_EUK_3916"/>
        <s v="ICE_EUK_3917"/>
        <s v="ICE_EUK_3920"/>
        <s v="ICE_EUK_3921"/>
        <s v="ICE_EUK_3922"/>
        <s v="ICE_EUK_3923"/>
        <s v="ICE_EUK_3924"/>
        <s v="ICE_EUK_3926"/>
        <s v="ICE_EUK_3927"/>
        <s v="ICE_EUK_3928"/>
        <s v="ICE_EUK_3929"/>
        <s v="ICE_EUK_3930"/>
        <s v="ICE_EUK_3931"/>
        <s v="ICE_EUK_3932"/>
        <s v="ICE_EUK_3933"/>
        <s v="ICE_EUK_3934"/>
        <s v="ICE_EUK_3935"/>
        <s v="ICE_EUK_3936"/>
        <s v="ICE_EUK_3937"/>
        <s v="ICE_EUK_3938"/>
        <s v="ICE_EUK_3939"/>
        <s v="ICE_PROK_3941"/>
        <s v="CC_PROK_3943"/>
        <s v="ICE_PROK_3943"/>
        <s v="ICE_PROK_3944"/>
        <s v="ICE_PROK_3945"/>
        <s v="CC_PROK_3946"/>
        <s v="ICE_PROK_3946"/>
        <s v="ICE_PROK_3947"/>
        <s v="ICE_PROK_3949"/>
        <s v="CC_PROK_3950"/>
        <s v="ICE_PROK_3950"/>
        <s v="ICE_PROK_3951"/>
        <s v="CC_PROK_3952"/>
        <s v="ICE_PROK_3952"/>
        <s v="CC_PROK_3955"/>
        <s v="ICE_PROK_3955"/>
        <s v="CC_PROK_3956"/>
        <s v="ICE_PROK_3956"/>
        <s v="ICE_PROK_3957"/>
        <s v="ICE_PROK_3959"/>
        <s v="CC_PROK_3961"/>
        <s v="ICE_PROK_3961"/>
        <s v="CC_PROK_3962"/>
        <s v="ICE_PROK_3962"/>
        <s v="CC_PROK_3964"/>
        <s v="ICE_PROK_3964"/>
        <s v="CC_PROK_3965"/>
        <s v="ICE_PROK_3965"/>
        <s v="ICE_PROK_3966"/>
        <s v="ICE_PROK_3968"/>
        <s v="CC_PROK_3969"/>
        <s v="ICE_PROK_3969"/>
        <s v="CC_PROK_3970"/>
        <s v="ICE_PROK_3970"/>
        <s v="CC_PROK_3971"/>
        <s v="ICE_PROK_3971"/>
        <s v="ICE_PROK_3972"/>
        <s v="ICE_PROK_3973"/>
        <s v="ICE_PROK_3977"/>
        <s v="CC_PROK_3978"/>
        <s v="ICE_PROK_3978"/>
        <s v="ICE_PROK_3981"/>
        <s v="ICE_PROK_3982"/>
        <s v="CC_PROK_3984"/>
        <s v="ICE_PROK_3984"/>
        <s v="CC_PROK_3985"/>
        <s v="ICE_PROK_3985"/>
        <s v="CC_PROK_3986"/>
        <s v="ICE_PROK_3986"/>
        <s v="ICE_PROK_3987"/>
        <s v="ICE_PROK_3988"/>
        <s v="CC_PROK_3990"/>
        <s v="ICE_PROK_3990"/>
        <s v="CC_PROK_3992"/>
        <s v="ICE_PROK_3992"/>
        <s v="ICE_PROK_3994"/>
        <s v="ICE_PROK_3995"/>
        <s v="ICE_PROK_3996"/>
        <s v="ICE_PROK_3997"/>
        <s v="ICE_PROK_3998"/>
        <s v="ICE_PROK_4000"/>
        <s v="CC_PROK_4001"/>
        <s v="ICE_PROK_4001"/>
        <s v="ICE_PROK_4002"/>
        <s v="CC_PROK_4003"/>
        <s v="ICE_PROK_4003"/>
        <s v="ICE_PROK_4004"/>
        <s v="ICE_PROK_4007"/>
        <s v="ICE_PROK_4008"/>
        <s v="ICE_PROK_4010"/>
        <s v="ICE_PROK_4012"/>
        <s v="CC_PROK_4013"/>
        <s v="ICE_PROK_4013"/>
        <s v="ICE_PROK_4015"/>
        <s v="CC_PROK_4016"/>
        <s v="ICE_PROK_4016"/>
        <s v="CC_PROK_4017"/>
        <s v="ICE_PROK_4017"/>
        <s v="CC_PROK_4018"/>
        <s v="ICE_PROK_4018"/>
        <s v="ICE_PROK_4020"/>
        <s v="ICE_PROK_4021"/>
        <s v="ICE_PROK_4023"/>
        <s v="CC_PROK_4024"/>
        <s v="ICE_PROK_4024"/>
        <s v="CC_PROK_4025"/>
        <s v="ICE_PROK_4025"/>
        <s v="ICE_PROK_4026"/>
        <s v="ICE_PROK_4027"/>
        <s v="ICE_PROK_4028"/>
        <s v="ICE_PROK_4029"/>
        <s v="ICE_PROK_4031"/>
        <s v="ICE_PROK_4032"/>
        <s v="ICE_PROK_4034"/>
        <s v="ICE_PROK_4035"/>
        <s v="ICE_PROK_4036"/>
        <s v="ICE_PROK_4040"/>
        <s v="CC_PROK_4041"/>
        <s v="ICE_PROK_4041"/>
        <s v="CC_PROK_4042"/>
        <s v="ICE_PROK_4042"/>
        <s v="ICE_PROK_4043"/>
        <s v="ICE_PROK_4044"/>
        <s v="CC_PROK_4045"/>
        <s v="ICE_PROK_4045"/>
        <s v="ICE_PROK_4046"/>
        <s v="ICE_PROK_4047"/>
        <s v="ICE_PROK_4048"/>
        <s v="ICE_PROK_4049"/>
        <s v="ICE_PROK_4050"/>
        <s v="ICE_PROK_4052"/>
        <s v="ICE_PROK_4053"/>
        <s v="ICE_PROK_4054"/>
        <s v="ICE_PROK_4056"/>
        <s v="ICE_PROK_4058"/>
        <s v="ICE_PROK_4059"/>
        <s v="ICE_PROK_4060"/>
        <s v="CC_PROK_4061"/>
        <s v="ICE_PROK_4061"/>
        <s v="ICE_PROK_4062"/>
        <s v="ICE_PROK_4063"/>
        <s v="ICE_PROK_4064"/>
        <s v="ICE_PROK_4065"/>
        <s v="ICE_PROK_4066"/>
        <s v="ICE_PROK_4067"/>
        <s v="ICE_PROK_4068"/>
        <s v="ICE_PROK_4069"/>
        <s v="ICE_PROK_4071"/>
        <s v="ICE_PROK_4072"/>
        <s v="CC_PROK_4073"/>
        <s v="ICE_PROK_4073"/>
        <s v="CC_PROK_4075"/>
        <s v="ICE_PROK_4075"/>
        <s v="ICE_PROK_4077"/>
        <s v="CC_PROK_4078"/>
        <s v="ICE_PROK_4078"/>
        <s v="CC_PROK_4080"/>
        <s v="ICE_PROK_4080"/>
        <s v="ICE_PROK_4081"/>
        <s v="CC_PROK_4083"/>
        <s v="ICE_PROK_4083"/>
        <s v="ICE_PROK_4084"/>
        <s v="CC_PROK_4085"/>
        <s v="ICE_PROK_4085"/>
        <s v="ICE_PROK_4086"/>
        <s v="CC_PROK_4087"/>
        <s v="ICE_PROK_4087"/>
        <s v="CC_PROK_4088"/>
        <s v="ICE_PROK_4088"/>
        <s v="ICE_PROK_4089"/>
        <s v="CC_PROK_4090"/>
        <s v="ICE_PROK_4090"/>
        <s v="ICE_PROK_4093"/>
        <s v="ICE_PROK_4094"/>
        <s v="ICE_PROK_4095"/>
        <s v="ICE_PROK_4096"/>
        <s v="ICE_PROK_4097"/>
        <s v="CC_PROK_4098"/>
        <s v="ICE_PROK_4098"/>
        <s v="ICE_PROK_4100"/>
        <s v="ICE_PROK_4101"/>
        <s v="ICE_PROK_4102"/>
        <s v="CC_PROK_4106"/>
        <s v="ICE_PROK_4106"/>
        <s v="CC_PROK_4107"/>
        <s v="ICE_PROK_4107"/>
        <s v="ICE_PROK_4109"/>
        <s v="ICE_PROK_4110"/>
        <s v="CC_PROK_4111"/>
        <s v="ICE_PROK_4111"/>
        <s v="CC_PROK_4112"/>
        <s v="ICE_PROK_4112"/>
        <s v="ICE_PROK_4114"/>
        <s v="CC_PROK_4115"/>
        <s v="ICE_PROK_4115"/>
        <s v="CC_PROK_4116"/>
        <s v="ICE_PROK_4116"/>
        <s v="CC_PROK_4117"/>
        <s v="ICE_PROK_4117"/>
        <s v="ICE_PROK_4118"/>
        <s v="ICE_PROK_4119"/>
        <s v="CC_PROK_4120"/>
        <s v="ICE_PROK_4120"/>
        <s v="ICE_PROK_4121"/>
        <s v="ICE_PROK_4122"/>
        <s v="ICE_PROK_4123"/>
        <s v="ICE_PROK_4124"/>
        <s v="CC_PROK_4125"/>
        <s v="ICE_PROK_4125"/>
        <s v="CC_PROK_4126"/>
        <s v="ICE_PROK_4126"/>
        <s v="ICE_PROK_4127"/>
        <s v="CC_PROK_4128"/>
        <s v="ICE_PROK_4128"/>
        <s v="ICE_PROK_4129"/>
        <s v="CC_PROK_4131"/>
        <s v="ICE_PROK_4131"/>
        <s v="ICE_PROK_4132"/>
        <s v="ICE_PROK_4133"/>
        <s v="CC_PROK_4134"/>
        <s v="ICE_PROK_4134"/>
        <s v="CC_PROK_4135"/>
        <s v="ICE_PROK_4135"/>
        <s v="ICE_PROK_4138"/>
        <s v="CC_PROK_4139"/>
        <s v="ICE_PROK_4139"/>
        <s v="ICE_PROK_4144"/>
        <s v="ICE_PROK_4145"/>
        <s v="ICE_PROK_4146"/>
        <s v="ICE_PROK_4147"/>
        <s v="CC_PROK_4148"/>
        <s v="ICE_PROK_4148"/>
        <s v="CC_PROK_4149"/>
        <s v="ICE_PROK_4149"/>
        <s v="CC_PROK_4150"/>
        <s v="ICE_PROK_4150"/>
        <s v="CC_PROK_4152"/>
        <s v="ICE_PROK_4152"/>
        <s v="CC_PROK_4153"/>
        <s v="ICE_PROK_4153"/>
        <s v="CC_PROK_4154"/>
        <s v="ICE_PROK_4154"/>
        <s v="ICE_PROK_4155"/>
        <s v="ICE_PROK_4156"/>
        <s v="CC_PROK_4157"/>
        <s v="ICE_PROK_4157"/>
        <s v="CC_PROK_4158"/>
        <s v="ICE_PROK_4158"/>
        <s v="CC_PROK_4160"/>
        <s v="ICE_PROK_4160"/>
        <s v="ICE_PROK_4161"/>
        <s v="ICE_PROK_4163"/>
        <s v="ICE_PROK_4164"/>
        <s v="CC_PROK_4165"/>
        <s v="ICE_PROK_4165"/>
        <s v="ICE_PROK_4166"/>
        <s v="ICE_PROK_4167"/>
        <s v="ICE_PROK_4168"/>
        <s v="ICE_PROK_4169"/>
        <s v="ICE_PROK_4171"/>
        <s v="ICE_PROK_4172"/>
        <s v="ICE_PROK_4175"/>
        <s v="CC_PROK_4176"/>
        <s v="ICE_PROK_4176"/>
        <s v="CC_PROK_4177"/>
        <s v="ICE_PROK_4177"/>
        <s v="CC_PROK_4178"/>
        <s v="ICE_PROK_4178"/>
        <s v="CC_PROK_4179"/>
        <s v="ICE_PROK_4179"/>
        <s v="CC_PROK_4180"/>
        <s v="ICE_PROK_4180"/>
        <s v="ICE_PROK_4184"/>
        <s v="CC_PROK_4185"/>
        <s v="ICE_PROK_4185"/>
        <s v="ICE_PROK_4186"/>
        <s v="ICE_PROK_4187"/>
        <s v="CC_PROK_4188"/>
        <s v="ICE_PROK_4188"/>
        <s v="ICE_PROK_4190"/>
        <s v="ICE_PROK_4191"/>
        <s v="ICE_PROK_4193"/>
        <s v="ICE_PROK_4196"/>
        <s v="CC_PROK_4200"/>
        <s v="ICE_PROK_4200"/>
        <s v="CC_PROK_4201"/>
        <s v="ICE_PROK_4201"/>
        <s v="ICE_PROK_4202"/>
        <s v="ICE_PROK_4208"/>
        <s v="ICE_PROK_4210"/>
        <s v="CC_PROK_4212"/>
        <s v="ICE_PROK_4212"/>
        <s v="CC_PROK_4213"/>
        <s v="ICE_PROK_4213"/>
        <s v="CC_PROK_4216"/>
        <s v="ICE_PROK_4216"/>
        <s v="CC_PROK_4217"/>
        <s v="ICE_PROK_4217"/>
        <s v="ICE_PROK_4218"/>
        <s v="ICE_PROK_4222"/>
        <s v="CC_PROK_4224"/>
        <s v="ICE_PROK_4224"/>
        <s v="ICE_PROK_4225"/>
        <s v="ICE_PROK_4226"/>
        <s v="CC_PROK_4238"/>
        <s v="ICE_PROK_4238"/>
        <s v="CC_PROK_4239"/>
        <s v="ICE_PROK_4239"/>
        <s v="CC_PROK_4240"/>
        <s v="ICE_PROK_4240"/>
        <s v="ICE_PROK_4242"/>
        <s v="ICE_PROK_4243"/>
        <s v="ICE_PROK_4244"/>
        <s v="CC_PROK_4245"/>
        <s v="ICE_PROK_4245"/>
        <s v="ICE_PROK_4247"/>
        <s v="ICE_PROK_4248"/>
        <s v="CC_PROK_4249"/>
        <s v="ICE_PROK_4249"/>
        <s v="ICE_PROK_4250"/>
        <s v="CC_PROK_4251"/>
        <s v="ICE_PROK_4251"/>
        <s v="CC_PROK_4252"/>
        <s v="ICE_PROK_4252"/>
        <s v="ICE_PROK_4253"/>
        <s v="ICE_PROK_4254"/>
        <s v="CC_PROK_4259"/>
        <s v="ICE_PROK_4259"/>
        <s v="ICE_PROK_4260"/>
        <s v="ICE_PROK_4262"/>
        <s v="CC_PROK_4263"/>
        <s v="ICE_PROK_4263"/>
        <s v="ICE_PROK_4264"/>
        <s v="CC_PROK_4265"/>
        <s v="ICE_PROK_4265"/>
        <s v="ICE_PROK_4266"/>
        <s v="CC_PROK_4267"/>
        <s v="ICE_PROK_4267"/>
        <s v="CC_PROK_4268"/>
        <s v="ICE_PROK_4268"/>
        <s v="CC_PROK_4269"/>
        <s v="ICE_PROK_4269"/>
        <s v="CC_PROK_4270"/>
        <s v="ICE_PROK_4270"/>
        <s v="CC_PROK_4271"/>
        <s v="ICE_PROK_4271"/>
        <s v="CC_PROK_4272"/>
        <s v="ICE_PROK_4272"/>
        <s v="ICE_PROK_4274"/>
        <s v="CC_PROK_4275"/>
        <s v="ICE_PROK_4275"/>
        <s v="CC_PROK_4276"/>
        <s v="ICE_PROK_4276"/>
        <s v="CC_PROK_4277"/>
        <s v="ICE_PROK_4277"/>
        <s v="ICE_PROK_4278"/>
        <s v="CC_PROK_4279"/>
        <s v="ICE_PROK_4279"/>
        <s v="CC_PROK_4280"/>
        <s v="ICE_PROK_4280"/>
        <s v="ICE_PROK_4281"/>
        <s v="CC_PROK_4282"/>
        <s v="ICE_PROK_4282"/>
        <s v="ICE_PROK_4283"/>
        <s v="CC_PROK_4284"/>
        <s v="ICE_PROK_4284"/>
        <s v="ICE_PROK_4285"/>
        <s v="CC_PROK_4288"/>
        <s v="ICE_PROK_4288"/>
        <s v="CC_PROK_4289"/>
        <s v="ICE_PROK_4289"/>
        <s v="ICE_PROK_4294"/>
        <s v="ICE_PROK_4297"/>
        <s v="CC_PROK_4298"/>
        <s v="ICE_PROK_4298"/>
        <s v="ICE_PROK_4299"/>
        <s v="ICE_PROK_4301"/>
        <s v="CC_PROK_4302"/>
        <s v="ICE_PROK_4302"/>
        <s v="CC_PROK_4304"/>
        <s v="ICE_PROK_4304"/>
        <s v="CC_PROK_4305"/>
        <s v="ICE_PROK_4305"/>
        <s v="ICE_PROK_4306"/>
        <s v="ICE_PROK_4308"/>
        <s v="CC_PROK_4309"/>
        <s v="ICE_PROK_4309"/>
        <s v="ICE_PROK_4310"/>
        <s v="CC_PROK_4311"/>
        <s v="ICE_PROK_4311"/>
        <s v="ICE_PROK_4312"/>
        <s v="ICE_PROK_4313"/>
        <s v="CC_PROK_4314"/>
        <s v="ICE_PROK_4314"/>
        <s v="ICE_PROK_4317"/>
        <s v="CC_PROK_4318"/>
        <s v="ICE_PROK_4318"/>
        <s v="CC_PROK_4320"/>
        <s v="ICE_PROK_4320"/>
        <s v="CC_PROK_4321"/>
        <s v="ICE_PROK_4321"/>
        <s v="CC_PROK_4322"/>
        <s v="ICE_PROK_4322"/>
        <s v="CC_PROK_4323"/>
        <s v="ICE_PROK_4323"/>
        <s v="ICE_PROK_4223"/>
        <s v="CC_PROK_4286"/>
        <s v="ICE_PROK_4286"/>
        <m/>
      </sharedItems>
    </cacheField>
    <cacheField name="env" numFmtId="0">
      <sharedItems containsBlank="1" count="3">
        <s v="CC"/>
        <s v="ICE"/>
        <m/>
      </sharedItems>
    </cacheField>
    <cacheField name="domain" numFmtId="0">
      <sharedItems containsBlank="1" count="4">
        <s v="EUK"/>
        <s v="NC"/>
        <s v="PROK"/>
        <m/>
      </sharedItems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3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edBy="Ate Hendrik-Jan Jaarsma" refreshedDate="45307.667495138892" createdVersion="6" refreshedVersion="6" minRefreshableVersion="3" recordCount="1828" xr:uid="{00000000-000A-0000-FFFF-FFFF02000000}">
  <cacheSource type="worksheet">
    <worksheetSource ref="A1:G1829" sheet="CLASS_noMIBIG"/>
  </cacheSource>
  <cacheFields count="7">
    <cacheField name="BGC" numFmtId="0">
      <sharedItems/>
    </cacheField>
    <cacheField name="Accession ID" numFmtId="0">
      <sharedItems/>
    </cacheField>
    <cacheField name="Description" numFmtId="0">
      <sharedItems/>
    </cacheField>
    <cacheField name="Product Prediction" numFmtId="0">
      <sharedItems count="94">
        <s v="T1PKS"/>
        <s v="terpene"/>
        <s v="NRPS-like"/>
        <s v="T3PKS"/>
        <s v="T1PKS.NRPS"/>
        <s v="NRPS-like.NRPS"/>
        <s v="fungal-RiPP"/>
        <s v="NRPS"/>
        <s v="NAPAA"/>
        <s v="ranthipeptide"/>
        <s v="terpene.T3PKS"/>
        <s v="RiPP-like"/>
        <s v="RRE-containing"/>
        <s v="arylpolyene"/>
        <s v="cyanobactin"/>
        <s v="redox-cofactor"/>
        <s v="thioamitides.lanthipeptide-class-v"/>
        <s v="thioamitides.T3PKS"/>
        <s v="hglE-KS"/>
        <s v="betalactone"/>
        <s v="lanthipeptide-class-i"/>
        <s v="thioamitides"/>
        <s v="T1PKS.NRPS-like.NRPS"/>
        <s v="lanthipeptide-class-ii"/>
        <s v="linaridin"/>
        <s v="T1PKS.NRPS-like"/>
        <s v="redox-cofactor.T3PKS"/>
        <s v="T1PKS.hglE-KS"/>
        <s v="indole"/>
        <s v="lanthipeptide-class-i.RiPP-like"/>
        <s v="betalactone.NRPS"/>
        <s v="acyl_amino_acids"/>
        <s v="lassopeptide"/>
        <s v="RRE-containing.lassopeptide"/>
        <s v="ladderane"/>
        <s v="PKS-like"/>
        <s v="other"/>
        <s v="oligosaccharide"/>
        <s v="ectoine"/>
        <s v="transAT-PKS.NRPS-like"/>
        <s v="terpene.phosphonate"/>
        <s v="resorcinol.arylpolyene"/>
        <s v="siderophore"/>
        <s v="hserlactone"/>
        <s v="proteusin"/>
        <s v="transAT-PKS-like"/>
        <s v="phosphonate"/>
        <s v="thiopeptide"/>
        <s v="transAT-PKS"/>
        <s v="terpene.RiPP-like"/>
        <s v="terpene.lassopeptide"/>
        <s v="LAP"/>
        <s v="lanthipeptide-class-v"/>
        <s v="T2PKS"/>
        <s v="terpene.NRPS-like"/>
        <s v="betalactone.T1PKS"/>
        <s v="transAT-PKS.arylpolyene.NRPS"/>
        <s v="terpene.T1PKS"/>
        <s v="nucleoside"/>
        <s v="resorcinol"/>
        <s v="NRPS-like.T1PKS.T3PKS.NRPS"/>
        <s v="thiopeptide.thioamitides.LAP"/>
        <s v="terpene.NRPS"/>
        <s v="terpene.oligosaccharide"/>
        <s v="lanthipeptide-class-iv"/>
        <s v="ladderane.arylpolyene"/>
        <s v="lanthipeptide-class-ii.proteusin"/>
        <s v="terpene.thioamide-NRP"/>
        <s v="RiPP-like.T3PKS"/>
        <s v="CDPS"/>
        <s v="PKS-like.transAT-PKS.NRPS"/>
        <s v="phenazine"/>
        <s v="acyl_amino_acids.NRPS-like"/>
        <s v="T1PKS.RiPP-like.NRPS-like"/>
        <s v="terpene.linaridin"/>
        <s v="indole.T1PKS"/>
        <s v="NRPS-like.T3PKS"/>
        <s v="terpene.siderophore"/>
        <s v="furan"/>
        <s v="spliceotide"/>
        <s v="thiopeptide.thioamitides"/>
        <s v="thiopeptide.LAP"/>
        <s v="lanthipeptide-class-ii.T1PKS.NRPS-like.NRPS"/>
        <s v="transAT-PKS.NRPS"/>
        <s v="thioamitides.proteusin"/>
        <s v="betalactone.NRPS-like"/>
        <s v="T3PKS.NRPS"/>
        <s v="T3PKS.NRPS-like"/>
        <s v="NRPS-like.lanthipeptide-class-v"/>
        <s v="hserlactone.lassopeptide"/>
        <s v="bottromycin"/>
        <s v="RRE-containing.thiopeptide.LAP"/>
        <s v="PUFA.hglE-KS"/>
        <s v="thioamitides.LAP"/>
      </sharedItems>
    </cacheField>
    <cacheField name="BiG-SCAPE class" numFmtId="0">
      <sharedItems count="8">
        <s v="PKSI"/>
        <s v="Terpene"/>
        <s v="NRPS"/>
        <s v="PKSother"/>
        <s v="PKS-NRP_Hybrids"/>
        <s v="RiPPs"/>
        <s v="Others"/>
        <s v="Saccharides"/>
      </sharedItems>
    </cacheField>
    <cacheField name="Env" numFmtId="0">
      <sharedItems count="2">
        <s v="CC"/>
        <s v="ICE"/>
      </sharedItems>
    </cacheField>
    <cacheField name="Domain" numFmtId="0">
      <sharedItems count="3">
        <s v="EUK"/>
        <s v="NC"/>
        <s v="PROK"/>
      </sharedItems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4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edBy="Ate Hendrik-Jan Jaarsma" refreshedDate="45307.670949189815" createdVersion="6" refreshedVersion="6" minRefreshableVersion="3" recordCount="1828" xr:uid="{00000000-000A-0000-FFFF-FFFF03000000}">
  <cacheSource type="worksheet">
    <worksheetSource ref="A1:M1829" sheet="ANTISMASH_results"/>
  </cacheSource>
  <cacheFields count="13">
    <cacheField name="file" numFmtId="0">
      <sharedItems/>
    </cacheField>
    <cacheField name="Sample" numFmtId="0">
      <sharedItems count="2">
        <s v="ICE"/>
        <s v="CC"/>
      </sharedItems>
    </cacheField>
    <cacheField name="Domain" numFmtId="0">
      <sharedItems count="3">
        <s v="PROK"/>
        <s v="NC"/>
        <s v="EUK"/>
      </sharedItems>
    </cacheField>
    <cacheField name="Unique_ID" numFmtId="0">
      <sharedItems/>
    </cacheField>
    <cacheField name="record_id" numFmtId="0">
      <sharedItems/>
    </cacheField>
    <cacheField name="region" numFmtId="0">
      <sharedItems containsSemiMixedTypes="0" containsString="0" containsNumber="1" containsInteger="1" minValue="1" maxValue="7"/>
    </cacheField>
    <cacheField name="start" numFmtId="0">
      <sharedItems containsSemiMixedTypes="0" containsString="0" containsNumber="1" containsInteger="1" minValue="0" maxValue="2402249"/>
    </cacheField>
    <cacheField name="end" numFmtId="0">
      <sharedItems containsSemiMixedTypes="0" containsString="0" containsNumber="1" containsInteger="1" minValue="5003" maxValue="2413101"/>
    </cacheField>
    <cacheField name="contig_edge" numFmtId="0">
      <sharedItems count="2">
        <b v="0"/>
        <b v="1"/>
      </sharedItems>
    </cacheField>
    <cacheField name="product" numFmtId="0">
      <sharedItems/>
    </cacheField>
    <cacheField name="record_desc" numFmtId="0">
      <sharedItems/>
    </cacheField>
    <cacheField name="region_length" numFmtId="0">
      <sharedItems containsSemiMixedTypes="0" containsString="0" containsNumber="1" containsInteger="1" minValue="5003" maxValue="138688"/>
    </cacheField>
    <cacheField name="contig/scaff" numFmtId="0">
      <sharedItems/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5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edBy="Ate Hendrik-Jan Jaarsma" refreshedDate="45308.437623148151" createdVersion="6" refreshedVersion="6" minRefreshableVersion="3" recordCount="47" xr:uid="{00000000-000A-0000-FFFF-FFFF04000000}">
  <cacheSource type="worksheet">
    <worksheetSource ref="B17:G64" sheet="STOIC_BGC_count"/>
  </cacheSource>
  <cacheFields count="6">
    <cacheField name="record" numFmtId="0">
      <sharedItems count="47">
        <s v="total_count"/>
        <s v="CDPS"/>
        <s v="LAP"/>
        <s v="NAPAA"/>
        <s v="NRPS"/>
        <s v="NRPS-like"/>
        <s v="PKS-like"/>
        <s v="RRE-containing"/>
        <s v="RiPP-like"/>
        <s v="T1PKS"/>
        <s v="T2PKS"/>
        <s v="T3PKS"/>
        <s v="acyl_amino_acids"/>
        <s v="arylpolyene"/>
        <s v="betalactone"/>
        <s v="bottromycin"/>
        <s v="cyanobactin"/>
        <s v="ectoine"/>
        <s v="fungal-RiPP"/>
        <s v="furan"/>
        <s v="hglE-KS"/>
        <s v="hserlactone"/>
        <s v="hybrid"/>
        <s v="indole"/>
        <s v="ladderane"/>
        <s v="lanthipeptide-class-i"/>
        <s v="lanthipeptide-class-ii"/>
        <s v="lanthipeptide-class-iv"/>
        <s v="lanthipeptide-class-v"/>
        <s v="lassopeptide"/>
        <s v="linaridin"/>
        <s v="nucleoside"/>
        <s v="oligosaccharide"/>
        <s v="other"/>
        <s v="phenazine"/>
        <s v="phosphonate"/>
        <s v="proteusin"/>
        <s v="ranthipeptide"/>
        <s v="redox-cofactor"/>
        <s v="resorcinol"/>
        <s v="siderophore"/>
        <s v="spliceotide"/>
        <s v="terpene"/>
        <s v="thioamitides"/>
        <s v="thiopeptide"/>
        <s v="transAT-PKS"/>
        <s v="transAT-PKS-like"/>
      </sharedItems>
    </cacheField>
    <cacheField name="STOIC_ICE_MGS_PROK.fasta" numFmtId="0">
      <sharedItems containsSemiMixedTypes="0" containsString="0" containsNumber="1" containsInteger="1" minValue="0" maxValue="384" count="16">
        <n v="384"/>
        <n v="0"/>
        <n v="2"/>
        <n v="9"/>
        <n v="5"/>
        <n v="19"/>
        <n v="1"/>
        <n v="20"/>
        <n v="10"/>
        <n v="55"/>
        <n v="12"/>
        <n v="3"/>
        <n v="4"/>
        <n v="36"/>
        <n v="6"/>
        <n v="167"/>
      </sharedItems>
    </cacheField>
    <cacheField name="STOIC_CC_MGS_NC.fasta" numFmtId="0">
      <sharedItems containsSemiMixedTypes="0" containsString="0" containsNumber="1" containsInteger="1" minValue="0" maxValue="1" count="2">
        <n v="1"/>
        <n v="0"/>
      </sharedItems>
    </cacheField>
    <cacheField name="STOIC_ICE_MGS_EUK.fasta" numFmtId="0">
      <sharedItems containsSemiMixedTypes="0" containsString="0" containsNumber="1" containsInteger="1" minValue="0" maxValue="60" count="8">
        <n v="60"/>
        <n v="0"/>
        <n v="8"/>
        <n v="4"/>
        <n v="16"/>
        <n v="3"/>
        <n v="1"/>
        <n v="20"/>
      </sharedItems>
    </cacheField>
    <cacheField name="STOIC_CC_MGS_PROK.fasta" numFmtId="0">
      <sharedItems containsSemiMixedTypes="0" containsString="0" containsNumber="1" containsInteger="1" minValue="0" maxValue="1360" count="28">
        <n v="1360"/>
        <n v="2"/>
        <n v="5"/>
        <n v="42"/>
        <n v="47"/>
        <n v="55"/>
        <n v="63"/>
        <n v="112"/>
        <n v="21"/>
        <n v="1"/>
        <n v="150"/>
        <n v="12"/>
        <n v="58"/>
        <n v="27"/>
        <n v="0"/>
        <n v="6"/>
        <n v="17"/>
        <n v="24"/>
        <n v="91"/>
        <n v="7"/>
        <n v="10"/>
        <n v="4"/>
        <n v="19"/>
        <n v="8"/>
        <n v="13"/>
        <n v="3"/>
        <n v="487"/>
        <n v="14"/>
      </sharedItems>
    </cacheField>
    <cacheField name="STOIC_CC_MGS_EUK.fasta" numFmtId="0">
      <sharedItems containsSemiMixedTypes="0" containsString="0" containsNumber="1" containsInteger="1" minValue="0" maxValue="23" count="6">
        <n v="23"/>
        <n v="0"/>
        <n v="4"/>
        <n v="6"/>
        <n v="2"/>
        <n v="5"/>
      </sharedItems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Records1.xml><?xml version="1.0" encoding="utf-8"?>
<pivotCacheRecords xmlns="http://schemas.openxmlformats.org/spreadsheetml/2006/main" xmlns:r="http://schemas.openxmlformats.org/officeDocument/2006/relationships" count="1828">
  <r>
    <x v="0"/>
    <x v="0"/>
    <x v="0"/>
    <n v="2496"/>
    <n v="2496"/>
  </r>
  <r>
    <x v="1"/>
    <x v="0"/>
    <x v="0"/>
    <n v="2496"/>
    <n v="2497"/>
  </r>
  <r>
    <x v="2"/>
    <x v="0"/>
    <x v="0"/>
    <n v="2496"/>
    <n v="2498"/>
  </r>
  <r>
    <x v="3"/>
    <x v="0"/>
    <x v="0"/>
    <n v="2496"/>
    <n v="2499"/>
  </r>
  <r>
    <x v="4"/>
    <x v="0"/>
    <x v="0"/>
    <n v="2496"/>
    <n v="2500"/>
  </r>
  <r>
    <x v="5"/>
    <x v="1"/>
    <x v="0"/>
    <n v="2496"/>
    <n v="2500"/>
  </r>
  <r>
    <x v="6"/>
    <x v="0"/>
    <x v="0"/>
    <n v="2496"/>
    <n v="2501"/>
  </r>
  <r>
    <x v="7"/>
    <x v="1"/>
    <x v="0"/>
    <n v="2496"/>
    <n v="2501"/>
  </r>
  <r>
    <x v="8"/>
    <x v="0"/>
    <x v="0"/>
    <n v="2496"/>
    <n v="2502"/>
  </r>
  <r>
    <x v="9"/>
    <x v="0"/>
    <x v="0"/>
    <n v="2496"/>
    <n v="2503"/>
  </r>
  <r>
    <x v="10"/>
    <x v="0"/>
    <x v="0"/>
    <n v="2496"/>
    <n v="2504"/>
  </r>
  <r>
    <x v="11"/>
    <x v="0"/>
    <x v="0"/>
    <n v="2496"/>
    <n v="2505"/>
  </r>
  <r>
    <x v="12"/>
    <x v="0"/>
    <x v="0"/>
    <n v="2496"/>
    <n v="2506"/>
  </r>
  <r>
    <x v="13"/>
    <x v="0"/>
    <x v="0"/>
    <n v="2496"/>
    <n v="2507"/>
  </r>
  <r>
    <x v="14"/>
    <x v="0"/>
    <x v="0"/>
    <n v="2496"/>
    <n v="2508"/>
  </r>
  <r>
    <x v="15"/>
    <x v="0"/>
    <x v="0"/>
    <n v="2496"/>
    <n v="2509"/>
  </r>
  <r>
    <x v="16"/>
    <x v="0"/>
    <x v="0"/>
    <n v="2496"/>
    <n v="2510"/>
  </r>
  <r>
    <x v="17"/>
    <x v="0"/>
    <x v="0"/>
    <n v="2496"/>
    <n v="2511"/>
  </r>
  <r>
    <x v="18"/>
    <x v="0"/>
    <x v="0"/>
    <n v="2496"/>
    <n v="2512"/>
  </r>
  <r>
    <x v="19"/>
    <x v="0"/>
    <x v="0"/>
    <n v="2496"/>
    <n v="2513"/>
  </r>
  <r>
    <x v="20"/>
    <x v="1"/>
    <x v="0"/>
    <n v="2496"/>
    <n v="2513"/>
  </r>
  <r>
    <x v="21"/>
    <x v="0"/>
    <x v="0"/>
    <n v="2496"/>
    <n v="2514"/>
  </r>
  <r>
    <x v="22"/>
    <x v="1"/>
    <x v="0"/>
    <n v="2496"/>
    <n v="2514"/>
  </r>
  <r>
    <x v="23"/>
    <x v="0"/>
    <x v="0"/>
    <n v="2496"/>
    <n v="2515"/>
  </r>
  <r>
    <x v="24"/>
    <x v="0"/>
    <x v="0"/>
    <n v="2496"/>
    <n v="2516"/>
  </r>
  <r>
    <x v="25"/>
    <x v="0"/>
    <x v="0"/>
    <n v="2496"/>
    <n v="2517"/>
  </r>
  <r>
    <x v="26"/>
    <x v="0"/>
    <x v="0"/>
    <n v="2496"/>
    <n v="2518"/>
  </r>
  <r>
    <x v="27"/>
    <x v="0"/>
    <x v="1"/>
    <n v="2496"/>
    <n v="2519"/>
  </r>
  <r>
    <x v="28"/>
    <x v="0"/>
    <x v="2"/>
    <n v="2496"/>
    <n v="2520"/>
  </r>
  <r>
    <x v="29"/>
    <x v="1"/>
    <x v="2"/>
    <n v="2496"/>
    <n v="2520"/>
  </r>
  <r>
    <x v="30"/>
    <x v="0"/>
    <x v="2"/>
    <n v="2496"/>
    <n v="2521"/>
  </r>
  <r>
    <x v="31"/>
    <x v="0"/>
    <x v="2"/>
    <n v="2496"/>
    <n v="2522"/>
  </r>
  <r>
    <x v="32"/>
    <x v="0"/>
    <x v="2"/>
    <n v="2496"/>
    <n v="2523"/>
  </r>
  <r>
    <x v="33"/>
    <x v="0"/>
    <x v="2"/>
    <n v="2496"/>
    <n v="2524"/>
  </r>
  <r>
    <x v="34"/>
    <x v="0"/>
    <x v="2"/>
    <n v="2496"/>
    <n v="2525"/>
  </r>
  <r>
    <x v="35"/>
    <x v="0"/>
    <x v="2"/>
    <n v="2496"/>
    <n v="2526"/>
  </r>
  <r>
    <x v="36"/>
    <x v="0"/>
    <x v="2"/>
    <n v="2496"/>
    <n v="2528"/>
  </r>
  <r>
    <x v="37"/>
    <x v="0"/>
    <x v="2"/>
    <n v="2496"/>
    <n v="2529"/>
  </r>
  <r>
    <x v="38"/>
    <x v="0"/>
    <x v="2"/>
    <n v="2496"/>
    <n v="2530"/>
  </r>
  <r>
    <x v="39"/>
    <x v="0"/>
    <x v="2"/>
    <n v="2496"/>
    <n v="2532"/>
  </r>
  <r>
    <x v="40"/>
    <x v="0"/>
    <x v="2"/>
    <n v="2496"/>
    <n v="2533"/>
  </r>
  <r>
    <x v="41"/>
    <x v="0"/>
    <x v="2"/>
    <n v="2496"/>
    <n v="2534"/>
  </r>
  <r>
    <x v="42"/>
    <x v="0"/>
    <x v="2"/>
    <n v="2496"/>
    <n v="2535"/>
  </r>
  <r>
    <x v="43"/>
    <x v="0"/>
    <x v="2"/>
    <n v="2496"/>
    <n v="2536"/>
  </r>
  <r>
    <x v="44"/>
    <x v="0"/>
    <x v="2"/>
    <n v="2496"/>
    <n v="2537"/>
  </r>
  <r>
    <x v="45"/>
    <x v="0"/>
    <x v="2"/>
    <n v="2496"/>
    <n v="2538"/>
  </r>
  <r>
    <x v="46"/>
    <x v="0"/>
    <x v="2"/>
    <n v="2496"/>
    <n v="2539"/>
  </r>
  <r>
    <x v="47"/>
    <x v="0"/>
    <x v="2"/>
    <n v="2496"/>
    <n v="2540"/>
  </r>
  <r>
    <x v="48"/>
    <x v="0"/>
    <x v="2"/>
    <n v="2496"/>
    <n v="2544"/>
  </r>
  <r>
    <x v="49"/>
    <x v="1"/>
    <x v="2"/>
    <n v="2496"/>
    <n v="2544"/>
  </r>
  <r>
    <x v="50"/>
    <x v="0"/>
    <x v="2"/>
    <n v="2496"/>
    <n v="2546"/>
  </r>
  <r>
    <x v="51"/>
    <x v="0"/>
    <x v="2"/>
    <n v="2496"/>
    <n v="2547"/>
  </r>
  <r>
    <x v="52"/>
    <x v="0"/>
    <x v="2"/>
    <n v="2496"/>
    <n v="2548"/>
  </r>
  <r>
    <x v="53"/>
    <x v="0"/>
    <x v="2"/>
    <n v="2496"/>
    <n v="2548"/>
  </r>
  <r>
    <x v="54"/>
    <x v="0"/>
    <x v="2"/>
    <n v="2496"/>
    <n v="2548"/>
  </r>
  <r>
    <x v="55"/>
    <x v="0"/>
    <x v="2"/>
    <n v="2496"/>
    <n v="2549"/>
  </r>
  <r>
    <x v="56"/>
    <x v="1"/>
    <x v="2"/>
    <n v="2496"/>
    <n v="2549"/>
  </r>
  <r>
    <x v="57"/>
    <x v="0"/>
    <x v="2"/>
    <n v="2496"/>
    <n v="2550"/>
  </r>
  <r>
    <x v="58"/>
    <x v="0"/>
    <x v="2"/>
    <n v="2496"/>
    <n v="2551"/>
  </r>
  <r>
    <x v="59"/>
    <x v="0"/>
    <x v="2"/>
    <n v="2496"/>
    <n v="2552"/>
  </r>
  <r>
    <x v="60"/>
    <x v="0"/>
    <x v="2"/>
    <n v="2496"/>
    <n v="2557"/>
  </r>
  <r>
    <x v="61"/>
    <x v="1"/>
    <x v="2"/>
    <n v="2496"/>
    <n v="2557"/>
  </r>
  <r>
    <x v="62"/>
    <x v="0"/>
    <x v="2"/>
    <n v="2496"/>
    <n v="2558"/>
  </r>
  <r>
    <x v="63"/>
    <x v="0"/>
    <x v="2"/>
    <n v="2496"/>
    <n v="2560"/>
  </r>
  <r>
    <x v="64"/>
    <x v="0"/>
    <x v="2"/>
    <n v="2496"/>
    <n v="2561"/>
  </r>
  <r>
    <x v="65"/>
    <x v="0"/>
    <x v="2"/>
    <n v="2496"/>
    <n v="2562"/>
  </r>
  <r>
    <x v="66"/>
    <x v="0"/>
    <x v="2"/>
    <n v="2496"/>
    <n v="2563"/>
  </r>
  <r>
    <x v="67"/>
    <x v="1"/>
    <x v="2"/>
    <n v="2496"/>
    <n v="2563"/>
  </r>
  <r>
    <x v="68"/>
    <x v="0"/>
    <x v="2"/>
    <n v="2496"/>
    <n v="2564"/>
  </r>
  <r>
    <x v="69"/>
    <x v="0"/>
    <x v="2"/>
    <n v="2496"/>
    <n v="2565"/>
  </r>
  <r>
    <x v="70"/>
    <x v="0"/>
    <x v="2"/>
    <n v="2496"/>
    <n v="2566"/>
  </r>
  <r>
    <x v="71"/>
    <x v="0"/>
    <x v="2"/>
    <n v="2496"/>
    <n v="2567"/>
  </r>
  <r>
    <x v="72"/>
    <x v="0"/>
    <x v="2"/>
    <n v="2496"/>
    <n v="2568"/>
  </r>
  <r>
    <x v="73"/>
    <x v="0"/>
    <x v="2"/>
    <n v="2496"/>
    <n v="2570"/>
  </r>
  <r>
    <x v="74"/>
    <x v="0"/>
    <x v="2"/>
    <n v="2496"/>
    <n v="2571"/>
  </r>
  <r>
    <x v="75"/>
    <x v="0"/>
    <x v="2"/>
    <n v="2496"/>
    <n v="2572"/>
  </r>
  <r>
    <x v="76"/>
    <x v="0"/>
    <x v="2"/>
    <n v="2496"/>
    <n v="2573"/>
  </r>
  <r>
    <x v="77"/>
    <x v="0"/>
    <x v="2"/>
    <n v="2496"/>
    <n v="2575"/>
  </r>
  <r>
    <x v="78"/>
    <x v="0"/>
    <x v="2"/>
    <n v="2496"/>
    <n v="2576"/>
  </r>
  <r>
    <x v="79"/>
    <x v="0"/>
    <x v="2"/>
    <n v="2496"/>
    <n v="2578"/>
  </r>
  <r>
    <x v="80"/>
    <x v="0"/>
    <x v="2"/>
    <n v="2496"/>
    <n v="2579"/>
  </r>
  <r>
    <x v="81"/>
    <x v="1"/>
    <x v="2"/>
    <n v="2496"/>
    <n v="2579"/>
  </r>
  <r>
    <x v="82"/>
    <x v="0"/>
    <x v="2"/>
    <n v="2496"/>
    <n v="2581"/>
  </r>
  <r>
    <x v="83"/>
    <x v="0"/>
    <x v="2"/>
    <n v="2496"/>
    <n v="2583"/>
  </r>
  <r>
    <x v="84"/>
    <x v="0"/>
    <x v="2"/>
    <n v="2496"/>
    <n v="2584"/>
  </r>
  <r>
    <x v="85"/>
    <x v="0"/>
    <x v="2"/>
    <n v="2496"/>
    <n v="2585"/>
  </r>
  <r>
    <x v="86"/>
    <x v="0"/>
    <x v="2"/>
    <n v="2496"/>
    <n v="2586"/>
  </r>
  <r>
    <x v="87"/>
    <x v="0"/>
    <x v="2"/>
    <n v="2496"/>
    <n v="2587"/>
  </r>
  <r>
    <x v="88"/>
    <x v="0"/>
    <x v="2"/>
    <n v="2496"/>
    <n v="2588"/>
  </r>
  <r>
    <x v="89"/>
    <x v="0"/>
    <x v="2"/>
    <n v="2496"/>
    <n v="2589"/>
  </r>
  <r>
    <x v="90"/>
    <x v="0"/>
    <x v="2"/>
    <n v="2496"/>
    <n v="2590"/>
  </r>
  <r>
    <x v="91"/>
    <x v="0"/>
    <x v="2"/>
    <n v="2496"/>
    <n v="2591"/>
  </r>
  <r>
    <x v="92"/>
    <x v="0"/>
    <x v="2"/>
    <n v="2496"/>
    <n v="2591"/>
  </r>
  <r>
    <x v="93"/>
    <x v="1"/>
    <x v="2"/>
    <n v="2496"/>
    <n v="2591"/>
  </r>
  <r>
    <x v="94"/>
    <x v="0"/>
    <x v="2"/>
    <n v="2496"/>
    <n v="2592"/>
  </r>
  <r>
    <x v="95"/>
    <x v="1"/>
    <x v="2"/>
    <n v="2496"/>
    <n v="2592"/>
  </r>
  <r>
    <x v="96"/>
    <x v="0"/>
    <x v="2"/>
    <n v="2496"/>
    <n v="2593"/>
  </r>
  <r>
    <x v="97"/>
    <x v="0"/>
    <x v="2"/>
    <n v="2496"/>
    <n v="2594"/>
  </r>
  <r>
    <x v="98"/>
    <x v="0"/>
    <x v="2"/>
    <n v="2496"/>
    <n v="2595"/>
  </r>
  <r>
    <x v="99"/>
    <x v="0"/>
    <x v="2"/>
    <n v="2496"/>
    <n v="2596"/>
  </r>
  <r>
    <x v="100"/>
    <x v="0"/>
    <x v="2"/>
    <n v="2496"/>
    <n v="2597"/>
  </r>
  <r>
    <x v="101"/>
    <x v="0"/>
    <x v="2"/>
    <n v="2496"/>
    <n v="2598"/>
  </r>
  <r>
    <x v="102"/>
    <x v="0"/>
    <x v="2"/>
    <n v="2496"/>
    <n v="2600"/>
  </r>
  <r>
    <x v="103"/>
    <x v="1"/>
    <x v="2"/>
    <n v="2496"/>
    <n v="2600"/>
  </r>
  <r>
    <x v="104"/>
    <x v="0"/>
    <x v="2"/>
    <n v="2496"/>
    <n v="2601"/>
  </r>
  <r>
    <x v="105"/>
    <x v="0"/>
    <x v="2"/>
    <n v="2496"/>
    <n v="2602"/>
  </r>
  <r>
    <x v="106"/>
    <x v="0"/>
    <x v="2"/>
    <n v="2496"/>
    <n v="2604"/>
  </r>
  <r>
    <x v="107"/>
    <x v="0"/>
    <x v="2"/>
    <n v="2496"/>
    <n v="2606"/>
  </r>
  <r>
    <x v="108"/>
    <x v="0"/>
    <x v="2"/>
    <n v="2496"/>
    <n v="2607"/>
  </r>
  <r>
    <x v="109"/>
    <x v="0"/>
    <x v="2"/>
    <n v="2496"/>
    <n v="2608"/>
  </r>
  <r>
    <x v="110"/>
    <x v="0"/>
    <x v="2"/>
    <n v="2496"/>
    <n v="2609"/>
  </r>
  <r>
    <x v="111"/>
    <x v="0"/>
    <x v="2"/>
    <n v="2496"/>
    <n v="2610"/>
  </r>
  <r>
    <x v="112"/>
    <x v="0"/>
    <x v="2"/>
    <n v="2496"/>
    <n v="2611"/>
  </r>
  <r>
    <x v="113"/>
    <x v="0"/>
    <x v="2"/>
    <n v="2496"/>
    <n v="2612"/>
  </r>
  <r>
    <x v="114"/>
    <x v="0"/>
    <x v="2"/>
    <n v="2496"/>
    <n v="2614"/>
  </r>
  <r>
    <x v="115"/>
    <x v="0"/>
    <x v="2"/>
    <n v="2496"/>
    <n v="2615"/>
  </r>
  <r>
    <x v="116"/>
    <x v="0"/>
    <x v="2"/>
    <n v="2496"/>
    <n v="2616"/>
  </r>
  <r>
    <x v="117"/>
    <x v="1"/>
    <x v="2"/>
    <n v="2496"/>
    <n v="2616"/>
  </r>
  <r>
    <x v="118"/>
    <x v="0"/>
    <x v="2"/>
    <n v="2496"/>
    <n v="2617"/>
  </r>
  <r>
    <x v="119"/>
    <x v="0"/>
    <x v="2"/>
    <n v="2496"/>
    <n v="2618"/>
  </r>
  <r>
    <x v="120"/>
    <x v="0"/>
    <x v="2"/>
    <n v="2496"/>
    <n v="2619"/>
  </r>
  <r>
    <x v="121"/>
    <x v="0"/>
    <x v="2"/>
    <n v="2496"/>
    <n v="2620"/>
  </r>
  <r>
    <x v="122"/>
    <x v="0"/>
    <x v="2"/>
    <n v="2496"/>
    <n v="2621"/>
  </r>
  <r>
    <x v="123"/>
    <x v="0"/>
    <x v="2"/>
    <n v="2496"/>
    <n v="2622"/>
  </r>
  <r>
    <x v="124"/>
    <x v="0"/>
    <x v="2"/>
    <n v="2496"/>
    <n v="2623"/>
  </r>
  <r>
    <x v="125"/>
    <x v="0"/>
    <x v="2"/>
    <n v="2496"/>
    <n v="2624"/>
  </r>
  <r>
    <x v="126"/>
    <x v="0"/>
    <x v="2"/>
    <n v="2496"/>
    <n v="2625"/>
  </r>
  <r>
    <x v="127"/>
    <x v="0"/>
    <x v="2"/>
    <n v="2496"/>
    <n v="2626"/>
  </r>
  <r>
    <x v="128"/>
    <x v="0"/>
    <x v="2"/>
    <n v="2496"/>
    <n v="2628"/>
  </r>
  <r>
    <x v="129"/>
    <x v="0"/>
    <x v="2"/>
    <n v="2496"/>
    <n v="2629"/>
  </r>
  <r>
    <x v="130"/>
    <x v="0"/>
    <x v="2"/>
    <n v="2496"/>
    <n v="2630"/>
  </r>
  <r>
    <x v="131"/>
    <x v="0"/>
    <x v="2"/>
    <n v="2496"/>
    <n v="2631"/>
  </r>
  <r>
    <x v="132"/>
    <x v="0"/>
    <x v="2"/>
    <n v="2496"/>
    <n v="2632"/>
  </r>
  <r>
    <x v="133"/>
    <x v="0"/>
    <x v="2"/>
    <n v="2496"/>
    <n v="2634"/>
  </r>
  <r>
    <x v="134"/>
    <x v="0"/>
    <x v="2"/>
    <n v="2496"/>
    <n v="2635"/>
  </r>
  <r>
    <x v="135"/>
    <x v="0"/>
    <x v="2"/>
    <n v="2496"/>
    <n v="2636"/>
  </r>
  <r>
    <x v="136"/>
    <x v="0"/>
    <x v="2"/>
    <n v="2496"/>
    <n v="2637"/>
  </r>
  <r>
    <x v="137"/>
    <x v="0"/>
    <x v="2"/>
    <n v="2496"/>
    <n v="2638"/>
  </r>
  <r>
    <x v="138"/>
    <x v="0"/>
    <x v="2"/>
    <n v="2496"/>
    <n v="2639"/>
  </r>
  <r>
    <x v="139"/>
    <x v="0"/>
    <x v="2"/>
    <n v="2496"/>
    <n v="2640"/>
  </r>
  <r>
    <x v="140"/>
    <x v="0"/>
    <x v="2"/>
    <n v="2496"/>
    <n v="2641"/>
  </r>
  <r>
    <x v="141"/>
    <x v="0"/>
    <x v="2"/>
    <n v="2496"/>
    <n v="2642"/>
  </r>
  <r>
    <x v="142"/>
    <x v="0"/>
    <x v="2"/>
    <n v="2496"/>
    <n v="2643"/>
  </r>
  <r>
    <x v="143"/>
    <x v="0"/>
    <x v="2"/>
    <n v="2496"/>
    <n v="2644"/>
  </r>
  <r>
    <x v="144"/>
    <x v="0"/>
    <x v="2"/>
    <n v="2496"/>
    <n v="2646"/>
  </r>
  <r>
    <x v="145"/>
    <x v="0"/>
    <x v="2"/>
    <n v="2496"/>
    <n v="2647"/>
  </r>
  <r>
    <x v="146"/>
    <x v="0"/>
    <x v="2"/>
    <n v="2496"/>
    <n v="2648"/>
  </r>
  <r>
    <x v="147"/>
    <x v="0"/>
    <x v="2"/>
    <n v="2496"/>
    <n v="2648"/>
  </r>
  <r>
    <x v="148"/>
    <x v="0"/>
    <x v="2"/>
    <n v="2496"/>
    <n v="2650"/>
  </r>
  <r>
    <x v="149"/>
    <x v="0"/>
    <x v="2"/>
    <n v="2496"/>
    <n v="2651"/>
  </r>
  <r>
    <x v="150"/>
    <x v="0"/>
    <x v="2"/>
    <n v="2496"/>
    <n v="2652"/>
  </r>
  <r>
    <x v="151"/>
    <x v="0"/>
    <x v="2"/>
    <n v="2496"/>
    <n v="2653"/>
  </r>
  <r>
    <x v="152"/>
    <x v="0"/>
    <x v="2"/>
    <n v="2496"/>
    <n v="2654"/>
  </r>
  <r>
    <x v="153"/>
    <x v="0"/>
    <x v="2"/>
    <n v="2496"/>
    <n v="2656"/>
  </r>
  <r>
    <x v="154"/>
    <x v="0"/>
    <x v="2"/>
    <n v="2496"/>
    <n v="2658"/>
  </r>
  <r>
    <x v="155"/>
    <x v="0"/>
    <x v="2"/>
    <n v="2496"/>
    <n v="2659"/>
  </r>
  <r>
    <x v="156"/>
    <x v="0"/>
    <x v="2"/>
    <n v="2496"/>
    <n v="2661"/>
  </r>
  <r>
    <x v="157"/>
    <x v="0"/>
    <x v="2"/>
    <n v="2496"/>
    <n v="2662"/>
  </r>
  <r>
    <x v="158"/>
    <x v="0"/>
    <x v="2"/>
    <n v="2496"/>
    <n v="2663"/>
  </r>
  <r>
    <x v="159"/>
    <x v="0"/>
    <x v="2"/>
    <n v="2496"/>
    <n v="2664"/>
  </r>
  <r>
    <x v="160"/>
    <x v="0"/>
    <x v="2"/>
    <n v="2496"/>
    <n v="2665"/>
  </r>
  <r>
    <x v="161"/>
    <x v="0"/>
    <x v="2"/>
    <n v="2496"/>
    <n v="2666"/>
  </r>
  <r>
    <x v="162"/>
    <x v="0"/>
    <x v="2"/>
    <n v="2496"/>
    <n v="2668"/>
  </r>
  <r>
    <x v="163"/>
    <x v="0"/>
    <x v="2"/>
    <n v="2496"/>
    <n v="2669"/>
  </r>
  <r>
    <x v="164"/>
    <x v="0"/>
    <x v="2"/>
    <n v="2496"/>
    <n v="2671"/>
  </r>
  <r>
    <x v="165"/>
    <x v="0"/>
    <x v="2"/>
    <n v="2496"/>
    <n v="2672"/>
  </r>
  <r>
    <x v="166"/>
    <x v="0"/>
    <x v="2"/>
    <n v="2496"/>
    <n v="2673"/>
  </r>
  <r>
    <x v="167"/>
    <x v="0"/>
    <x v="2"/>
    <n v="2496"/>
    <n v="2674"/>
  </r>
  <r>
    <x v="168"/>
    <x v="0"/>
    <x v="2"/>
    <n v="2496"/>
    <n v="2675"/>
  </r>
  <r>
    <x v="169"/>
    <x v="0"/>
    <x v="2"/>
    <n v="2496"/>
    <n v="2676"/>
  </r>
  <r>
    <x v="170"/>
    <x v="0"/>
    <x v="2"/>
    <n v="2496"/>
    <n v="2677"/>
  </r>
  <r>
    <x v="171"/>
    <x v="0"/>
    <x v="2"/>
    <n v="2496"/>
    <n v="2679"/>
  </r>
  <r>
    <x v="172"/>
    <x v="0"/>
    <x v="2"/>
    <n v="2496"/>
    <n v="2681"/>
  </r>
  <r>
    <x v="173"/>
    <x v="0"/>
    <x v="2"/>
    <n v="2496"/>
    <n v="2682"/>
  </r>
  <r>
    <x v="174"/>
    <x v="0"/>
    <x v="2"/>
    <n v="2496"/>
    <n v="2683"/>
  </r>
  <r>
    <x v="175"/>
    <x v="0"/>
    <x v="2"/>
    <n v="2496"/>
    <n v="2683"/>
  </r>
  <r>
    <x v="176"/>
    <x v="0"/>
    <x v="2"/>
    <n v="2496"/>
    <n v="2686"/>
  </r>
  <r>
    <x v="177"/>
    <x v="0"/>
    <x v="2"/>
    <n v="2496"/>
    <n v="2687"/>
  </r>
  <r>
    <x v="178"/>
    <x v="0"/>
    <x v="2"/>
    <n v="2496"/>
    <n v="2688"/>
  </r>
  <r>
    <x v="179"/>
    <x v="0"/>
    <x v="2"/>
    <n v="2496"/>
    <n v="2688"/>
  </r>
  <r>
    <x v="180"/>
    <x v="0"/>
    <x v="2"/>
    <n v="2496"/>
    <n v="2689"/>
  </r>
  <r>
    <x v="181"/>
    <x v="0"/>
    <x v="2"/>
    <n v="2496"/>
    <n v="2690"/>
  </r>
  <r>
    <x v="182"/>
    <x v="0"/>
    <x v="2"/>
    <n v="2496"/>
    <n v="2692"/>
  </r>
  <r>
    <x v="183"/>
    <x v="0"/>
    <x v="2"/>
    <n v="2496"/>
    <n v="2693"/>
  </r>
  <r>
    <x v="184"/>
    <x v="0"/>
    <x v="2"/>
    <n v="2496"/>
    <n v="2694"/>
  </r>
  <r>
    <x v="185"/>
    <x v="0"/>
    <x v="2"/>
    <n v="2496"/>
    <n v="2695"/>
  </r>
  <r>
    <x v="186"/>
    <x v="0"/>
    <x v="2"/>
    <n v="2496"/>
    <n v="2696"/>
  </r>
  <r>
    <x v="187"/>
    <x v="0"/>
    <x v="2"/>
    <n v="2496"/>
    <n v="2697"/>
  </r>
  <r>
    <x v="188"/>
    <x v="0"/>
    <x v="2"/>
    <n v="2496"/>
    <n v="2698"/>
  </r>
  <r>
    <x v="189"/>
    <x v="0"/>
    <x v="2"/>
    <n v="2496"/>
    <n v="2699"/>
  </r>
  <r>
    <x v="190"/>
    <x v="0"/>
    <x v="2"/>
    <n v="2496"/>
    <n v="2700"/>
  </r>
  <r>
    <x v="191"/>
    <x v="0"/>
    <x v="2"/>
    <n v="2496"/>
    <n v="2701"/>
  </r>
  <r>
    <x v="192"/>
    <x v="1"/>
    <x v="2"/>
    <n v="2496"/>
    <n v="2701"/>
  </r>
  <r>
    <x v="193"/>
    <x v="0"/>
    <x v="2"/>
    <n v="2496"/>
    <n v="2702"/>
  </r>
  <r>
    <x v="194"/>
    <x v="0"/>
    <x v="2"/>
    <n v="2496"/>
    <n v="2703"/>
  </r>
  <r>
    <x v="195"/>
    <x v="0"/>
    <x v="2"/>
    <n v="2496"/>
    <n v="2704"/>
  </r>
  <r>
    <x v="196"/>
    <x v="0"/>
    <x v="2"/>
    <n v="2496"/>
    <n v="2705"/>
  </r>
  <r>
    <x v="197"/>
    <x v="0"/>
    <x v="2"/>
    <n v="2496"/>
    <n v="2706"/>
  </r>
  <r>
    <x v="198"/>
    <x v="0"/>
    <x v="2"/>
    <n v="2496"/>
    <n v="2707"/>
  </r>
  <r>
    <x v="199"/>
    <x v="0"/>
    <x v="2"/>
    <n v="2496"/>
    <n v="2708"/>
  </r>
  <r>
    <x v="200"/>
    <x v="0"/>
    <x v="2"/>
    <n v="2496"/>
    <n v="2709"/>
  </r>
  <r>
    <x v="201"/>
    <x v="0"/>
    <x v="2"/>
    <n v="2496"/>
    <n v="2710"/>
  </r>
  <r>
    <x v="202"/>
    <x v="0"/>
    <x v="2"/>
    <n v="2496"/>
    <n v="2711"/>
  </r>
  <r>
    <x v="203"/>
    <x v="0"/>
    <x v="2"/>
    <n v="2496"/>
    <n v="2712"/>
  </r>
  <r>
    <x v="204"/>
    <x v="0"/>
    <x v="2"/>
    <n v="2496"/>
    <n v="2713"/>
  </r>
  <r>
    <x v="205"/>
    <x v="0"/>
    <x v="2"/>
    <n v="2496"/>
    <n v="2714"/>
  </r>
  <r>
    <x v="206"/>
    <x v="0"/>
    <x v="2"/>
    <n v="2496"/>
    <n v="2715"/>
  </r>
  <r>
    <x v="207"/>
    <x v="0"/>
    <x v="2"/>
    <n v="2496"/>
    <n v="2716"/>
  </r>
  <r>
    <x v="208"/>
    <x v="0"/>
    <x v="2"/>
    <n v="2496"/>
    <n v="2717"/>
  </r>
  <r>
    <x v="209"/>
    <x v="0"/>
    <x v="2"/>
    <n v="2496"/>
    <n v="2717"/>
  </r>
  <r>
    <x v="210"/>
    <x v="0"/>
    <x v="2"/>
    <n v="2496"/>
    <n v="2718"/>
  </r>
  <r>
    <x v="211"/>
    <x v="0"/>
    <x v="2"/>
    <n v="2496"/>
    <n v="2719"/>
  </r>
  <r>
    <x v="212"/>
    <x v="0"/>
    <x v="2"/>
    <n v="2496"/>
    <n v="2720"/>
  </r>
  <r>
    <x v="213"/>
    <x v="0"/>
    <x v="2"/>
    <n v="2496"/>
    <n v="2722"/>
  </r>
  <r>
    <x v="214"/>
    <x v="0"/>
    <x v="2"/>
    <n v="2496"/>
    <n v="2723"/>
  </r>
  <r>
    <x v="215"/>
    <x v="0"/>
    <x v="2"/>
    <n v="2496"/>
    <n v="2724"/>
  </r>
  <r>
    <x v="216"/>
    <x v="0"/>
    <x v="2"/>
    <n v="2496"/>
    <n v="2726"/>
  </r>
  <r>
    <x v="217"/>
    <x v="0"/>
    <x v="2"/>
    <n v="2496"/>
    <n v="2727"/>
  </r>
  <r>
    <x v="218"/>
    <x v="0"/>
    <x v="2"/>
    <n v="2496"/>
    <n v="2728"/>
  </r>
  <r>
    <x v="219"/>
    <x v="0"/>
    <x v="2"/>
    <n v="2496"/>
    <n v="2729"/>
  </r>
  <r>
    <x v="220"/>
    <x v="0"/>
    <x v="2"/>
    <n v="2496"/>
    <n v="2730"/>
  </r>
  <r>
    <x v="221"/>
    <x v="0"/>
    <x v="2"/>
    <n v="2496"/>
    <n v="2732"/>
  </r>
  <r>
    <x v="222"/>
    <x v="0"/>
    <x v="2"/>
    <n v="2496"/>
    <n v="2733"/>
  </r>
  <r>
    <x v="223"/>
    <x v="0"/>
    <x v="2"/>
    <n v="2496"/>
    <n v="2734"/>
  </r>
  <r>
    <x v="224"/>
    <x v="0"/>
    <x v="2"/>
    <n v="2496"/>
    <n v="2735"/>
  </r>
  <r>
    <x v="225"/>
    <x v="0"/>
    <x v="2"/>
    <n v="2496"/>
    <n v="2737"/>
  </r>
  <r>
    <x v="226"/>
    <x v="0"/>
    <x v="2"/>
    <n v="2496"/>
    <n v="2738"/>
  </r>
  <r>
    <x v="227"/>
    <x v="0"/>
    <x v="2"/>
    <n v="2496"/>
    <n v="2738"/>
  </r>
  <r>
    <x v="228"/>
    <x v="0"/>
    <x v="2"/>
    <n v="2496"/>
    <n v="2739"/>
  </r>
  <r>
    <x v="229"/>
    <x v="0"/>
    <x v="2"/>
    <n v="2496"/>
    <n v="2741"/>
  </r>
  <r>
    <x v="230"/>
    <x v="0"/>
    <x v="2"/>
    <n v="2496"/>
    <n v="2742"/>
  </r>
  <r>
    <x v="231"/>
    <x v="0"/>
    <x v="2"/>
    <n v="2496"/>
    <n v="2743"/>
  </r>
  <r>
    <x v="232"/>
    <x v="0"/>
    <x v="2"/>
    <n v="2496"/>
    <n v="2744"/>
  </r>
  <r>
    <x v="233"/>
    <x v="0"/>
    <x v="2"/>
    <n v="2496"/>
    <n v="2745"/>
  </r>
  <r>
    <x v="234"/>
    <x v="0"/>
    <x v="2"/>
    <n v="2496"/>
    <n v="2746"/>
  </r>
  <r>
    <x v="235"/>
    <x v="0"/>
    <x v="2"/>
    <n v="2496"/>
    <n v="2747"/>
  </r>
  <r>
    <x v="236"/>
    <x v="0"/>
    <x v="2"/>
    <n v="2496"/>
    <n v="2748"/>
  </r>
  <r>
    <x v="237"/>
    <x v="0"/>
    <x v="2"/>
    <n v="2496"/>
    <n v="2749"/>
  </r>
  <r>
    <x v="238"/>
    <x v="0"/>
    <x v="2"/>
    <n v="2496"/>
    <n v="2750"/>
  </r>
  <r>
    <x v="239"/>
    <x v="0"/>
    <x v="2"/>
    <n v="2496"/>
    <n v="2751"/>
  </r>
  <r>
    <x v="240"/>
    <x v="0"/>
    <x v="2"/>
    <n v="2496"/>
    <n v="2752"/>
  </r>
  <r>
    <x v="241"/>
    <x v="0"/>
    <x v="2"/>
    <n v="2496"/>
    <n v="2753"/>
  </r>
  <r>
    <x v="242"/>
    <x v="0"/>
    <x v="2"/>
    <n v="2496"/>
    <n v="2754"/>
  </r>
  <r>
    <x v="243"/>
    <x v="0"/>
    <x v="2"/>
    <n v="2496"/>
    <n v="2755"/>
  </r>
  <r>
    <x v="244"/>
    <x v="1"/>
    <x v="2"/>
    <n v="2496"/>
    <n v="2755"/>
  </r>
  <r>
    <x v="245"/>
    <x v="0"/>
    <x v="2"/>
    <n v="2496"/>
    <n v="2756"/>
  </r>
  <r>
    <x v="246"/>
    <x v="0"/>
    <x v="2"/>
    <n v="2496"/>
    <n v="2757"/>
  </r>
  <r>
    <x v="247"/>
    <x v="0"/>
    <x v="2"/>
    <n v="2496"/>
    <n v="2758"/>
  </r>
  <r>
    <x v="248"/>
    <x v="0"/>
    <x v="2"/>
    <n v="2496"/>
    <n v="2760"/>
  </r>
  <r>
    <x v="249"/>
    <x v="0"/>
    <x v="2"/>
    <n v="2496"/>
    <n v="2761"/>
  </r>
  <r>
    <x v="250"/>
    <x v="0"/>
    <x v="2"/>
    <n v="2496"/>
    <n v="2762"/>
  </r>
  <r>
    <x v="251"/>
    <x v="0"/>
    <x v="2"/>
    <n v="2496"/>
    <n v="2763"/>
  </r>
  <r>
    <x v="252"/>
    <x v="0"/>
    <x v="2"/>
    <n v="2496"/>
    <n v="2764"/>
  </r>
  <r>
    <x v="253"/>
    <x v="0"/>
    <x v="2"/>
    <n v="2496"/>
    <n v="2765"/>
  </r>
  <r>
    <x v="254"/>
    <x v="0"/>
    <x v="2"/>
    <n v="2496"/>
    <n v="2766"/>
  </r>
  <r>
    <x v="255"/>
    <x v="0"/>
    <x v="2"/>
    <n v="2496"/>
    <n v="2767"/>
  </r>
  <r>
    <x v="256"/>
    <x v="0"/>
    <x v="2"/>
    <n v="2496"/>
    <n v="2767"/>
  </r>
  <r>
    <x v="257"/>
    <x v="0"/>
    <x v="2"/>
    <n v="2496"/>
    <n v="2767"/>
  </r>
  <r>
    <x v="258"/>
    <x v="0"/>
    <x v="2"/>
    <n v="2496"/>
    <n v="2768"/>
  </r>
  <r>
    <x v="259"/>
    <x v="0"/>
    <x v="2"/>
    <n v="2496"/>
    <n v="2769"/>
  </r>
  <r>
    <x v="260"/>
    <x v="1"/>
    <x v="2"/>
    <n v="2496"/>
    <n v="2769"/>
  </r>
  <r>
    <x v="261"/>
    <x v="0"/>
    <x v="2"/>
    <n v="2496"/>
    <n v="2770"/>
  </r>
  <r>
    <x v="262"/>
    <x v="0"/>
    <x v="2"/>
    <n v="2496"/>
    <n v="2771"/>
  </r>
  <r>
    <x v="263"/>
    <x v="0"/>
    <x v="2"/>
    <n v="2496"/>
    <n v="2772"/>
  </r>
  <r>
    <x v="264"/>
    <x v="0"/>
    <x v="2"/>
    <n v="2496"/>
    <n v="2773"/>
  </r>
  <r>
    <x v="265"/>
    <x v="0"/>
    <x v="2"/>
    <n v="2496"/>
    <n v="2774"/>
  </r>
  <r>
    <x v="266"/>
    <x v="0"/>
    <x v="2"/>
    <n v="2496"/>
    <n v="2775"/>
  </r>
  <r>
    <x v="267"/>
    <x v="0"/>
    <x v="2"/>
    <n v="2496"/>
    <n v="2776"/>
  </r>
  <r>
    <x v="268"/>
    <x v="0"/>
    <x v="2"/>
    <n v="2496"/>
    <n v="2777"/>
  </r>
  <r>
    <x v="269"/>
    <x v="0"/>
    <x v="2"/>
    <n v="2496"/>
    <n v="2778"/>
  </r>
  <r>
    <x v="270"/>
    <x v="0"/>
    <x v="2"/>
    <n v="2496"/>
    <n v="2779"/>
  </r>
  <r>
    <x v="271"/>
    <x v="0"/>
    <x v="2"/>
    <n v="2496"/>
    <n v="2780"/>
  </r>
  <r>
    <x v="272"/>
    <x v="0"/>
    <x v="2"/>
    <n v="2496"/>
    <n v="2781"/>
  </r>
  <r>
    <x v="273"/>
    <x v="0"/>
    <x v="2"/>
    <n v="2496"/>
    <n v="2782"/>
  </r>
  <r>
    <x v="274"/>
    <x v="0"/>
    <x v="2"/>
    <n v="2496"/>
    <n v="2783"/>
  </r>
  <r>
    <x v="275"/>
    <x v="0"/>
    <x v="2"/>
    <n v="2496"/>
    <n v="2784"/>
  </r>
  <r>
    <x v="276"/>
    <x v="0"/>
    <x v="2"/>
    <n v="2496"/>
    <n v="2787"/>
  </r>
  <r>
    <x v="277"/>
    <x v="0"/>
    <x v="2"/>
    <n v="2496"/>
    <n v="2788"/>
  </r>
  <r>
    <x v="278"/>
    <x v="0"/>
    <x v="2"/>
    <n v="2496"/>
    <n v="2788"/>
  </r>
  <r>
    <x v="279"/>
    <x v="0"/>
    <x v="2"/>
    <n v="2496"/>
    <n v="2789"/>
  </r>
  <r>
    <x v="280"/>
    <x v="0"/>
    <x v="2"/>
    <n v="2496"/>
    <n v="2790"/>
  </r>
  <r>
    <x v="281"/>
    <x v="0"/>
    <x v="2"/>
    <n v="2496"/>
    <n v="2791"/>
  </r>
  <r>
    <x v="282"/>
    <x v="0"/>
    <x v="2"/>
    <n v="2496"/>
    <n v="2793"/>
  </r>
  <r>
    <x v="283"/>
    <x v="0"/>
    <x v="2"/>
    <n v="2496"/>
    <n v="2794"/>
  </r>
  <r>
    <x v="284"/>
    <x v="0"/>
    <x v="2"/>
    <n v="2496"/>
    <n v="2794"/>
  </r>
  <r>
    <x v="285"/>
    <x v="0"/>
    <x v="2"/>
    <n v="2496"/>
    <n v="2795"/>
  </r>
  <r>
    <x v="286"/>
    <x v="0"/>
    <x v="2"/>
    <n v="2496"/>
    <n v="2796"/>
  </r>
  <r>
    <x v="287"/>
    <x v="0"/>
    <x v="2"/>
    <n v="2496"/>
    <n v="2797"/>
  </r>
  <r>
    <x v="288"/>
    <x v="0"/>
    <x v="2"/>
    <n v="2496"/>
    <n v="2798"/>
  </r>
  <r>
    <x v="289"/>
    <x v="0"/>
    <x v="2"/>
    <n v="2496"/>
    <n v="2800"/>
  </r>
  <r>
    <x v="290"/>
    <x v="0"/>
    <x v="2"/>
    <n v="2496"/>
    <n v="2801"/>
  </r>
  <r>
    <x v="291"/>
    <x v="0"/>
    <x v="2"/>
    <n v="2496"/>
    <n v="2802"/>
  </r>
  <r>
    <x v="292"/>
    <x v="0"/>
    <x v="2"/>
    <n v="2496"/>
    <n v="2803"/>
  </r>
  <r>
    <x v="293"/>
    <x v="0"/>
    <x v="2"/>
    <n v="2496"/>
    <n v="2805"/>
  </r>
  <r>
    <x v="294"/>
    <x v="0"/>
    <x v="2"/>
    <n v="2496"/>
    <n v="2806"/>
  </r>
  <r>
    <x v="295"/>
    <x v="0"/>
    <x v="2"/>
    <n v="2496"/>
    <n v="2807"/>
  </r>
  <r>
    <x v="296"/>
    <x v="0"/>
    <x v="2"/>
    <n v="2496"/>
    <n v="2808"/>
  </r>
  <r>
    <x v="297"/>
    <x v="0"/>
    <x v="2"/>
    <n v="2496"/>
    <n v="2809"/>
  </r>
  <r>
    <x v="298"/>
    <x v="0"/>
    <x v="2"/>
    <n v="2496"/>
    <n v="2810"/>
  </r>
  <r>
    <x v="299"/>
    <x v="0"/>
    <x v="2"/>
    <n v="2496"/>
    <n v="2811"/>
  </r>
  <r>
    <x v="300"/>
    <x v="0"/>
    <x v="2"/>
    <n v="2496"/>
    <n v="2812"/>
  </r>
  <r>
    <x v="301"/>
    <x v="0"/>
    <x v="2"/>
    <n v="2496"/>
    <n v="2813"/>
  </r>
  <r>
    <x v="302"/>
    <x v="0"/>
    <x v="2"/>
    <n v="2496"/>
    <n v="2814"/>
  </r>
  <r>
    <x v="303"/>
    <x v="0"/>
    <x v="2"/>
    <n v="2496"/>
    <n v="2816"/>
  </r>
  <r>
    <x v="304"/>
    <x v="0"/>
    <x v="2"/>
    <n v="2496"/>
    <n v="2817"/>
  </r>
  <r>
    <x v="305"/>
    <x v="0"/>
    <x v="2"/>
    <n v="2496"/>
    <n v="2818"/>
  </r>
  <r>
    <x v="306"/>
    <x v="0"/>
    <x v="2"/>
    <n v="2496"/>
    <n v="2819"/>
  </r>
  <r>
    <x v="307"/>
    <x v="0"/>
    <x v="2"/>
    <n v="2496"/>
    <n v="2822"/>
  </r>
  <r>
    <x v="308"/>
    <x v="0"/>
    <x v="2"/>
    <n v="2496"/>
    <n v="2823"/>
  </r>
  <r>
    <x v="309"/>
    <x v="0"/>
    <x v="2"/>
    <n v="2496"/>
    <n v="2824"/>
  </r>
  <r>
    <x v="310"/>
    <x v="0"/>
    <x v="2"/>
    <n v="2496"/>
    <n v="2825"/>
  </r>
  <r>
    <x v="311"/>
    <x v="1"/>
    <x v="2"/>
    <n v="2496"/>
    <n v="2825"/>
  </r>
  <r>
    <x v="312"/>
    <x v="0"/>
    <x v="2"/>
    <n v="2496"/>
    <n v="2826"/>
  </r>
  <r>
    <x v="313"/>
    <x v="0"/>
    <x v="2"/>
    <n v="2496"/>
    <n v="2829"/>
  </r>
  <r>
    <x v="314"/>
    <x v="0"/>
    <x v="2"/>
    <n v="2496"/>
    <n v="2830"/>
  </r>
  <r>
    <x v="315"/>
    <x v="0"/>
    <x v="2"/>
    <n v="2496"/>
    <n v="2831"/>
  </r>
  <r>
    <x v="316"/>
    <x v="0"/>
    <x v="2"/>
    <n v="2496"/>
    <n v="2832"/>
  </r>
  <r>
    <x v="317"/>
    <x v="0"/>
    <x v="2"/>
    <n v="2496"/>
    <n v="2833"/>
  </r>
  <r>
    <x v="318"/>
    <x v="0"/>
    <x v="2"/>
    <n v="2496"/>
    <n v="2834"/>
  </r>
  <r>
    <x v="319"/>
    <x v="0"/>
    <x v="2"/>
    <n v="2496"/>
    <n v="2835"/>
  </r>
  <r>
    <x v="320"/>
    <x v="0"/>
    <x v="2"/>
    <n v="2496"/>
    <n v="2836"/>
  </r>
  <r>
    <x v="321"/>
    <x v="0"/>
    <x v="2"/>
    <n v="2496"/>
    <n v="2837"/>
  </r>
  <r>
    <x v="322"/>
    <x v="0"/>
    <x v="2"/>
    <n v="2496"/>
    <n v="2839"/>
  </r>
  <r>
    <x v="323"/>
    <x v="0"/>
    <x v="2"/>
    <n v="2496"/>
    <n v="2840"/>
  </r>
  <r>
    <x v="324"/>
    <x v="0"/>
    <x v="2"/>
    <n v="2496"/>
    <n v="2841"/>
  </r>
  <r>
    <x v="325"/>
    <x v="0"/>
    <x v="2"/>
    <n v="2496"/>
    <n v="2842"/>
  </r>
  <r>
    <x v="326"/>
    <x v="0"/>
    <x v="2"/>
    <n v="2496"/>
    <n v="2845"/>
  </r>
  <r>
    <x v="327"/>
    <x v="1"/>
    <x v="2"/>
    <n v="2496"/>
    <n v="2845"/>
  </r>
  <r>
    <x v="328"/>
    <x v="0"/>
    <x v="2"/>
    <n v="2496"/>
    <n v="2846"/>
  </r>
  <r>
    <x v="329"/>
    <x v="0"/>
    <x v="2"/>
    <n v="2496"/>
    <n v="2846"/>
  </r>
  <r>
    <x v="330"/>
    <x v="1"/>
    <x v="2"/>
    <n v="2496"/>
    <n v="2846"/>
  </r>
  <r>
    <x v="331"/>
    <x v="1"/>
    <x v="2"/>
    <n v="2496"/>
    <n v="2846"/>
  </r>
  <r>
    <x v="332"/>
    <x v="0"/>
    <x v="2"/>
    <n v="2496"/>
    <n v="2847"/>
  </r>
  <r>
    <x v="333"/>
    <x v="0"/>
    <x v="2"/>
    <n v="2496"/>
    <n v="2848"/>
  </r>
  <r>
    <x v="334"/>
    <x v="1"/>
    <x v="2"/>
    <n v="2496"/>
    <n v="2848"/>
  </r>
  <r>
    <x v="335"/>
    <x v="0"/>
    <x v="2"/>
    <n v="2496"/>
    <n v="2850"/>
  </r>
  <r>
    <x v="336"/>
    <x v="0"/>
    <x v="2"/>
    <n v="2496"/>
    <n v="2851"/>
  </r>
  <r>
    <x v="337"/>
    <x v="0"/>
    <x v="2"/>
    <n v="2496"/>
    <n v="2852"/>
  </r>
  <r>
    <x v="338"/>
    <x v="0"/>
    <x v="2"/>
    <n v="2496"/>
    <n v="2853"/>
  </r>
  <r>
    <x v="339"/>
    <x v="0"/>
    <x v="2"/>
    <n v="2496"/>
    <n v="2854"/>
  </r>
  <r>
    <x v="340"/>
    <x v="0"/>
    <x v="2"/>
    <n v="2496"/>
    <n v="2856"/>
  </r>
  <r>
    <x v="341"/>
    <x v="1"/>
    <x v="2"/>
    <n v="2496"/>
    <n v="2856"/>
  </r>
  <r>
    <x v="342"/>
    <x v="0"/>
    <x v="2"/>
    <n v="2496"/>
    <n v="2858"/>
  </r>
  <r>
    <x v="343"/>
    <x v="0"/>
    <x v="2"/>
    <n v="2496"/>
    <n v="2859"/>
  </r>
  <r>
    <x v="344"/>
    <x v="0"/>
    <x v="2"/>
    <n v="2496"/>
    <n v="2860"/>
  </r>
  <r>
    <x v="345"/>
    <x v="0"/>
    <x v="2"/>
    <n v="2496"/>
    <n v="2861"/>
  </r>
  <r>
    <x v="346"/>
    <x v="0"/>
    <x v="2"/>
    <n v="2496"/>
    <n v="2862"/>
  </r>
  <r>
    <x v="347"/>
    <x v="0"/>
    <x v="2"/>
    <n v="2496"/>
    <n v="2863"/>
  </r>
  <r>
    <x v="348"/>
    <x v="0"/>
    <x v="2"/>
    <n v="2496"/>
    <n v="2864"/>
  </r>
  <r>
    <x v="349"/>
    <x v="0"/>
    <x v="2"/>
    <n v="2496"/>
    <n v="2865"/>
  </r>
  <r>
    <x v="350"/>
    <x v="0"/>
    <x v="2"/>
    <n v="2496"/>
    <n v="2866"/>
  </r>
  <r>
    <x v="351"/>
    <x v="0"/>
    <x v="2"/>
    <n v="2496"/>
    <n v="2869"/>
  </r>
  <r>
    <x v="352"/>
    <x v="0"/>
    <x v="2"/>
    <n v="2496"/>
    <n v="2870"/>
  </r>
  <r>
    <x v="353"/>
    <x v="0"/>
    <x v="2"/>
    <n v="2496"/>
    <n v="2871"/>
  </r>
  <r>
    <x v="354"/>
    <x v="0"/>
    <x v="2"/>
    <n v="2496"/>
    <n v="2872"/>
  </r>
  <r>
    <x v="355"/>
    <x v="0"/>
    <x v="2"/>
    <n v="2496"/>
    <n v="2873"/>
  </r>
  <r>
    <x v="356"/>
    <x v="0"/>
    <x v="2"/>
    <n v="2496"/>
    <n v="2875"/>
  </r>
  <r>
    <x v="357"/>
    <x v="0"/>
    <x v="2"/>
    <n v="2496"/>
    <n v="2876"/>
  </r>
  <r>
    <x v="358"/>
    <x v="0"/>
    <x v="2"/>
    <n v="2496"/>
    <n v="2877"/>
  </r>
  <r>
    <x v="359"/>
    <x v="0"/>
    <x v="2"/>
    <n v="2496"/>
    <n v="2878"/>
  </r>
  <r>
    <x v="360"/>
    <x v="0"/>
    <x v="2"/>
    <n v="2496"/>
    <n v="2880"/>
  </r>
  <r>
    <x v="361"/>
    <x v="1"/>
    <x v="2"/>
    <n v="2496"/>
    <n v="2880"/>
  </r>
  <r>
    <x v="362"/>
    <x v="0"/>
    <x v="2"/>
    <n v="2496"/>
    <n v="2881"/>
  </r>
  <r>
    <x v="363"/>
    <x v="0"/>
    <x v="2"/>
    <n v="2496"/>
    <n v="2882"/>
  </r>
  <r>
    <x v="364"/>
    <x v="0"/>
    <x v="2"/>
    <n v="2496"/>
    <n v="2884"/>
  </r>
  <r>
    <x v="365"/>
    <x v="0"/>
    <x v="2"/>
    <n v="2496"/>
    <n v="2885"/>
  </r>
  <r>
    <x v="366"/>
    <x v="0"/>
    <x v="2"/>
    <n v="2496"/>
    <n v="2886"/>
  </r>
  <r>
    <x v="367"/>
    <x v="0"/>
    <x v="2"/>
    <n v="2496"/>
    <n v="2887"/>
  </r>
  <r>
    <x v="368"/>
    <x v="0"/>
    <x v="2"/>
    <n v="2496"/>
    <n v="2888"/>
  </r>
  <r>
    <x v="369"/>
    <x v="0"/>
    <x v="2"/>
    <n v="2496"/>
    <n v="2889"/>
  </r>
  <r>
    <x v="370"/>
    <x v="0"/>
    <x v="2"/>
    <n v="2496"/>
    <n v="2890"/>
  </r>
  <r>
    <x v="371"/>
    <x v="0"/>
    <x v="2"/>
    <n v="2496"/>
    <n v="2895"/>
  </r>
  <r>
    <x v="372"/>
    <x v="0"/>
    <x v="2"/>
    <n v="2496"/>
    <n v="2896"/>
  </r>
  <r>
    <x v="373"/>
    <x v="0"/>
    <x v="2"/>
    <n v="2496"/>
    <n v="2897"/>
  </r>
  <r>
    <x v="374"/>
    <x v="0"/>
    <x v="2"/>
    <n v="2496"/>
    <n v="2898"/>
  </r>
  <r>
    <x v="375"/>
    <x v="0"/>
    <x v="2"/>
    <n v="2496"/>
    <n v="2899"/>
  </r>
  <r>
    <x v="376"/>
    <x v="0"/>
    <x v="2"/>
    <n v="2496"/>
    <n v="2900"/>
  </r>
  <r>
    <x v="377"/>
    <x v="0"/>
    <x v="2"/>
    <n v="2496"/>
    <n v="2901"/>
  </r>
  <r>
    <x v="378"/>
    <x v="1"/>
    <x v="2"/>
    <n v="2496"/>
    <n v="2901"/>
  </r>
  <r>
    <x v="379"/>
    <x v="0"/>
    <x v="2"/>
    <n v="2496"/>
    <n v="2902"/>
  </r>
  <r>
    <x v="380"/>
    <x v="0"/>
    <x v="2"/>
    <n v="2496"/>
    <n v="2903"/>
  </r>
  <r>
    <x v="381"/>
    <x v="0"/>
    <x v="2"/>
    <n v="2496"/>
    <n v="2904"/>
  </r>
  <r>
    <x v="382"/>
    <x v="0"/>
    <x v="2"/>
    <n v="2496"/>
    <n v="2905"/>
  </r>
  <r>
    <x v="383"/>
    <x v="0"/>
    <x v="2"/>
    <n v="2496"/>
    <n v="2906"/>
  </r>
  <r>
    <x v="384"/>
    <x v="0"/>
    <x v="2"/>
    <n v="2496"/>
    <n v="2907"/>
  </r>
  <r>
    <x v="385"/>
    <x v="0"/>
    <x v="2"/>
    <n v="2496"/>
    <n v="2908"/>
  </r>
  <r>
    <x v="386"/>
    <x v="0"/>
    <x v="2"/>
    <n v="2496"/>
    <n v="2909"/>
  </r>
  <r>
    <x v="387"/>
    <x v="0"/>
    <x v="2"/>
    <n v="2496"/>
    <n v="2910"/>
  </r>
  <r>
    <x v="388"/>
    <x v="0"/>
    <x v="2"/>
    <n v="2496"/>
    <n v="2911"/>
  </r>
  <r>
    <x v="389"/>
    <x v="0"/>
    <x v="2"/>
    <n v="2496"/>
    <n v="2912"/>
  </r>
  <r>
    <x v="390"/>
    <x v="0"/>
    <x v="2"/>
    <n v="2496"/>
    <n v="2913"/>
  </r>
  <r>
    <x v="391"/>
    <x v="0"/>
    <x v="2"/>
    <n v="2496"/>
    <n v="2914"/>
  </r>
  <r>
    <x v="392"/>
    <x v="0"/>
    <x v="2"/>
    <n v="2496"/>
    <n v="2915"/>
  </r>
  <r>
    <x v="393"/>
    <x v="1"/>
    <x v="2"/>
    <n v="2496"/>
    <n v="2915"/>
  </r>
  <r>
    <x v="394"/>
    <x v="0"/>
    <x v="2"/>
    <n v="2496"/>
    <n v="2917"/>
  </r>
  <r>
    <x v="395"/>
    <x v="0"/>
    <x v="2"/>
    <n v="2496"/>
    <n v="2918"/>
  </r>
  <r>
    <x v="396"/>
    <x v="0"/>
    <x v="2"/>
    <n v="2496"/>
    <n v="2919"/>
  </r>
  <r>
    <x v="397"/>
    <x v="0"/>
    <x v="2"/>
    <n v="2496"/>
    <n v="2920"/>
  </r>
  <r>
    <x v="398"/>
    <x v="0"/>
    <x v="2"/>
    <n v="2496"/>
    <n v="2921"/>
  </r>
  <r>
    <x v="399"/>
    <x v="0"/>
    <x v="2"/>
    <n v="2496"/>
    <n v="2922"/>
  </r>
  <r>
    <x v="400"/>
    <x v="0"/>
    <x v="2"/>
    <n v="2496"/>
    <n v="2923"/>
  </r>
  <r>
    <x v="401"/>
    <x v="1"/>
    <x v="2"/>
    <n v="2496"/>
    <n v="2923"/>
  </r>
  <r>
    <x v="402"/>
    <x v="0"/>
    <x v="2"/>
    <n v="2496"/>
    <n v="2924"/>
  </r>
  <r>
    <x v="403"/>
    <x v="0"/>
    <x v="2"/>
    <n v="2496"/>
    <n v="2925"/>
  </r>
  <r>
    <x v="404"/>
    <x v="0"/>
    <x v="2"/>
    <n v="2496"/>
    <n v="2926"/>
  </r>
  <r>
    <x v="405"/>
    <x v="0"/>
    <x v="2"/>
    <n v="2496"/>
    <n v="2926"/>
  </r>
  <r>
    <x v="406"/>
    <x v="0"/>
    <x v="2"/>
    <n v="2496"/>
    <n v="2926"/>
  </r>
  <r>
    <x v="407"/>
    <x v="0"/>
    <x v="2"/>
    <n v="2496"/>
    <n v="2927"/>
  </r>
  <r>
    <x v="408"/>
    <x v="0"/>
    <x v="2"/>
    <n v="2496"/>
    <n v="2929"/>
  </r>
  <r>
    <x v="409"/>
    <x v="0"/>
    <x v="2"/>
    <n v="2496"/>
    <n v="2929"/>
  </r>
  <r>
    <x v="410"/>
    <x v="0"/>
    <x v="2"/>
    <n v="2496"/>
    <n v="2930"/>
  </r>
  <r>
    <x v="411"/>
    <x v="0"/>
    <x v="2"/>
    <n v="2496"/>
    <n v="2931"/>
  </r>
  <r>
    <x v="412"/>
    <x v="0"/>
    <x v="2"/>
    <n v="2496"/>
    <n v="2932"/>
  </r>
  <r>
    <x v="413"/>
    <x v="0"/>
    <x v="2"/>
    <n v="2496"/>
    <n v="2933"/>
  </r>
  <r>
    <x v="414"/>
    <x v="0"/>
    <x v="2"/>
    <n v="2496"/>
    <n v="2935"/>
  </r>
  <r>
    <x v="415"/>
    <x v="0"/>
    <x v="2"/>
    <n v="2496"/>
    <n v="2936"/>
  </r>
  <r>
    <x v="416"/>
    <x v="0"/>
    <x v="2"/>
    <n v="2496"/>
    <n v="2937"/>
  </r>
  <r>
    <x v="417"/>
    <x v="0"/>
    <x v="2"/>
    <n v="2496"/>
    <n v="2938"/>
  </r>
  <r>
    <x v="418"/>
    <x v="0"/>
    <x v="2"/>
    <n v="2496"/>
    <n v="2939"/>
  </r>
  <r>
    <x v="419"/>
    <x v="0"/>
    <x v="2"/>
    <n v="2496"/>
    <n v="2941"/>
  </r>
  <r>
    <x v="420"/>
    <x v="0"/>
    <x v="2"/>
    <n v="2496"/>
    <n v="2941"/>
  </r>
  <r>
    <x v="421"/>
    <x v="0"/>
    <x v="2"/>
    <n v="2496"/>
    <n v="2942"/>
  </r>
  <r>
    <x v="422"/>
    <x v="0"/>
    <x v="2"/>
    <n v="2496"/>
    <n v="2943"/>
  </r>
  <r>
    <x v="423"/>
    <x v="0"/>
    <x v="2"/>
    <n v="2496"/>
    <n v="2944"/>
  </r>
  <r>
    <x v="424"/>
    <x v="0"/>
    <x v="2"/>
    <n v="2496"/>
    <n v="2945"/>
  </r>
  <r>
    <x v="425"/>
    <x v="0"/>
    <x v="2"/>
    <n v="2496"/>
    <n v="2946"/>
  </r>
  <r>
    <x v="426"/>
    <x v="1"/>
    <x v="2"/>
    <n v="2496"/>
    <n v="2946"/>
  </r>
  <r>
    <x v="427"/>
    <x v="0"/>
    <x v="2"/>
    <n v="2496"/>
    <n v="2947"/>
  </r>
  <r>
    <x v="428"/>
    <x v="1"/>
    <x v="2"/>
    <n v="2496"/>
    <n v="2947"/>
  </r>
  <r>
    <x v="429"/>
    <x v="0"/>
    <x v="2"/>
    <n v="2496"/>
    <n v="2948"/>
  </r>
  <r>
    <x v="430"/>
    <x v="0"/>
    <x v="2"/>
    <n v="2496"/>
    <n v="2949"/>
  </r>
  <r>
    <x v="431"/>
    <x v="0"/>
    <x v="2"/>
    <n v="2496"/>
    <n v="2950"/>
  </r>
  <r>
    <x v="432"/>
    <x v="0"/>
    <x v="2"/>
    <n v="2496"/>
    <n v="2951"/>
  </r>
  <r>
    <x v="433"/>
    <x v="0"/>
    <x v="2"/>
    <n v="2496"/>
    <n v="2952"/>
  </r>
  <r>
    <x v="434"/>
    <x v="0"/>
    <x v="2"/>
    <n v="2496"/>
    <n v="2953"/>
  </r>
  <r>
    <x v="435"/>
    <x v="0"/>
    <x v="2"/>
    <n v="2496"/>
    <n v="2954"/>
  </r>
  <r>
    <x v="436"/>
    <x v="0"/>
    <x v="2"/>
    <n v="2496"/>
    <n v="2955"/>
  </r>
  <r>
    <x v="437"/>
    <x v="0"/>
    <x v="2"/>
    <n v="2496"/>
    <n v="2956"/>
  </r>
  <r>
    <x v="438"/>
    <x v="0"/>
    <x v="2"/>
    <n v="2496"/>
    <n v="2957"/>
  </r>
  <r>
    <x v="439"/>
    <x v="0"/>
    <x v="2"/>
    <n v="2496"/>
    <n v="2958"/>
  </r>
  <r>
    <x v="440"/>
    <x v="0"/>
    <x v="2"/>
    <n v="2496"/>
    <n v="2959"/>
  </r>
  <r>
    <x v="441"/>
    <x v="0"/>
    <x v="2"/>
    <n v="2496"/>
    <n v="2960"/>
  </r>
  <r>
    <x v="442"/>
    <x v="0"/>
    <x v="2"/>
    <n v="2496"/>
    <n v="2961"/>
  </r>
  <r>
    <x v="443"/>
    <x v="0"/>
    <x v="2"/>
    <n v="2496"/>
    <n v="2962"/>
  </r>
  <r>
    <x v="444"/>
    <x v="0"/>
    <x v="2"/>
    <n v="2496"/>
    <n v="2963"/>
  </r>
  <r>
    <x v="445"/>
    <x v="0"/>
    <x v="2"/>
    <n v="2496"/>
    <n v="2964"/>
  </r>
  <r>
    <x v="446"/>
    <x v="0"/>
    <x v="2"/>
    <n v="2496"/>
    <n v="2965"/>
  </r>
  <r>
    <x v="447"/>
    <x v="0"/>
    <x v="2"/>
    <n v="2496"/>
    <n v="2966"/>
  </r>
  <r>
    <x v="448"/>
    <x v="0"/>
    <x v="2"/>
    <n v="2496"/>
    <n v="2967"/>
  </r>
  <r>
    <x v="449"/>
    <x v="0"/>
    <x v="2"/>
    <n v="2496"/>
    <n v="2967"/>
  </r>
  <r>
    <x v="450"/>
    <x v="1"/>
    <x v="2"/>
    <n v="2496"/>
    <n v="2967"/>
  </r>
  <r>
    <x v="451"/>
    <x v="0"/>
    <x v="2"/>
    <n v="2496"/>
    <n v="2968"/>
  </r>
  <r>
    <x v="452"/>
    <x v="1"/>
    <x v="2"/>
    <n v="2496"/>
    <n v="2968"/>
  </r>
  <r>
    <x v="453"/>
    <x v="0"/>
    <x v="2"/>
    <n v="2496"/>
    <n v="2969"/>
  </r>
  <r>
    <x v="454"/>
    <x v="0"/>
    <x v="2"/>
    <n v="2496"/>
    <n v="2972"/>
  </r>
  <r>
    <x v="455"/>
    <x v="0"/>
    <x v="2"/>
    <n v="2496"/>
    <n v="2973"/>
  </r>
  <r>
    <x v="456"/>
    <x v="0"/>
    <x v="2"/>
    <n v="2496"/>
    <n v="2974"/>
  </r>
  <r>
    <x v="457"/>
    <x v="0"/>
    <x v="2"/>
    <n v="2496"/>
    <n v="2975"/>
  </r>
  <r>
    <x v="458"/>
    <x v="0"/>
    <x v="2"/>
    <n v="2496"/>
    <n v="2976"/>
  </r>
  <r>
    <x v="459"/>
    <x v="0"/>
    <x v="2"/>
    <n v="2496"/>
    <n v="2977"/>
  </r>
  <r>
    <x v="460"/>
    <x v="0"/>
    <x v="2"/>
    <n v="2496"/>
    <n v="2978"/>
  </r>
  <r>
    <x v="461"/>
    <x v="0"/>
    <x v="2"/>
    <n v="2496"/>
    <n v="2979"/>
  </r>
  <r>
    <x v="462"/>
    <x v="1"/>
    <x v="2"/>
    <n v="2496"/>
    <n v="2979"/>
  </r>
  <r>
    <x v="463"/>
    <x v="0"/>
    <x v="2"/>
    <n v="2496"/>
    <n v="2980"/>
  </r>
  <r>
    <x v="464"/>
    <x v="0"/>
    <x v="2"/>
    <n v="2496"/>
    <n v="2981"/>
  </r>
  <r>
    <x v="465"/>
    <x v="0"/>
    <x v="2"/>
    <n v="2496"/>
    <n v="2982"/>
  </r>
  <r>
    <x v="466"/>
    <x v="0"/>
    <x v="2"/>
    <n v="2496"/>
    <n v="2983"/>
  </r>
  <r>
    <x v="467"/>
    <x v="0"/>
    <x v="2"/>
    <n v="2496"/>
    <n v="2984"/>
  </r>
  <r>
    <x v="468"/>
    <x v="0"/>
    <x v="2"/>
    <n v="2496"/>
    <n v="2985"/>
  </r>
  <r>
    <x v="469"/>
    <x v="0"/>
    <x v="2"/>
    <n v="2496"/>
    <n v="2986"/>
  </r>
  <r>
    <x v="470"/>
    <x v="0"/>
    <x v="2"/>
    <n v="2496"/>
    <n v="2987"/>
  </r>
  <r>
    <x v="471"/>
    <x v="0"/>
    <x v="2"/>
    <n v="2496"/>
    <n v="2988"/>
  </r>
  <r>
    <x v="472"/>
    <x v="0"/>
    <x v="2"/>
    <n v="2496"/>
    <n v="2989"/>
  </r>
  <r>
    <x v="473"/>
    <x v="0"/>
    <x v="2"/>
    <n v="2496"/>
    <n v="2992"/>
  </r>
  <r>
    <x v="474"/>
    <x v="0"/>
    <x v="2"/>
    <n v="2496"/>
    <n v="2993"/>
  </r>
  <r>
    <x v="475"/>
    <x v="1"/>
    <x v="2"/>
    <n v="2496"/>
    <n v="2993"/>
  </r>
  <r>
    <x v="476"/>
    <x v="0"/>
    <x v="2"/>
    <n v="2496"/>
    <n v="2994"/>
  </r>
  <r>
    <x v="477"/>
    <x v="0"/>
    <x v="2"/>
    <n v="2496"/>
    <n v="2995"/>
  </r>
  <r>
    <x v="478"/>
    <x v="0"/>
    <x v="2"/>
    <n v="2496"/>
    <n v="2996"/>
  </r>
  <r>
    <x v="479"/>
    <x v="0"/>
    <x v="2"/>
    <n v="2496"/>
    <n v="2997"/>
  </r>
  <r>
    <x v="480"/>
    <x v="0"/>
    <x v="2"/>
    <n v="2496"/>
    <n v="2999"/>
  </r>
  <r>
    <x v="481"/>
    <x v="0"/>
    <x v="2"/>
    <n v="2496"/>
    <n v="3000"/>
  </r>
  <r>
    <x v="482"/>
    <x v="0"/>
    <x v="2"/>
    <n v="2496"/>
    <n v="3001"/>
  </r>
  <r>
    <x v="483"/>
    <x v="0"/>
    <x v="2"/>
    <n v="2496"/>
    <n v="3002"/>
  </r>
  <r>
    <x v="484"/>
    <x v="0"/>
    <x v="2"/>
    <n v="2496"/>
    <n v="3004"/>
  </r>
  <r>
    <x v="485"/>
    <x v="0"/>
    <x v="2"/>
    <n v="2496"/>
    <n v="3005"/>
  </r>
  <r>
    <x v="486"/>
    <x v="0"/>
    <x v="2"/>
    <n v="2496"/>
    <n v="3006"/>
  </r>
  <r>
    <x v="487"/>
    <x v="0"/>
    <x v="2"/>
    <n v="2496"/>
    <n v="3007"/>
  </r>
  <r>
    <x v="488"/>
    <x v="0"/>
    <x v="2"/>
    <n v="2496"/>
    <n v="3008"/>
  </r>
  <r>
    <x v="489"/>
    <x v="0"/>
    <x v="2"/>
    <n v="2496"/>
    <n v="3009"/>
  </r>
  <r>
    <x v="490"/>
    <x v="0"/>
    <x v="2"/>
    <n v="2496"/>
    <n v="3010"/>
  </r>
  <r>
    <x v="491"/>
    <x v="0"/>
    <x v="2"/>
    <n v="2496"/>
    <n v="3011"/>
  </r>
  <r>
    <x v="492"/>
    <x v="0"/>
    <x v="2"/>
    <n v="2496"/>
    <n v="3012"/>
  </r>
  <r>
    <x v="493"/>
    <x v="0"/>
    <x v="2"/>
    <n v="2496"/>
    <n v="3013"/>
  </r>
  <r>
    <x v="494"/>
    <x v="0"/>
    <x v="2"/>
    <n v="2496"/>
    <n v="3014"/>
  </r>
  <r>
    <x v="495"/>
    <x v="0"/>
    <x v="2"/>
    <n v="2496"/>
    <n v="3015"/>
  </r>
  <r>
    <x v="496"/>
    <x v="0"/>
    <x v="2"/>
    <n v="2496"/>
    <n v="3016"/>
  </r>
  <r>
    <x v="497"/>
    <x v="0"/>
    <x v="2"/>
    <n v="2496"/>
    <n v="3017"/>
  </r>
  <r>
    <x v="498"/>
    <x v="0"/>
    <x v="2"/>
    <n v="2496"/>
    <n v="3018"/>
  </r>
  <r>
    <x v="499"/>
    <x v="0"/>
    <x v="2"/>
    <n v="2496"/>
    <n v="3019"/>
  </r>
  <r>
    <x v="500"/>
    <x v="0"/>
    <x v="2"/>
    <n v="2496"/>
    <n v="3020"/>
  </r>
  <r>
    <x v="501"/>
    <x v="0"/>
    <x v="2"/>
    <n v="2496"/>
    <n v="3021"/>
  </r>
  <r>
    <x v="502"/>
    <x v="0"/>
    <x v="2"/>
    <n v="2496"/>
    <n v="3024"/>
  </r>
  <r>
    <x v="503"/>
    <x v="0"/>
    <x v="2"/>
    <n v="2496"/>
    <n v="3025"/>
  </r>
  <r>
    <x v="504"/>
    <x v="0"/>
    <x v="2"/>
    <n v="2496"/>
    <n v="3026"/>
  </r>
  <r>
    <x v="505"/>
    <x v="0"/>
    <x v="2"/>
    <n v="2496"/>
    <n v="3027"/>
  </r>
  <r>
    <x v="506"/>
    <x v="0"/>
    <x v="2"/>
    <n v="2496"/>
    <n v="3030"/>
  </r>
  <r>
    <x v="507"/>
    <x v="0"/>
    <x v="2"/>
    <n v="2496"/>
    <n v="3031"/>
  </r>
  <r>
    <x v="508"/>
    <x v="0"/>
    <x v="2"/>
    <n v="2496"/>
    <n v="3033"/>
  </r>
  <r>
    <x v="509"/>
    <x v="0"/>
    <x v="2"/>
    <n v="2496"/>
    <n v="3034"/>
  </r>
  <r>
    <x v="510"/>
    <x v="0"/>
    <x v="2"/>
    <n v="2496"/>
    <n v="3035"/>
  </r>
  <r>
    <x v="511"/>
    <x v="0"/>
    <x v="2"/>
    <n v="2496"/>
    <n v="3036"/>
  </r>
  <r>
    <x v="512"/>
    <x v="0"/>
    <x v="2"/>
    <n v="2496"/>
    <n v="3037"/>
  </r>
  <r>
    <x v="513"/>
    <x v="0"/>
    <x v="2"/>
    <n v="2496"/>
    <n v="3038"/>
  </r>
  <r>
    <x v="514"/>
    <x v="0"/>
    <x v="2"/>
    <n v="2496"/>
    <n v="3039"/>
  </r>
  <r>
    <x v="515"/>
    <x v="0"/>
    <x v="2"/>
    <n v="2496"/>
    <n v="3040"/>
  </r>
  <r>
    <x v="516"/>
    <x v="0"/>
    <x v="2"/>
    <n v="2496"/>
    <n v="3041"/>
  </r>
  <r>
    <x v="517"/>
    <x v="0"/>
    <x v="2"/>
    <n v="2496"/>
    <n v="3042"/>
  </r>
  <r>
    <x v="518"/>
    <x v="0"/>
    <x v="2"/>
    <n v="2496"/>
    <n v="3043"/>
  </r>
  <r>
    <x v="519"/>
    <x v="0"/>
    <x v="2"/>
    <n v="2496"/>
    <n v="3044"/>
  </r>
  <r>
    <x v="520"/>
    <x v="0"/>
    <x v="2"/>
    <n v="2496"/>
    <n v="3045"/>
  </r>
  <r>
    <x v="521"/>
    <x v="0"/>
    <x v="2"/>
    <n v="2496"/>
    <n v="3047"/>
  </r>
  <r>
    <x v="522"/>
    <x v="0"/>
    <x v="2"/>
    <n v="2496"/>
    <n v="3049"/>
  </r>
  <r>
    <x v="523"/>
    <x v="1"/>
    <x v="2"/>
    <n v="2496"/>
    <n v="3049"/>
  </r>
  <r>
    <x v="524"/>
    <x v="0"/>
    <x v="2"/>
    <n v="2496"/>
    <n v="3050"/>
  </r>
  <r>
    <x v="525"/>
    <x v="0"/>
    <x v="2"/>
    <n v="2496"/>
    <n v="3051"/>
  </r>
  <r>
    <x v="526"/>
    <x v="0"/>
    <x v="2"/>
    <n v="2496"/>
    <n v="3052"/>
  </r>
  <r>
    <x v="527"/>
    <x v="0"/>
    <x v="2"/>
    <n v="2496"/>
    <n v="3055"/>
  </r>
  <r>
    <x v="528"/>
    <x v="0"/>
    <x v="2"/>
    <n v="2496"/>
    <n v="3056"/>
  </r>
  <r>
    <x v="529"/>
    <x v="0"/>
    <x v="2"/>
    <n v="2496"/>
    <n v="3057"/>
  </r>
  <r>
    <x v="530"/>
    <x v="1"/>
    <x v="2"/>
    <n v="2496"/>
    <n v="3057"/>
  </r>
  <r>
    <x v="531"/>
    <x v="0"/>
    <x v="2"/>
    <n v="2496"/>
    <n v="3058"/>
  </r>
  <r>
    <x v="532"/>
    <x v="1"/>
    <x v="2"/>
    <n v="2496"/>
    <n v="3058"/>
  </r>
  <r>
    <x v="533"/>
    <x v="0"/>
    <x v="2"/>
    <n v="2496"/>
    <n v="3059"/>
  </r>
  <r>
    <x v="534"/>
    <x v="0"/>
    <x v="2"/>
    <n v="2496"/>
    <n v="3061"/>
  </r>
  <r>
    <x v="535"/>
    <x v="0"/>
    <x v="2"/>
    <n v="2496"/>
    <n v="3062"/>
  </r>
  <r>
    <x v="536"/>
    <x v="0"/>
    <x v="2"/>
    <n v="2496"/>
    <n v="3063"/>
  </r>
  <r>
    <x v="537"/>
    <x v="0"/>
    <x v="2"/>
    <n v="2496"/>
    <n v="3064"/>
  </r>
  <r>
    <x v="538"/>
    <x v="0"/>
    <x v="2"/>
    <n v="2496"/>
    <n v="3065"/>
  </r>
  <r>
    <x v="539"/>
    <x v="1"/>
    <x v="2"/>
    <n v="2496"/>
    <n v="3065"/>
  </r>
  <r>
    <x v="540"/>
    <x v="0"/>
    <x v="2"/>
    <n v="2496"/>
    <n v="3066"/>
  </r>
  <r>
    <x v="541"/>
    <x v="0"/>
    <x v="2"/>
    <n v="2496"/>
    <n v="3068"/>
  </r>
  <r>
    <x v="542"/>
    <x v="1"/>
    <x v="2"/>
    <n v="2496"/>
    <n v="3068"/>
  </r>
  <r>
    <x v="543"/>
    <x v="0"/>
    <x v="2"/>
    <n v="2496"/>
    <n v="3069"/>
  </r>
  <r>
    <x v="544"/>
    <x v="0"/>
    <x v="2"/>
    <n v="2496"/>
    <n v="3070"/>
  </r>
  <r>
    <x v="545"/>
    <x v="1"/>
    <x v="2"/>
    <n v="2496"/>
    <n v="3070"/>
  </r>
  <r>
    <x v="546"/>
    <x v="0"/>
    <x v="2"/>
    <n v="2496"/>
    <n v="3072"/>
  </r>
  <r>
    <x v="547"/>
    <x v="0"/>
    <x v="2"/>
    <n v="2496"/>
    <n v="3073"/>
  </r>
  <r>
    <x v="548"/>
    <x v="0"/>
    <x v="2"/>
    <n v="2496"/>
    <n v="3074"/>
  </r>
  <r>
    <x v="549"/>
    <x v="0"/>
    <x v="2"/>
    <n v="2496"/>
    <n v="3075"/>
  </r>
  <r>
    <x v="550"/>
    <x v="0"/>
    <x v="2"/>
    <n v="2496"/>
    <n v="3076"/>
  </r>
  <r>
    <x v="551"/>
    <x v="0"/>
    <x v="2"/>
    <n v="2496"/>
    <n v="3077"/>
  </r>
  <r>
    <x v="552"/>
    <x v="0"/>
    <x v="2"/>
    <n v="2496"/>
    <n v="3078"/>
  </r>
  <r>
    <x v="553"/>
    <x v="0"/>
    <x v="2"/>
    <n v="2496"/>
    <n v="3079"/>
  </r>
  <r>
    <x v="554"/>
    <x v="0"/>
    <x v="2"/>
    <n v="2496"/>
    <n v="3081"/>
  </r>
  <r>
    <x v="555"/>
    <x v="0"/>
    <x v="2"/>
    <n v="2496"/>
    <n v="3082"/>
  </r>
  <r>
    <x v="556"/>
    <x v="1"/>
    <x v="2"/>
    <n v="2496"/>
    <n v="3082"/>
  </r>
  <r>
    <x v="557"/>
    <x v="0"/>
    <x v="2"/>
    <n v="2496"/>
    <n v="3083"/>
  </r>
  <r>
    <x v="558"/>
    <x v="1"/>
    <x v="2"/>
    <n v="2496"/>
    <n v="3083"/>
  </r>
  <r>
    <x v="559"/>
    <x v="0"/>
    <x v="2"/>
    <n v="2496"/>
    <n v="3084"/>
  </r>
  <r>
    <x v="560"/>
    <x v="0"/>
    <x v="2"/>
    <n v="2496"/>
    <n v="3085"/>
  </r>
  <r>
    <x v="561"/>
    <x v="1"/>
    <x v="2"/>
    <n v="2496"/>
    <n v="3085"/>
  </r>
  <r>
    <x v="562"/>
    <x v="0"/>
    <x v="2"/>
    <n v="2496"/>
    <n v="3086"/>
  </r>
  <r>
    <x v="563"/>
    <x v="0"/>
    <x v="2"/>
    <n v="2496"/>
    <n v="3087"/>
  </r>
  <r>
    <x v="564"/>
    <x v="0"/>
    <x v="2"/>
    <n v="2496"/>
    <n v="3088"/>
  </r>
  <r>
    <x v="565"/>
    <x v="0"/>
    <x v="2"/>
    <n v="2496"/>
    <n v="3089"/>
  </r>
  <r>
    <x v="566"/>
    <x v="0"/>
    <x v="2"/>
    <n v="2496"/>
    <n v="3090"/>
  </r>
  <r>
    <x v="567"/>
    <x v="0"/>
    <x v="2"/>
    <n v="2496"/>
    <n v="3091"/>
  </r>
  <r>
    <x v="568"/>
    <x v="0"/>
    <x v="2"/>
    <n v="2496"/>
    <n v="3092"/>
  </r>
  <r>
    <x v="569"/>
    <x v="0"/>
    <x v="2"/>
    <n v="2496"/>
    <n v="3093"/>
  </r>
  <r>
    <x v="570"/>
    <x v="0"/>
    <x v="2"/>
    <n v="2496"/>
    <n v="3094"/>
  </r>
  <r>
    <x v="571"/>
    <x v="0"/>
    <x v="2"/>
    <n v="2496"/>
    <n v="3095"/>
  </r>
  <r>
    <x v="572"/>
    <x v="0"/>
    <x v="2"/>
    <n v="2496"/>
    <n v="3097"/>
  </r>
  <r>
    <x v="573"/>
    <x v="0"/>
    <x v="2"/>
    <n v="2496"/>
    <n v="3098"/>
  </r>
  <r>
    <x v="574"/>
    <x v="0"/>
    <x v="2"/>
    <n v="2496"/>
    <n v="3099"/>
  </r>
  <r>
    <x v="575"/>
    <x v="0"/>
    <x v="2"/>
    <n v="2496"/>
    <n v="3100"/>
  </r>
  <r>
    <x v="576"/>
    <x v="0"/>
    <x v="2"/>
    <n v="2496"/>
    <n v="3101"/>
  </r>
  <r>
    <x v="577"/>
    <x v="0"/>
    <x v="2"/>
    <n v="2496"/>
    <n v="3102"/>
  </r>
  <r>
    <x v="578"/>
    <x v="0"/>
    <x v="2"/>
    <n v="2496"/>
    <n v="3103"/>
  </r>
  <r>
    <x v="579"/>
    <x v="0"/>
    <x v="2"/>
    <n v="2496"/>
    <n v="3104"/>
  </r>
  <r>
    <x v="580"/>
    <x v="0"/>
    <x v="2"/>
    <n v="2496"/>
    <n v="3105"/>
  </r>
  <r>
    <x v="581"/>
    <x v="0"/>
    <x v="2"/>
    <n v="2496"/>
    <n v="3106"/>
  </r>
  <r>
    <x v="582"/>
    <x v="0"/>
    <x v="2"/>
    <n v="2496"/>
    <n v="3107"/>
  </r>
  <r>
    <x v="583"/>
    <x v="0"/>
    <x v="2"/>
    <n v="2496"/>
    <n v="3108"/>
  </r>
  <r>
    <x v="584"/>
    <x v="0"/>
    <x v="2"/>
    <n v="2496"/>
    <n v="3110"/>
  </r>
  <r>
    <x v="585"/>
    <x v="1"/>
    <x v="2"/>
    <n v="2496"/>
    <n v="3110"/>
  </r>
  <r>
    <x v="586"/>
    <x v="0"/>
    <x v="2"/>
    <n v="2496"/>
    <n v="3111"/>
  </r>
  <r>
    <x v="587"/>
    <x v="0"/>
    <x v="2"/>
    <n v="2496"/>
    <n v="3112"/>
  </r>
  <r>
    <x v="588"/>
    <x v="1"/>
    <x v="2"/>
    <n v="2496"/>
    <n v="3112"/>
  </r>
  <r>
    <x v="589"/>
    <x v="0"/>
    <x v="2"/>
    <n v="2496"/>
    <n v="3113"/>
  </r>
  <r>
    <x v="590"/>
    <x v="1"/>
    <x v="2"/>
    <n v="2496"/>
    <n v="3113"/>
  </r>
  <r>
    <x v="591"/>
    <x v="0"/>
    <x v="2"/>
    <n v="2496"/>
    <n v="3114"/>
  </r>
  <r>
    <x v="592"/>
    <x v="0"/>
    <x v="2"/>
    <n v="2496"/>
    <n v="3116"/>
  </r>
  <r>
    <x v="593"/>
    <x v="0"/>
    <x v="2"/>
    <n v="2496"/>
    <n v="3117"/>
  </r>
  <r>
    <x v="594"/>
    <x v="0"/>
    <x v="2"/>
    <n v="2496"/>
    <n v="3119"/>
  </r>
  <r>
    <x v="595"/>
    <x v="0"/>
    <x v="2"/>
    <n v="2496"/>
    <n v="3121"/>
  </r>
  <r>
    <x v="596"/>
    <x v="0"/>
    <x v="2"/>
    <n v="2496"/>
    <n v="3122"/>
  </r>
  <r>
    <x v="597"/>
    <x v="1"/>
    <x v="2"/>
    <n v="2496"/>
    <n v="3122"/>
  </r>
  <r>
    <x v="598"/>
    <x v="0"/>
    <x v="2"/>
    <n v="2496"/>
    <n v="3123"/>
  </r>
  <r>
    <x v="599"/>
    <x v="1"/>
    <x v="2"/>
    <n v="2496"/>
    <n v="3123"/>
  </r>
  <r>
    <x v="600"/>
    <x v="0"/>
    <x v="2"/>
    <n v="2496"/>
    <n v="3124"/>
  </r>
  <r>
    <x v="601"/>
    <x v="0"/>
    <x v="2"/>
    <n v="2496"/>
    <n v="3125"/>
  </r>
  <r>
    <x v="602"/>
    <x v="0"/>
    <x v="2"/>
    <n v="2496"/>
    <n v="3126"/>
  </r>
  <r>
    <x v="603"/>
    <x v="0"/>
    <x v="2"/>
    <n v="2496"/>
    <n v="3128"/>
  </r>
  <r>
    <x v="604"/>
    <x v="0"/>
    <x v="2"/>
    <n v="2496"/>
    <n v="3129"/>
  </r>
  <r>
    <x v="605"/>
    <x v="0"/>
    <x v="2"/>
    <n v="2496"/>
    <n v="3131"/>
  </r>
  <r>
    <x v="606"/>
    <x v="0"/>
    <x v="2"/>
    <n v="2496"/>
    <n v="3132"/>
  </r>
  <r>
    <x v="607"/>
    <x v="0"/>
    <x v="2"/>
    <n v="2496"/>
    <n v="3133"/>
  </r>
  <r>
    <x v="608"/>
    <x v="0"/>
    <x v="2"/>
    <n v="2496"/>
    <n v="3134"/>
  </r>
  <r>
    <x v="609"/>
    <x v="0"/>
    <x v="2"/>
    <n v="2496"/>
    <n v="3135"/>
  </r>
  <r>
    <x v="610"/>
    <x v="0"/>
    <x v="2"/>
    <n v="2496"/>
    <n v="3136"/>
  </r>
  <r>
    <x v="611"/>
    <x v="0"/>
    <x v="2"/>
    <n v="2496"/>
    <n v="3137"/>
  </r>
  <r>
    <x v="612"/>
    <x v="0"/>
    <x v="2"/>
    <n v="2496"/>
    <n v="3138"/>
  </r>
  <r>
    <x v="613"/>
    <x v="0"/>
    <x v="2"/>
    <n v="2496"/>
    <n v="3139"/>
  </r>
  <r>
    <x v="614"/>
    <x v="0"/>
    <x v="2"/>
    <n v="2496"/>
    <n v="3140"/>
  </r>
  <r>
    <x v="615"/>
    <x v="0"/>
    <x v="2"/>
    <n v="2496"/>
    <n v="3141"/>
  </r>
  <r>
    <x v="616"/>
    <x v="0"/>
    <x v="2"/>
    <n v="2496"/>
    <n v="3142"/>
  </r>
  <r>
    <x v="617"/>
    <x v="0"/>
    <x v="2"/>
    <n v="2496"/>
    <n v="3143"/>
  </r>
  <r>
    <x v="618"/>
    <x v="0"/>
    <x v="2"/>
    <n v="2496"/>
    <n v="3144"/>
  </r>
  <r>
    <x v="619"/>
    <x v="0"/>
    <x v="2"/>
    <n v="2496"/>
    <n v="3146"/>
  </r>
  <r>
    <x v="620"/>
    <x v="0"/>
    <x v="2"/>
    <n v="2496"/>
    <n v="3148"/>
  </r>
  <r>
    <x v="621"/>
    <x v="0"/>
    <x v="2"/>
    <n v="2496"/>
    <n v="3149"/>
  </r>
  <r>
    <x v="622"/>
    <x v="0"/>
    <x v="2"/>
    <n v="2496"/>
    <n v="3150"/>
  </r>
  <r>
    <x v="623"/>
    <x v="0"/>
    <x v="2"/>
    <n v="2496"/>
    <n v="3152"/>
  </r>
  <r>
    <x v="624"/>
    <x v="0"/>
    <x v="2"/>
    <n v="2496"/>
    <n v="3153"/>
  </r>
  <r>
    <x v="625"/>
    <x v="1"/>
    <x v="2"/>
    <n v="2496"/>
    <n v="3153"/>
  </r>
  <r>
    <x v="626"/>
    <x v="0"/>
    <x v="2"/>
    <n v="2496"/>
    <n v="3154"/>
  </r>
  <r>
    <x v="627"/>
    <x v="0"/>
    <x v="2"/>
    <n v="2496"/>
    <n v="3156"/>
  </r>
  <r>
    <x v="628"/>
    <x v="1"/>
    <x v="2"/>
    <n v="2496"/>
    <n v="3156"/>
  </r>
  <r>
    <x v="629"/>
    <x v="0"/>
    <x v="2"/>
    <n v="2496"/>
    <n v="3159"/>
  </r>
  <r>
    <x v="630"/>
    <x v="0"/>
    <x v="2"/>
    <n v="2496"/>
    <n v="3160"/>
  </r>
  <r>
    <x v="631"/>
    <x v="0"/>
    <x v="2"/>
    <n v="2496"/>
    <n v="3161"/>
  </r>
  <r>
    <x v="632"/>
    <x v="0"/>
    <x v="2"/>
    <n v="2496"/>
    <n v="3162"/>
  </r>
  <r>
    <x v="633"/>
    <x v="0"/>
    <x v="2"/>
    <n v="2496"/>
    <n v="3163"/>
  </r>
  <r>
    <x v="634"/>
    <x v="1"/>
    <x v="2"/>
    <n v="2496"/>
    <n v="3163"/>
  </r>
  <r>
    <x v="635"/>
    <x v="0"/>
    <x v="2"/>
    <n v="2496"/>
    <n v="3165"/>
  </r>
  <r>
    <x v="636"/>
    <x v="0"/>
    <x v="2"/>
    <n v="2496"/>
    <n v="3166"/>
  </r>
  <r>
    <x v="637"/>
    <x v="0"/>
    <x v="2"/>
    <n v="2496"/>
    <n v="3167"/>
  </r>
  <r>
    <x v="638"/>
    <x v="0"/>
    <x v="2"/>
    <n v="2496"/>
    <n v="3168"/>
  </r>
  <r>
    <x v="639"/>
    <x v="0"/>
    <x v="2"/>
    <n v="2496"/>
    <n v="3169"/>
  </r>
  <r>
    <x v="640"/>
    <x v="1"/>
    <x v="2"/>
    <n v="2496"/>
    <n v="3169"/>
  </r>
  <r>
    <x v="641"/>
    <x v="0"/>
    <x v="2"/>
    <n v="2496"/>
    <n v="3170"/>
  </r>
  <r>
    <x v="642"/>
    <x v="0"/>
    <x v="2"/>
    <n v="2496"/>
    <n v="3171"/>
  </r>
  <r>
    <x v="643"/>
    <x v="0"/>
    <x v="2"/>
    <n v="2496"/>
    <n v="3172"/>
  </r>
  <r>
    <x v="644"/>
    <x v="1"/>
    <x v="2"/>
    <n v="2496"/>
    <n v="3172"/>
  </r>
  <r>
    <x v="645"/>
    <x v="0"/>
    <x v="2"/>
    <n v="2496"/>
    <n v="3173"/>
  </r>
  <r>
    <x v="646"/>
    <x v="0"/>
    <x v="2"/>
    <n v="2496"/>
    <n v="3174"/>
  </r>
  <r>
    <x v="647"/>
    <x v="0"/>
    <x v="2"/>
    <n v="2496"/>
    <n v="3176"/>
  </r>
  <r>
    <x v="648"/>
    <x v="0"/>
    <x v="2"/>
    <n v="2496"/>
    <n v="3177"/>
  </r>
  <r>
    <x v="649"/>
    <x v="0"/>
    <x v="2"/>
    <n v="2496"/>
    <n v="3178"/>
  </r>
  <r>
    <x v="650"/>
    <x v="0"/>
    <x v="2"/>
    <n v="2496"/>
    <n v="3179"/>
  </r>
  <r>
    <x v="651"/>
    <x v="0"/>
    <x v="2"/>
    <n v="2496"/>
    <n v="3180"/>
  </r>
  <r>
    <x v="652"/>
    <x v="0"/>
    <x v="2"/>
    <n v="2496"/>
    <n v="3181"/>
  </r>
  <r>
    <x v="653"/>
    <x v="0"/>
    <x v="2"/>
    <n v="2496"/>
    <n v="3182"/>
  </r>
  <r>
    <x v="654"/>
    <x v="0"/>
    <x v="2"/>
    <n v="2496"/>
    <n v="3183"/>
  </r>
  <r>
    <x v="655"/>
    <x v="0"/>
    <x v="2"/>
    <n v="2496"/>
    <n v="3184"/>
  </r>
  <r>
    <x v="656"/>
    <x v="1"/>
    <x v="2"/>
    <n v="2496"/>
    <n v="3184"/>
  </r>
  <r>
    <x v="657"/>
    <x v="0"/>
    <x v="2"/>
    <n v="2496"/>
    <n v="3185"/>
  </r>
  <r>
    <x v="658"/>
    <x v="0"/>
    <x v="2"/>
    <n v="2496"/>
    <n v="3186"/>
  </r>
  <r>
    <x v="659"/>
    <x v="0"/>
    <x v="2"/>
    <n v="2496"/>
    <n v="3187"/>
  </r>
  <r>
    <x v="660"/>
    <x v="0"/>
    <x v="2"/>
    <n v="2496"/>
    <n v="3188"/>
  </r>
  <r>
    <x v="661"/>
    <x v="0"/>
    <x v="2"/>
    <n v="2496"/>
    <n v="3189"/>
  </r>
  <r>
    <x v="662"/>
    <x v="0"/>
    <x v="2"/>
    <n v="2496"/>
    <n v="3192"/>
  </r>
  <r>
    <x v="663"/>
    <x v="0"/>
    <x v="2"/>
    <n v="2496"/>
    <n v="3192"/>
  </r>
  <r>
    <x v="664"/>
    <x v="0"/>
    <x v="2"/>
    <n v="2496"/>
    <n v="3192"/>
  </r>
  <r>
    <x v="665"/>
    <x v="0"/>
    <x v="2"/>
    <n v="2496"/>
    <n v="3192"/>
  </r>
  <r>
    <x v="666"/>
    <x v="0"/>
    <x v="2"/>
    <n v="2496"/>
    <n v="3192"/>
  </r>
  <r>
    <x v="667"/>
    <x v="0"/>
    <x v="2"/>
    <n v="2496"/>
    <n v="3193"/>
  </r>
  <r>
    <x v="668"/>
    <x v="0"/>
    <x v="2"/>
    <n v="2496"/>
    <n v="3194"/>
  </r>
  <r>
    <x v="669"/>
    <x v="0"/>
    <x v="2"/>
    <n v="2496"/>
    <n v="3195"/>
  </r>
  <r>
    <x v="670"/>
    <x v="0"/>
    <x v="2"/>
    <n v="2496"/>
    <n v="3196"/>
  </r>
  <r>
    <x v="671"/>
    <x v="0"/>
    <x v="2"/>
    <n v="2496"/>
    <n v="3197"/>
  </r>
  <r>
    <x v="672"/>
    <x v="0"/>
    <x v="2"/>
    <n v="2496"/>
    <n v="3198"/>
  </r>
  <r>
    <x v="673"/>
    <x v="0"/>
    <x v="2"/>
    <n v="2496"/>
    <n v="3199"/>
  </r>
  <r>
    <x v="674"/>
    <x v="0"/>
    <x v="2"/>
    <n v="2496"/>
    <n v="3200"/>
  </r>
  <r>
    <x v="675"/>
    <x v="0"/>
    <x v="2"/>
    <n v="2496"/>
    <n v="3201"/>
  </r>
  <r>
    <x v="676"/>
    <x v="0"/>
    <x v="2"/>
    <n v="2496"/>
    <n v="3202"/>
  </r>
  <r>
    <x v="677"/>
    <x v="0"/>
    <x v="2"/>
    <n v="2496"/>
    <n v="3204"/>
  </r>
  <r>
    <x v="678"/>
    <x v="1"/>
    <x v="2"/>
    <n v="2496"/>
    <n v="3204"/>
  </r>
  <r>
    <x v="679"/>
    <x v="0"/>
    <x v="2"/>
    <n v="2496"/>
    <n v="3205"/>
  </r>
  <r>
    <x v="680"/>
    <x v="1"/>
    <x v="2"/>
    <n v="2496"/>
    <n v="3205"/>
  </r>
  <r>
    <x v="681"/>
    <x v="0"/>
    <x v="2"/>
    <n v="2496"/>
    <n v="3206"/>
  </r>
  <r>
    <x v="682"/>
    <x v="0"/>
    <x v="2"/>
    <n v="2496"/>
    <n v="3207"/>
  </r>
  <r>
    <x v="683"/>
    <x v="0"/>
    <x v="2"/>
    <n v="2496"/>
    <n v="3207"/>
  </r>
  <r>
    <x v="684"/>
    <x v="0"/>
    <x v="2"/>
    <n v="2496"/>
    <n v="3207"/>
  </r>
  <r>
    <x v="685"/>
    <x v="1"/>
    <x v="2"/>
    <n v="2496"/>
    <n v="3207"/>
  </r>
  <r>
    <x v="686"/>
    <x v="0"/>
    <x v="2"/>
    <n v="2496"/>
    <n v="3208"/>
  </r>
  <r>
    <x v="687"/>
    <x v="0"/>
    <x v="2"/>
    <n v="2496"/>
    <n v="3208"/>
  </r>
  <r>
    <x v="688"/>
    <x v="0"/>
    <x v="2"/>
    <n v="2496"/>
    <n v="3209"/>
  </r>
  <r>
    <x v="689"/>
    <x v="0"/>
    <x v="2"/>
    <n v="2496"/>
    <n v="3210"/>
  </r>
  <r>
    <x v="690"/>
    <x v="0"/>
    <x v="2"/>
    <n v="2496"/>
    <n v="3211"/>
  </r>
  <r>
    <x v="691"/>
    <x v="0"/>
    <x v="2"/>
    <n v="2496"/>
    <n v="3212"/>
  </r>
  <r>
    <x v="692"/>
    <x v="0"/>
    <x v="2"/>
    <n v="2496"/>
    <n v="3214"/>
  </r>
  <r>
    <x v="693"/>
    <x v="0"/>
    <x v="2"/>
    <n v="2496"/>
    <n v="3216"/>
  </r>
  <r>
    <x v="694"/>
    <x v="0"/>
    <x v="2"/>
    <n v="2496"/>
    <n v="3216"/>
  </r>
  <r>
    <x v="695"/>
    <x v="0"/>
    <x v="2"/>
    <n v="2496"/>
    <n v="3217"/>
  </r>
  <r>
    <x v="696"/>
    <x v="0"/>
    <x v="2"/>
    <n v="2496"/>
    <n v="3217"/>
  </r>
  <r>
    <x v="697"/>
    <x v="0"/>
    <x v="2"/>
    <n v="2496"/>
    <n v="3218"/>
  </r>
  <r>
    <x v="698"/>
    <x v="0"/>
    <x v="2"/>
    <n v="2496"/>
    <n v="3219"/>
  </r>
  <r>
    <x v="699"/>
    <x v="0"/>
    <x v="2"/>
    <n v="2496"/>
    <n v="3220"/>
  </r>
  <r>
    <x v="700"/>
    <x v="0"/>
    <x v="2"/>
    <n v="2496"/>
    <n v="3221"/>
  </r>
  <r>
    <x v="701"/>
    <x v="0"/>
    <x v="2"/>
    <n v="2496"/>
    <n v="3222"/>
  </r>
  <r>
    <x v="702"/>
    <x v="0"/>
    <x v="2"/>
    <n v="2496"/>
    <n v="3223"/>
  </r>
  <r>
    <x v="703"/>
    <x v="0"/>
    <x v="2"/>
    <n v="2496"/>
    <n v="3224"/>
  </r>
  <r>
    <x v="704"/>
    <x v="0"/>
    <x v="2"/>
    <n v="2496"/>
    <n v="3225"/>
  </r>
  <r>
    <x v="705"/>
    <x v="1"/>
    <x v="2"/>
    <n v="2496"/>
    <n v="3225"/>
  </r>
  <r>
    <x v="706"/>
    <x v="0"/>
    <x v="2"/>
    <n v="2496"/>
    <n v="3226"/>
  </r>
  <r>
    <x v="707"/>
    <x v="0"/>
    <x v="2"/>
    <n v="2496"/>
    <n v="3228"/>
  </r>
  <r>
    <x v="708"/>
    <x v="0"/>
    <x v="2"/>
    <n v="2496"/>
    <n v="3228"/>
  </r>
  <r>
    <x v="709"/>
    <x v="0"/>
    <x v="2"/>
    <n v="2496"/>
    <n v="3228"/>
  </r>
  <r>
    <x v="710"/>
    <x v="0"/>
    <x v="2"/>
    <n v="2496"/>
    <n v="3228"/>
  </r>
  <r>
    <x v="711"/>
    <x v="1"/>
    <x v="2"/>
    <n v="2496"/>
    <n v="3228"/>
  </r>
  <r>
    <x v="712"/>
    <x v="1"/>
    <x v="2"/>
    <n v="2496"/>
    <n v="3228"/>
  </r>
  <r>
    <x v="713"/>
    <x v="0"/>
    <x v="2"/>
    <n v="2496"/>
    <n v="3229"/>
  </r>
  <r>
    <x v="714"/>
    <x v="0"/>
    <x v="2"/>
    <n v="2496"/>
    <n v="3230"/>
  </r>
  <r>
    <x v="715"/>
    <x v="0"/>
    <x v="2"/>
    <n v="2496"/>
    <n v="3232"/>
  </r>
  <r>
    <x v="716"/>
    <x v="0"/>
    <x v="2"/>
    <n v="2496"/>
    <n v="3233"/>
  </r>
  <r>
    <x v="717"/>
    <x v="0"/>
    <x v="2"/>
    <n v="2496"/>
    <n v="3234"/>
  </r>
  <r>
    <x v="718"/>
    <x v="0"/>
    <x v="2"/>
    <n v="2496"/>
    <n v="3235"/>
  </r>
  <r>
    <x v="719"/>
    <x v="0"/>
    <x v="2"/>
    <n v="2496"/>
    <n v="3236"/>
  </r>
  <r>
    <x v="720"/>
    <x v="0"/>
    <x v="2"/>
    <n v="2496"/>
    <n v="3237"/>
  </r>
  <r>
    <x v="721"/>
    <x v="0"/>
    <x v="2"/>
    <n v="2496"/>
    <n v="3238"/>
  </r>
  <r>
    <x v="722"/>
    <x v="0"/>
    <x v="2"/>
    <n v="2496"/>
    <n v="3239"/>
  </r>
  <r>
    <x v="723"/>
    <x v="0"/>
    <x v="2"/>
    <n v="2496"/>
    <n v="3240"/>
  </r>
  <r>
    <x v="724"/>
    <x v="0"/>
    <x v="2"/>
    <n v="2496"/>
    <n v="3241"/>
  </r>
  <r>
    <x v="725"/>
    <x v="0"/>
    <x v="2"/>
    <n v="2496"/>
    <n v="3242"/>
  </r>
  <r>
    <x v="726"/>
    <x v="0"/>
    <x v="2"/>
    <n v="2496"/>
    <n v="3243"/>
  </r>
  <r>
    <x v="727"/>
    <x v="1"/>
    <x v="2"/>
    <n v="2496"/>
    <n v="3243"/>
  </r>
  <r>
    <x v="728"/>
    <x v="0"/>
    <x v="2"/>
    <n v="2496"/>
    <n v="3244"/>
  </r>
  <r>
    <x v="729"/>
    <x v="0"/>
    <x v="2"/>
    <n v="2496"/>
    <n v="3245"/>
  </r>
  <r>
    <x v="730"/>
    <x v="0"/>
    <x v="2"/>
    <n v="2496"/>
    <n v="3246"/>
  </r>
  <r>
    <x v="731"/>
    <x v="0"/>
    <x v="2"/>
    <n v="2496"/>
    <n v="3247"/>
  </r>
  <r>
    <x v="732"/>
    <x v="0"/>
    <x v="2"/>
    <n v="2496"/>
    <n v="3248"/>
  </r>
  <r>
    <x v="733"/>
    <x v="0"/>
    <x v="2"/>
    <n v="2496"/>
    <n v="3249"/>
  </r>
  <r>
    <x v="734"/>
    <x v="0"/>
    <x v="2"/>
    <n v="2496"/>
    <n v="3250"/>
  </r>
  <r>
    <x v="735"/>
    <x v="0"/>
    <x v="2"/>
    <n v="2496"/>
    <n v="3251"/>
  </r>
  <r>
    <x v="736"/>
    <x v="0"/>
    <x v="2"/>
    <n v="2496"/>
    <n v="3252"/>
  </r>
  <r>
    <x v="737"/>
    <x v="0"/>
    <x v="2"/>
    <n v="2496"/>
    <n v="3253"/>
  </r>
  <r>
    <x v="738"/>
    <x v="0"/>
    <x v="2"/>
    <n v="2496"/>
    <n v="3254"/>
  </r>
  <r>
    <x v="739"/>
    <x v="0"/>
    <x v="2"/>
    <n v="2496"/>
    <n v="3255"/>
  </r>
  <r>
    <x v="740"/>
    <x v="1"/>
    <x v="2"/>
    <n v="2496"/>
    <n v="3255"/>
  </r>
  <r>
    <x v="741"/>
    <x v="1"/>
    <x v="2"/>
    <n v="2496"/>
    <n v="3255"/>
  </r>
  <r>
    <x v="742"/>
    <x v="0"/>
    <x v="2"/>
    <n v="2496"/>
    <n v="3256"/>
  </r>
  <r>
    <x v="743"/>
    <x v="0"/>
    <x v="2"/>
    <n v="2496"/>
    <n v="3257"/>
  </r>
  <r>
    <x v="744"/>
    <x v="0"/>
    <x v="2"/>
    <n v="2496"/>
    <n v="3258"/>
  </r>
  <r>
    <x v="745"/>
    <x v="0"/>
    <x v="2"/>
    <n v="2496"/>
    <n v="3259"/>
  </r>
  <r>
    <x v="746"/>
    <x v="0"/>
    <x v="2"/>
    <n v="2496"/>
    <n v="3260"/>
  </r>
  <r>
    <x v="747"/>
    <x v="0"/>
    <x v="2"/>
    <n v="2496"/>
    <n v="3261"/>
  </r>
  <r>
    <x v="748"/>
    <x v="0"/>
    <x v="2"/>
    <n v="2496"/>
    <n v="3262"/>
  </r>
  <r>
    <x v="749"/>
    <x v="0"/>
    <x v="2"/>
    <n v="2496"/>
    <n v="3263"/>
  </r>
  <r>
    <x v="750"/>
    <x v="0"/>
    <x v="2"/>
    <n v="2496"/>
    <n v="3264"/>
  </r>
  <r>
    <x v="751"/>
    <x v="0"/>
    <x v="2"/>
    <n v="2496"/>
    <n v="3265"/>
  </r>
  <r>
    <x v="752"/>
    <x v="0"/>
    <x v="2"/>
    <n v="2496"/>
    <n v="3266"/>
  </r>
  <r>
    <x v="753"/>
    <x v="0"/>
    <x v="2"/>
    <n v="2496"/>
    <n v="3267"/>
  </r>
  <r>
    <x v="754"/>
    <x v="0"/>
    <x v="2"/>
    <n v="2496"/>
    <n v="3268"/>
  </r>
  <r>
    <x v="755"/>
    <x v="0"/>
    <x v="2"/>
    <n v="2496"/>
    <n v="3269"/>
  </r>
  <r>
    <x v="756"/>
    <x v="1"/>
    <x v="2"/>
    <n v="2496"/>
    <n v="3269"/>
  </r>
  <r>
    <x v="757"/>
    <x v="1"/>
    <x v="2"/>
    <n v="2496"/>
    <n v="3269"/>
  </r>
  <r>
    <x v="758"/>
    <x v="0"/>
    <x v="2"/>
    <n v="2496"/>
    <n v="3270"/>
  </r>
  <r>
    <x v="759"/>
    <x v="0"/>
    <x v="2"/>
    <n v="2496"/>
    <n v="3272"/>
  </r>
  <r>
    <x v="760"/>
    <x v="0"/>
    <x v="2"/>
    <n v="2496"/>
    <n v="3273"/>
  </r>
  <r>
    <x v="761"/>
    <x v="0"/>
    <x v="2"/>
    <n v="2496"/>
    <n v="3275"/>
  </r>
  <r>
    <x v="762"/>
    <x v="0"/>
    <x v="2"/>
    <n v="2496"/>
    <n v="3276"/>
  </r>
  <r>
    <x v="763"/>
    <x v="0"/>
    <x v="2"/>
    <n v="2496"/>
    <n v="3278"/>
  </r>
  <r>
    <x v="764"/>
    <x v="0"/>
    <x v="2"/>
    <n v="2496"/>
    <n v="3279"/>
  </r>
  <r>
    <x v="765"/>
    <x v="0"/>
    <x v="2"/>
    <n v="2496"/>
    <n v="3280"/>
  </r>
  <r>
    <x v="766"/>
    <x v="0"/>
    <x v="2"/>
    <n v="2496"/>
    <n v="3280"/>
  </r>
  <r>
    <x v="767"/>
    <x v="0"/>
    <x v="2"/>
    <n v="2496"/>
    <n v="3280"/>
  </r>
  <r>
    <x v="768"/>
    <x v="0"/>
    <x v="2"/>
    <n v="2496"/>
    <n v="3281"/>
  </r>
  <r>
    <x v="769"/>
    <x v="0"/>
    <x v="2"/>
    <n v="2496"/>
    <n v="3282"/>
  </r>
  <r>
    <x v="770"/>
    <x v="0"/>
    <x v="2"/>
    <n v="2496"/>
    <n v="3282"/>
  </r>
  <r>
    <x v="771"/>
    <x v="0"/>
    <x v="2"/>
    <n v="2496"/>
    <n v="3283"/>
  </r>
  <r>
    <x v="772"/>
    <x v="1"/>
    <x v="2"/>
    <n v="2496"/>
    <n v="3283"/>
  </r>
  <r>
    <x v="773"/>
    <x v="0"/>
    <x v="2"/>
    <n v="2496"/>
    <n v="3286"/>
  </r>
  <r>
    <x v="774"/>
    <x v="1"/>
    <x v="2"/>
    <n v="2496"/>
    <n v="3286"/>
  </r>
  <r>
    <x v="775"/>
    <x v="0"/>
    <x v="2"/>
    <n v="2496"/>
    <n v="3287"/>
  </r>
  <r>
    <x v="776"/>
    <x v="0"/>
    <x v="2"/>
    <n v="2496"/>
    <n v="3288"/>
  </r>
  <r>
    <x v="777"/>
    <x v="0"/>
    <x v="2"/>
    <n v="2496"/>
    <n v="3289"/>
  </r>
  <r>
    <x v="778"/>
    <x v="0"/>
    <x v="2"/>
    <n v="2496"/>
    <n v="3290"/>
  </r>
  <r>
    <x v="779"/>
    <x v="0"/>
    <x v="2"/>
    <n v="2496"/>
    <n v="3291"/>
  </r>
  <r>
    <x v="780"/>
    <x v="0"/>
    <x v="2"/>
    <n v="2496"/>
    <n v="3292"/>
  </r>
  <r>
    <x v="781"/>
    <x v="0"/>
    <x v="2"/>
    <n v="2496"/>
    <n v="3293"/>
  </r>
  <r>
    <x v="782"/>
    <x v="0"/>
    <x v="2"/>
    <n v="2496"/>
    <n v="3294"/>
  </r>
  <r>
    <x v="783"/>
    <x v="0"/>
    <x v="2"/>
    <n v="2496"/>
    <n v="3295"/>
  </r>
  <r>
    <x v="784"/>
    <x v="0"/>
    <x v="2"/>
    <n v="2496"/>
    <n v="3298"/>
  </r>
  <r>
    <x v="785"/>
    <x v="0"/>
    <x v="2"/>
    <n v="2496"/>
    <n v="3299"/>
  </r>
  <r>
    <x v="786"/>
    <x v="1"/>
    <x v="2"/>
    <n v="2496"/>
    <n v="3299"/>
  </r>
  <r>
    <x v="787"/>
    <x v="0"/>
    <x v="2"/>
    <n v="2496"/>
    <n v="3300"/>
  </r>
  <r>
    <x v="788"/>
    <x v="0"/>
    <x v="2"/>
    <n v="2496"/>
    <n v="3301"/>
  </r>
  <r>
    <x v="789"/>
    <x v="0"/>
    <x v="2"/>
    <n v="2496"/>
    <n v="3302"/>
  </r>
  <r>
    <x v="790"/>
    <x v="0"/>
    <x v="2"/>
    <n v="2496"/>
    <n v="3303"/>
  </r>
  <r>
    <x v="791"/>
    <x v="0"/>
    <x v="2"/>
    <n v="2496"/>
    <n v="3304"/>
  </r>
  <r>
    <x v="792"/>
    <x v="0"/>
    <x v="2"/>
    <n v="2496"/>
    <n v="3305"/>
  </r>
  <r>
    <x v="793"/>
    <x v="0"/>
    <x v="2"/>
    <n v="2496"/>
    <n v="3306"/>
  </r>
  <r>
    <x v="794"/>
    <x v="0"/>
    <x v="2"/>
    <n v="2496"/>
    <n v="3307"/>
  </r>
  <r>
    <x v="795"/>
    <x v="1"/>
    <x v="2"/>
    <n v="2496"/>
    <n v="3307"/>
  </r>
  <r>
    <x v="796"/>
    <x v="0"/>
    <x v="2"/>
    <n v="2496"/>
    <n v="3308"/>
  </r>
  <r>
    <x v="797"/>
    <x v="0"/>
    <x v="2"/>
    <n v="2496"/>
    <n v="3311"/>
  </r>
  <r>
    <x v="798"/>
    <x v="0"/>
    <x v="2"/>
    <n v="2496"/>
    <n v="3313"/>
  </r>
  <r>
    <x v="799"/>
    <x v="0"/>
    <x v="2"/>
    <n v="2496"/>
    <n v="3314"/>
  </r>
  <r>
    <x v="800"/>
    <x v="0"/>
    <x v="2"/>
    <n v="2496"/>
    <n v="3315"/>
  </r>
  <r>
    <x v="801"/>
    <x v="0"/>
    <x v="2"/>
    <n v="2496"/>
    <n v="3316"/>
  </r>
  <r>
    <x v="802"/>
    <x v="0"/>
    <x v="2"/>
    <n v="2496"/>
    <n v="3317"/>
  </r>
  <r>
    <x v="803"/>
    <x v="1"/>
    <x v="2"/>
    <n v="2496"/>
    <n v="3317"/>
  </r>
  <r>
    <x v="804"/>
    <x v="0"/>
    <x v="2"/>
    <n v="2496"/>
    <n v="3318"/>
  </r>
  <r>
    <x v="805"/>
    <x v="0"/>
    <x v="2"/>
    <n v="2496"/>
    <n v="3320"/>
  </r>
  <r>
    <x v="806"/>
    <x v="0"/>
    <x v="2"/>
    <n v="2496"/>
    <n v="3321"/>
  </r>
  <r>
    <x v="807"/>
    <x v="1"/>
    <x v="2"/>
    <n v="2496"/>
    <n v="3321"/>
  </r>
  <r>
    <x v="808"/>
    <x v="0"/>
    <x v="2"/>
    <n v="2496"/>
    <n v="3322"/>
  </r>
  <r>
    <x v="809"/>
    <x v="0"/>
    <x v="2"/>
    <n v="2496"/>
    <n v="3323"/>
  </r>
  <r>
    <x v="810"/>
    <x v="0"/>
    <x v="2"/>
    <n v="2496"/>
    <n v="3324"/>
  </r>
  <r>
    <x v="811"/>
    <x v="0"/>
    <x v="2"/>
    <n v="2496"/>
    <n v="3324"/>
  </r>
  <r>
    <x v="812"/>
    <x v="0"/>
    <x v="2"/>
    <n v="2496"/>
    <n v="3324"/>
  </r>
  <r>
    <x v="813"/>
    <x v="0"/>
    <x v="2"/>
    <n v="2496"/>
    <n v="3324"/>
  </r>
  <r>
    <x v="814"/>
    <x v="1"/>
    <x v="2"/>
    <n v="2496"/>
    <n v="3324"/>
  </r>
  <r>
    <x v="815"/>
    <x v="1"/>
    <x v="2"/>
    <n v="2496"/>
    <n v="3324"/>
  </r>
  <r>
    <x v="816"/>
    <x v="0"/>
    <x v="2"/>
    <n v="2496"/>
    <n v="3325"/>
  </r>
  <r>
    <x v="817"/>
    <x v="0"/>
    <x v="2"/>
    <n v="2496"/>
    <n v="3326"/>
  </r>
  <r>
    <x v="818"/>
    <x v="0"/>
    <x v="2"/>
    <n v="2496"/>
    <n v="3327"/>
  </r>
  <r>
    <x v="819"/>
    <x v="0"/>
    <x v="2"/>
    <n v="2496"/>
    <n v="3328"/>
  </r>
  <r>
    <x v="820"/>
    <x v="0"/>
    <x v="2"/>
    <n v="2496"/>
    <n v="3329"/>
  </r>
  <r>
    <x v="821"/>
    <x v="0"/>
    <x v="2"/>
    <n v="2496"/>
    <n v="3330"/>
  </r>
  <r>
    <x v="822"/>
    <x v="0"/>
    <x v="2"/>
    <n v="2496"/>
    <n v="3331"/>
  </r>
  <r>
    <x v="823"/>
    <x v="0"/>
    <x v="2"/>
    <n v="2496"/>
    <n v="3331"/>
  </r>
  <r>
    <x v="824"/>
    <x v="0"/>
    <x v="2"/>
    <n v="2496"/>
    <n v="3332"/>
  </r>
  <r>
    <x v="825"/>
    <x v="0"/>
    <x v="2"/>
    <n v="2496"/>
    <n v="3333"/>
  </r>
  <r>
    <x v="826"/>
    <x v="0"/>
    <x v="2"/>
    <n v="2496"/>
    <n v="3334"/>
  </r>
  <r>
    <x v="827"/>
    <x v="0"/>
    <x v="2"/>
    <n v="2496"/>
    <n v="3335"/>
  </r>
  <r>
    <x v="828"/>
    <x v="0"/>
    <x v="2"/>
    <n v="2496"/>
    <n v="3336"/>
  </r>
  <r>
    <x v="829"/>
    <x v="0"/>
    <x v="2"/>
    <n v="2496"/>
    <n v="3338"/>
  </r>
  <r>
    <x v="830"/>
    <x v="0"/>
    <x v="2"/>
    <n v="2496"/>
    <n v="3339"/>
  </r>
  <r>
    <x v="831"/>
    <x v="0"/>
    <x v="2"/>
    <n v="2496"/>
    <n v="3340"/>
  </r>
  <r>
    <x v="832"/>
    <x v="0"/>
    <x v="2"/>
    <n v="2496"/>
    <n v="3343"/>
  </r>
  <r>
    <x v="833"/>
    <x v="0"/>
    <x v="2"/>
    <n v="2496"/>
    <n v="3344"/>
  </r>
  <r>
    <x v="834"/>
    <x v="1"/>
    <x v="2"/>
    <n v="2496"/>
    <n v="3344"/>
  </r>
  <r>
    <x v="835"/>
    <x v="0"/>
    <x v="2"/>
    <n v="2496"/>
    <n v="3345"/>
  </r>
  <r>
    <x v="836"/>
    <x v="1"/>
    <x v="2"/>
    <n v="2496"/>
    <n v="3345"/>
  </r>
  <r>
    <x v="837"/>
    <x v="0"/>
    <x v="2"/>
    <n v="2496"/>
    <n v="3347"/>
  </r>
  <r>
    <x v="838"/>
    <x v="0"/>
    <x v="2"/>
    <n v="2496"/>
    <n v="3348"/>
  </r>
  <r>
    <x v="839"/>
    <x v="0"/>
    <x v="2"/>
    <n v="2496"/>
    <n v="3350"/>
  </r>
  <r>
    <x v="840"/>
    <x v="0"/>
    <x v="2"/>
    <n v="2496"/>
    <n v="3351"/>
  </r>
  <r>
    <x v="841"/>
    <x v="0"/>
    <x v="2"/>
    <n v="2496"/>
    <n v="3352"/>
  </r>
  <r>
    <x v="842"/>
    <x v="0"/>
    <x v="2"/>
    <n v="2496"/>
    <n v="3353"/>
  </r>
  <r>
    <x v="843"/>
    <x v="0"/>
    <x v="2"/>
    <n v="2496"/>
    <n v="3354"/>
  </r>
  <r>
    <x v="844"/>
    <x v="0"/>
    <x v="2"/>
    <n v="2496"/>
    <n v="3355"/>
  </r>
  <r>
    <x v="845"/>
    <x v="0"/>
    <x v="2"/>
    <n v="2496"/>
    <n v="3356"/>
  </r>
  <r>
    <x v="846"/>
    <x v="0"/>
    <x v="2"/>
    <n v="2496"/>
    <n v="3357"/>
  </r>
  <r>
    <x v="847"/>
    <x v="0"/>
    <x v="2"/>
    <n v="2496"/>
    <n v="3358"/>
  </r>
  <r>
    <x v="848"/>
    <x v="0"/>
    <x v="2"/>
    <n v="2496"/>
    <n v="3359"/>
  </r>
  <r>
    <x v="849"/>
    <x v="0"/>
    <x v="2"/>
    <n v="2496"/>
    <n v="3360"/>
  </r>
  <r>
    <x v="850"/>
    <x v="1"/>
    <x v="2"/>
    <n v="2496"/>
    <n v="3360"/>
  </r>
  <r>
    <x v="851"/>
    <x v="0"/>
    <x v="2"/>
    <n v="2496"/>
    <n v="3361"/>
  </r>
  <r>
    <x v="852"/>
    <x v="0"/>
    <x v="2"/>
    <n v="2496"/>
    <n v="3362"/>
  </r>
  <r>
    <x v="853"/>
    <x v="0"/>
    <x v="2"/>
    <n v="2496"/>
    <n v="3363"/>
  </r>
  <r>
    <x v="854"/>
    <x v="0"/>
    <x v="2"/>
    <n v="2496"/>
    <n v="3364"/>
  </r>
  <r>
    <x v="855"/>
    <x v="0"/>
    <x v="2"/>
    <n v="2496"/>
    <n v="3365"/>
  </r>
  <r>
    <x v="856"/>
    <x v="0"/>
    <x v="2"/>
    <n v="2496"/>
    <n v="3367"/>
  </r>
  <r>
    <x v="857"/>
    <x v="0"/>
    <x v="2"/>
    <n v="2496"/>
    <n v="3367"/>
  </r>
  <r>
    <x v="858"/>
    <x v="0"/>
    <x v="2"/>
    <n v="2496"/>
    <n v="3367"/>
  </r>
  <r>
    <x v="859"/>
    <x v="0"/>
    <x v="2"/>
    <n v="2496"/>
    <n v="3368"/>
  </r>
  <r>
    <x v="860"/>
    <x v="0"/>
    <x v="2"/>
    <n v="2496"/>
    <n v="3369"/>
  </r>
  <r>
    <x v="861"/>
    <x v="0"/>
    <x v="2"/>
    <n v="2496"/>
    <n v="3370"/>
  </r>
  <r>
    <x v="862"/>
    <x v="0"/>
    <x v="2"/>
    <n v="2496"/>
    <n v="3371"/>
  </r>
  <r>
    <x v="863"/>
    <x v="0"/>
    <x v="2"/>
    <n v="2496"/>
    <n v="3372"/>
  </r>
  <r>
    <x v="864"/>
    <x v="0"/>
    <x v="2"/>
    <n v="2496"/>
    <n v="3373"/>
  </r>
  <r>
    <x v="865"/>
    <x v="0"/>
    <x v="2"/>
    <n v="2496"/>
    <n v="3374"/>
  </r>
  <r>
    <x v="866"/>
    <x v="0"/>
    <x v="2"/>
    <n v="2496"/>
    <n v="3375"/>
  </r>
  <r>
    <x v="867"/>
    <x v="0"/>
    <x v="2"/>
    <n v="2496"/>
    <n v="3376"/>
  </r>
  <r>
    <x v="868"/>
    <x v="0"/>
    <x v="2"/>
    <n v="2496"/>
    <n v="3377"/>
  </r>
  <r>
    <x v="869"/>
    <x v="0"/>
    <x v="2"/>
    <n v="2496"/>
    <n v="3379"/>
  </r>
  <r>
    <x v="870"/>
    <x v="0"/>
    <x v="2"/>
    <n v="2496"/>
    <n v="3381"/>
  </r>
  <r>
    <x v="871"/>
    <x v="0"/>
    <x v="2"/>
    <n v="2496"/>
    <n v="3382"/>
  </r>
  <r>
    <x v="872"/>
    <x v="0"/>
    <x v="2"/>
    <n v="2496"/>
    <n v="3383"/>
  </r>
  <r>
    <x v="873"/>
    <x v="0"/>
    <x v="2"/>
    <n v="2496"/>
    <n v="3383"/>
  </r>
  <r>
    <x v="874"/>
    <x v="1"/>
    <x v="2"/>
    <n v="2496"/>
    <n v="3383"/>
  </r>
  <r>
    <x v="875"/>
    <x v="0"/>
    <x v="2"/>
    <n v="2496"/>
    <n v="3386"/>
  </r>
  <r>
    <x v="876"/>
    <x v="0"/>
    <x v="2"/>
    <n v="2496"/>
    <n v="3387"/>
  </r>
  <r>
    <x v="877"/>
    <x v="0"/>
    <x v="2"/>
    <n v="2496"/>
    <n v="3390"/>
  </r>
  <r>
    <x v="878"/>
    <x v="0"/>
    <x v="2"/>
    <n v="2496"/>
    <n v="3391"/>
  </r>
  <r>
    <x v="879"/>
    <x v="0"/>
    <x v="2"/>
    <n v="2496"/>
    <n v="3392"/>
  </r>
  <r>
    <x v="880"/>
    <x v="0"/>
    <x v="2"/>
    <n v="2496"/>
    <n v="3393"/>
  </r>
  <r>
    <x v="881"/>
    <x v="0"/>
    <x v="2"/>
    <n v="2496"/>
    <n v="3394"/>
  </r>
  <r>
    <x v="882"/>
    <x v="0"/>
    <x v="2"/>
    <n v="2496"/>
    <n v="3395"/>
  </r>
  <r>
    <x v="883"/>
    <x v="0"/>
    <x v="2"/>
    <n v="2496"/>
    <n v="3397"/>
  </r>
  <r>
    <x v="884"/>
    <x v="0"/>
    <x v="2"/>
    <n v="2496"/>
    <n v="3398"/>
  </r>
  <r>
    <x v="885"/>
    <x v="0"/>
    <x v="2"/>
    <n v="2496"/>
    <n v="3399"/>
  </r>
  <r>
    <x v="886"/>
    <x v="0"/>
    <x v="2"/>
    <n v="2496"/>
    <n v="3401"/>
  </r>
  <r>
    <x v="887"/>
    <x v="1"/>
    <x v="2"/>
    <n v="2496"/>
    <n v="3401"/>
  </r>
  <r>
    <x v="888"/>
    <x v="0"/>
    <x v="2"/>
    <n v="2496"/>
    <n v="3402"/>
  </r>
  <r>
    <x v="889"/>
    <x v="0"/>
    <x v="2"/>
    <n v="2496"/>
    <n v="3403"/>
  </r>
  <r>
    <x v="890"/>
    <x v="0"/>
    <x v="2"/>
    <n v="2496"/>
    <n v="3404"/>
  </r>
  <r>
    <x v="891"/>
    <x v="0"/>
    <x v="2"/>
    <n v="2496"/>
    <n v="3406"/>
  </r>
  <r>
    <x v="892"/>
    <x v="0"/>
    <x v="2"/>
    <n v="2496"/>
    <n v="3407"/>
  </r>
  <r>
    <x v="893"/>
    <x v="0"/>
    <x v="2"/>
    <n v="2496"/>
    <n v="3410"/>
  </r>
  <r>
    <x v="894"/>
    <x v="0"/>
    <x v="2"/>
    <n v="2496"/>
    <n v="3411"/>
  </r>
  <r>
    <x v="895"/>
    <x v="0"/>
    <x v="2"/>
    <n v="2496"/>
    <n v="3413"/>
  </r>
  <r>
    <x v="896"/>
    <x v="0"/>
    <x v="2"/>
    <n v="2496"/>
    <n v="3414"/>
  </r>
  <r>
    <x v="897"/>
    <x v="0"/>
    <x v="2"/>
    <n v="2496"/>
    <n v="3415"/>
  </r>
  <r>
    <x v="898"/>
    <x v="0"/>
    <x v="2"/>
    <n v="2496"/>
    <n v="3416"/>
  </r>
  <r>
    <x v="899"/>
    <x v="1"/>
    <x v="2"/>
    <n v="2496"/>
    <n v="3416"/>
  </r>
  <r>
    <x v="900"/>
    <x v="0"/>
    <x v="2"/>
    <n v="2496"/>
    <n v="3417"/>
  </r>
  <r>
    <x v="901"/>
    <x v="0"/>
    <x v="2"/>
    <n v="2496"/>
    <n v="3418"/>
  </r>
  <r>
    <x v="902"/>
    <x v="0"/>
    <x v="2"/>
    <n v="2496"/>
    <n v="3419"/>
  </r>
  <r>
    <x v="903"/>
    <x v="0"/>
    <x v="2"/>
    <n v="2496"/>
    <n v="3420"/>
  </r>
  <r>
    <x v="904"/>
    <x v="0"/>
    <x v="2"/>
    <n v="2496"/>
    <n v="3421"/>
  </r>
  <r>
    <x v="905"/>
    <x v="0"/>
    <x v="2"/>
    <n v="2496"/>
    <n v="3423"/>
  </r>
  <r>
    <x v="906"/>
    <x v="0"/>
    <x v="2"/>
    <n v="2496"/>
    <n v="3424"/>
  </r>
  <r>
    <x v="907"/>
    <x v="0"/>
    <x v="2"/>
    <n v="2496"/>
    <n v="3425"/>
  </r>
  <r>
    <x v="908"/>
    <x v="0"/>
    <x v="2"/>
    <n v="2496"/>
    <n v="3426"/>
  </r>
  <r>
    <x v="909"/>
    <x v="0"/>
    <x v="2"/>
    <n v="2496"/>
    <n v="3427"/>
  </r>
  <r>
    <x v="910"/>
    <x v="0"/>
    <x v="2"/>
    <n v="2496"/>
    <n v="3429"/>
  </r>
  <r>
    <x v="911"/>
    <x v="0"/>
    <x v="2"/>
    <n v="2496"/>
    <n v="3431"/>
  </r>
  <r>
    <x v="912"/>
    <x v="0"/>
    <x v="2"/>
    <n v="2496"/>
    <n v="3432"/>
  </r>
  <r>
    <x v="913"/>
    <x v="0"/>
    <x v="2"/>
    <n v="2496"/>
    <n v="3433"/>
  </r>
  <r>
    <x v="914"/>
    <x v="0"/>
    <x v="2"/>
    <n v="2496"/>
    <n v="3434"/>
  </r>
  <r>
    <x v="915"/>
    <x v="0"/>
    <x v="2"/>
    <n v="2496"/>
    <n v="3436"/>
  </r>
  <r>
    <x v="916"/>
    <x v="0"/>
    <x v="2"/>
    <n v="2496"/>
    <n v="3437"/>
  </r>
  <r>
    <x v="917"/>
    <x v="0"/>
    <x v="2"/>
    <n v="2496"/>
    <n v="3440"/>
  </r>
  <r>
    <x v="918"/>
    <x v="0"/>
    <x v="2"/>
    <n v="2496"/>
    <n v="3441"/>
  </r>
  <r>
    <x v="919"/>
    <x v="0"/>
    <x v="2"/>
    <n v="2496"/>
    <n v="3442"/>
  </r>
  <r>
    <x v="920"/>
    <x v="0"/>
    <x v="2"/>
    <n v="2496"/>
    <n v="3442"/>
  </r>
  <r>
    <x v="921"/>
    <x v="1"/>
    <x v="2"/>
    <n v="2496"/>
    <n v="3442"/>
  </r>
  <r>
    <x v="922"/>
    <x v="0"/>
    <x v="2"/>
    <n v="2496"/>
    <n v="3443"/>
  </r>
  <r>
    <x v="923"/>
    <x v="1"/>
    <x v="2"/>
    <n v="2496"/>
    <n v="3443"/>
  </r>
  <r>
    <x v="924"/>
    <x v="0"/>
    <x v="2"/>
    <n v="2496"/>
    <n v="3445"/>
  </r>
  <r>
    <x v="925"/>
    <x v="0"/>
    <x v="2"/>
    <n v="2496"/>
    <n v="3446"/>
  </r>
  <r>
    <x v="926"/>
    <x v="0"/>
    <x v="2"/>
    <n v="2496"/>
    <n v="3447"/>
  </r>
  <r>
    <x v="927"/>
    <x v="0"/>
    <x v="2"/>
    <n v="2496"/>
    <n v="3448"/>
  </r>
  <r>
    <x v="928"/>
    <x v="0"/>
    <x v="2"/>
    <n v="2496"/>
    <n v="3449"/>
  </r>
  <r>
    <x v="929"/>
    <x v="0"/>
    <x v="2"/>
    <n v="2496"/>
    <n v="3450"/>
  </r>
  <r>
    <x v="930"/>
    <x v="0"/>
    <x v="2"/>
    <n v="2496"/>
    <n v="3451"/>
  </r>
  <r>
    <x v="931"/>
    <x v="0"/>
    <x v="2"/>
    <n v="2496"/>
    <n v="3453"/>
  </r>
  <r>
    <x v="932"/>
    <x v="0"/>
    <x v="2"/>
    <n v="2496"/>
    <n v="3453"/>
  </r>
  <r>
    <x v="933"/>
    <x v="1"/>
    <x v="2"/>
    <n v="2496"/>
    <n v="3453"/>
  </r>
  <r>
    <x v="934"/>
    <x v="1"/>
    <x v="2"/>
    <n v="2496"/>
    <n v="3453"/>
  </r>
  <r>
    <x v="935"/>
    <x v="0"/>
    <x v="2"/>
    <n v="2496"/>
    <n v="3455"/>
  </r>
  <r>
    <x v="936"/>
    <x v="0"/>
    <x v="2"/>
    <n v="2496"/>
    <n v="3456"/>
  </r>
  <r>
    <x v="937"/>
    <x v="0"/>
    <x v="2"/>
    <n v="2496"/>
    <n v="3457"/>
  </r>
  <r>
    <x v="938"/>
    <x v="0"/>
    <x v="2"/>
    <n v="2496"/>
    <n v="3458"/>
  </r>
  <r>
    <x v="939"/>
    <x v="0"/>
    <x v="2"/>
    <n v="2496"/>
    <n v="3461"/>
  </r>
  <r>
    <x v="940"/>
    <x v="0"/>
    <x v="2"/>
    <n v="2496"/>
    <n v="3462"/>
  </r>
  <r>
    <x v="941"/>
    <x v="0"/>
    <x v="2"/>
    <n v="2496"/>
    <n v="3463"/>
  </r>
  <r>
    <x v="942"/>
    <x v="0"/>
    <x v="2"/>
    <n v="2496"/>
    <n v="3464"/>
  </r>
  <r>
    <x v="943"/>
    <x v="0"/>
    <x v="2"/>
    <n v="2496"/>
    <n v="3466"/>
  </r>
  <r>
    <x v="944"/>
    <x v="0"/>
    <x v="2"/>
    <n v="2496"/>
    <n v="3467"/>
  </r>
  <r>
    <x v="945"/>
    <x v="0"/>
    <x v="2"/>
    <n v="2496"/>
    <n v="3468"/>
  </r>
  <r>
    <x v="946"/>
    <x v="0"/>
    <x v="2"/>
    <n v="2496"/>
    <n v="3469"/>
  </r>
  <r>
    <x v="947"/>
    <x v="0"/>
    <x v="2"/>
    <n v="2496"/>
    <n v="3470"/>
  </r>
  <r>
    <x v="948"/>
    <x v="1"/>
    <x v="2"/>
    <n v="2496"/>
    <n v="3470"/>
  </r>
  <r>
    <x v="949"/>
    <x v="0"/>
    <x v="2"/>
    <n v="2496"/>
    <n v="3472"/>
  </r>
  <r>
    <x v="950"/>
    <x v="0"/>
    <x v="2"/>
    <n v="2496"/>
    <n v="3473"/>
  </r>
  <r>
    <x v="951"/>
    <x v="0"/>
    <x v="2"/>
    <n v="2496"/>
    <n v="3474"/>
  </r>
  <r>
    <x v="952"/>
    <x v="0"/>
    <x v="2"/>
    <n v="2496"/>
    <n v="3475"/>
  </r>
  <r>
    <x v="953"/>
    <x v="0"/>
    <x v="2"/>
    <n v="2496"/>
    <n v="3477"/>
  </r>
  <r>
    <x v="954"/>
    <x v="0"/>
    <x v="2"/>
    <n v="2496"/>
    <n v="3480"/>
  </r>
  <r>
    <x v="955"/>
    <x v="0"/>
    <x v="2"/>
    <n v="2496"/>
    <n v="3481"/>
  </r>
  <r>
    <x v="956"/>
    <x v="1"/>
    <x v="2"/>
    <n v="2496"/>
    <n v="3481"/>
  </r>
  <r>
    <x v="957"/>
    <x v="0"/>
    <x v="2"/>
    <n v="2496"/>
    <n v="3482"/>
  </r>
  <r>
    <x v="958"/>
    <x v="0"/>
    <x v="2"/>
    <n v="2496"/>
    <n v="3482"/>
  </r>
  <r>
    <x v="959"/>
    <x v="0"/>
    <x v="2"/>
    <n v="2496"/>
    <n v="3482"/>
  </r>
  <r>
    <x v="960"/>
    <x v="0"/>
    <x v="2"/>
    <n v="2496"/>
    <n v="3483"/>
  </r>
  <r>
    <x v="961"/>
    <x v="0"/>
    <x v="2"/>
    <n v="2496"/>
    <n v="3484"/>
  </r>
  <r>
    <x v="962"/>
    <x v="0"/>
    <x v="2"/>
    <n v="2496"/>
    <n v="3486"/>
  </r>
  <r>
    <x v="963"/>
    <x v="0"/>
    <x v="2"/>
    <n v="2496"/>
    <n v="3487"/>
  </r>
  <r>
    <x v="964"/>
    <x v="0"/>
    <x v="2"/>
    <n v="2496"/>
    <n v="3488"/>
  </r>
  <r>
    <x v="965"/>
    <x v="0"/>
    <x v="2"/>
    <n v="2496"/>
    <n v="3489"/>
  </r>
  <r>
    <x v="966"/>
    <x v="0"/>
    <x v="2"/>
    <n v="2496"/>
    <n v="3490"/>
  </r>
  <r>
    <x v="967"/>
    <x v="0"/>
    <x v="2"/>
    <n v="2496"/>
    <n v="3491"/>
  </r>
  <r>
    <x v="968"/>
    <x v="0"/>
    <x v="2"/>
    <n v="2496"/>
    <n v="3492"/>
  </r>
  <r>
    <x v="969"/>
    <x v="0"/>
    <x v="2"/>
    <n v="2496"/>
    <n v="3493"/>
  </r>
  <r>
    <x v="970"/>
    <x v="0"/>
    <x v="2"/>
    <n v="2496"/>
    <n v="3494"/>
  </r>
  <r>
    <x v="971"/>
    <x v="0"/>
    <x v="2"/>
    <n v="2496"/>
    <n v="3495"/>
  </r>
  <r>
    <x v="972"/>
    <x v="0"/>
    <x v="2"/>
    <n v="2496"/>
    <n v="3496"/>
  </r>
  <r>
    <x v="973"/>
    <x v="0"/>
    <x v="2"/>
    <n v="2496"/>
    <n v="3497"/>
  </r>
  <r>
    <x v="974"/>
    <x v="0"/>
    <x v="2"/>
    <n v="2496"/>
    <n v="3498"/>
  </r>
  <r>
    <x v="975"/>
    <x v="0"/>
    <x v="2"/>
    <n v="2496"/>
    <n v="3498"/>
  </r>
  <r>
    <x v="976"/>
    <x v="0"/>
    <x v="2"/>
    <n v="2496"/>
    <n v="3499"/>
  </r>
  <r>
    <x v="977"/>
    <x v="0"/>
    <x v="2"/>
    <n v="2496"/>
    <n v="3500"/>
  </r>
  <r>
    <x v="978"/>
    <x v="0"/>
    <x v="2"/>
    <n v="2496"/>
    <n v="3501"/>
  </r>
  <r>
    <x v="979"/>
    <x v="0"/>
    <x v="2"/>
    <n v="2496"/>
    <n v="3502"/>
  </r>
  <r>
    <x v="980"/>
    <x v="0"/>
    <x v="2"/>
    <n v="2496"/>
    <n v="3503"/>
  </r>
  <r>
    <x v="981"/>
    <x v="0"/>
    <x v="2"/>
    <n v="2496"/>
    <n v="3504"/>
  </r>
  <r>
    <x v="982"/>
    <x v="1"/>
    <x v="2"/>
    <n v="2496"/>
    <n v="3504"/>
  </r>
  <r>
    <x v="983"/>
    <x v="0"/>
    <x v="2"/>
    <n v="2496"/>
    <n v="3506"/>
  </r>
  <r>
    <x v="984"/>
    <x v="0"/>
    <x v="2"/>
    <n v="2496"/>
    <n v="3507"/>
  </r>
  <r>
    <x v="985"/>
    <x v="0"/>
    <x v="2"/>
    <n v="2496"/>
    <n v="3508"/>
  </r>
  <r>
    <x v="986"/>
    <x v="0"/>
    <x v="2"/>
    <n v="2496"/>
    <n v="3511"/>
  </r>
  <r>
    <x v="987"/>
    <x v="0"/>
    <x v="2"/>
    <n v="2496"/>
    <n v="3511"/>
  </r>
  <r>
    <x v="988"/>
    <x v="0"/>
    <x v="2"/>
    <n v="2496"/>
    <n v="3511"/>
  </r>
  <r>
    <x v="989"/>
    <x v="0"/>
    <x v="2"/>
    <n v="2496"/>
    <n v="3511"/>
  </r>
  <r>
    <x v="990"/>
    <x v="0"/>
    <x v="2"/>
    <n v="2496"/>
    <n v="3512"/>
  </r>
  <r>
    <x v="991"/>
    <x v="0"/>
    <x v="2"/>
    <n v="2496"/>
    <n v="3513"/>
  </r>
  <r>
    <x v="992"/>
    <x v="0"/>
    <x v="2"/>
    <n v="2496"/>
    <n v="3515"/>
  </r>
  <r>
    <x v="993"/>
    <x v="0"/>
    <x v="2"/>
    <n v="2496"/>
    <n v="3516"/>
  </r>
  <r>
    <x v="994"/>
    <x v="0"/>
    <x v="2"/>
    <n v="2496"/>
    <n v="3517"/>
  </r>
  <r>
    <x v="995"/>
    <x v="0"/>
    <x v="2"/>
    <n v="2496"/>
    <n v="3519"/>
  </r>
  <r>
    <x v="996"/>
    <x v="0"/>
    <x v="2"/>
    <n v="2496"/>
    <n v="3521"/>
  </r>
  <r>
    <x v="997"/>
    <x v="0"/>
    <x v="2"/>
    <n v="2496"/>
    <n v="3522"/>
  </r>
  <r>
    <x v="998"/>
    <x v="1"/>
    <x v="2"/>
    <n v="2496"/>
    <n v="3522"/>
  </r>
  <r>
    <x v="999"/>
    <x v="0"/>
    <x v="2"/>
    <n v="2496"/>
    <n v="3524"/>
  </r>
  <r>
    <x v="1000"/>
    <x v="0"/>
    <x v="2"/>
    <n v="2496"/>
    <n v="3525"/>
  </r>
  <r>
    <x v="1001"/>
    <x v="0"/>
    <x v="2"/>
    <n v="2496"/>
    <n v="3528"/>
  </r>
  <r>
    <x v="1002"/>
    <x v="0"/>
    <x v="2"/>
    <n v="2496"/>
    <n v="3529"/>
  </r>
  <r>
    <x v="1003"/>
    <x v="0"/>
    <x v="2"/>
    <n v="2496"/>
    <n v="3530"/>
  </r>
  <r>
    <x v="1004"/>
    <x v="0"/>
    <x v="2"/>
    <n v="2496"/>
    <n v="3531"/>
  </r>
  <r>
    <x v="1005"/>
    <x v="0"/>
    <x v="2"/>
    <n v="2496"/>
    <n v="3533"/>
  </r>
  <r>
    <x v="1006"/>
    <x v="0"/>
    <x v="2"/>
    <n v="2496"/>
    <n v="3534"/>
  </r>
  <r>
    <x v="1007"/>
    <x v="0"/>
    <x v="2"/>
    <n v="2496"/>
    <n v="3535"/>
  </r>
  <r>
    <x v="1008"/>
    <x v="0"/>
    <x v="2"/>
    <n v="2496"/>
    <n v="3536"/>
  </r>
  <r>
    <x v="1009"/>
    <x v="0"/>
    <x v="2"/>
    <n v="2496"/>
    <n v="3537"/>
  </r>
  <r>
    <x v="1010"/>
    <x v="0"/>
    <x v="2"/>
    <n v="2496"/>
    <n v="3538"/>
  </r>
  <r>
    <x v="1011"/>
    <x v="0"/>
    <x v="2"/>
    <n v="2496"/>
    <n v="3538"/>
  </r>
  <r>
    <x v="1012"/>
    <x v="0"/>
    <x v="2"/>
    <n v="2496"/>
    <n v="3539"/>
  </r>
  <r>
    <x v="1013"/>
    <x v="0"/>
    <x v="2"/>
    <n v="2496"/>
    <n v="3540"/>
  </r>
  <r>
    <x v="1014"/>
    <x v="0"/>
    <x v="2"/>
    <n v="2496"/>
    <n v="3541"/>
  </r>
  <r>
    <x v="1015"/>
    <x v="0"/>
    <x v="2"/>
    <n v="2496"/>
    <n v="3542"/>
  </r>
  <r>
    <x v="1016"/>
    <x v="0"/>
    <x v="2"/>
    <n v="2496"/>
    <n v="3543"/>
  </r>
  <r>
    <x v="1017"/>
    <x v="0"/>
    <x v="2"/>
    <n v="2496"/>
    <n v="3544"/>
  </r>
  <r>
    <x v="1018"/>
    <x v="0"/>
    <x v="2"/>
    <n v="2496"/>
    <n v="3545"/>
  </r>
  <r>
    <x v="1019"/>
    <x v="0"/>
    <x v="2"/>
    <n v="2496"/>
    <n v="3546"/>
  </r>
  <r>
    <x v="1020"/>
    <x v="0"/>
    <x v="2"/>
    <n v="2496"/>
    <n v="3547"/>
  </r>
  <r>
    <x v="1021"/>
    <x v="0"/>
    <x v="2"/>
    <n v="2496"/>
    <n v="3548"/>
  </r>
  <r>
    <x v="1022"/>
    <x v="0"/>
    <x v="2"/>
    <n v="2496"/>
    <n v="3549"/>
  </r>
  <r>
    <x v="1023"/>
    <x v="0"/>
    <x v="2"/>
    <n v="2496"/>
    <n v="3550"/>
  </r>
  <r>
    <x v="1024"/>
    <x v="0"/>
    <x v="2"/>
    <n v="2496"/>
    <n v="3551"/>
  </r>
  <r>
    <x v="1025"/>
    <x v="0"/>
    <x v="2"/>
    <n v="2496"/>
    <n v="3552"/>
  </r>
  <r>
    <x v="1026"/>
    <x v="0"/>
    <x v="2"/>
    <n v="2496"/>
    <n v="3553"/>
  </r>
  <r>
    <x v="1027"/>
    <x v="0"/>
    <x v="2"/>
    <n v="2496"/>
    <n v="3553"/>
  </r>
  <r>
    <x v="1028"/>
    <x v="0"/>
    <x v="2"/>
    <n v="2496"/>
    <n v="3554"/>
  </r>
  <r>
    <x v="1029"/>
    <x v="0"/>
    <x v="2"/>
    <n v="2496"/>
    <n v="3555"/>
  </r>
  <r>
    <x v="1030"/>
    <x v="0"/>
    <x v="2"/>
    <n v="2496"/>
    <n v="3556"/>
  </r>
  <r>
    <x v="1031"/>
    <x v="0"/>
    <x v="2"/>
    <n v="2496"/>
    <n v="3557"/>
  </r>
  <r>
    <x v="1032"/>
    <x v="0"/>
    <x v="2"/>
    <n v="2496"/>
    <n v="3558"/>
  </r>
  <r>
    <x v="1033"/>
    <x v="0"/>
    <x v="2"/>
    <n v="2496"/>
    <n v="3559"/>
  </r>
  <r>
    <x v="1034"/>
    <x v="0"/>
    <x v="2"/>
    <n v="2496"/>
    <n v="3560"/>
  </r>
  <r>
    <x v="1035"/>
    <x v="0"/>
    <x v="2"/>
    <n v="2496"/>
    <n v="3561"/>
  </r>
  <r>
    <x v="1036"/>
    <x v="0"/>
    <x v="2"/>
    <n v="2496"/>
    <n v="3562"/>
  </r>
  <r>
    <x v="1037"/>
    <x v="0"/>
    <x v="2"/>
    <n v="2496"/>
    <n v="3563"/>
  </r>
  <r>
    <x v="1038"/>
    <x v="0"/>
    <x v="2"/>
    <n v="2496"/>
    <n v="3566"/>
  </r>
  <r>
    <x v="1039"/>
    <x v="0"/>
    <x v="2"/>
    <n v="2496"/>
    <n v="3567"/>
  </r>
  <r>
    <x v="1040"/>
    <x v="0"/>
    <x v="2"/>
    <n v="2496"/>
    <n v="3567"/>
  </r>
  <r>
    <x v="1041"/>
    <x v="0"/>
    <x v="2"/>
    <n v="2496"/>
    <n v="3567"/>
  </r>
  <r>
    <x v="1042"/>
    <x v="0"/>
    <x v="2"/>
    <n v="2496"/>
    <n v="3568"/>
  </r>
  <r>
    <x v="1043"/>
    <x v="0"/>
    <x v="2"/>
    <n v="2496"/>
    <n v="3570"/>
  </r>
  <r>
    <x v="1044"/>
    <x v="0"/>
    <x v="2"/>
    <n v="2496"/>
    <n v="3571"/>
  </r>
  <r>
    <x v="1045"/>
    <x v="0"/>
    <x v="2"/>
    <n v="2496"/>
    <n v="3572"/>
  </r>
  <r>
    <x v="1046"/>
    <x v="0"/>
    <x v="2"/>
    <n v="2496"/>
    <n v="3576"/>
  </r>
  <r>
    <x v="1047"/>
    <x v="1"/>
    <x v="2"/>
    <n v="2496"/>
    <n v="3576"/>
  </r>
  <r>
    <x v="1048"/>
    <x v="0"/>
    <x v="2"/>
    <n v="2496"/>
    <n v="3577"/>
  </r>
  <r>
    <x v="1049"/>
    <x v="0"/>
    <x v="2"/>
    <n v="2496"/>
    <n v="3577"/>
  </r>
  <r>
    <x v="1050"/>
    <x v="0"/>
    <x v="2"/>
    <n v="2496"/>
    <n v="3578"/>
  </r>
  <r>
    <x v="1051"/>
    <x v="0"/>
    <x v="2"/>
    <n v="2496"/>
    <n v="3579"/>
  </r>
  <r>
    <x v="1052"/>
    <x v="0"/>
    <x v="2"/>
    <n v="2496"/>
    <n v="3581"/>
  </r>
  <r>
    <x v="1053"/>
    <x v="0"/>
    <x v="2"/>
    <n v="2496"/>
    <n v="3582"/>
  </r>
  <r>
    <x v="1054"/>
    <x v="0"/>
    <x v="2"/>
    <n v="2496"/>
    <n v="3583"/>
  </r>
  <r>
    <x v="1055"/>
    <x v="0"/>
    <x v="2"/>
    <n v="2496"/>
    <n v="3584"/>
  </r>
  <r>
    <x v="1056"/>
    <x v="0"/>
    <x v="2"/>
    <n v="2496"/>
    <n v="3586"/>
  </r>
  <r>
    <x v="1057"/>
    <x v="0"/>
    <x v="2"/>
    <n v="2496"/>
    <n v="3587"/>
  </r>
  <r>
    <x v="1058"/>
    <x v="0"/>
    <x v="2"/>
    <n v="2496"/>
    <n v="3588"/>
  </r>
  <r>
    <x v="1059"/>
    <x v="0"/>
    <x v="2"/>
    <n v="2496"/>
    <n v="3589"/>
  </r>
  <r>
    <x v="1060"/>
    <x v="0"/>
    <x v="2"/>
    <n v="2496"/>
    <n v="3591"/>
  </r>
  <r>
    <x v="1061"/>
    <x v="0"/>
    <x v="2"/>
    <n v="2496"/>
    <n v="3592"/>
  </r>
  <r>
    <x v="1062"/>
    <x v="0"/>
    <x v="2"/>
    <n v="2496"/>
    <n v="3593"/>
  </r>
  <r>
    <x v="1063"/>
    <x v="1"/>
    <x v="2"/>
    <n v="2496"/>
    <n v="3593"/>
  </r>
  <r>
    <x v="1064"/>
    <x v="0"/>
    <x v="2"/>
    <n v="2496"/>
    <n v="3595"/>
  </r>
  <r>
    <x v="1065"/>
    <x v="0"/>
    <x v="2"/>
    <n v="2496"/>
    <n v="3596"/>
  </r>
  <r>
    <x v="1066"/>
    <x v="0"/>
    <x v="2"/>
    <n v="2496"/>
    <n v="3599"/>
  </r>
  <r>
    <x v="1067"/>
    <x v="0"/>
    <x v="2"/>
    <n v="2496"/>
    <n v="3600"/>
  </r>
  <r>
    <x v="1068"/>
    <x v="0"/>
    <x v="2"/>
    <n v="2496"/>
    <n v="3601"/>
  </r>
  <r>
    <x v="1069"/>
    <x v="0"/>
    <x v="2"/>
    <n v="2496"/>
    <n v="3602"/>
  </r>
  <r>
    <x v="1070"/>
    <x v="0"/>
    <x v="2"/>
    <n v="2496"/>
    <n v="3603"/>
  </r>
  <r>
    <x v="1071"/>
    <x v="0"/>
    <x v="2"/>
    <n v="2496"/>
    <n v="3604"/>
  </r>
  <r>
    <x v="1072"/>
    <x v="0"/>
    <x v="2"/>
    <n v="2496"/>
    <n v="3605"/>
  </r>
  <r>
    <x v="1073"/>
    <x v="0"/>
    <x v="2"/>
    <n v="2496"/>
    <n v="3606"/>
  </r>
  <r>
    <x v="1074"/>
    <x v="0"/>
    <x v="2"/>
    <n v="2496"/>
    <n v="3607"/>
  </r>
  <r>
    <x v="1075"/>
    <x v="0"/>
    <x v="2"/>
    <n v="2496"/>
    <n v="3608"/>
  </r>
  <r>
    <x v="1076"/>
    <x v="0"/>
    <x v="2"/>
    <n v="2496"/>
    <n v="3609"/>
  </r>
  <r>
    <x v="1077"/>
    <x v="0"/>
    <x v="2"/>
    <n v="2496"/>
    <n v="3610"/>
  </r>
  <r>
    <x v="1078"/>
    <x v="0"/>
    <x v="2"/>
    <n v="2496"/>
    <n v="3611"/>
  </r>
  <r>
    <x v="1079"/>
    <x v="0"/>
    <x v="2"/>
    <n v="2496"/>
    <n v="3612"/>
  </r>
  <r>
    <x v="1080"/>
    <x v="0"/>
    <x v="2"/>
    <n v="2496"/>
    <n v="3615"/>
  </r>
  <r>
    <x v="1081"/>
    <x v="0"/>
    <x v="2"/>
    <n v="2496"/>
    <n v="3616"/>
  </r>
  <r>
    <x v="1082"/>
    <x v="0"/>
    <x v="2"/>
    <n v="2496"/>
    <n v="3617"/>
  </r>
  <r>
    <x v="1083"/>
    <x v="0"/>
    <x v="2"/>
    <n v="2496"/>
    <n v="3618"/>
  </r>
  <r>
    <x v="1084"/>
    <x v="0"/>
    <x v="2"/>
    <n v="2496"/>
    <n v="3618"/>
  </r>
  <r>
    <x v="1085"/>
    <x v="0"/>
    <x v="2"/>
    <n v="2496"/>
    <n v="3618"/>
  </r>
  <r>
    <x v="1086"/>
    <x v="0"/>
    <x v="2"/>
    <n v="2496"/>
    <n v="3619"/>
  </r>
  <r>
    <x v="1087"/>
    <x v="0"/>
    <x v="2"/>
    <n v="2496"/>
    <n v="3620"/>
  </r>
  <r>
    <x v="1088"/>
    <x v="0"/>
    <x v="2"/>
    <n v="2496"/>
    <n v="3621"/>
  </r>
  <r>
    <x v="1089"/>
    <x v="0"/>
    <x v="2"/>
    <n v="2496"/>
    <n v="3624"/>
  </r>
  <r>
    <x v="1090"/>
    <x v="0"/>
    <x v="2"/>
    <n v="2496"/>
    <n v="3625"/>
  </r>
  <r>
    <x v="1091"/>
    <x v="0"/>
    <x v="2"/>
    <n v="2496"/>
    <n v="3626"/>
  </r>
  <r>
    <x v="1092"/>
    <x v="0"/>
    <x v="2"/>
    <n v="2496"/>
    <n v="3628"/>
  </r>
  <r>
    <x v="1093"/>
    <x v="0"/>
    <x v="2"/>
    <n v="2496"/>
    <n v="3629"/>
  </r>
  <r>
    <x v="1094"/>
    <x v="0"/>
    <x v="2"/>
    <n v="2496"/>
    <n v="3630"/>
  </r>
  <r>
    <x v="1095"/>
    <x v="1"/>
    <x v="2"/>
    <n v="2496"/>
    <n v="3630"/>
  </r>
  <r>
    <x v="1096"/>
    <x v="0"/>
    <x v="2"/>
    <n v="2496"/>
    <n v="3631"/>
  </r>
  <r>
    <x v="1097"/>
    <x v="0"/>
    <x v="2"/>
    <n v="2496"/>
    <n v="3632"/>
  </r>
  <r>
    <x v="1098"/>
    <x v="1"/>
    <x v="2"/>
    <n v="2496"/>
    <n v="3632"/>
  </r>
  <r>
    <x v="1099"/>
    <x v="0"/>
    <x v="2"/>
    <n v="2496"/>
    <n v="3633"/>
  </r>
  <r>
    <x v="1100"/>
    <x v="0"/>
    <x v="2"/>
    <n v="2496"/>
    <n v="3634"/>
  </r>
  <r>
    <x v="1101"/>
    <x v="0"/>
    <x v="2"/>
    <n v="2496"/>
    <n v="3635"/>
  </r>
  <r>
    <x v="1102"/>
    <x v="0"/>
    <x v="2"/>
    <n v="2496"/>
    <n v="3636"/>
  </r>
  <r>
    <x v="1103"/>
    <x v="0"/>
    <x v="2"/>
    <n v="2496"/>
    <n v="3637"/>
  </r>
  <r>
    <x v="1104"/>
    <x v="0"/>
    <x v="2"/>
    <n v="2496"/>
    <n v="3638"/>
  </r>
  <r>
    <x v="1105"/>
    <x v="0"/>
    <x v="2"/>
    <n v="2496"/>
    <n v="3639"/>
  </r>
  <r>
    <x v="1106"/>
    <x v="0"/>
    <x v="2"/>
    <n v="2496"/>
    <n v="3640"/>
  </r>
  <r>
    <x v="1107"/>
    <x v="0"/>
    <x v="2"/>
    <n v="2496"/>
    <n v="3641"/>
  </r>
  <r>
    <x v="1108"/>
    <x v="0"/>
    <x v="2"/>
    <n v="2496"/>
    <n v="3642"/>
  </r>
  <r>
    <x v="1109"/>
    <x v="0"/>
    <x v="2"/>
    <n v="2496"/>
    <n v="3643"/>
  </r>
  <r>
    <x v="1110"/>
    <x v="0"/>
    <x v="2"/>
    <n v="2496"/>
    <n v="3645"/>
  </r>
  <r>
    <x v="1111"/>
    <x v="0"/>
    <x v="2"/>
    <n v="2496"/>
    <n v="3646"/>
  </r>
  <r>
    <x v="1112"/>
    <x v="0"/>
    <x v="2"/>
    <n v="2496"/>
    <n v="3647"/>
  </r>
  <r>
    <x v="1113"/>
    <x v="0"/>
    <x v="2"/>
    <n v="2496"/>
    <n v="3648"/>
  </r>
  <r>
    <x v="1114"/>
    <x v="0"/>
    <x v="2"/>
    <n v="2496"/>
    <n v="3649"/>
  </r>
  <r>
    <x v="1115"/>
    <x v="0"/>
    <x v="2"/>
    <n v="2496"/>
    <n v="3650"/>
  </r>
  <r>
    <x v="1116"/>
    <x v="0"/>
    <x v="2"/>
    <n v="2496"/>
    <n v="3651"/>
  </r>
  <r>
    <x v="1117"/>
    <x v="0"/>
    <x v="2"/>
    <n v="2496"/>
    <n v="3652"/>
  </r>
  <r>
    <x v="1118"/>
    <x v="0"/>
    <x v="2"/>
    <n v="2496"/>
    <n v="3653"/>
  </r>
  <r>
    <x v="1119"/>
    <x v="0"/>
    <x v="2"/>
    <n v="2496"/>
    <n v="3654"/>
  </r>
  <r>
    <x v="1120"/>
    <x v="0"/>
    <x v="2"/>
    <n v="2496"/>
    <n v="3655"/>
  </r>
  <r>
    <x v="1121"/>
    <x v="0"/>
    <x v="2"/>
    <n v="2496"/>
    <n v="3656"/>
  </r>
  <r>
    <x v="1122"/>
    <x v="0"/>
    <x v="2"/>
    <n v="2496"/>
    <n v="3657"/>
  </r>
  <r>
    <x v="1123"/>
    <x v="0"/>
    <x v="2"/>
    <n v="2496"/>
    <n v="3658"/>
  </r>
  <r>
    <x v="1124"/>
    <x v="0"/>
    <x v="2"/>
    <n v="2496"/>
    <n v="3660"/>
  </r>
  <r>
    <x v="1125"/>
    <x v="0"/>
    <x v="2"/>
    <n v="2496"/>
    <n v="3661"/>
  </r>
  <r>
    <x v="1126"/>
    <x v="0"/>
    <x v="2"/>
    <n v="2496"/>
    <n v="3662"/>
  </r>
  <r>
    <x v="1127"/>
    <x v="0"/>
    <x v="2"/>
    <n v="2496"/>
    <n v="3663"/>
  </r>
  <r>
    <x v="1128"/>
    <x v="0"/>
    <x v="2"/>
    <n v="2496"/>
    <n v="3664"/>
  </r>
  <r>
    <x v="1129"/>
    <x v="0"/>
    <x v="2"/>
    <n v="2496"/>
    <n v="3665"/>
  </r>
  <r>
    <x v="1130"/>
    <x v="0"/>
    <x v="2"/>
    <n v="2496"/>
    <n v="3666"/>
  </r>
  <r>
    <x v="1131"/>
    <x v="0"/>
    <x v="2"/>
    <n v="2496"/>
    <n v="3667"/>
  </r>
  <r>
    <x v="1132"/>
    <x v="0"/>
    <x v="2"/>
    <n v="2496"/>
    <n v="3668"/>
  </r>
  <r>
    <x v="1133"/>
    <x v="0"/>
    <x v="2"/>
    <n v="2496"/>
    <n v="3669"/>
  </r>
  <r>
    <x v="1134"/>
    <x v="0"/>
    <x v="2"/>
    <n v="2496"/>
    <n v="3670"/>
  </r>
  <r>
    <x v="1135"/>
    <x v="0"/>
    <x v="2"/>
    <n v="2496"/>
    <n v="3671"/>
  </r>
  <r>
    <x v="1136"/>
    <x v="0"/>
    <x v="2"/>
    <n v="2496"/>
    <n v="3672"/>
  </r>
  <r>
    <x v="1137"/>
    <x v="0"/>
    <x v="2"/>
    <n v="2496"/>
    <n v="3673"/>
  </r>
  <r>
    <x v="1138"/>
    <x v="0"/>
    <x v="2"/>
    <n v="2496"/>
    <n v="3674"/>
  </r>
  <r>
    <x v="1139"/>
    <x v="0"/>
    <x v="2"/>
    <n v="2496"/>
    <n v="3675"/>
  </r>
  <r>
    <x v="1140"/>
    <x v="0"/>
    <x v="2"/>
    <n v="2496"/>
    <n v="3676"/>
  </r>
  <r>
    <x v="1141"/>
    <x v="0"/>
    <x v="2"/>
    <n v="2496"/>
    <n v="3677"/>
  </r>
  <r>
    <x v="1142"/>
    <x v="0"/>
    <x v="2"/>
    <n v="2496"/>
    <n v="3678"/>
  </r>
  <r>
    <x v="1143"/>
    <x v="0"/>
    <x v="2"/>
    <n v="2496"/>
    <n v="3679"/>
  </r>
  <r>
    <x v="1144"/>
    <x v="0"/>
    <x v="2"/>
    <n v="2496"/>
    <n v="3679"/>
  </r>
  <r>
    <x v="1145"/>
    <x v="1"/>
    <x v="2"/>
    <n v="2496"/>
    <n v="3679"/>
  </r>
  <r>
    <x v="1146"/>
    <x v="0"/>
    <x v="2"/>
    <n v="2496"/>
    <n v="3680"/>
  </r>
  <r>
    <x v="1147"/>
    <x v="0"/>
    <x v="2"/>
    <n v="2496"/>
    <n v="3681"/>
  </r>
  <r>
    <x v="1148"/>
    <x v="0"/>
    <x v="2"/>
    <n v="2496"/>
    <n v="3682"/>
  </r>
  <r>
    <x v="1149"/>
    <x v="0"/>
    <x v="2"/>
    <n v="2496"/>
    <n v="3683"/>
  </r>
  <r>
    <x v="1150"/>
    <x v="0"/>
    <x v="2"/>
    <n v="2496"/>
    <n v="3684"/>
  </r>
  <r>
    <x v="1151"/>
    <x v="0"/>
    <x v="2"/>
    <n v="2496"/>
    <n v="3685"/>
  </r>
  <r>
    <x v="1152"/>
    <x v="0"/>
    <x v="2"/>
    <n v="2496"/>
    <n v="3686"/>
  </r>
  <r>
    <x v="1153"/>
    <x v="0"/>
    <x v="2"/>
    <n v="2496"/>
    <n v="3687"/>
  </r>
  <r>
    <x v="1154"/>
    <x v="0"/>
    <x v="2"/>
    <n v="2496"/>
    <n v="3688"/>
  </r>
  <r>
    <x v="1155"/>
    <x v="0"/>
    <x v="2"/>
    <n v="2496"/>
    <n v="3689"/>
  </r>
  <r>
    <x v="1156"/>
    <x v="0"/>
    <x v="2"/>
    <n v="2496"/>
    <n v="3690"/>
  </r>
  <r>
    <x v="1157"/>
    <x v="0"/>
    <x v="2"/>
    <n v="2496"/>
    <n v="3691"/>
  </r>
  <r>
    <x v="1158"/>
    <x v="0"/>
    <x v="2"/>
    <n v="2496"/>
    <n v="3693"/>
  </r>
  <r>
    <x v="1159"/>
    <x v="0"/>
    <x v="2"/>
    <n v="2496"/>
    <n v="3696"/>
  </r>
  <r>
    <x v="1160"/>
    <x v="1"/>
    <x v="2"/>
    <n v="2496"/>
    <n v="3696"/>
  </r>
  <r>
    <x v="1161"/>
    <x v="0"/>
    <x v="2"/>
    <n v="2496"/>
    <n v="3697"/>
  </r>
  <r>
    <x v="1162"/>
    <x v="0"/>
    <x v="2"/>
    <n v="2496"/>
    <n v="3698"/>
  </r>
  <r>
    <x v="1163"/>
    <x v="0"/>
    <x v="2"/>
    <n v="2496"/>
    <n v="3700"/>
  </r>
  <r>
    <x v="1164"/>
    <x v="0"/>
    <x v="2"/>
    <n v="2496"/>
    <n v="3701"/>
  </r>
  <r>
    <x v="1165"/>
    <x v="0"/>
    <x v="2"/>
    <n v="2496"/>
    <n v="3703"/>
  </r>
  <r>
    <x v="1166"/>
    <x v="0"/>
    <x v="2"/>
    <n v="2496"/>
    <n v="3704"/>
  </r>
  <r>
    <x v="1167"/>
    <x v="0"/>
    <x v="2"/>
    <n v="2496"/>
    <n v="3705"/>
  </r>
  <r>
    <x v="1168"/>
    <x v="0"/>
    <x v="2"/>
    <n v="2496"/>
    <n v="3706"/>
  </r>
  <r>
    <x v="1169"/>
    <x v="0"/>
    <x v="2"/>
    <n v="2496"/>
    <n v="3708"/>
  </r>
  <r>
    <x v="1170"/>
    <x v="0"/>
    <x v="2"/>
    <n v="2496"/>
    <n v="3709"/>
  </r>
  <r>
    <x v="1171"/>
    <x v="0"/>
    <x v="2"/>
    <n v="2496"/>
    <n v="3710"/>
  </r>
  <r>
    <x v="1172"/>
    <x v="0"/>
    <x v="2"/>
    <n v="2496"/>
    <n v="3711"/>
  </r>
  <r>
    <x v="1173"/>
    <x v="0"/>
    <x v="2"/>
    <n v="2496"/>
    <n v="3712"/>
  </r>
  <r>
    <x v="1174"/>
    <x v="0"/>
    <x v="2"/>
    <n v="2496"/>
    <n v="3713"/>
  </r>
  <r>
    <x v="1175"/>
    <x v="0"/>
    <x v="2"/>
    <n v="2496"/>
    <n v="3714"/>
  </r>
  <r>
    <x v="1176"/>
    <x v="0"/>
    <x v="2"/>
    <n v="2496"/>
    <n v="3715"/>
  </r>
  <r>
    <x v="1177"/>
    <x v="0"/>
    <x v="2"/>
    <n v="2496"/>
    <n v="3716"/>
  </r>
  <r>
    <x v="1178"/>
    <x v="0"/>
    <x v="2"/>
    <n v="2496"/>
    <n v="3717"/>
  </r>
  <r>
    <x v="1179"/>
    <x v="0"/>
    <x v="2"/>
    <n v="2496"/>
    <n v="3718"/>
  </r>
  <r>
    <x v="1180"/>
    <x v="0"/>
    <x v="2"/>
    <n v="2496"/>
    <n v="3719"/>
  </r>
  <r>
    <x v="1181"/>
    <x v="0"/>
    <x v="2"/>
    <n v="2496"/>
    <n v="3720"/>
  </r>
  <r>
    <x v="1182"/>
    <x v="0"/>
    <x v="2"/>
    <n v="2496"/>
    <n v="3721"/>
  </r>
  <r>
    <x v="1183"/>
    <x v="0"/>
    <x v="2"/>
    <n v="2496"/>
    <n v="3722"/>
  </r>
  <r>
    <x v="1184"/>
    <x v="0"/>
    <x v="2"/>
    <n v="2496"/>
    <n v="3724"/>
  </r>
  <r>
    <x v="1185"/>
    <x v="0"/>
    <x v="2"/>
    <n v="2496"/>
    <n v="3725"/>
  </r>
  <r>
    <x v="1186"/>
    <x v="0"/>
    <x v="2"/>
    <n v="2496"/>
    <n v="3726"/>
  </r>
  <r>
    <x v="1187"/>
    <x v="0"/>
    <x v="2"/>
    <n v="2496"/>
    <n v="3727"/>
  </r>
  <r>
    <x v="1188"/>
    <x v="0"/>
    <x v="2"/>
    <n v="2496"/>
    <n v="3728"/>
  </r>
  <r>
    <x v="1189"/>
    <x v="0"/>
    <x v="2"/>
    <n v="2496"/>
    <n v="3729"/>
  </r>
  <r>
    <x v="1190"/>
    <x v="0"/>
    <x v="2"/>
    <n v="2496"/>
    <n v="3730"/>
  </r>
  <r>
    <x v="1191"/>
    <x v="0"/>
    <x v="2"/>
    <n v="2496"/>
    <n v="3731"/>
  </r>
  <r>
    <x v="1192"/>
    <x v="0"/>
    <x v="2"/>
    <n v="2496"/>
    <n v="3733"/>
  </r>
  <r>
    <x v="1193"/>
    <x v="0"/>
    <x v="2"/>
    <n v="2496"/>
    <n v="3734"/>
  </r>
  <r>
    <x v="1194"/>
    <x v="0"/>
    <x v="2"/>
    <n v="2496"/>
    <n v="3735"/>
  </r>
  <r>
    <x v="1195"/>
    <x v="0"/>
    <x v="2"/>
    <n v="2496"/>
    <n v="3736"/>
  </r>
  <r>
    <x v="1196"/>
    <x v="0"/>
    <x v="2"/>
    <n v="2496"/>
    <n v="3737"/>
  </r>
  <r>
    <x v="1197"/>
    <x v="0"/>
    <x v="2"/>
    <n v="2496"/>
    <n v="3738"/>
  </r>
  <r>
    <x v="1198"/>
    <x v="0"/>
    <x v="2"/>
    <n v="2496"/>
    <n v="3739"/>
  </r>
  <r>
    <x v="1199"/>
    <x v="0"/>
    <x v="2"/>
    <n v="2496"/>
    <n v="3740"/>
  </r>
  <r>
    <x v="1200"/>
    <x v="0"/>
    <x v="2"/>
    <n v="2496"/>
    <n v="3741"/>
  </r>
  <r>
    <x v="1201"/>
    <x v="0"/>
    <x v="2"/>
    <n v="2496"/>
    <n v="3742"/>
  </r>
  <r>
    <x v="1202"/>
    <x v="0"/>
    <x v="2"/>
    <n v="2496"/>
    <n v="3743"/>
  </r>
  <r>
    <x v="1203"/>
    <x v="0"/>
    <x v="2"/>
    <n v="2496"/>
    <n v="3744"/>
  </r>
  <r>
    <x v="1204"/>
    <x v="0"/>
    <x v="2"/>
    <n v="2496"/>
    <n v="3745"/>
  </r>
  <r>
    <x v="1205"/>
    <x v="0"/>
    <x v="2"/>
    <n v="2496"/>
    <n v="3746"/>
  </r>
  <r>
    <x v="1206"/>
    <x v="0"/>
    <x v="2"/>
    <n v="2496"/>
    <n v="3747"/>
  </r>
  <r>
    <x v="1207"/>
    <x v="0"/>
    <x v="2"/>
    <n v="2496"/>
    <n v="3748"/>
  </r>
  <r>
    <x v="1208"/>
    <x v="0"/>
    <x v="2"/>
    <n v="2496"/>
    <n v="3749"/>
  </r>
  <r>
    <x v="1209"/>
    <x v="0"/>
    <x v="2"/>
    <n v="2496"/>
    <n v="3750"/>
  </r>
  <r>
    <x v="1210"/>
    <x v="0"/>
    <x v="2"/>
    <n v="2496"/>
    <n v="3751"/>
  </r>
  <r>
    <x v="1211"/>
    <x v="0"/>
    <x v="2"/>
    <n v="2496"/>
    <n v="3752"/>
  </r>
  <r>
    <x v="1212"/>
    <x v="0"/>
    <x v="2"/>
    <n v="2496"/>
    <n v="3753"/>
  </r>
  <r>
    <x v="1213"/>
    <x v="0"/>
    <x v="2"/>
    <n v="2496"/>
    <n v="3754"/>
  </r>
  <r>
    <x v="1214"/>
    <x v="0"/>
    <x v="2"/>
    <n v="2496"/>
    <n v="3755"/>
  </r>
  <r>
    <x v="1215"/>
    <x v="0"/>
    <x v="2"/>
    <n v="2496"/>
    <n v="3756"/>
  </r>
  <r>
    <x v="1216"/>
    <x v="0"/>
    <x v="2"/>
    <n v="2496"/>
    <n v="3757"/>
  </r>
  <r>
    <x v="1217"/>
    <x v="0"/>
    <x v="2"/>
    <n v="2496"/>
    <n v="3758"/>
  </r>
  <r>
    <x v="1218"/>
    <x v="0"/>
    <x v="2"/>
    <n v="2496"/>
    <n v="3759"/>
  </r>
  <r>
    <x v="1219"/>
    <x v="0"/>
    <x v="2"/>
    <n v="2496"/>
    <n v="3760"/>
  </r>
  <r>
    <x v="1220"/>
    <x v="0"/>
    <x v="2"/>
    <n v="2496"/>
    <n v="3761"/>
  </r>
  <r>
    <x v="1221"/>
    <x v="0"/>
    <x v="2"/>
    <n v="2496"/>
    <n v="3762"/>
  </r>
  <r>
    <x v="1222"/>
    <x v="0"/>
    <x v="2"/>
    <n v="2496"/>
    <n v="3763"/>
  </r>
  <r>
    <x v="1223"/>
    <x v="0"/>
    <x v="2"/>
    <n v="2496"/>
    <n v="3764"/>
  </r>
  <r>
    <x v="1224"/>
    <x v="0"/>
    <x v="2"/>
    <n v="2496"/>
    <n v="3765"/>
  </r>
  <r>
    <x v="1225"/>
    <x v="0"/>
    <x v="2"/>
    <n v="2496"/>
    <n v="3768"/>
  </r>
  <r>
    <x v="1226"/>
    <x v="0"/>
    <x v="2"/>
    <n v="2496"/>
    <n v="3768"/>
  </r>
  <r>
    <x v="1227"/>
    <x v="0"/>
    <x v="2"/>
    <n v="2496"/>
    <n v="3769"/>
  </r>
  <r>
    <x v="1228"/>
    <x v="1"/>
    <x v="2"/>
    <n v="2496"/>
    <n v="3769"/>
  </r>
  <r>
    <x v="1229"/>
    <x v="0"/>
    <x v="2"/>
    <n v="2496"/>
    <n v="3770"/>
  </r>
  <r>
    <x v="1230"/>
    <x v="0"/>
    <x v="2"/>
    <n v="2496"/>
    <n v="3771"/>
  </r>
  <r>
    <x v="1231"/>
    <x v="0"/>
    <x v="2"/>
    <n v="2496"/>
    <n v="3772"/>
  </r>
  <r>
    <x v="1232"/>
    <x v="0"/>
    <x v="2"/>
    <n v="2496"/>
    <n v="3773"/>
  </r>
  <r>
    <x v="1233"/>
    <x v="0"/>
    <x v="2"/>
    <n v="2496"/>
    <n v="3774"/>
  </r>
  <r>
    <x v="1234"/>
    <x v="0"/>
    <x v="2"/>
    <n v="2496"/>
    <n v="3775"/>
  </r>
  <r>
    <x v="1235"/>
    <x v="0"/>
    <x v="2"/>
    <n v="2496"/>
    <n v="3776"/>
  </r>
  <r>
    <x v="1236"/>
    <x v="0"/>
    <x v="2"/>
    <n v="2496"/>
    <n v="3777"/>
  </r>
  <r>
    <x v="1237"/>
    <x v="0"/>
    <x v="2"/>
    <n v="2496"/>
    <n v="3778"/>
  </r>
  <r>
    <x v="1238"/>
    <x v="1"/>
    <x v="2"/>
    <n v="2496"/>
    <n v="3778"/>
  </r>
  <r>
    <x v="1239"/>
    <x v="0"/>
    <x v="2"/>
    <n v="2496"/>
    <n v="3779"/>
  </r>
  <r>
    <x v="1240"/>
    <x v="0"/>
    <x v="2"/>
    <n v="2496"/>
    <n v="3780"/>
  </r>
  <r>
    <x v="1241"/>
    <x v="0"/>
    <x v="2"/>
    <n v="2496"/>
    <n v="3781"/>
  </r>
  <r>
    <x v="1242"/>
    <x v="0"/>
    <x v="2"/>
    <n v="2496"/>
    <n v="3782"/>
  </r>
  <r>
    <x v="1243"/>
    <x v="0"/>
    <x v="2"/>
    <n v="2496"/>
    <n v="3783"/>
  </r>
  <r>
    <x v="1244"/>
    <x v="0"/>
    <x v="2"/>
    <n v="2496"/>
    <n v="3784"/>
  </r>
  <r>
    <x v="1245"/>
    <x v="0"/>
    <x v="2"/>
    <n v="2496"/>
    <n v="3785"/>
  </r>
  <r>
    <x v="1246"/>
    <x v="0"/>
    <x v="2"/>
    <n v="2496"/>
    <n v="3786"/>
  </r>
  <r>
    <x v="1247"/>
    <x v="0"/>
    <x v="2"/>
    <n v="2496"/>
    <n v="3787"/>
  </r>
  <r>
    <x v="1248"/>
    <x v="0"/>
    <x v="2"/>
    <n v="2496"/>
    <n v="3788"/>
  </r>
  <r>
    <x v="1249"/>
    <x v="0"/>
    <x v="2"/>
    <n v="2496"/>
    <n v="3789"/>
  </r>
  <r>
    <x v="1250"/>
    <x v="0"/>
    <x v="2"/>
    <n v="2496"/>
    <n v="3790"/>
  </r>
  <r>
    <x v="1251"/>
    <x v="0"/>
    <x v="2"/>
    <n v="2496"/>
    <n v="3791"/>
  </r>
  <r>
    <x v="1252"/>
    <x v="0"/>
    <x v="2"/>
    <n v="2496"/>
    <n v="3792"/>
  </r>
  <r>
    <x v="1253"/>
    <x v="0"/>
    <x v="2"/>
    <n v="2496"/>
    <n v="3793"/>
  </r>
  <r>
    <x v="1254"/>
    <x v="0"/>
    <x v="2"/>
    <n v="2496"/>
    <n v="3794"/>
  </r>
  <r>
    <x v="1255"/>
    <x v="0"/>
    <x v="2"/>
    <n v="2496"/>
    <n v="3795"/>
  </r>
  <r>
    <x v="1256"/>
    <x v="0"/>
    <x v="2"/>
    <n v="2496"/>
    <n v="3796"/>
  </r>
  <r>
    <x v="1257"/>
    <x v="0"/>
    <x v="2"/>
    <n v="2496"/>
    <n v="3797"/>
  </r>
  <r>
    <x v="1258"/>
    <x v="0"/>
    <x v="2"/>
    <n v="2496"/>
    <n v="3798"/>
  </r>
  <r>
    <x v="1259"/>
    <x v="0"/>
    <x v="2"/>
    <n v="2496"/>
    <n v="3799"/>
  </r>
  <r>
    <x v="1260"/>
    <x v="0"/>
    <x v="2"/>
    <n v="2496"/>
    <n v="3800"/>
  </r>
  <r>
    <x v="1261"/>
    <x v="0"/>
    <x v="2"/>
    <n v="2496"/>
    <n v="3801"/>
  </r>
  <r>
    <x v="1262"/>
    <x v="0"/>
    <x v="2"/>
    <n v="2496"/>
    <n v="3802"/>
  </r>
  <r>
    <x v="1263"/>
    <x v="0"/>
    <x v="2"/>
    <n v="2496"/>
    <n v="3803"/>
  </r>
  <r>
    <x v="1264"/>
    <x v="0"/>
    <x v="2"/>
    <n v="2496"/>
    <n v="3804"/>
  </r>
  <r>
    <x v="1265"/>
    <x v="0"/>
    <x v="2"/>
    <n v="2496"/>
    <n v="3805"/>
  </r>
  <r>
    <x v="1266"/>
    <x v="0"/>
    <x v="2"/>
    <n v="2496"/>
    <n v="3806"/>
  </r>
  <r>
    <x v="1267"/>
    <x v="0"/>
    <x v="2"/>
    <n v="2496"/>
    <n v="3807"/>
  </r>
  <r>
    <x v="1268"/>
    <x v="0"/>
    <x v="2"/>
    <n v="2496"/>
    <n v="3808"/>
  </r>
  <r>
    <x v="1269"/>
    <x v="0"/>
    <x v="2"/>
    <n v="2496"/>
    <n v="3809"/>
  </r>
  <r>
    <x v="1270"/>
    <x v="0"/>
    <x v="2"/>
    <n v="2496"/>
    <n v="3810"/>
  </r>
  <r>
    <x v="1271"/>
    <x v="0"/>
    <x v="2"/>
    <n v="2496"/>
    <n v="3811"/>
  </r>
  <r>
    <x v="1272"/>
    <x v="0"/>
    <x v="2"/>
    <n v="2496"/>
    <n v="3813"/>
  </r>
  <r>
    <x v="1273"/>
    <x v="0"/>
    <x v="2"/>
    <n v="2496"/>
    <n v="3815"/>
  </r>
  <r>
    <x v="1274"/>
    <x v="0"/>
    <x v="2"/>
    <n v="2496"/>
    <n v="3816"/>
  </r>
  <r>
    <x v="1275"/>
    <x v="0"/>
    <x v="2"/>
    <n v="2496"/>
    <n v="3817"/>
  </r>
  <r>
    <x v="1276"/>
    <x v="0"/>
    <x v="2"/>
    <n v="2496"/>
    <n v="3818"/>
  </r>
  <r>
    <x v="1277"/>
    <x v="0"/>
    <x v="2"/>
    <n v="2496"/>
    <n v="3819"/>
  </r>
  <r>
    <x v="1278"/>
    <x v="0"/>
    <x v="2"/>
    <n v="2496"/>
    <n v="3820"/>
  </r>
  <r>
    <x v="1279"/>
    <x v="0"/>
    <x v="2"/>
    <n v="2496"/>
    <n v="3821"/>
  </r>
  <r>
    <x v="1280"/>
    <x v="0"/>
    <x v="2"/>
    <n v="2496"/>
    <n v="3822"/>
  </r>
  <r>
    <x v="1281"/>
    <x v="0"/>
    <x v="2"/>
    <n v="2496"/>
    <n v="3823"/>
  </r>
  <r>
    <x v="1282"/>
    <x v="0"/>
    <x v="2"/>
    <n v="2496"/>
    <n v="3824"/>
  </r>
  <r>
    <x v="1283"/>
    <x v="0"/>
    <x v="2"/>
    <n v="2496"/>
    <n v="3825"/>
  </r>
  <r>
    <x v="1284"/>
    <x v="0"/>
    <x v="2"/>
    <n v="2496"/>
    <n v="3826"/>
  </r>
  <r>
    <x v="1285"/>
    <x v="0"/>
    <x v="2"/>
    <n v="2496"/>
    <n v="3827"/>
  </r>
  <r>
    <x v="1286"/>
    <x v="0"/>
    <x v="2"/>
    <n v="2496"/>
    <n v="3828"/>
  </r>
  <r>
    <x v="1287"/>
    <x v="0"/>
    <x v="2"/>
    <n v="2496"/>
    <n v="3829"/>
  </r>
  <r>
    <x v="1288"/>
    <x v="0"/>
    <x v="2"/>
    <n v="2496"/>
    <n v="3830"/>
  </r>
  <r>
    <x v="1289"/>
    <x v="0"/>
    <x v="2"/>
    <n v="2496"/>
    <n v="3831"/>
  </r>
  <r>
    <x v="1290"/>
    <x v="0"/>
    <x v="2"/>
    <n v="2496"/>
    <n v="3832"/>
  </r>
  <r>
    <x v="1291"/>
    <x v="0"/>
    <x v="2"/>
    <n v="2496"/>
    <n v="3833"/>
  </r>
  <r>
    <x v="1292"/>
    <x v="0"/>
    <x v="2"/>
    <n v="2496"/>
    <n v="3834"/>
  </r>
  <r>
    <x v="1293"/>
    <x v="0"/>
    <x v="2"/>
    <n v="2496"/>
    <n v="3835"/>
  </r>
  <r>
    <x v="1294"/>
    <x v="0"/>
    <x v="2"/>
    <n v="2496"/>
    <n v="3836"/>
  </r>
  <r>
    <x v="1295"/>
    <x v="0"/>
    <x v="2"/>
    <n v="2496"/>
    <n v="3837"/>
  </r>
  <r>
    <x v="1296"/>
    <x v="0"/>
    <x v="2"/>
    <n v="2496"/>
    <n v="3838"/>
  </r>
  <r>
    <x v="1297"/>
    <x v="0"/>
    <x v="2"/>
    <n v="2496"/>
    <n v="3839"/>
  </r>
  <r>
    <x v="1298"/>
    <x v="0"/>
    <x v="2"/>
    <n v="2496"/>
    <n v="3840"/>
  </r>
  <r>
    <x v="1299"/>
    <x v="0"/>
    <x v="2"/>
    <n v="2496"/>
    <n v="3841"/>
  </r>
  <r>
    <x v="1300"/>
    <x v="0"/>
    <x v="2"/>
    <n v="2496"/>
    <n v="3842"/>
  </r>
  <r>
    <x v="1301"/>
    <x v="0"/>
    <x v="2"/>
    <n v="2496"/>
    <n v="3843"/>
  </r>
  <r>
    <x v="1302"/>
    <x v="0"/>
    <x v="2"/>
    <n v="2496"/>
    <n v="3844"/>
  </r>
  <r>
    <x v="1303"/>
    <x v="0"/>
    <x v="2"/>
    <n v="2496"/>
    <n v="3845"/>
  </r>
  <r>
    <x v="1304"/>
    <x v="0"/>
    <x v="2"/>
    <n v="2496"/>
    <n v="3846"/>
  </r>
  <r>
    <x v="1305"/>
    <x v="0"/>
    <x v="2"/>
    <n v="2496"/>
    <n v="3847"/>
  </r>
  <r>
    <x v="1306"/>
    <x v="0"/>
    <x v="2"/>
    <n v="2496"/>
    <n v="3848"/>
  </r>
  <r>
    <x v="1307"/>
    <x v="0"/>
    <x v="2"/>
    <n v="2496"/>
    <n v="3849"/>
  </r>
  <r>
    <x v="1308"/>
    <x v="0"/>
    <x v="2"/>
    <n v="2496"/>
    <n v="3850"/>
  </r>
  <r>
    <x v="1309"/>
    <x v="0"/>
    <x v="2"/>
    <n v="2496"/>
    <n v="3851"/>
  </r>
  <r>
    <x v="1310"/>
    <x v="0"/>
    <x v="2"/>
    <n v="2496"/>
    <n v="3852"/>
  </r>
  <r>
    <x v="1311"/>
    <x v="0"/>
    <x v="2"/>
    <n v="2496"/>
    <n v="3853"/>
  </r>
  <r>
    <x v="1312"/>
    <x v="0"/>
    <x v="2"/>
    <n v="2496"/>
    <n v="3854"/>
  </r>
  <r>
    <x v="1313"/>
    <x v="0"/>
    <x v="2"/>
    <n v="2496"/>
    <n v="3856"/>
  </r>
  <r>
    <x v="1314"/>
    <x v="0"/>
    <x v="2"/>
    <n v="2496"/>
    <n v="3857"/>
  </r>
  <r>
    <x v="1315"/>
    <x v="0"/>
    <x v="2"/>
    <n v="2496"/>
    <n v="3858"/>
  </r>
  <r>
    <x v="1316"/>
    <x v="0"/>
    <x v="2"/>
    <n v="2496"/>
    <n v="3860"/>
  </r>
  <r>
    <x v="1317"/>
    <x v="0"/>
    <x v="2"/>
    <n v="2496"/>
    <n v="3861"/>
  </r>
  <r>
    <x v="1318"/>
    <x v="0"/>
    <x v="2"/>
    <n v="2496"/>
    <n v="3862"/>
  </r>
  <r>
    <x v="1319"/>
    <x v="0"/>
    <x v="2"/>
    <n v="2496"/>
    <n v="3863"/>
  </r>
  <r>
    <x v="1320"/>
    <x v="0"/>
    <x v="2"/>
    <n v="2496"/>
    <n v="3864"/>
  </r>
  <r>
    <x v="1321"/>
    <x v="0"/>
    <x v="2"/>
    <n v="2496"/>
    <n v="3865"/>
  </r>
  <r>
    <x v="1322"/>
    <x v="0"/>
    <x v="2"/>
    <n v="2496"/>
    <n v="3865"/>
  </r>
  <r>
    <x v="1323"/>
    <x v="0"/>
    <x v="2"/>
    <n v="2496"/>
    <n v="3866"/>
  </r>
  <r>
    <x v="1324"/>
    <x v="1"/>
    <x v="2"/>
    <n v="2496"/>
    <n v="3866"/>
  </r>
  <r>
    <x v="1325"/>
    <x v="0"/>
    <x v="2"/>
    <n v="2496"/>
    <n v="3867"/>
  </r>
  <r>
    <x v="1326"/>
    <x v="0"/>
    <x v="2"/>
    <n v="2496"/>
    <n v="3868"/>
  </r>
  <r>
    <x v="1327"/>
    <x v="0"/>
    <x v="2"/>
    <n v="2496"/>
    <n v="3869"/>
  </r>
  <r>
    <x v="1328"/>
    <x v="0"/>
    <x v="2"/>
    <n v="2496"/>
    <n v="3870"/>
  </r>
  <r>
    <x v="1329"/>
    <x v="0"/>
    <x v="2"/>
    <n v="2496"/>
    <n v="3871"/>
  </r>
  <r>
    <x v="1330"/>
    <x v="0"/>
    <x v="2"/>
    <n v="2496"/>
    <n v="3872"/>
  </r>
  <r>
    <x v="1331"/>
    <x v="0"/>
    <x v="2"/>
    <n v="2496"/>
    <n v="3873"/>
  </r>
  <r>
    <x v="1332"/>
    <x v="0"/>
    <x v="2"/>
    <n v="2496"/>
    <n v="3875"/>
  </r>
  <r>
    <x v="1333"/>
    <x v="1"/>
    <x v="2"/>
    <n v="2496"/>
    <n v="3875"/>
  </r>
  <r>
    <x v="1334"/>
    <x v="0"/>
    <x v="2"/>
    <n v="2496"/>
    <n v="3877"/>
  </r>
  <r>
    <x v="1335"/>
    <x v="0"/>
    <x v="2"/>
    <n v="2496"/>
    <n v="3878"/>
  </r>
  <r>
    <x v="1336"/>
    <x v="0"/>
    <x v="2"/>
    <n v="2496"/>
    <n v="3879"/>
  </r>
  <r>
    <x v="1337"/>
    <x v="1"/>
    <x v="0"/>
    <n v="2496"/>
    <n v="3880"/>
  </r>
  <r>
    <x v="1338"/>
    <x v="1"/>
    <x v="0"/>
    <n v="2496"/>
    <n v="3881"/>
  </r>
  <r>
    <x v="1339"/>
    <x v="1"/>
    <x v="0"/>
    <n v="2496"/>
    <n v="3882"/>
  </r>
  <r>
    <x v="1340"/>
    <x v="1"/>
    <x v="0"/>
    <n v="2496"/>
    <n v="3883"/>
  </r>
  <r>
    <x v="1341"/>
    <x v="1"/>
    <x v="0"/>
    <n v="2496"/>
    <n v="3884"/>
  </r>
  <r>
    <x v="1342"/>
    <x v="1"/>
    <x v="0"/>
    <n v="2496"/>
    <n v="3885"/>
  </r>
  <r>
    <x v="1343"/>
    <x v="1"/>
    <x v="0"/>
    <n v="2496"/>
    <n v="3887"/>
  </r>
  <r>
    <x v="1344"/>
    <x v="1"/>
    <x v="0"/>
    <n v="2496"/>
    <n v="3888"/>
  </r>
  <r>
    <x v="1345"/>
    <x v="1"/>
    <x v="0"/>
    <n v="2496"/>
    <n v="3889"/>
  </r>
  <r>
    <x v="1346"/>
    <x v="1"/>
    <x v="0"/>
    <n v="2496"/>
    <n v="3890"/>
  </r>
  <r>
    <x v="1347"/>
    <x v="1"/>
    <x v="0"/>
    <n v="2496"/>
    <n v="3891"/>
  </r>
  <r>
    <x v="1348"/>
    <x v="1"/>
    <x v="0"/>
    <n v="2496"/>
    <n v="3893"/>
  </r>
  <r>
    <x v="1349"/>
    <x v="1"/>
    <x v="0"/>
    <n v="2496"/>
    <n v="3894"/>
  </r>
  <r>
    <x v="1350"/>
    <x v="1"/>
    <x v="0"/>
    <n v="2496"/>
    <n v="3895"/>
  </r>
  <r>
    <x v="1351"/>
    <x v="1"/>
    <x v="0"/>
    <n v="2496"/>
    <n v="3896"/>
  </r>
  <r>
    <x v="1352"/>
    <x v="1"/>
    <x v="0"/>
    <n v="2496"/>
    <n v="3896"/>
  </r>
  <r>
    <x v="1353"/>
    <x v="1"/>
    <x v="0"/>
    <n v="2496"/>
    <n v="3897"/>
  </r>
  <r>
    <x v="1354"/>
    <x v="1"/>
    <x v="0"/>
    <n v="2496"/>
    <n v="3899"/>
  </r>
  <r>
    <x v="1355"/>
    <x v="1"/>
    <x v="0"/>
    <n v="2496"/>
    <n v="3901"/>
  </r>
  <r>
    <x v="1356"/>
    <x v="1"/>
    <x v="0"/>
    <n v="2496"/>
    <n v="3902"/>
  </r>
  <r>
    <x v="1357"/>
    <x v="1"/>
    <x v="0"/>
    <n v="2496"/>
    <n v="3903"/>
  </r>
  <r>
    <x v="1358"/>
    <x v="1"/>
    <x v="0"/>
    <n v="2496"/>
    <n v="3904"/>
  </r>
  <r>
    <x v="1359"/>
    <x v="1"/>
    <x v="0"/>
    <n v="2496"/>
    <n v="3905"/>
  </r>
  <r>
    <x v="1360"/>
    <x v="1"/>
    <x v="0"/>
    <n v="2496"/>
    <n v="3907"/>
  </r>
  <r>
    <x v="1361"/>
    <x v="1"/>
    <x v="0"/>
    <n v="2496"/>
    <n v="3908"/>
  </r>
  <r>
    <x v="1362"/>
    <x v="1"/>
    <x v="0"/>
    <n v="2496"/>
    <n v="3908"/>
  </r>
  <r>
    <x v="1363"/>
    <x v="1"/>
    <x v="0"/>
    <n v="2496"/>
    <n v="3908"/>
  </r>
  <r>
    <x v="1364"/>
    <x v="1"/>
    <x v="0"/>
    <n v="2496"/>
    <n v="3909"/>
  </r>
  <r>
    <x v="1365"/>
    <x v="1"/>
    <x v="0"/>
    <n v="2496"/>
    <n v="3911"/>
  </r>
  <r>
    <x v="1366"/>
    <x v="1"/>
    <x v="0"/>
    <n v="2496"/>
    <n v="3912"/>
  </r>
  <r>
    <x v="1367"/>
    <x v="1"/>
    <x v="0"/>
    <n v="2496"/>
    <n v="3912"/>
  </r>
  <r>
    <x v="1368"/>
    <x v="1"/>
    <x v="0"/>
    <n v="2496"/>
    <n v="3913"/>
  </r>
  <r>
    <x v="1369"/>
    <x v="1"/>
    <x v="0"/>
    <n v="2496"/>
    <n v="3914"/>
  </r>
  <r>
    <x v="1370"/>
    <x v="1"/>
    <x v="0"/>
    <n v="2496"/>
    <n v="3916"/>
  </r>
  <r>
    <x v="1371"/>
    <x v="1"/>
    <x v="0"/>
    <n v="2496"/>
    <n v="3917"/>
  </r>
  <r>
    <x v="1372"/>
    <x v="1"/>
    <x v="0"/>
    <n v="2496"/>
    <n v="3917"/>
  </r>
  <r>
    <x v="1373"/>
    <x v="1"/>
    <x v="0"/>
    <n v="2496"/>
    <n v="3920"/>
  </r>
  <r>
    <x v="1374"/>
    <x v="1"/>
    <x v="0"/>
    <n v="2496"/>
    <n v="3921"/>
  </r>
  <r>
    <x v="1375"/>
    <x v="1"/>
    <x v="0"/>
    <n v="2496"/>
    <n v="3922"/>
  </r>
  <r>
    <x v="1376"/>
    <x v="1"/>
    <x v="0"/>
    <n v="2496"/>
    <n v="3923"/>
  </r>
  <r>
    <x v="1377"/>
    <x v="1"/>
    <x v="0"/>
    <n v="2496"/>
    <n v="3924"/>
  </r>
  <r>
    <x v="1378"/>
    <x v="1"/>
    <x v="0"/>
    <n v="2496"/>
    <n v="3926"/>
  </r>
  <r>
    <x v="1379"/>
    <x v="1"/>
    <x v="0"/>
    <n v="2496"/>
    <n v="3927"/>
  </r>
  <r>
    <x v="1380"/>
    <x v="1"/>
    <x v="0"/>
    <n v="2496"/>
    <n v="3928"/>
  </r>
  <r>
    <x v="1381"/>
    <x v="1"/>
    <x v="0"/>
    <n v="2496"/>
    <n v="3929"/>
  </r>
  <r>
    <x v="1382"/>
    <x v="1"/>
    <x v="0"/>
    <n v="2496"/>
    <n v="3930"/>
  </r>
  <r>
    <x v="1383"/>
    <x v="1"/>
    <x v="0"/>
    <n v="2496"/>
    <n v="3931"/>
  </r>
  <r>
    <x v="1384"/>
    <x v="1"/>
    <x v="0"/>
    <n v="2496"/>
    <n v="3932"/>
  </r>
  <r>
    <x v="1385"/>
    <x v="1"/>
    <x v="0"/>
    <n v="2496"/>
    <n v="3933"/>
  </r>
  <r>
    <x v="1386"/>
    <x v="1"/>
    <x v="0"/>
    <n v="2496"/>
    <n v="3934"/>
  </r>
  <r>
    <x v="1387"/>
    <x v="1"/>
    <x v="0"/>
    <n v="2496"/>
    <n v="3935"/>
  </r>
  <r>
    <x v="1388"/>
    <x v="1"/>
    <x v="0"/>
    <n v="2496"/>
    <n v="3936"/>
  </r>
  <r>
    <x v="1389"/>
    <x v="1"/>
    <x v="0"/>
    <n v="2496"/>
    <n v="3936"/>
  </r>
  <r>
    <x v="1390"/>
    <x v="1"/>
    <x v="0"/>
    <n v="2496"/>
    <n v="3937"/>
  </r>
  <r>
    <x v="1391"/>
    <x v="1"/>
    <x v="0"/>
    <n v="2496"/>
    <n v="3938"/>
  </r>
  <r>
    <x v="1392"/>
    <x v="1"/>
    <x v="0"/>
    <n v="2496"/>
    <n v="3939"/>
  </r>
  <r>
    <x v="1393"/>
    <x v="1"/>
    <x v="2"/>
    <n v="2496"/>
    <n v="3941"/>
  </r>
  <r>
    <x v="1394"/>
    <x v="0"/>
    <x v="2"/>
    <n v="2496"/>
    <n v="3943"/>
  </r>
  <r>
    <x v="1395"/>
    <x v="1"/>
    <x v="2"/>
    <n v="2496"/>
    <n v="3943"/>
  </r>
  <r>
    <x v="1396"/>
    <x v="1"/>
    <x v="2"/>
    <n v="2496"/>
    <n v="3943"/>
  </r>
  <r>
    <x v="1397"/>
    <x v="1"/>
    <x v="2"/>
    <n v="2496"/>
    <n v="3944"/>
  </r>
  <r>
    <x v="1398"/>
    <x v="1"/>
    <x v="2"/>
    <n v="2496"/>
    <n v="3945"/>
  </r>
  <r>
    <x v="1399"/>
    <x v="0"/>
    <x v="2"/>
    <n v="2496"/>
    <n v="3946"/>
  </r>
  <r>
    <x v="1400"/>
    <x v="1"/>
    <x v="2"/>
    <n v="2496"/>
    <n v="3946"/>
  </r>
  <r>
    <x v="1401"/>
    <x v="1"/>
    <x v="2"/>
    <n v="2496"/>
    <n v="3947"/>
  </r>
  <r>
    <x v="1402"/>
    <x v="1"/>
    <x v="2"/>
    <n v="2496"/>
    <n v="3949"/>
  </r>
  <r>
    <x v="1403"/>
    <x v="0"/>
    <x v="2"/>
    <n v="2496"/>
    <n v="3950"/>
  </r>
  <r>
    <x v="1404"/>
    <x v="0"/>
    <x v="2"/>
    <n v="2496"/>
    <n v="3950"/>
  </r>
  <r>
    <x v="1405"/>
    <x v="1"/>
    <x v="2"/>
    <n v="2496"/>
    <n v="3950"/>
  </r>
  <r>
    <x v="1406"/>
    <x v="1"/>
    <x v="2"/>
    <n v="2496"/>
    <n v="3951"/>
  </r>
  <r>
    <x v="1407"/>
    <x v="0"/>
    <x v="2"/>
    <n v="2496"/>
    <n v="3952"/>
  </r>
  <r>
    <x v="1408"/>
    <x v="1"/>
    <x v="2"/>
    <n v="2496"/>
    <n v="3952"/>
  </r>
  <r>
    <x v="1409"/>
    <x v="0"/>
    <x v="2"/>
    <n v="2496"/>
    <n v="3955"/>
  </r>
  <r>
    <x v="1410"/>
    <x v="1"/>
    <x v="2"/>
    <n v="2496"/>
    <n v="3955"/>
  </r>
  <r>
    <x v="1411"/>
    <x v="0"/>
    <x v="2"/>
    <n v="2496"/>
    <n v="3956"/>
  </r>
  <r>
    <x v="1412"/>
    <x v="1"/>
    <x v="2"/>
    <n v="2496"/>
    <n v="3956"/>
  </r>
  <r>
    <x v="1413"/>
    <x v="1"/>
    <x v="2"/>
    <n v="2496"/>
    <n v="3957"/>
  </r>
  <r>
    <x v="1414"/>
    <x v="1"/>
    <x v="2"/>
    <n v="2496"/>
    <n v="3959"/>
  </r>
  <r>
    <x v="1415"/>
    <x v="0"/>
    <x v="2"/>
    <n v="2496"/>
    <n v="3961"/>
  </r>
  <r>
    <x v="1416"/>
    <x v="1"/>
    <x v="2"/>
    <n v="2496"/>
    <n v="3961"/>
  </r>
  <r>
    <x v="1417"/>
    <x v="0"/>
    <x v="2"/>
    <n v="2496"/>
    <n v="3962"/>
  </r>
  <r>
    <x v="1418"/>
    <x v="1"/>
    <x v="2"/>
    <n v="2496"/>
    <n v="3962"/>
  </r>
  <r>
    <x v="1419"/>
    <x v="0"/>
    <x v="2"/>
    <n v="2496"/>
    <n v="3964"/>
  </r>
  <r>
    <x v="1420"/>
    <x v="1"/>
    <x v="2"/>
    <n v="2496"/>
    <n v="3964"/>
  </r>
  <r>
    <x v="1421"/>
    <x v="0"/>
    <x v="2"/>
    <n v="2496"/>
    <n v="3965"/>
  </r>
  <r>
    <x v="1422"/>
    <x v="1"/>
    <x v="2"/>
    <n v="2496"/>
    <n v="3965"/>
  </r>
  <r>
    <x v="1423"/>
    <x v="1"/>
    <x v="2"/>
    <n v="2496"/>
    <n v="3966"/>
  </r>
  <r>
    <x v="1424"/>
    <x v="1"/>
    <x v="2"/>
    <n v="2496"/>
    <n v="3968"/>
  </r>
  <r>
    <x v="1425"/>
    <x v="0"/>
    <x v="2"/>
    <n v="2496"/>
    <n v="3969"/>
  </r>
  <r>
    <x v="1426"/>
    <x v="1"/>
    <x v="2"/>
    <n v="2496"/>
    <n v="3969"/>
  </r>
  <r>
    <x v="1427"/>
    <x v="0"/>
    <x v="2"/>
    <n v="2496"/>
    <n v="3970"/>
  </r>
  <r>
    <x v="1428"/>
    <x v="1"/>
    <x v="2"/>
    <n v="2496"/>
    <n v="3970"/>
  </r>
  <r>
    <x v="1429"/>
    <x v="0"/>
    <x v="2"/>
    <n v="2496"/>
    <n v="3971"/>
  </r>
  <r>
    <x v="1430"/>
    <x v="1"/>
    <x v="2"/>
    <n v="2496"/>
    <n v="3971"/>
  </r>
  <r>
    <x v="1431"/>
    <x v="1"/>
    <x v="2"/>
    <n v="2496"/>
    <n v="3972"/>
  </r>
  <r>
    <x v="1432"/>
    <x v="1"/>
    <x v="2"/>
    <n v="2496"/>
    <n v="3973"/>
  </r>
  <r>
    <x v="1433"/>
    <x v="1"/>
    <x v="2"/>
    <n v="2496"/>
    <n v="3977"/>
  </r>
  <r>
    <x v="1434"/>
    <x v="0"/>
    <x v="2"/>
    <n v="2496"/>
    <n v="3978"/>
  </r>
  <r>
    <x v="1435"/>
    <x v="1"/>
    <x v="2"/>
    <n v="2496"/>
    <n v="3978"/>
  </r>
  <r>
    <x v="1436"/>
    <x v="1"/>
    <x v="2"/>
    <n v="2496"/>
    <n v="3981"/>
  </r>
  <r>
    <x v="1437"/>
    <x v="1"/>
    <x v="2"/>
    <n v="2496"/>
    <n v="3982"/>
  </r>
  <r>
    <x v="1438"/>
    <x v="0"/>
    <x v="2"/>
    <n v="2496"/>
    <n v="3984"/>
  </r>
  <r>
    <x v="1439"/>
    <x v="1"/>
    <x v="2"/>
    <n v="2496"/>
    <n v="3984"/>
  </r>
  <r>
    <x v="1440"/>
    <x v="0"/>
    <x v="2"/>
    <n v="2496"/>
    <n v="3985"/>
  </r>
  <r>
    <x v="1441"/>
    <x v="1"/>
    <x v="2"/>
    <n v="2496"/>
    <n v="3985"/>
  </r>
  <r>
    <x v="1442"/>
    <x v="0"/>
    <x v="2"/>
    <n v="2496"/>
    <n v="3986"/>
  </r>
  <r>
    <x v="1443"/>
    <x v="1"/>
    <x v="2"/>
    <n v="2496"/>
    <n v="3986"/>
  </r>
  <r>
    <x v="1444"/>
    <x v="1"/>
    <x v="2"/>
    <n v="2496"/>
    <n v="3987"/>
  </r>
  <r>
    <x v="1445"/>
    <x v="1"/>
    <x v="2"/>
    <n v="2496"/>
    <n v="3988"/>
  </r>
  <r>
    <x v="1446"/>
    <x v="0"/>
    <x v="2"/>
    <n v="2496"/>
    <n v="3990"/>
  </r>
  <r>
    <x v="1447"/>
    <x v="0"/>
    <x v="2"/>
    <n v="2496"/>
    <n v="3990"/>
  </r>
  <r>
    <x v="1448"/>
    <x v="0"/>
    <x v="2"/>
    <n v="2496"/>
    <n v="3990"/>
  </r>
  <r>
    <x v="1449"/>
    <x v="1"/>
    <x v="2"/>
    <n v="2496"/>
    <n v="3990"/>
  </r>
  <r>
    <x v="1450"/>
    <x v="1"/>
    <x v="2"/>
    <n v="2496"/>
    <n v="3990"/>
  </r>
  <r>
    <x v="1451"/>
    <x v="1"/>
    <x v="2"/>
    <n v="2496"/>
    <n v="3990"/>
  </r>
  <r>
    <x v="1452"/>
    <x v="0"/>
    <x v="2"/>
    <n v="2496"/>
    <n v="3992"/>
  </r>
  <r>
    <x v="1453"/>
    <x v="1"/>
    <x v="2"/>
    <n v="2496"/>
    <n v="3992"/>
  </r>
  <r>
    <x v="1454"/>
    <x v="1"/>
    <x v="2"/>
    <n v="2496"/>
    <n v="3994"/>
  </r>
  <r>
    <x v="1455"/>
    <x v="1"/>
    <x v="2"/>
    <n v="2496"/>
    <n v="3995"/>
  </r>
  <r>
    <x v="1456"/>
    <x v="1"/>
    <x v="2"/>
    <n v="2496"/>
    <n v="3996"/>
  </r>
  <r>
    <x v="1457"/>
    <x v="1"/>
    <x v="2"/>
    <n v="2496"/>
    <n v="3997"/>
  </r>
  <r>
    <x v="1458"/>
    <x v="1"/>
    <x v="2"/>
    <n v="2496"/>
    <n v="3998"/>
  </r>
  <r>
    <x v="1459"/>
    <x v="1"/>
    <x v="2"/>
    <n v="2496"/>
    <n v="4000"/>
  </r>
  <r>
    <x v="1460"/>
    <x v="0"/>
    <x v="2"/>
    <n v="2496"/>
    <n v="4001"/>
  </r>
  <r>
    <x v="1461"/>
    <x v="1"/>
    <x v="2"/>
    <n v="2496"/>
    <n v="4001"/>
  </r>
  <r>
    <x v="1462"/>
    <x v="1"/>
    <x v="2"/>
    <n v="2496"/>
    <n v="4002"/>
  </r>
  <r>
    <x v="1463"/>
    <x v="0"/>
    <x v="2"/>
    <n v="2496"/>
    <n v="4003"/>
  </r>
  <r>
    <x v="1464"/>
    <x v="1"/>
    <x v="2"/>
    <n v="2496"/>
    <n v="4003"/>
  </r>
  <r>
    <x v="1465"/>
    <x v="1"/>
    <x v="2"/>
    <n v="2496"/>
    <n v="4004"/>
  </r>
  <r>
    <x v="1466"/>
    <x v="1"/>
    <x v="2"/>
    <n v="2496"/>
    <n v="4007"/>
  </r>
  <r>
    <x v="1467"/>
    <x v="1"/>
    <x v="2"/>
    <n v="2496"/>
    <n v="4008"/>
  </r>
  <r>
    <x v="1468"/>
    <x v="1"/>
    <x v="2"/>
    <n v="2496"/>
    <n v="4010"/>
  </r>
  <r>
    <x v="1469"/>
    <x v="1"/>
    <x v="2"/>
    <n v="2496"/>
    <n v="4012"/>
  </r>
  <r>
    <x v="1470"/>
    <x v="0"/>
    <x v="2"/>
    <n v="2496"/>
    <n v="4013"/>
  </r>
  <r>
    <x v="1471"/>
    <x v="1"/>
    <x v="2"/>
    <n v="2496"/>
    <n v="4013"/>
  </r>
  <r>
    <x v="1472"/>
    <x v="1"/>
    <x v="2"/>
    <n v="2496"/>
    <n v="4015"/>
  </r>
  <r>
    <x v="1473"/>
    <x v="0"/>
    <x v="2"/>
    <n v="2496"/>
    <n v="4016"/>
  </r>
  <r>
    <x v="1474"/>
    <x v="1"/>
    <x v="2"/>
    <n v="2496"/>
    <n v="4016"/>
  </r>
  <r>
    <x v="1475"/>
    <x v="0"/>
    <x v="2"/>
    <n v="2496"/>
    <n v="4017"/>
  </r>
  <r>
    <x v="1476"/>
    <x v="1"/>
    <x v="2"/>
    <n v="2496"/>
    <n v="4017"/>
  </r>
  <r>
    <x v="1477"/>
    <x v="0"/>
    <x v="2"/>
    <n v="2496"/>
    <n v="4018"/>
  </r>
  <r>
    <x v="1478"/>
    <x v="1"/>
    <x v="2"/>
    <n v="2496"/>
    <n v="4018"/>
  </r>
  <r>
    <x v="1479"/>
    <x v="1"/>
    <x v="2"/>
    <n v="2496"/>
    <n v="4020"/>
  </r>
  <r>
    <x v="1480"/>
    <x v="1"/>
    <x v="2"/>
    <n v="2496"/>
    <n v="4021"/>
  </r>
  <r>
    <x v="1481"/>
    <x v="1"/>
    <x v="2"/>
    <n v="2496"/>
    <n v="4023"/>
  </r>
  <r>
    <x v="1482"/>
    <x v="0"/>
    <x v="2"/>
    <n v="2496"/>
    <n v="4024"/>
  </r>
  <r>
    <x v="1483"/>
    <x v="1"/>
    <x v="2"/>
    <n v="2496"/>
    <n v="4024"/>
  </r>
  <r>
    <x v="1484"/>
    <x v="0"/>
    <x v="2"/>
    <n v="2496"/>
    <n v="4025"/>
  </r>
  <r>
    <x v="1485"/>
    <x v="1"/>
    <x v="2"/>
    <n v="2496"/>
    <n v="4025"/>
  </r>
  <r>
    <x v="1486"/>
    <x v="1"/>
    <x v="2"/>
    <n v="2496"/>
    <n v="4026"/>
  </r>
  <r>
    <x v="1487"/>
    <x v="1"/>
    <x v="2"/>
    <n v="2496"/>
    <n v="4027"/>
  </r>
  <r>
    <x v="1488"/>
    <x v="1"/>
    <x v="2"/>
    <n v="2496"/>
    <n v="4028"/>
  </r>
  <r>
    <x v="1489"/>
    <x v="1"/>
    <x v="2"/>
    <n v="2496"/>
    <n v="4029"/>
  </r>
  <r>
    <x v="1490"/>
    <x v="1"/>
    <x v="2"/>
    <n v="2496"/>
    <n v="4031"/>
  </r>
  <r>
    <x v="1491"/>
    <x v="1"/>
    <x v="2"/>
    <n v="2496"/>
    <n v="4032"/>
  </r>
  <r>
    <x v="1492"/>
    <x v="1"/>
    <x v="2"/>
    <n v="2496"/>
    <n v="4034"/>
  </r>
  <r>
    <x v="1493"/>
    <x v="1"/>
    <x v="2"/>
    <n v="2496"/>
    <n v="4035"/>
  </r>
  <r>
    <x v="1494"/>
    <x v="1"/>
    <x v="2"/>
    <n v="2496"/>
    <n v="4036"/>
  </r>
  <r>
    <x v="1495"/>
    <x v="1"/>
    <x v="2"/>
    <n v="2496"/>
    <n v="4040"/>
  </r>
  <r>
    <x v="1496"/>
    <x v="0"/>
    <x v="2"/>
    <n v="2496"/>
    <n v="4041"/>
  </r>
  <r>
    <x v="1497"/>
    <x v="1"/>
    <x v="2"/>
    <n v="2496"/>
    <n v="4041"/>
  </r>
  <r>
    <x v="1498"/>
    <x v="0"/>
    <x v="2"/>
    <n v="2496"/>
    <n v="4042"/>
  </r>
  <r>
    <x v="1499"/>
    <x v="1"/>
    <x v="2"/>
    <n v="2496"/>
    <n v="4042"/>
  </r>
  <r>
    <x v="1500"/>
    <x v="1"/>
    <x v="2"/>
    <n v="2496"/>
    <n v="4043"/>
  </r>
  <r>
    <x v="1501"/>
    <x v="1"/>
    <x v="2"/>
    <n v="2496"/>
    <n v="4044"/>
  </r>
  <r>
    <x v="1502"/>
    <x v="0"/>
    <x v="2"/>
    <n v="2496"/>
    <n v="4045"/>
  </r>
  <r>
    <x v="1503"/>
    <x v="1"/>
    <x v="2"/>
    <n v="2496"/>
    <n v="4045"/>
  </r>
  <r>
    <x v="1504"/>
    <x v="1"/>
    <x v="2"/>
    <n v="2496"/>
    <n v="4046"/>
  </r>
  <r>
    <x v="1505"/>
    <x v="1"/>
    <x v="2"/>
    <n v="2496"/>
    <n v="4047"/>
  </r>
  <r>
    <x v="1506"/>
    <x v="1"/>
    <x v="2"/>
    <n v="2496"/>
    <n v="4048"/>
  </r>
  <r>
    <x v="1507"/>
    <x v="1"/>
    <x v="2"/>
    <n v="2496"/>
    <n v="4049"/>
  </r>
  <r>
    <x v="1508"/>
    <x v="1"/>
    <x v="2"/>
    <n v="2496"/>
    <n v="4050"/>
  </r>
  <r>
    <x v="1509"/>
    <x v="1"/>
    <x v="2"/>
    <n v="2496"/>
    <n v="4052"/>
  </r>
  <r>
    <x v="1510"/>
    <x v="1"/>
    <x v="2"/>
    <n v="2496"/>
    <n v="4053"/>
  </r>
  <r>
    <x v="1511"/>
    <x v="1"/>
    <x v="2"/>
    <n v="2496"/>
    <n v="4054"/>
  </r>
  <r>
    <x v="1512"/>
    <x v="1"/>
    <x v="2"/>
    <n v="2496"/>
    <n v="4056"/>
  </r>
  <r>
    <x v="1513"/>
    <x v="1"/>
    <x v="2"/>
    <n v="2496"/>
    <n v="4058"/>
  </r>
  <r>
    <x v="1514"/>
    <x v="1"/>
    <x v="2"/>
    <n v="2496"/>
    <n v="4059"/>
  </r>
  <r>
    <x v="1515"/>
    <x v="1"/>
    <x v="2"/>
    <n v="2496"/>
    <n v="4060"/>
  </r>
  <r>
    <x v="1516"/>
    <x v="0"/>
    <x v="2"/>
    <n v="2496"/>
    <n v="4061"/>
  </r>
  <r>
    <x v="1517"/>
    <x v="1"/>
    <x v="2"/>
    <n v="2496"/>
    <n v="4061"/>
  </r>
  <r>
    <x v="1518"/>
    <x v="1"/>
    <x v="2"/>
    <n v="2496"/>
    <n v="4062"/>
  </r>
  <r>
    <x v="1519"/>
    <x v="1"/>
    <x v="2"/>
    <n v="2496"/>
    <n v="4063"/>
  </r>
  <r>
    <x v="1520"/>
    <x v="1"/>
    <x v="2"/>
    <n v="2496"/>
    <n v="4064"/>
  </r>
  <r>
    <x v="1521"/>
    <x v="1"/>
    <x v="2"/>
    <n v="2496"/>
    <n v="4065"/>
  </r>
  <r>
    <x v="1522"/>
    <x v="1"/>
    <x v="2"/>
    <n v="2496"/>
    <n v="4066"/>
  </r>
  <r>
    <x v="1523"/>
    <x v="1"/>
    <x v="2"/>
    <n v="2496"/>
    <n v="4067"/>
  </r>
  <r>
    <x v="1524"/>
    <x v="1"/>
    <x v="2"/>
    <n v="2496"/>
    <n v="4068"/>
  </r>
  <r>
    <x v="1525"/>
    <x v="1"/>
    <x v="2"/>
    <n v="2496"/>
    <n v="4069"/>
  </r>
  <r>
    <x v="1526"/>
    <x v="1"/>
    <x v="2"/>
    <n v="2496"/>
    <n v="4071"/>
  </r>
  <r>
    <x v="1527"/>
    <x v="1"/>
    <x v="2"/>
    <n v="2496"/>
    <n v="4072"/>
  </r>
  <r>
    <x v="1528"/>
    <x v="0"/>
    <x v="2"/>
    <n v="2496"/>
    <n v="4073"/>
  </r>
  <r>
    <x v="1529"/>
    <x v="1"/>
    <x v="2"/>
    <n v="2496"/>
    <n v="4073"/>
  </r>
  <r>
    <x v="1530"/>
    <x v="0"/>
    <x v="2"/>
    <n v="2496"/>
    <n v="4075"/>
  </r>
  <r>
    <x v="1531"/>
    <x v="1"/>
    <x v="2"/>
    <n v="2496"/>
    <n v="4075"/>
  </r>
  <r>
    <x v="1532"/>
    <x v="1"/>
    <x v="2"/>
    <n v="2496"/>
    <n v="4077"/>
  </r>
  <r>
    <x v="1533"/>
    <x v="0"/>
    <x v="2"/>
    <n v="2496"/>
    <n v="4078"/>
  </r>
  <r>
    <x v="1534"/>
    <x v="1"/>
    <x v="2"/>
    <n v="2496"/>
    <n v="4078"/>
  </r>
  <r>
    <x v="1535"/>
    <x v="0"/>
    <x v="2"/>
    <n v="2496"/>
    <n v="4080"/>
  </r>
  <r>
    <x v="1536"/>
    <x v="1"/>
    <x v="2"/>
    <n v="2496"/>
    <n v="4080"/>
  </r>
  <r>
    <x v="1537"/>
    <x v="1"/>
    <x v="2"/>
    <n v="2496"/>
    <n v="4081"/>
  </r>
  <r>
    <x v="1538"/>
    <x v="0"/>
    <x v="2"/>
    <n v="2496"/>
    <n v="4083"/>
  </r>
  <r>
    <x v="1539"/>
    <x v="1"/>
    <x v="2"/>
    <n v="2496"/>
    <n v="4083"/>
  </r>
  <r>
    <x v="1540"/>
    <x v="1"/>
    <x v="2"/>
    <n v="2496"/>
    <n v="4084"/>
  </r>
  <r>
    <x v="1541"/>
    <x v="0"/>
    <x v="2"/>
    <n v="2496"/>
    <n v="4085"/>
  </r>
  <r>
    <x v="1542"/>
    <x v="1"/>
    <x v="2"/>
    <n v="2496"/>
    <n v="4085"/>
  </r>
  <r>
    <x v="1543"/>
    <x v="1"/>
    <x v="2"/>
    <n v="2496"/>
    <n v="4086"/>
  </r>
  <r>
    <x v="1544"/>
    <x v="0"/>
    <x v="2"/>
    <n v="2496"/>
    <n v="4087"/>
  </r>
  <r>
    <x v="1545"/>
    <x v="0"/>
    <x v="2"/>
    <n v="2496"/>
    <n v="4087"/>
  </r>
  <r>
    <x v="1546"/>
    <x v="0"/>
    <x v="2"/>
    <n v="2496"/>
    <n v="4087"/>
  </r>
  <r>
    <x v="1547"/>
    <x v="1"/>
    <x v="2"/>
    <n v="2496"/>
    <n v="4087"/>
  </r>
  <r>
    <x v="1548"/>
    <x v="1"/>
    <x v="2"/>
    <n v="2496"/>
    <n v="4087"/>
  </r>
  <r>
    <x v="1549"/>
    <x v="1"/>
    <x v="2"/>
    <n v="2496"/>
    <n v="4087"/>
  </r>
  <r>
    <x v="1550"/>
    <x v="0"/>
    <x v="2"/>
    <n v="2496"/>
    <n v="4088"/>
  </r>
  <r>
    <x v="1551"/>
    <x v="1"/>
    <x v="2"/>
    <n v="2496"/>
    <n v="4088"/>
  </r>
  <r>
    <x v="1552"/>
    <x v="1"/>
    <x v="2"/>
    <n v="2496"/>
    <n v="4089"/>
  </r>
  <r>
    <x v="1553"/>
    <x v="0"/>
    <x v="2"/>
    <n v="2496"/>
    <n v="4090"/>
  </r>
  <r>
    <x v="1554"/>
    <x v="1"/>
    <x v="2"/>
    <n v="2496"/>
    <n v="4090"/>
  </r>
  <r>
    <x v="1555"/>
    <x v="1"/>
    <x v="2"/>
    <n v="2496"/>
    <n v="4093"/>
  </r>
  <r>
    <x v="1556"/>
    <x v="1"/>
    <x v="2"/>
    <n v="2496"/>
    <n v="4094"/>
  </r>
  <r>
    <x v="1557"/>
    <x v="1"/>
    <x v="2"/>
    <n v="2496"/>
    <n v="4095"/>
  </r>
  <r>
    <x v="1558"/>
    <x v="1"/>
    <x v="2"/>
    <n v="2496"/>
    <n v="4096"/>
  </r>
  <r>
    <x v="1559"/>
    <x v="1"/>
    <x v="2"/>
    <n v="2496"/>
    <n v="4097"/>
  </r>
  <r>
    <x v="1560"/>
    <x v="0"/>
    <x v="2"/>
    <n v="2496"/>
    <n v="4098"/>
  </r>
  <r>
    <x v="1561"/>
    <x v="1"/>
    <x v="2"/>
    <n v="2496"/>
    <n v="4098"/>
  </r>
  <r>
    <x v="1562"/>
    <x v="1"/>
    <x v="2"/>
    <n v="2496"/>
    <n v="4100"/>
  </r>
  <r>
    <x v="1563"/>
    <x v="1"/>
    <x v="2"/>
    <n v="2496"/>
    <n v="4101"/>
  </r>
  <r>
    <x v="1564"/>
    <x v="1"/>
    <x v="2"/>
    <n v="2496"/>
    <n v="4102"/>
  </r>
  <r>
    <x v="1565"/>
    <x v="0"/>
    <x v="2"/>
    <n v="2496"/>
    <n v="4106"/>
  </r>
  <r>
    <x v="1566"/>
    <x v="1"/>
    <x v="2"/>
    <n v="2496"/>
    <n v="4106"/>
  </r>
  <r>
    <x v="1567"/>
    <x v="0"/>
    <x v="2"/>
    <n v="2496"/>
    <n v="4107"/>
  </r>
  <r>
    <x v="1568"/>
    <x v="1"/>
    <x v="2"/>
    <n v="2496"/>
    <n v="4107"/>
  </r>
  <r>
    <x v="1569"/>
    <x v="1"/>
    <x v="2"/>
    <n v="2496"/>
    <n v="4109"/>
  </r>
  <r>
    <x v="1570"/>
    <x v="1"/>
    <x v="2"/>
    <n v="2496"/>
    <n v="4110"/>
  </r>
  <r>
    <x v="1571"/>
    <x v="0"/>
    <x v="2"/>
    <n v="2496"/>
    <n v="4111"/>
  </r>
  <r>
    <x v="1572"/>
    <x v="1"/>
    <x v="2"/>
    <n v="2496"/>
    <n v="4111"/>
  </r>
  <r>
    <x v="1573"/>
    <x v="0"/>
    <x v="2"/>
    <n v="2496"/>
    <n v="4112"/>
  </r>
  <r>
    <x v="1574"/>
    <x v="1"/>
    <x v="2"/>
    <n v="2496"/>
    <n v="4112"/>
  </r>
  <r>
    <x v="1575"/>
    <x v="1"/>
    <x v="2"/>
    <n v="2496"/>
    <n v="4114"/>
  </r>
  <r>
    <x v="1576"/>
    <x v="0"/>
    <x v="2"/>
    <n v="2496"/>
    <n v="4115"/>
  </r>
  <r>
    <x v="1577"/>
    <x v="1"/>
    <x v="2"/>
    <n v="2496"/>
    <n v="4115"/>
  </r>
  <r>
    <x v="1578"/>
    <x v="0"/>
    <x v="2"/>
    <n v="2496"/>
    <n v="4116"/>
  </r>
  <r>
    <x v="1579"/>
    <x v="0"/>
    <x v="2"/>
    <n v="2496"/>
    <n v="4116"/>
  </r>
  <r>
    <x v="1580"/>
    <x v="0"/>
    <x v="2"/>
    <n v="2496"/>
    <n v="4116"/>
  </r>
  <r>
    <x v="1581"/>
    <x v="1"/>
    <x v="2"/>
    <n v="2496"/>
    <n v="4116"/>
  </r>
  <r>
    <x v="1582"/>
    <x v="0"/>
    <x v="2"/>
    <n v="2496"/>
    <n v="4117"/>
  </r>
  <r>
    <x v="1583"/>
    <x v="1"/>
    <x v="2"/>
    <n v="2496"/>
    <n v="4117"/>
  </r>
  <r>
    <x v="1584"/>
    <x v="1"/>
    <x v="2"/>
    <n v="2496"/>
    <n v="4118"/>
  </r>
  <r>
    <x v="1585"/>
    <x v="1"/>
    <x v="2"/>
    <n v="2496"/>
    <n v="4119"/>
  </r>
  <r>
    <x v="1586"/>
    <x v="0"/>
    <x v="2"/>
    <n v="2496"/>
    <n v="4120"/>
  </r>
  <r>
    <x v="1587"/>
    <x v="1"/>
    <x v="2"/>
    <n v="2496"/>
    <n v="4120"/>
  </r>
  <r>
    <x v="1588"/>
    <x v="1"/>
    <x v="2"/>
    <n v="2496"/>
    <n v="4121"/>
  </r>
  <r>
    <x v="1589"/>
    <x v="1"/>
    <x v="2"/>
    <n v="2496"/>
    <n v="4122"/>
  </r>
  <r>
    <x v="1590"/>
    <x v="1"/>
    <x v="2"/>
    <n v="2496"/>
    <n v="4123"/>
  </r>
  <r>
    <x v="1591"/>
    <x v="1"/>
    <x v="2"/>
    <n v="2496"/>
    <n v="4124"/>
  </r>
  <r>
    <x v="1592"/>
    <x v="0"/>
    <x v="2"/>
    <n v="2496"/>
    <n v="4125"/>
  </r>
  <r>
    <x v="1593"/>
    <x v="1"/>
    <x v="2"/>
    <n v="2496"/>
    <n v="4125"/>
  </r>
  <r>
    <x v="1594"/>
    <x v="0"/>
    <x v="2"/>
    <n v="2496"/>
    <n v="4126"/>
  </r>
  <r>
    <x v="1595"/>
    <x v="0"/>
    <x v="2"/>
    <n v="2496"/>
    <n v="4126"/>
  </r>
  <r>
    <x v="1596"/>
    <x v="1"/>
    <x v="2"/>
    <n v="2496"/>
    <n v="4126"/>
  </r>
  <r>
    <x v="1597"/>
    <x v="1"/>
    <x v="2"/>
    <n v="2496"/>
    <n v="4127"/>
  </r>
  <r>
    <x v="1598"/>
    <x v="0"/>
    <x v="2"/>
    <n v="2496"/>
    <n v="4128"/>
  </r>
  <r>
    <x v="1599"/>
    <x v="1"/>
    <x v="2"/>
    <n v="2496"/>
    <n v="4128"/>
  </r>
  <r>
    <x v="1600"/>
    <x v="1"/>
    <x v="2"/>
    <n v="2496"/>
    <n v="4129"/>
  </r>
  <r>
    <x v="1601"/>
    <x v="0"/>
    <x v="2"/>
    <n v="2496"/>
    <n v="4131"/>
  </r>
  <r>
    <x v="1602"/>
    <x v="1"/>
    <x v="2"/>
    <n v="2496"/>
    <n v="4131"/>
  </r>
  <r>
    <x v="1603"/>
    <x v="1"/>
    <x v="2"/>
    <n v="2496"/>
    <n v="4132"/>
  </r>
  <r>
    <x v="1604"/>
    <x v="1"/>
    <x v="2"/>
    <n v="2496"/>
    <n v="4133"/>
  </r>
  <r>
    <x v="1605"/>
    <x v="0"/>
    <x v="2"/>
    <n v="2496"/>
    <n v="4134"/>
  </r>
  <r>
    <x v="1606"/>
    <x v="1"/>
    <x v="2"/>
    <n v="2496"/>
    <n v="4134"/>
  </r>
  <r>
    <x v="1607"/>
    <x v="0"/>
    <x v="2"/>
    <n v="2496"/>
    <n v="4135"/>
  </r>
  <r>
    <x v="1608"/>
    <x v="0"/>
    <x v="2"/>
    <n v="2496"/>
    <n v="4135"/>
  </r>
  <r>
    <x v="1609"/>
    <x v="1"/>
    <x v="2"/>
    <n v="2496"/>
    <n v="4135"/>
  </r>
  <r>
    <x v="1610"/>
    <x v="1"/>
    <x v="2"/>
    <n v="2496"/>
    <n v="4138"/>
  </r>
  <r>
    <x v="1611"/>
    <x v="0"/>
    <x v="2"/>
    <n v="2496"/>
    <n v="4139"/>
  </r>
  <r>
    <x v="1612"/>
    <x v="1"/>
    <x v="2"/>
    <n v="2496"/>
    <n v="4139"/>
  </r>
  <r>
    <x v="1613"/>
    <x v="1"/>
    <x v="2"/>
    <n v="2496"/>
    <n v="4144"/>
  </r>
  <r>
    <x v="1614"/>
    <x v="1"/>
    <x v="2"/>
    <n v="2496"/>
    <n v="4145"/>
  </r>
  <r>
    <x v="1615"/>
    <x v="1"/>
    <x v="2"/>
    <n v="2496"/>
    <n v="4146"/>
  </r>
  <r>
    <x v="1616"/>
    <x v="1"/>
    <x v="2"/>
    <n v="2496"/>
    <n v="4147"/>
  </r>
  <r>
    <x v="1617"/>
    <x v="0"/>
    <x v="2"/>
    <n v="2496"/>
    <n v="4148"/>
  </r>
  <r>
    <x v="1618"/>
    <x v="1"/>
    <x v="2"/>
    <n v="2496"/>
    <n v="4148"/>
  </r>
  <r>
    <x v="1619"/>
    <x v="0"/>
    <x v="2"/>
    <n v="2496"/>
    <n v="4149"/>
  </r>
  <r>
    <x v="1620"/>
    <x v="1"/>
    <x v="2"/>
    <n v="2496"/>
    <n v="4149"/>
  </r>
  <r>
    <x v="1621"/>
    <x v="0"/>
    <x v="2"/>
    <n v="2496"/>
    <n v="4150"/>
  </r>
  <r>
    <x v="1622"/>
    <x v="1"/>
    <x v="2"/>
    <n v="2496"/>
    <n v="4150"/>
  </r>
  <r>
    <x v="1623"/>
    <x v="0"/>
    <x v="2"/>
    <n v="2496"/>
    <n v="4152"/>
  </r>
  <r>
    <x v="1624"/>
    <x v="1"/>
    <x v="2"/>
    <n v="2496"/>
    <n v="4152"/>
  </r>
  <r>
    <x v="1625"/>
    <x v="0"/>
    <x v="2"/>
    <n v="2496"/>
    <n v="4153"/>
  </r>
  <r>
    <x v="1626"/>
    <x v="1"/>
    <x v="2"/>
    <n v="2496"/>
    <n v="4153"/>
  </r>
  <r>
    <x v="1627"/>
    <x v="0"/>
    <x v="2"/>
    <n v="2496"/>
    <n v="4154"/>
  </r>
  <r>
    <x v="1628"/>
    <x v="1"/>
    <x v="2"/>
    <n v="2496"/>
    <n v="4154"/>
  </r>
  <r>
    <x v="1629"/>
    <x v="1"/>
    <x v="2"/>
    <n v="2496"/>
    <n v="4155"/>
  </r>
  <r>
    <x v="1630"/>
    <x v="1"/>
    <x v="2"/>
    <n v="2496"/>
    <n v="4156"/>
  </r>
  <r>
    <x v="1631"/>
    <x v="0"/>
    <x v="2"/>
    <n v="2496"/>
    <n v="4157"/>
  </r>
  <r>
    <x v="1632"/>
    <x v="1"/>
    <x v="2"/>
    <n v="2496"/>
    <n v="4157"/>
  </r>
  <r>
    <x v="1633"/>
    <x v="0"/>
    <x v="2"/>
    <n v="2496"/>
    <n v="4158"/>
  </r>
  <r>
    <x v="1634"/>
    <x v="1"/>
    <x v="2"/>
    <n v="2496"/>
    <n v="4158"/>
  </r>
  <r>
    <x v="1635"/>
    <x v="0"/>
    <x v="2"/>
    <n v="2496"/>
    <n v="4160"/>
  </r>
  <r>
    <x v="1636"/>
    <x v="1"/>
    <x v="2"/>
    <n v="2496"/>
    <n v="4160"/>
  </r>
  <r>
    <x v="1637"/>
    <x v="1"/>
    <x v="2"/>
    <n v="2496"/>
    <n v="4161"/>
  </r>
  <r>
    <x v="1638"/>
    <x v="1"/>
    <x v="2"/>
    <n v="2496"/>
    <n v="4163"/>
  </r>
  <r>
    <x v="1639"/>
    <x v="1"/>
    <x v="2"/>
    <n v="2496"/>
    <n v="4164"/>
  </r>
  <r>
    <x v="1640"/>
    <x v="0"/>
    <x v="2"/>
    <n v="2496"/>
    <n v="4165"/>
  </r>
  <r>
    <x v="1641"/>
    <x v="1"/>
    <x v="2"/>
    <n v="2496"/>
    <n v="4165"/>
  </r>
  <r>
    <x v="1642"/>
    <x v="1"/>
    <x v="2"/>
    <n v="2496"/>
    <n v="4166"/>
  </r>
  <r>
    <x v="1643"/>
    <x v="1"/>
    <x v="2"/>
    <n v="2496"/>
    <n v="4167"/>
  </r>
  <r>
    <x v="1644"/>
    <x v="1"/>
    <x v="2"/>
    <n v="2496"/>
    <n v="4168"/>
  </r>
  <r>
    <x v="1645"/>
    <x v="1"/>
    <x v="2"/>
    <n v="2496"/>
    <n v="4169"/>
  </r>
  <r>
    <x v="1646"/>
    <x v="1"/>
    <x v="2"/>
    <n v="2496"/>
    <n v="4171"/>
  </r>
  <r>
    <x v="1647"/>
    <x v="1"/>
    <x v="2"/>
    <n v="2496"/>
    <n v="4172"/>
  </r>
  <r>
    <x v="1648"/>
    <x v="1"/>
    <x v="2"/>
    <n v="2496"/>
    <n v="4175"/>
  </r>
  <r>
    <x v="1649"/>
    <x v="0"/>
    <x v="2"/>
    <n v="2496"/>
    <n v="4176"/>
  </r>
  <r>
    <x v="1650"/>
    <x v="1"/>
    <x v="2"/>
    <n v="2496"/>
    <n v="4176"/>
  </r>
  <r>
    <x v="1651"/>
    <x v="0"/>
    <x v="2"/>
    <n v="2496"/>
    <n v="4177"/>
  </r>
  <r>
    <x v="1652"/>
    <x v="1"/>
    <x v="2"/>
    <n v="2496"/>
    <n v="4177"/>
  </r>
  <r>
    <x v="1653"/>
    <x v="0"/>
    <x v="2"/>
    <n v="2496"/>
    <n v="4178"/>
  </r>
  <r>
    <x v="1654"/>
    <x v="1"/>
    <x v="2"/>
    <n v="2496"/>
    <n v="4178"/>
  </r>
  <r>
    <x v="1655"/>
    <x v="0"/>
    <x v="2"/>
    <n v="2496"/>
    <n v="4179"/>
  </r>
  <r>
    <x v="1656"/>
    <x v="1"/>
    <x v="2"/>
    <n v="2496"/>
    <n v="4179"/>
  </r>
  <r>
    <x v="1657"/>
    <x v="0"/>
    <x v="2"/>
    <n v="2496"/>
    <n v="4180"/>
  </r>
  <r>
    <x v="1658"/>
    <x v="1"/>
    <x v="2"/>
    <n v="2496"/>
    <n v="4180"/>
  </r>
  <r>
    <x v="1659"/>
    <x v="1"/>
    <x v="2"/>
    <n v="2496"/>
    <n v="4184"/>
  </r>
  <r>
    <x v="1660"/>
    <x v="0"/>
    <x v="2"/>
    <n v="2496"/>
    <n v="4185"/>
  </r>
  <r>
    <x v="1661"/>
    <x v="1"/>
    <x v="2"/>
    <n v="2496"/>
    <n v="4185"/>
  </r>
  <r>
    <x v="1662"/>
    <x v="1"/>
    <x v="2"/>
    <n v="2496"/>
    <n v="4186"/>
  </r>
  <r>
    <x v="1663"/>
    <x v="1"/>
    <x v="2"/>
    <n v="2496"/>
    <n v="4187"/>
  </r>
  <r>
    <x v="1664"/>
    <x v="0"/>
    <x v="2"/>
    <n v="2496"/>
    <n v="4188"/>
  </r>
  <r>
    <x v="1665"/>
    <x v="1"/>
    <x v="2"/>
    <n v="2496"/>
    <n v="4188"/>
  </r>
  <r>
    <x v="1666"/>
    <x v="1"/>
    <x v="2"/>
    <n v="2496"/>
    <n v="4190"/>
  </r>
  <r>
    <x v="1667"/>
    <x v="1"/>
    <x v="2"/>
    <n v="2496"/>
    <n v="4191"/>
  </r>
  <r>
    <x v="1668"/>
    <x v="1"/>
    <x v="2"/>
    <n v="2496"/>
    <n v="4193"/>
  </r>
  <r>
    <x v="1669"/>
    <x v="1"/>
    <x v="2"/>
    <n v="2496"/>
    <n v="4196"/>
  </r>
  <r>
    <x v="1670"/>
    <x v="0"/>
    <x v="2"/>
    <n v="2496"/>
    <n v="4200"/>
  </r>
  <r>
    <x v="1671"/>
    <x v="1"/>
    <x v="2"/>
    <n v="2496"/>
    <n v="4200"/>
  </r>
  <r>
    <x v="1672"/>
    <x v="0"/>
    <x v="2"/>
    <n v="2496"/>
    <n v="4201"/>
  </r>
  <r>
    <x v="1673"/>
    <x v="1"/>
    <x v="2"/>
    <n v="2496"/>
    <n v="4201"/>
  </r>
  <r>
    <x v="1674"/>
    <x v="1"/>
    <x v="2"/>
    <n v="2496"/>
    <n v="4202"/>
  </r>
  <r>
    <x v="1675"/>
    <x v="1"/>
    <x v="2"/>
    <n v="2496"/>
    <n v="4208"/>
  </r>
  <r>
    <x v="1676"/>
    <x v="1"/>
    <x v="2"/>
    <n v="2496"/>
    <n v="4208"/>
  </r>
  <r>
    <x v="1677"/>
    <x v="1"/>
    <x v="2"/>
    <n v="2496"/>
    <n v="4208"/>
  </r>
  <r>
    <x v="1678"/>
    <x v="1"/>
    <x v="2"/>
    <n v="2496"/>
    <n v="4210"/>
  </r>
  <r>
    <x v="1679"/>
    <x v="0"/>
    <x v="2"/>
    <n v="2496"/>
    <n v="4212"/>
  </r>
  <r>
    <x v="1680"/>
    <x v="0"/>
    <x v="2"/>
    <n v="2496"/>
    <n v="4212"/>
  </r>
  <r>
    <x v="1681"/>
    <x v="1"/>
    <x v="2"/>
    <n v="2496"/>
    <n v="4212"/>
  </r>
  <r>
    <x v="1682"/>
    <x v="0"/>
    <x v="2"/>
    <n v="2496"/>
    <n v="4213"/>
  </r>
  <r>
    <x v="1683"/>
    <x v="1"/>
    <x v="2"/>
    <n v="2496"/>
    <n v="4213"/>
  </r>
  <r>
    <x v="1684"/>
    <x v="0"/>
    <x v="2"/>
    <n v="2496"/>
    <n v="4216"/>
  </r>
  <r>
    <x v="1685"/>
    <x v="1"/>
    <x v="2"/>
    <n v="2496"/>
    <n v="4216"/>
  </r>
  <r>
    <x v="1686"/>
    <x v="0"/>
    <x v="2"/>
    <n v="2496"/>
    <n v="4217"/>
  </r>
  <r>
    <x v="1687"/>
    <x v="1"/>
    <x v="2"/>
    <n v="2496"/>
    <n v="4217"/>
  </r>
  <r>
    <x v="1688"/>
    <x v="1"/>
    <x v="2"/>
    <n v="2496"/>
    <n v="4218"/>
  </r>
  <r>
    <x v="1689"/>
    <x v="1"/>
    <x v="2"/>
    <n v="2496"/>
    <n v="4222"/>
  </r>
  <r>
    <x v="1690"/>
    <x v="0"/>
    <x v="2"/>
    <n v="2496"/>
    <n v="4224"/>
  </r>
  <r>
    <x v="1691"/>
    <x v="1"/>
    <x v="2"/>
    <n v="2496"/>
    <n v="4224"/>
  </r>
  <r>
    <x v="1692"/>
    <x v="1"/>
    <x v="2"/>
    <n v="2496"/>
    <n v="4225"/>
  </r>
  <r>
    <x v="1693"/>
    <x v="1"/>
    <x v="2"/>
    <n v="2496"/>
    <n v="4226"/>
  </r>
  <r>
    <x v="1694"/>
    <x v="0"/>
    <x v="2"/>
    <n v="2496"/>
    <n v="4238"/>
  </r>
  <r>
    <x v="1695"/>
    <x v="1"/>
    <x v="2"/>
    <n v="2496"/>
    <n v="4238"/>
  </r>
  <r>
    <x v="1696"/>
    <x v="0"/>
    <x v="2"/>
    <n v="2496"/>
    <n v="4239"/>
  </r>
  <r>
    <x v="1697"/>
    <x v="1"/>
    <x v="2"/>
    <n v="2496"/>
    <n v="4239"/>
  </r>
  <r>
    <x v="1698"/>
    <x v="0"/>
    <x v="2"/>
    <n v="2496"/>
    <n v="4240"/>
  </r>
  <r>
    <x v="1699"/>
    <x v="1"/>
    <x v="2"/>
    <n v="2496"/>
    <n v="4240"/>
  </r>
  <r>
    <x v="1700"/>
    <x v="1"/>
    <x v="2"/>
    <n v="2496"/>
    <n v="4242"/>
  </r>
  <r>
    <x v="1701"/>
    <x v="1"/>
    <x v="2"/>
    <n v="2496"/>
    <n v="4243"/>
  </r>
  <r>
    <x v="1702"/>
    <x v="1"/>
    <x v="2"/>
    <n v="2496"/>
    <n v="4244"/>
  </r>
  <r>
    <x v="1703"/>
    <x v="0"/>
    <x v="2"/>
    <n v="2496"/>
    <n v="4245"/>
  </r>
  <r>
    <x v="1704"/>
    <x v="0"/>
    <x v="2"/>
    <n v="2496"/>
    <n v="4245"/>
  </r>
  <r>
    <x v="1705"/>
    <x v="1"/>
    <x v="2"/>
    <n v="2496"/>
    <n v="4245"/>
  </r>
  <r>
    <x v="1706"/>
    <x v="1"/>
    <x v="2"/>
    <n v="2496"/>
    <n v="4245"/>
  </r>
  <r>
    <x v="1707"/>
    <x v="1"/>
    <x v="2"/>
    <n v="2496"/>
    <n v="4247"/>
  </r>
  <r>
    <x v="1708"/>
    <x v="1"/>
    <x v="2"/>
    <n v="2496"/>
    <n v="4248"/>
  </r>
  <r>
    <x v="1709"/>
    <x v="0"/>
    <x v="2"/>
    <n v="2496"/>
    <n v="4249"/>
  </r>
  <r>
    <x v="1710"/>
    <x v="1"/>
    <x v="2"/>
    <n v="2496"/>
    <n v="4249"/>
  </r>
  <r>
    <x v="1711"/>
    <x v="1"/>
    <x v="2"/>
    <n v="2496"/>
    <n v="4250"/>
  </r>
  <r>
    <x v="1712"/>
    <x v="0"/>
    <x v="2"/>
    <n v="2496"/>
    <n v="4251"/>
  </r>
  <r>
    <x v="1713"/>
    <x v="1"/>
    <x v="2"/>
    <n v="2496"/>
    <n v="4251"/>
  </r>
  <r>
    <x v="1714"/>
    <x v="0"/>
    <x v="2"/>
    <n v="2496"/>
    <n v="4252"/>
  </r>
  <r>
    <x v="1715"/>
    <x v="1"/>
    <x v="2"/>
    <n v="2496"/>
    <n v="4252"/>
  </r>
  <r>
    <x v="1716"/>
    <x v="1"/>
    <x v="2"/>
    <n v="2496"/>
    <n v="4253"/>
  </r>
  <r>
    <x v="1717"/>
    <x v="1"/>
    <x v="2"/>
    <n v="2496"/>
    <n v="4254"/>
  </r>
  <r>
    <x v="1718"/>
    <x v="0"/>
    <x v="2"/>
    <n v="2496"/>
    <n v="4259"/>
  </r>
  <r>
    <x v="1719"/>
    <x v="1"/>
    <x v="2"/>
    <n v="2496"/>
    <n v="4259"/>
  </r>
  <r>
    <x v="1720"/>
    <x v="1"/>
    <x v="2"/>
    <n v="2496"/>
    <n v="4260"/>
  </r>
  <r>
    <x v="1721"/>
    <x v="1"/>
    <x v="2"/>
    <n v="2496"/>
    <n v="4262"/>
  </r>
  <r>
    <x v="1722"/>
    <x v="0"/>
    <x v="2"/>
    <n v="2496"/>
    <n v="4263"/>
  </r>
  <r>
    <x v="1723"/>
    <x v="1"/>
    <x v="2"/>
    <n v="2496"/>
    <n v="4263"/>
  </r>
  <r>
    <x v="1724"/>
    <x v="1"/>
    <x v="2"/>
    <n v="2496"/>
    <n v="4264"/>
  </r>
  <r>
    <x v="1725"/>
    <x v="0"/>
    <x v="2"/>
    <n v="2496"/>
    <n v="4265"/>
  </r>
  <r>
    <x v="1726"/>
    <x v="1"/>
    <x v="2"/>
    <n v="2496"/>
    <n v="4265"/>
  </r>
  <r>
    <x v="1727"/>
    <x v="1"/>
    <x v="2"/>
    <n v="2496"/>
    <n v="4266"/>
  </r>
  <r>
    <x v="1728"/>
    <x v="0"/>
    <x v="2"/>
    <n v="2496"/>
    <n v="4267"/>
  </r>
  <r>
    <x v="1729"/>
    <x v="1"/>
    <x v="2"/>
    <n v="2496"/>
    <n v="4267"/>
  </r>
  <r>
    <x v="1730"/>
    <x v="0"/>
    <x v="2"/>
    <n v="2496"/>
    <n v="4268"/>
  </r>
  <r>
    <x v="1731"/>
    <x v="1"/>
    <x v="2"/>
    <n v="2496"/>
    <n v="4268"/>
  </r>
  <r>
    <x v="1732"/>
    <x v="0"/>
    <x v="2"/>
    <n v="2496"/>
    <n v="4269"/>
  </r>
  <r>
    <x v="1733"/>
    <x v="1"/>
    <x v="2"/>
    <n v="2496"/>
    <n v="4269"/>
  </r>
  <r>
    <x v="1734"/>
    <x v="0"/>
    <x v="2"/>
    <n v="2496"/>
    <n v="4270"/>
  </r>
  <r>
    <x v="1735"/>
    <x v="1"/>
    <x v="2"/>
    <n v="2496"/>
    <n v="4270"/>
  </r>
  <r>
    <x v="1736"/>
    <x v="0"/>
    <x v="2"/>
    <n v="2496"/>
    <n v="4271"/>
  </r>
  <r>
    <x v="1737"/>
    <x v="1"/>
    <x v="2"/>
    <n v="2496"/>
    <n v="4271"/>
  </r>
  <r>
    <x v="1738"/>
    <x v="1"/>
    <x v="2"/>
    <n v="2496"/>
    <n v="4271"/>
  </r>
  <r>
    <x v="1739"/>
    <x v="0"/>
    <x v="2"/>
    <n v="2496"/>
    <n v="4272"/>
  </r>
  <r>
    <x v="1740"/>
    <x v="1"/>
    <x v="2"/>
    <n v="2496"/>
    <n v="4272"/>
  </r>
  <r>
    <x v="1741"/>
    <x v="1"/>
    <x v="2"/>
    <n v="2496"/>
    <n v="4274"/>
  </r>
  <r>
    <x v="1742"/>
    <x v="0"/>
    <x v="2"/>
    <n v="2496"/>
    <n v="4275"/>
  </r>
  <r>
    <x v="1743"/>
    <x v="1"/>
    <x v="2"/>
    <n v="2496"/>
    <n v="4275"/>
  </r>
  <r>
    <x v="1744"/>
    <x v="0"/>
    <x v="2"/>
    <n v="2496"/>
    <n v="4276"/>
  </r>
  <r>
    <x v="1745"/>
    <x v="0"/>
    <x v="2"/>
    <n v="2496"/>
    <n v="4276"/>
  </r>
  <r>
    <x v="1746"/>
    <x v="0"/>
    <x v="2"/>
    <n v="2496"/>
    <n v="4276"/>
  </r>
  <r>
    <x v="1747"/>
    <x v="0"/>
    <x v="2"/>
    <n v="2496"/>
    <n v="4276"/>
  </r>
  <r>
    <x v="1748"/>
    <x v="1"/>
    <x v="2"/>
    <n v="2496"/>
    <n v="4276"/>
  </r>
  <r>
    <x v="1749"/>
    <x v="1"/>
    <x v="2"/>
    <n v="2496"/>
    <n v="4276"/>
  </r>
  <r>
    <x v="1750"/>
    <x v="1"/>
    <x v="2"/>
    <n v="2496"/>
    <n v="4276"/>
  </r>
  <r>
    <x v="1751"/>
    <x v="0"/>
    <x v="2"/>
    <n v="2496"/>
    <n v="4277"/>
  </r>
  <r>
    <x v="1752"/>
    <x v="1"/>
    <x v="2"/>
    <n v="2496"/>
    <n v="4277"/>
  </r>
  <r>
    <x v="1753"/>
    <x v="1"/>
    <x v="2"/>
    <n v="2496"/>
    <n v="4278"/>
  </r>
  <r>
    <x v="1754"/>
    <x v="0"/>
    <x v="2"/>
    <n v="2496"/>
    <n v="4279"/>
  </r>
  <r>
    <x v="1755"/>
    <x v="1"/>
    <x v="2"/>
    <n v="2496"/>
    <n v="4279"/>
  </r>
  <r>
    <x v="1756"/>
    <x v="1"/>
    <x v="2"/>
    <n v="2496"/>
    <n v="4279"/>
  </r>
  <r>
    <x v="1757"/>
    <x v="0"/>
    <x v="2"/>
    <n v="2496"/>
    <n v="4280"/>
  </r>
  <r>
    <x v="1758"/>
    <x v="1"/>
    <x v="2"/>
    <n v="2496"/>
    <n v="4280"/>
  </r>
  <r>
    <x v="1759"/>
    <x v="1"/>
    <x v="2"/>
    <n v="2496"/>
    <n v="4281"/>
  </r>
  <r>
    <x v="1760"/>
    <x v="0"/>
    <x v="2"/>
    <n v="2496"/>
    <n v="4282"/>
  </r>
  <r>
    <x v="1761"/>
    <x v="1"/>
    <x v="2"/>
    <n v="2496"/>
    <n v="4282"/>
  </r>
  <r>
    <x v="1762"/>
    <x v="1"/>
    <x v="2"/>
    <n v="2496"/>
    <n v="4283"/>
  </r>
  <r>
    <x v="1763"/>
    <x v="0"/>
    <x v="2"/>
    <n v="2496"/>
    <n v="4284"/>
  </r>
  <r>
    <x v="1764"/>
    <x v="1"/>
    <x v="2"/>
    <n v="2496"/>
    <n v="4284"/>
  </r>
  <r>
    <x v="1765"/>
    <x v="1"/>
    <x v="2"/>
    <n v="2496"/>
    <n v="4285"/>
  </r>
  <r>
    <x v="1766"/>
    <x v="0"/>
    <x v="2"/>
    <n v="2496"/>
    <n v="4288"/>
  </r>
  <r>
    <x v="1767"/>
    <x v="1"/>
    <x v="2"/>
    <n v="2496"/>
    <n v="4288"/>
  </r>
  <r>
    <x v="1768"/>
    <x v="0"/>
    <x v="2"/>
    <n v="2496"/>
    <n v="4289"/>
  </r>
  <r>
    <x v="1769"/>
    <x v="1"/>
    <x v="2"/>
    <n v="2496"/>
    <n v="4289"/>
  </r>
  <r>
    <x v="1770"/>
    <x v="1"/>
    <x v="2"/>
    <n v="2496"/>
    <n v="4294"/>
  </r>
  <r>
    <x v="1771"/>
    <x v="1"/>
    <x v="2"/>
    <n v="2496"/>
    <n v="4297"/>
  </r>
  <r>
    <x v="1772"/>
    <x v="0"/>
    <x v="2"/>
    <n v="2496"/>
    <n v="4298"/>
  </r>
  <r>
    <x v="1773"/>
    <x v="1"/>
    <x v="2"/>
    <n v="2496"/>
    <n v="4298"/>
  </r>
  <r>
    <x v="1774"/>
    <x v="1"/>
    <x v="2"/>
    <n v="2496"/>
    <n v="4299"/>
  </r>
  <r>
    <x v="1775"/>
    <x v="1"/>
    <x v="2"/>
    <n v="2496"/>
    <n v="4301"/>
  </r>
  <r>
    <x v="1776"/>
    <x v="0"/>
    <x v="2"/>
    <n v="2496"/>
    <n v="4302"/>
  </r>
  <r>
    <x v="1777"/>
    <x v="0"/>
    <x v="2"/>
    <n v="2496"/>
    <n v="4302"/>
  </r>
  <r>
    <x v="1778"/>
    <x v="1"/>
    <x v="2"/>
    <n v="2496"/>
    <n v="4302"/>
  </r>
  <r>
    <x v="1779"/>
    <x v="0"/>
    <x v="2"/>
    <n v="2496"/>
    <n v="4304"/>
  </r>
  <r>
    <x v="1780"/>
    <x v="1"/>
    <x v="2"/>
    <n v="2496"/>
    <n v="4304"/>
  </r>
  <r>
    <x v="1781"/>
    <x v="0"/>
    <x v="2"/>
    <n v="2496"/>
    <n v="4305"/>
  </r>
  <r>
    <x v="1782"/>
    <x v="1"/>
    <x v="2"/>
    <n v="2496"/>
    <n v="4305"/>
  </r>
  <r>
    <x v="1783"/>
    <x v="1"/>
    <x v="2"/>
    <n v="2496"/>
    <n v="4306"/>
  </r>
  <r>
    <x v="1784"/>
    <x v="1"/>
    <x v="2"/>
    <n v="2496"/>
    <n v="4308"/>
  </r>
  <r>
    <x v="1785"/>
    <x v="0"/>
    <x v="2"/>
    <n v="2496"/>
    <n v="4309"/>
  </r>
  <r>
    <x v="1786"/>
    <x v="0"/>
    <x v="2"/>
    <n v="2496"/>
    <n v="4309"/>
  </r>
  <r>
    <x v="1787"/>
    <x v="0"/>
    <x v="2"/>
    <n v="2496"/>
    <n v="4309"/>
  </r>
  <r>
    <x v="1788"/>
    <x v="1"/>
    <x v="2"/>
    <n v="2496"/>
    <n v="4309"/>
  </r>
  <r>
    <x v="1789"/>
    <x v="1"/>
    <x v="2"/>
    <n v="2496"/>
    <n v="4309"/>
  </r>
  <r>
    <x v="1790"/>
    <x v="1"/>
    <x v="2"/>
    <n v="2496"/>
    <n v="4309"/>
  </r>
  <r>
    <x v="1791"/>
    <x v="1"/>
    <x v="2"/>
    <n v="2496"/>
    <n v="4310"/>
  </r>
  <r>
    <x v="1792"/>
    <x v="0"/>
    <x v="2"/>
    <n v="2496"/>
    <n v="4311"/>
  </r>
  <r>
    <x v="1793"/>
    <x v="0"/>
    <x v="2"/>
    <n v="2496"/>
    <n v="4311"/>
  </r>
  <r>
    <x v="1794"/>
    <x v="1"/>
    <x v="2"/>
    <n v="2496"/>
    <n v="4311"/>
  </r>
  <r>
    <x v="1795"/>
    <x v="1"/>
    <x v="2"/>
    <n v="2496"/>
    <n v="4311"/>
  </r>
  <r>
    <x v="1796"/>
    <x v="1"/>
    <x v="2"/>
    <n v="2496"/>
    <n v="4312"/>
  </r>
  <r>
    <x v="1797"/>
    <x v="1"/>
    <x v="2"/>
    <n v="2496"/>
    <n v="4313"/>
  </r>
  <r>
    <x v="1798"/>
    <x v="0"/>
    <x v="2"/>
    <n v="2496"/>
    <n v="4314"/>
  </r>
  <r>
    <x v="1799"/>
    <x v="1"/>
    <x v="2"/>
    <n v="2496"/>
    <n v="4314"/>
  </r>
  <r>
    <x v="1800"/>
    <x v="1"/>
    <x v="2"/>
    <n v="2496"/>
    <n v="4317"/>
  </r>
  <r>
    <x v="1801"/>
    <x v="0"/>
    <x v="2"/>
    <n v="2496"/>
    <n v="4318"/>
  </r>
  <r>
    <x v="1802"/>
    <x v="0"/>
    <x v="2"/>
    <n v="2496"/>
    <n v="4318"/>
  </r>
  <r>
    <x v="1803"/>
    <x v="0"/>
    <x v="2"/>
    <n v="2496"/>
    <n v="4318"/>
  </r>
  <r>
    <x v="1804"/>
    <x v="1"/>
    <x v="2"/>
    <n v="2496"/>
    <n v="4318"/>
  </r>
  <r>
    <x v="1805"/>
    <x v="1"/>
    <x v="2"/>
    <n v="2496"/>
    <n v="4318"/>
  </r>
  <r>
    <x v="1806"/>
    <x v="0"/>
    <x v="2"/>
    <n v="2496"/>
    <n v="4320"/>
  </r>
  <r>
    <x v="1807"/>
    <x v="1"/>
    <x v="2"/>
    <n v="2496"/>
    <n v="4320"/>
  </r>
  <r>
    <x v="1808"/>
    <x v="0"/>
    <x v="2"/>
    <n v="2496"/>
    <n v="4321"/>
  </r>
  <r>
    <x v="1809"/>
    <x v="1"/>
    <x v="2"/>
    <n v="2496"/>
    <n v="4321"/>
  </r>
  <r>
    <x v="1810"/>
    <x v="0"/>
    <x v="2"/>
    <n v="2496"/>
    <n v="4322"/>
  </r>
  <r>
    <x v="1811"/>
    <x v="1"/>
    <x v="2"/>
    <n v="2496"/>
    <n v="4322"/>
  </r>
  <r>
    <x v="1812"/>
    <x v="0"/>
    <x v="2"/>
    <n v="2496"/>
    <n v="4323"/>
  </r>
  <r>
    <x v="1813"/>
    <x v="1"/>
    <x v="2"/>
    <n v="2496"/>
    <n v="4323"/>
  </r>
  <r>
    <x v="1814"/>
    <x v="1"/>
    <x v="2"/>
    <n v="4286"/>
    <n v="4223"/>
  </r>
  <r>
    <x v="1815"/>
    <x v="1"/>
    <x v="2"/>
    <n v="4286"/>
    <n v="4223"/>
  </r>
  <r>
    <x v="1816"/>
    <x v="0"/>
    <x v="2"/>
    <n v="4286"/>
    <n v="4286"/>
  </r>
  <r>
    <x v="1817"/>
    <x v="0"/>
    <x v="2"/>
    <n v="4286"/>
    <n v="4286"/>
  </r>
  <r>
    <x v="1818"/>
    <x v="0"/>
    <x v="2"/>
    <n v="4286"/>
    <n v="4286"/>
  </r>
  <r>
    <x v="1819"/>
    <x v="0"/>
    <x v="2"/>
    <n v="4286"/>
    <n v="4286"/>
  </r>
  <r>
    <x v="1820"/>
    <x v="0"/>
    <x v="2"/>
    <n v="4286"/>
    <n v="4286"/>
  </r>
  <r>
    <x v="1821"/>
    <x v="0"/>
    <x v="2"/>
    <n v="4286"/>
    <n v="4286"/>
  </r>
  <r>
    <x v="1822"/>
    <x v="1"/>
    <x v="2"/>
    <n v="4286"/>
    <n v="4286"/>
  </r>
  <r>
    <x v="1823"/>
    <x v="1"/>
    <x v="2"/>
    <n v="4286"/>
    <n v="4286"/>
  </r>
  <r>
    <x v="1824"/>
    <x v="1"/>
    <x v="2"/>
    <n v="4286"/>
    <n v="4286"/>
  </r>
  <r>
    <x v="1825"/>
    <x v="1"/>
    <x v="2"/>
    <n v="4286"/>
    <n v="4286"/>
  </r>
  <r>
    <x v="1826"/>
    <x v="1"/>
    <x v="2"/>
    <n v="4286"/>
    <n v="4286"/>
  </r>
  <r>
    <x v="1827"/>
    <x v="1"/>
    <x v="2"/>
    <n v="4286"/>
    <n v="4286"/>
  </r>
</pivotCacheRecords>
</file>

<file path=xl/pivotCache/pivotCacheRecords2.xml><?xml version="1.0" encoding="utf-8"?>
<pivotCacheRecords xmlns="http://schemas.openxmlformats.org/spreadsheetml/2006/main" xmlns:r="http://schemas.openxmlformats.org/officeDocument/2006/relationships" count="1712">
  <r>
    <x v="0"/>
    <x v="0"/>
    <x v="0"/>
  </r>
  <r>
    <x v="1"/>
    <x v="0"/>
    <x v="0"/>
  </r>
  <r>
    <x v="2"/>
    <x v="0"/>
    <x v="0"/>
  </r>
  <r>
    <x v="3"/>
    <x v="0"/>
    <x v="0"/>
  </r>
  <r>
    <x v="4"/>
    <x v="0"/>
    <x v="0"/>
  </r>
  <r>
    <x v="5"/>
    <x v="1"/>
    <x v="0"/>
  </r>
  <r>
    <x v="6"/>
    <x v="0"/>
    <x v="0"/>
  </r>
  <r>
    <x v="7"/>
    <x v="1"/>
    <x v="0"/>
  </r>
  <r>
    <x v="8"/>
    <x v="0"/>
    <x v="0"/>
  </r>
  <r>
    <x v="9"/>
    <x v="0"/>
    <x v="0"/>
  </r>
  <r>
    <x v="10"/>
    <x v="0"/>
    <x v="0"/>
  </r>
  <r>
    <x v="11"/>
    <x v="0"/>
    <x v="0"/>
  </r>
  <r>
    <x v="12"/>
    <x v="0"/>
    <x v="0"/>
  </r>
  <r>
    <x v="13"/>
    <x v="0"/>
    <x v="0"/>
  </r>
  <r>
    <x v="14"/>
    <x v="0"/>
    <x v="0"/>
  </r>
  <r>
    <x v="15"/>
    <x v="0"/>
    <x v="0"/>
  </r>
  <r>
    <x v="16"/>
    <x v="0"/>
    <x v="0"/>
  </r>
  <r>
    <x v="17"/>
    <x v="0"/>
    <x v="0"/>
  </r>
  <r>
    <x v="18"/>
    <x v="0"/>
    <x v="0"/>
  </r>
  <r>
    <x v="19"/>
    <x v="0"/>
    <x v="0"/>
  </r>
  <r>
    <x v="20"/>
    <x v="1"/>
    <x v="0"/>
  </r>
  <r>
    <x v="21"/>
    <x v="0"/>
    <x v="0"/>
  </r>
  <r>
    <x v="22"/>
    <x v="1"/>
    <x v="0"/>
  </r>
  <r>
    <x v="23"/>
    <x v="0"/>
    <x v="0"/>
  </r>
  <r>
    <x v="24"/>
    <x v="0"/>
    <x v="0"/>
  </r>
  <r>
    <x v="25"/>
    <x v="0"/>
    <x v="0"/>
  </r>
  <r>
    <x v="26"/>
    <x v="0"/>
    <x v="0"/>
  </r>
  <r>
    <x v="27"/>
    <x v="0"/>
    <x v="1"/>
  </r>
  <r>
    <x v="28"/>
    <x v="0"/>
    <x v="2"/>
  </r>
  <r>
    <x v="29"/>
    <x v="1"/>
    <x v="2"/>
  </r>
  <r>
    <x v="30"/>
    <x v="0"/>
    <x v="2"/>
  </r>
  <r>
    <x v="31"/>
    <x v="0"/>
    <x v="2"/>
  </r>
  <r>
    <x v="32"/>
    <x v="0"/>
    <x v="2"/>
  </r>
  <r>
    <x v="33"/>
    <x v="0"/>
    <x v="2"/>
  </r>
  <r>
    <x v="34"/>
    <x v="0"/>
    <x v="2"/>
  </r>
  <r>
    <x v="35"/>
    <x v="0"/>
    <x v="2"/>
  </r>
  <r>
    <x v="36"/>
    <x v="0"/>
    <x v="2"/>
  </r>
  <r>
    <x v="37"/>
    <x v="0"/>
    <x v="2"/>
  </r>
  <r>
    <x v="38"/>
    <x v="0"/>
    <x v="2"/>
  </r>
  <r>
    <x v="39"/>
    <x v="0"/>
    <x v="2"/>
  </r>
  <r>
    <x v="40"/>
    <x v="0"/>
    <x v="2"/>
  </r>
  <r>
    <x v="41"/>
    <x v="0"/>
    <x v="2"/>
  </r>
  <r>
    <x v="42"/>
    <x v="0"/>
    <x v="2"/>
  </r>
  <r>
    <x v="43"/>
    <x v="0"/>
    <x v="2"/>
  </r>
  <r>
    <x v="44"/>
    <x v="0"/>
    <x v="2"/>
  </r>
  <r>
    <x v="45"/>
    <x v="0"/>
    <x v="2"/>
  </r>
  <r>
    <x v="46"/>
    <x v="0"/>
    <x v="2"/>
  </r>
  <r>
    <x v="47"/>
    <x v="0"/>
    <x v="2"/>
  </r>
  <r>
    <x v="48"/>
    <x v="0"/>
    <x v="2"/>
  </r>
  <r>
    <x v="49"/>
    <x v="1"/>
    <x v="2"/>
  </r>
  <r>
    <x v="50"/>
    <x v="0"/>
    <x v="2"/>
  </r>
  <r>
    <x v="51"/>
    <x v="0"/>
    <x v="2"/>
  </r>
  <r>
    <x v="52"/>
    <x v="0"/>
    <x v="2"/>
  </r>
  <r>
    <x v="53"/>
    <x v="0"/>
    <x v="2"/>
  </r>
  <r>
    <x v="54"/>
    <x v="1"/>
    <x v="2"/>
  </r>
  <r>
    <x v="55"/>
    <x v="0"/>
    <x v="2"/>
  </r>
  <r>
    <x v="56"/>
    <x v="0"/>
    <x v="2"/>
  </r>
  <r>
    <x v="57"/>
    <x v="0"/>
    <x v="2"/>
  </r>
  <r>
    <x v="58"/>
    <x v="0"/>
    <x v="2"/>
  </r>
  <r>
    <x v="59"/>
    <x v="1"/>
    <x v="2"/>
  </r>
  <r>
    <x v="60"/>
    <x v="0"/>
    <x v="2"/>
  </r>
  <r>
    <x v="61"/>
    <x v="0"/>
    <x v="2"/>
  </r>
  <r>
    <x v="62"/>
    <x v="0"/>
    <x v="2"/>
  </r>
  <r>
    <x v="63"/>
    <x v="0"/>
    <x v="2"/>
  </r>
  <r>
    <x v="64"/>
    <x v="0"/>
    <x v="2"/>
  </r>
  <r>
    <x v="65"/>
    <x v="1"/>
    <x v="2"/>
  </r>
  <r>
    <x v="66"/>
    <x v="0"/>
    <x v="2"/>
  </r>
  <r>
    <x v="67"/>
    <x v="0"/>
    <x v="2"/>
  </r>
  <r>
    <x v="68"/>
    <x v="0"/>
    <x v="2"/>
  </r>
  <r>
    <x v="69"/>
    <x v="0"/>
    <x v="2"/>
  </r>
  <r>
    <x v="70"/>
    <x v="0"/>
    <x v="2"/>
  </r>
  <r>
    <x v="71"/>
    <x v="0"/>
    <x v="2"/>
  </r>
  <r>
    <x v="72"/>
    <x v="0"/>
    <x v="2"/>
  </r>
  <r>
    <x v="73"/>
    <x v="0"/>
    <x v="2"/>
  </r>
  <r>
    <x v="74"/>
    <x v="0"/>
    <x v="2"/>
  </r>
  <r>
    <x v="75"/>
    <x v="0"/>
    <x v="2"/>
  </r>
  <r>
    <x v="76"/>
    <x v="0"/>
    <x v="2"/>
  </r>
  <r>
    <x v="77"/>
    <x v="0"/>
    <x v="2"/>
  </r>
  <r>
    <x v="78"/>
    <x v="0"/>
    <x v="2"/>
  </r>
  <r>
    <x v="79"/>
    <x v="1"/>
    <x v="2"/>
  </r>
  <r>
    <x v="80"/>
    <x v="0"/>
    <x v="2"/>
  </r>
  <r>
    <x v="81"/>
    <x v="0"/>
    <x v="2"/>
  </r>
  <r>
    <x v="82"/>
    <x v="0"/>
    <x v="2"/>
  </r>
  <r>
    <x v="83"/>
    <x v="0"/>
    <x v="2"/>
  </r>
  <r>
    <x v="84"/>
    <x v="0"/>
    <x v="2"/>
  </r>
  <r>
    <x v="85"/>
    <x v="0"/>
    <x v="2"/>
  </r>
  <r>
    <x v="86"/>
    <x v="0"/>
    <x v="2"/>
  </r>
  <r>
    <x v="87"/>
    <x v="0"/>
    <x v="2"/>
  </r>
  <r>
    <x v="88"/>
    <x v="0"/>
    <x v="2"/>
  </r>
  <r>
    <x v="89"/>
    <x v="0"/>
    <x v="2"/>
  </r>
  <r>
    <x v="90"/>
    <x v="1"/>
    <x v="2"/>
  </r>
  <r>
    <x v="91"/>
    <x v="0"/>
    <x v="2"/>
  </r>
  <r>
    <x v="92"/>
    <x v="1"/>
    <x v="2"/>
  </r>
  <r>
    <x v="93"/>
    <x v="0"/>
    <x v="2"/>
  </r>
  <r>
    <x v="94"/>
    <x v="0"/>
    <x v="2"/>
  </r>
  <r>
    <x v="95"/>
    <x v="0"/>
    <x v="2"/>
  </r>
  <r>
    <x v="96"/>
    <x v="0"/>
    <x v="2"/>
  </r>
  <r>
    <x v="97"/>
    <x v="0"/>
    <x v="2"/>
  </r>
  <r>
    <x v="98"/>
    <x v="0"/>
    <x v="2"/>
  </r>
  <r>
    <x v="99"/>
    <x v="0"/>
    <x v="2"/>
  </r>
  <r>
    <x v="100"/>
    <x v="1"/>
    <x v="2"/>
  </r>
  <r>
    <x v="101"/>
    <x v="0"/>
    <x v="2"/>
  </r>
  <r>
    <x v="102"/>
    <x v="0"/>
    <x v="2"/>
  </r>
  <r>
    <x v="103"/>
    <x v="0"/>
    <x v="2"/>
  </r>
  <r>
    <x v="104"/>
    <x v="0"/>
    <x v="2"/>
  </r>
  <r>
    <x v="105"/>
    <x v="0"/>
    <x v="2"/>
  </r>
  <r>
    <x v="106"/>
    <x v="0"/>
    <x v="2"/>
  </r>
  <r>
    <x v="107"/>
    <x v="0"/>
    <x v="2"/>
  </r>
  <r>
    <x v="108"/>
    <x v="0"/>
    <x v="2"/>
  </r>
  <r>
    <x v="109"/>
    <x v="0"/>
    <x v="2"/>
  </r>
  <r>
    <x v="110"/>
    <x v="0"/>
    <x v="2"/>
  </r>
  <r>
    <x v="111"/>
    <x v="0"/>
    <x v="2"/>
  </r>
  <r>
    <x v="112"/>
    <x v="0"/>
    <x v="2"/>
  </r>
  <r>
    <x v="113"/>
    <x v="0"/>
    <x v="2"/>
  </r>
  <r>
    <x v="114"/>
    <x v="1"/>
    <x v="2"/>
  </r>
  <r>
    <x v="115"/>
    <x v="0"/>
    <x v="2"/>
  </r>
  <r>
    <x v="116"/>
    <x v="0"/>
    <x v="2"/>
  </r>
  <r>
    <x v="117"/>
    <x v="0"/>
    <x v="2"/>
  </r>
  <r>
    <x v="118"/>
    <x v="0"/>
    <x v="2"/>
  </r>
  <r>
    <x v="119"/>
    <x v="0"/>
    <x v="2"/>
  </r>
  <r>
    <x v="120"/>
    <x v="0"/>
    <x v="2"/>
  </r>
  <r>
    <x v="121"/>
    <x v="0"/>
    <x v="2"/>
  </r>
  <r>
    <x v="122"/>
    <x v="0"/>
    <x v="2"/>
  </r>
  <r>
    <x v="123"/>
    <x v="0"/>
    <x v="2"/>
  </r>
  <r>
    <x v="124"/>
    <x v="0"/>
    <x v="2"/>
  </r>
  <r>
    <x v="125"/>
    <x v="0"/>
    <x v="2"/>
  </r>
  <r>
    <x v="126"/>
    <x v="0"/>
    <x v="2"/>
  </r>
  <r>
    <x v="127"/>
    <x v="0"/>
    <x v="2"/>
  </r>
  <r>
    <x v="128"/>
    <x v="0"/>
    <x v="2"/>
  </r>
  <r>
    <x v="129"/>
    <x v="0"/>
    <x v="2"/>
  </r>
  <r>
    <x v="130"/>
    <x v="0"/>
    <x v="2"/>
  </r>
  <r>
    <x v="131"/>
    <x v="0"/>
    <x v="2"/>
  </r>
  <r>
    <x v="132"/>
    <x v="0"/>
    <x v="2"/>
  </r>
  <r>
    <x v="133"/>
    <x v="0"/>
    <x v="2"/>
  </r>
  <r>
    <x v="134"/>
    <x v="0"/>
    <x v="2"/>
  </r>
  <r>
    <x v="135"/>
    <x v="0"/>
    <x v="2"/>
  </r>
  <r>
    <x v="136"/>
    <x v="0"/>
    <x v="2"/>
  </r>
  <r>
    <x v="137"/>
    <x v="0"/>
    <x v="2"/>
  </r>
  <r>
    <x v="138"/>
    <x v="0"/>
    <x v="2"/>
  </r>
  <r>
    <x v="139"/>
    <x v="0"/>
    <x v="2"/>
  </r>
  <r>
    <x v="140"/>
    <x v="0"/>
    <x v="2"/>
  </r>
  <r>
    <x v="141"/>
    <x v="0"/>
    <x v="2"/>
  </r>
  <r>
    <x v="142"/>
    <x v="0"/>
    <x v="2"/>
  </r>
  <r>
    <x v="143"/>
    <x v="0"/>
    <x v="2"/>
  </r>
  <r>
    <x v="144"/>
    <x v="0"/>
    <x v="2"/>
  </r>
  <r>
    <x v="145"/>
    <x v="0"/>
    <x v="2"/>
  </r>
  <r>
    <x v="146"/>
    <x v="0"/>
    <x v="2"/>
  </r>
  <r>
    <x v="147"/>
    <x v="0"/>
    <x v="2"/>
  </r>
  <r>
    <x v="148"/>
    <x v="0"/>
    <x v="2"/>
  </r>
  <r>
    <x v="149"/>
    <x v="0"/>
    <x v="2"/>
  </r>
  <r>
    <x v="150"/>
    <x v="0"/>
    <x v="2"/>
  </r>
  <r>
    <x v="151"/>
    <x v="0"/>
    <x v="2"/>
  </r>
  <r>
    <x v="152"/>
    <x v="0"/>
    <x v="2"/>
  </r>
  <r>
    <x v="153"/>
    <x v="0"/>
    <x v="2"/>
  </r>
  <r>
    <x v="154"/>
    <x v="0"/>
    <x v="2"/>
  </r>
  <r>
    <x v="155"/>
    <x v="0"/>
    <x v="2"/>
  </r>
  <r>
    <x v="156"/>
    <x v="0"/>
    <x v="2"/>
  </r>
  <r>
    <x v="157"/>
    <x v="0"/>
    <x v="2"/>
  </r>
  <r>
    <x v="158"/>
    <x v="0"/>
    <x v="2"/>
  </r>
  <r>
    <x v="159"/>
    <x v="0"/>
    <x v="2"/>
  </r>
  <r>
    <x v="160"/>
    <x v="0"/>
    <x v="2"/>
  </r>
  <r>
    <x v="161"/>
    <x v="0"/>
    <x v="2"/>
  </r>
  <r>
    <x v="162"/>
    <x v="0"/>
    <x v="2"/>
  </r>
  <r>
    <x v="163"/>
    <x v="0"/>
    <x v="2"/>
  </r>
  <r>
    <x v="164"/>
    <x v="0"/>
    <x v="2"/>
  </r>
  <r>
    <x v="165"/>
    <x v="0"/>
    <x v="2"/>
  </r>
  <r>
    <x v="166"/>
    <x v="0"/>
    <x v="2"/>
  </r>
  <r>
    <x v="167"/>
    <x v="0"/>
    <x v="2"/>
  </r>
  <r>
    <x v="168"/>
    <x v="0"/>
    <x v="2"/>
  </r>
  <r>
    <x v="169"/>
    <x v="0"/>
    <x v="2"/>
  </r>
  <r>
    <x v="170"/>
    <x v="0"/>
    <x v="2"/>
  </r>
  <r>
    <x v="171"/>
    <x v="0"/>
    <x v="2"/>
  </r>
  <r>
    <x v="172"/>
    <x v="0"/>
    <x v="2"/>
  </r>
  <r>
    <x v="173"/>
    <x v="0"/>
    <x v="2"/>
  </r>
  <r>
    <x v="174"/>
    <x v="0"/>
    <x v="2"/>
  </r>
  <r>
    <x v="175"/>
    <x v="0"/>
    <x v="2"/>
  </r>
  <r>
    <x v="176"/>
    <x v="0"/>
    <x v="2"/>
  </r>
  <r>
    <x v="177"/>
    <x v="0"/>
    <x v="2"/>
  </r>
  <r>
    <x v="178"/>
    <x v="0"/>
    <x v="2"/>
  </r>
  <r>
    <x v="179"/>
    <x v="0"/>
    <x v="2"/>
  </r>
  <r>
    <x v="180"/>
    <x v="0"/>
    <x v="2"/>
  </r>
  <r>
    <x v="181"/>
    <x v="0"/>
    <x v="2"/>
  </r>
  <r>
    <x v="182"/>
    <x v="0"/>
    <x v="2"/>
  </r>
  <r>
    <x v="183"/>
    <x v="0"/>
    <x v="2"/>
  </r>
  <r>
    <x v="184"/>
    <x v="0"/>
    <x v="2"/>
  </r>
  <r>
    <x v="185"/>
    <x v="0"/>
    <x v="2"/>
  </r>
  <r>
    <x v="186"/>
    <x v="1"/>
    <x v="2"/>
  </r>
  <r>
    <x v="187"/>
    <x v="0"/>
    <x v="2"/>
  </r>
  <r>
    <x v="188"/>
    <x v="0"/>
    <x v="2"/>
  </r>
  <r>
    <x v="189"/>
    <x v="0"/>
    <x v="2"/>
  </r>
  <r>
    <x v="190"/>
    <x v="0"/>
    <x v="2"/>
  </r>
  <r>
    <x v="191"/>
    <x v="0"/>
    <x v="2"/>
  </r>
  <r>
    <x v="192"/>
    <x v="0"/>
    <x v="2"/>
  </r>
  <r>
    <x v="193"/>
    <x v="0"/>
    <x v="2"/>
  </r>
  <r>
    <x v="194"/>
    <x v="0"/>
    <x v="2"/>
  </r>
  <r>
    <x v="195"/>
    <x v="0"/>
    <x v="2"/>
  </r>
  <r>
    <x v="196"/>
    <x v="0"/>
    <x v="2"/>
  </r>
  <r>
    <x v="197"/>
    <x v="0"/>
    <x v="2"/>
  </r>
  <r>
    <x v="198"/>
    <x v="0"/>
    <x v="2"/>
  </r>
  <r>
    <x v="199"/>
    <x v="0"/>
    <x v="2"/>
  </r>
  <r>
    <x v="200"/>
    <x v="0"/>
    <x v="2"/>
  </r>
  <r>
    <x v="201"/>
    <x v="0"/>
    <x v="2"/>
  </r>
  <r>
    <x v="202"/>
    <x v="0"/>
    <x v="2"/>
  </r>
  <r>
    <x v="203"/>
    <x v="0"/>
    <x v="2"/>
  </r>
  <r>
    <x v="204"/>
    <x v="0"/>
    <x v="2"/>
  </r>
  <r>
    <x v="205"/>
    <x v="0"/>
    <x v="2"/>
  </r>
  <r>
    <x v="206"/>
    <x v="0"/>
    <x v="2"/>
  </r>
  <r>
    <x v="207"/>
    <x v="0"/>
    <x v="2"/>
  </r>
  <r>
    <x v="208"/>
    <x v="0"/>
    <x v="2"/>
  </r>
  <r>
    <x v="209"/>
    <x v="0"/>
    <x v="2"/>
  </r>
  <r>
    <x v="210"/>
    <x v="0"/>
    <x v="2"/>
  </r>
  <r>
    <x v="211"/>
    <x v="0"/>
    <x v="2"/>
  </r>
  <r>
    <x v="212"/>
    <x v="0"/>
    <x v="2"/>
  </r>
  <r>
    <x v="213"/>
    <x v="0"/>
    <x v="2"/>
  </r>
  <r>
    <x v="214"/>
    <x v="0"/>
    <x v="2"/>
  </r>
  <r>
    <x v="215"/>
    <x v="0"/>
    <x v="2"/>
  </r>
  <r>
    <x v="216"/>
    <x v="0"/>
    <x v="2"/>
  </r>
  <r>
    <x v="217"/>
    <x v="0"/>
    <x v="2"/>
  </r>
  <r>
    <x v="218"/>
    <x v="0"/>
    <x v="2"/>
  </r>
  <r>
    <x v="219"/>
    <x v="0"/>
    <x v="2"/>
  </r>
  <r>
    <x v="220"/>
    <x v="0"/>
    <x v="2"/>
  </r>
  <r>
    <x v="221"/>
    <x v="0"/>
    <x v="2"/>
  </r>
  <r>
    <x v="222"/>
    <x v="0"/>
    <x v="2"/>
  </r>
  <r>
    <x v="223"/>
    <x v="0"/>
    <x v="2"/>
  </r>
  <r>
    <x v="224"/>
    <x v="0"/>
    <x v="2"/>
  </r>
  <r>
    <x v="225"/>
    <x v="0"/>
    <x v="2"/>
  </r>
  <r>
    <x v="226"/>
    <x v="0"/>
    <x v="2"/>
  </r>
  <r>
    <x v="227"/>
    <x v="0"/>
    <x v="2"/>
  </r>
  <r>
    <x v="228"/>
    <x v="0"/>
    <x v="2"/>
  </r>
  <r>
    <x v="229"/>
    <x v="0"/>
    <x v="2"/>
  </r>
  <r>
    <x v="230"/>
    <x v="0"/>
    <x v="2"/>
  </r>
  <r>
    <x v="231"/>
    <x v="0"/>
    <x v="2"/>
  </r>
  <r>
    <x v="232"/>
    <x v="0"/>
    <x v="2"/>
  </r>
  <r>
    <x v="233"/>
    <x v="0"/>
    <x v="2"/>
  </r>
  <r>
    <x v="234"/>
    <x v="0"/>
    <x v="2"/>
  </r>
  <r>
    <x v="235"/>
    <x v="0"/>
    <x v="2"/>
  </r>
  <r>
    <x v="236"/>
    <x v="1"/>
    <x v="2"/>
  </r>
  <r>
    <x v="237"/>
    <x v="0"/>
    <x v="2"/>
  </r>
  <r>
    <x v="238"/>
    <x v="0"/>
    <x v="2"/>
  </r>
  <r>
    <x v="239"/>
    <x v="0"/>
    <x v="2"/>
  </r>
  <r>
    <x v="240"/>
    <x v="0"/>
    <x v="2"/>
  </r>
  <r>
    <x v="241"/>
    <x v="0"/>
    <x v="2"/>
  </r>
  <r>
    <x v="242"/>
    <x v="0"/>
    <x v="2"/>
  </r>
  <r>
    <x v="243"/>
    <x v="0"/>
    <x v="2"/>
  </r>
  <r>
    <x v="244"/>
    <x v="0"/>
    <x v="2"/>
  </r>
  <r>
    <x v="245"/>
    <x v="0"/>
    <x v="2"/>
  </r>
  <r>
    <x v="246"/>
    <x v="0"/>
    <x v="2"/>
  </r>
  <r>
    <x v="247"/>
    <x v="0"/>
    <x v="2"/>
  </r>
  <r>
    <x v="248"/>
    <x v="0"/>
    <x v="2"/>
  </r>
  <r>
    <x v="249"/>
    <x v="0"/>
    <x v="2"/>
  </r>
  <r>
    <x v="250"/>
    <x v="1"/>
    <x v="2"/>
  </r>
  <r>
    <x v="251"/>
    <x v="0"/>
    <x v="2"/>
  </r>
  <r>
    <x v="252"/>
    <x v="0"/>
    <x v="2"/>
  </r>
  <r>
    <x v="253"/>
    <x v="0"/>
    <x v="2"/>
  </r>
  <r>
    <x v="254"/>
    <x v="0"/>
    <x v="2"/>
  </r>
  <r>
    <x v="255"/>
    <x v="0"/>
    <x v="2"/>
  </r>
  <r>
    <x v="256"/>
    <x v="0"/>
    <x v="2"/>
  </r>
  <r>
    <x v="257"/>
    <x v="0"/>
    <x v="2"/>
  </r>
  <r>
    <x v="258"/>
    <x v="0"/>
    <x v="2"/>
  </r>
  <r>
    <x v="259"/>
    <x v="0"/>
    <x v="2"/>
  </r>
  <r>
    <x v="260"/>
    <x v="0"/>
    <x v="2"/>
  </r>
  <r>
    <x v="261"/>
    <x v="0"/>
    <x v="2"/>
  </r>
  <r>
    <x v="262"/>
    <x v="0"/>
    <x v="2"/>
  </r>
  <r>
    <x v="263"/>
    <x v="0"/>
    <x v="2"/>
  </r>
  <r>
    <x v="264"/>
    <x v="0"/>
    <x v="2"/>
  </r>
  <r>
    <x v="265"/>
    <x v="0"/>
    <x v="2"/>
  </r>
  <r>
    <x v="266"/>
    <x v="0"/>
    <x v="2"/>
  </r>
  <r>
    <x v="267"/>
    <x v="0"/>
    <x v="2"/>
  </r>
  <r>
    <x v="268"/>
    <x v="0"/>
    <x v="2"/>
  </r>
  <r>
    <x v="269"/>
    <x v="0"/>
    <x v="2"/>
  </r>
  <r>
    <x v="270"/>
    <x v="0"/>
    <x v="2"/>
  </r>
  <r>
    <x v="271"/>
    <x v="0"/>
    <x v="2"/>
  </r>
  <r>
    <x v="272"/>
    <x v="0"/>
    <x v="2"/>
  </r>
  <r>
    <x v="273"/>
    <x v="0"/>
    <x v="2"/>
  </r>
  <r>
    <x v="274"/>
    <x v="0"/>
    <x v="2"/>
  </r>
  <r>
    <x v="275"/>
    <x v="0"/>
    <x v="2"/>
  </r>
  <r>
    <x v="276"/>
    <x v="0"/>
    <x v="2"/>
  </r>
  <r>
    <x v="277"/>
    <x v="0"/>
    <x v="2"/>
  </r>
  <r>
    <x v="278"/>
    <x v="0"/>
    <x v="2"/>
  </r>
  <r>
    <x v="279"/>
    <x v="0"/>
    <x v="2"/>
  </r>
  <r>
    <x v="280"/>
    <x v="0"/>
    <x v="2"/>
  </r>
  <r>
    <x v="281"/>
    <x v="0"/>
    <x v="2"/>
  </r>
  <r>
    <x v="282"/>
    <x v="0"/>
    <x v="2"/>
  </r>
  <r>
    <x v="283"/>
    <x v="0"/>
    <x v="2"/>
  </r>
  <r>
    <x v="284"/>
    <x v="0"/>
    <x v="2"/>
  </r>
  <r>
    <x v="285"/>
    <x v="0"/>
    <x v="2"/>
  </r>
  <r>
    <x v="286"/>
    <x v="0"/>
    <x v="2"/>
  </r>
  <r>
    <x v="287"/>
    <x v="0"/>
    <x v="2"/>
  </r>
  <r>
    <x v="288"/>
    <x v="0"/>
    <x v="2"/>
  </r>
  <r>
    <x v="289"/>
    <x v="0"/>
    <x v="2"/>
  </r>
  <r>
    <x v="290"/>
    <x v="0"/>
    <x v="2"/>
  </r>
  <r>
    <x v="291"/>
    <x v="0"/>
    <x v="2"/>
  </r>
  <r>
    <x v="292"/>
    <x v="0"/>
    <x v="2"/>
  </r>
  <r>
    <x v="293"/>
    <x v="0"/>
    <x v="2"/>
  </r>
  <r>
    <x v="294"/>
    <x v="0"/>
    <x v="2"/>
  </r>
  <r>
    <x v="295"/>
    <x v="0"/>
    <x v="2"/>
  </r>
  <r>
    <x v="296"/>
    <x v="0"/>
    <x v="2"/>
  </r>
  <r>
    <x v="297"/>
    <x v="0"/>
    <x v="2"/>
  </r>
  <r>
    <x v="298"/>
    <x v="0"/>
    <x v="2"/>
  </r>
  <r>
    <x v="299"/>
    <x v="1"/>
    <x v="2"/>
  </r>
  <r>
    <x v="300"/>
    <x v="0"/>
    <x v="2"/>
  </r>
  <r>
    <x v="301"/>
    <x v="0"/>
    <x v="2"/>
  </r>
  <r>
    <x v="302"/>
    <x v="0"/>
    <x v="2"/>
  </r>
  <r>
    <x v="303"/>
    <x v="0"/>
    <x v="2"/>
  </r>
  <r>
    <x v="304"/>
    <x v="0"/>
    <x v="2"/>
  </r>
  <r>
    <x v="305"/>
    <x v="0"/>
    <x v="2"/>
  </r>
  <r>
    <x v="306"/>
    <x v="0"/>
    <x v="2"/>
  </r>
  <r>
    <x v="307"/>
    <x v="0"/>
    <x v="2"/>
  </r>
  <r>
    <x v="308"/>
    <x v="0"/>
    <x v="2"/>
  </r>
  <r>
    <x v="309"/>
    <x v="0"/>
    <x v="2"/>
  </r>
  <r>
    <x v="310"/>
    <x v="0"/>
    <x v="2"/>
  </r>
  <r>
    <x v="311"/>
    <x v="0"/>
    <x v="2"/>
  </r>
  <r>
    <x v="312"/>
    <x v="0"/>
    <x v="2"/>
  </r>
  <r>
    <x v="313"/>
    <x v="0"/>
    <x v="2"/>
  </r>
  <r>
    <x v="314"/>
    <x v="0"/>
    <x v="2"/>
  </r>
  <r>
    <x v="315"/>
    <x v="1"/>
    <x v="2"/>
  </r>
  <r>
    <x v="316"/>
    <x v="0"/>
    <x v="2"/>
  </r>
  <r>
    <x v="317"/>
    <x v="1"/>
    <x v="2"/>
  </r>
  <r>
    <x v="318"/>
    <x v="0"/>
    <x v="2"/>
  </r>
  <r>
    <x v="319"/>
    <x v="0"/>
    <x v="2"/>
  </r>
  <r>
    <x v="320"/>
    <x v="1"/>
    <x v="2"/>
  </r>
  <r>
    <x v="321"/>
    <x v="0"/>
    <x v="2"/>
  </r>
  <r>
    <x v="322"/>
    <x v="0"/>
    <x v="2"/>
  </r>
  <r>
    <x v="323"/>
    <x v="0"/>
    <x v="2"/>
  </r>
  <r>
    <x v="324"/>
    <x v="0"/>
    <x v="2"/>
  </r>
  <r>
    <x v="325"/>
    <x v="0"/>
    <x v="2"/>
  </r>
  <r>
    <x v="326"/>
    <x v="0"/>
    <x v="2"/>
  </r>
  <r>
    <x v="327"/>
    <x v="1"/>
    <x v="2"/>
  </r>
  <r>
    <x v="328"/>
    <x v="0"/>
    <x v="2"/>
  </r>
  <r>
    <x v="329"/>
    <x v="0"/>
    <x v="2"/>
  </r>
  <r>
    <x v="330"/>
    <x v="0"/>
    <x v="2"/>
  </r>
  <r>
    <x v="331"/>
    <x v="0"/>
    <x v="2"/>
  </r>
  <r>
    <x v="332"/>
    <x v="0"/>
    <x v="2"/>
  </r>
  <r>
    <x v="333"/>
    <x v="0"/>
    <x v="2"/>
  </r>
  <r>
    <x v="334"/>
    <x v="0"/>
    <x v="2"/>
  </r>
  <r>
    <x v="335"/>
    <x v="0"/>
    <x v="2"/>
  </r>
  <r>
    <x v="336"/>
    <x v="0"/>
    <x v="2"/>
  </r>
  <r>
    <x v="337"/>
    <x v="0"/>
    <x v="2"/>
  </r>
  <r>
    <x v="338"/>
    <x v="0"/>
    <x v="2"/>
  </r>
  <r>
    <x v="339"/>
    <x v="0"/>
    <x v="2"/>
  </r>
  <r>
    <x v="340"/>
    <x v="0"/>
    <x v="2"/>
  </r>
  <r>
    <x v="341"/>
    <x v="0"/>
    <x v="2"/>
  </r>
  <r>
    <x v="342"/>
    <x v="0"/>
    <x v="2"/>
  </r>
  <r>
    <x v="343"/>
    <x v="0"/>
    <x v="2"/>
  </r>
  <r>
    <x v="344"/>
    <x v="0"/>
    <x v="2"/>
  </r>
  <r>
    <x v="345"/>
    <x v="0"/>
    <x v="2"/>
  </r>
  <r>
    <x v="346"/>
    <x v="0"/>
    <x v="2"/>
  </r>
  <r>
    <x v="347"/>
    <x v="1"/>
    <x v="2"/>
  </r>
  <r>
    <x v="348"/>
    <x v="0"/>
    <x v="2"/>
  </r>
  <r>
    <x v="349"/>
    <x v="0"/>
    <x v="2"/>
  </r>
  <r>
    <x v="350"/>
    <x v="0"/>
    <x v="2"/>
  </r>
  <r>
    <x v="351"/>
    <x v="0"/>
    <x v="2"/>
  </r>
  <r>
    <x v="352"/>
    <x v="0"/>
    <x v="2"/>
  </r>
  <r>
    <x v="353"/>
    <x v="0"/>
    <x v="2"/>
  </r>
  <r>
    <x v="354"/>
    <x v="0"/>
    <x v="2"/>
  </r>
  <r>
    <x v="355"/>
    <x v="0"/>
    <x v="2"/>
  </r>
  <r>
    <x v="356"/>
    <x v="0"/>
    <x v="2"/>
  </r>
  <r>
    <x v="357"/>
    <x v="0"/>
    <x v="2"/>
  </r>
  <r>
    <x v="358"/>
    <x v="0"/>
    <x v="2"/>
  </r>
  <r>
    <x v="359"/>
    <x v="0"/>
    <x v="2"/>
  </r>
  <r>
    <x v="360"/>
    <x v="0"/>
    <x v="2"/>
  </r>
  <r>
    <x v="361"/>
    <x v="0"/>
    <x v="2"/>
  </r>
  <r>
    <x v="362"/>
    <x v="0"/>
    <x v="2"/>
  </r>
  <r>
    <x v="363"/>
    <x v="0"/>
    <x v="2"/>
  </r>
  <r>
    <x v="364"/>
    <x v="1"/>
    <x v="2"/>
  </r>
  <r>
    <x v="365"/>
    <x v="0"/>
    <x v="2"/>
  </r>
  <r>
    <x v="366"/>
    <x v="0"/>
    <x v="2"/>
  </r>
  <r>
    <x v="367"/>
    <x v="0"/>
    <x v="2"/>
  </r>
  <r>
    <x v="368"/>
    <x v="0"/>
    <x v="2"/>
  </r>
  <r>
    <x v="369"/>
    <x v="0"/>
    <x v="2"/>
  </r>
  <r>
    <x v="370"/>
    <x v="0"/>
    <x v="2"/>
  </r>
  <r>
    <x v="371"/>
    <x v="0"/>
    <x v="2"/>
  </r>
  <r>
    <x v="372"/>
    <x v="0"/>
    <x v="2"/>
  </r>
  <r>
    <x v="373"/>
    <x v="0"/>
    <x v="2"/>
  </r>
  <r>
    <x v="374"/>
    <x v="0"/>
    <x v="2"/>
  </r>
  <r>
    <x v="375"/>
    <x v="0"/>
    <x v="2"/>
  </r>
  <r>
    <x v="376"/>
    <x v="0"/>
    <x v="2"/>
  </r>
  <r>
    <x v="377"/>
    <x v="0"/>
    <x v="2"/>
  </r>
  <r>
    <x v="378"/>
    <x v="0"/>
    <x v="2"/>
  </r>
  <r>
    <x v="379"/>
    <x v="1"/>
    <x v="2"/>
  </r>
  <r>
    <x v="380"/>
    <x v="0"/>
    <x v="2"/>
  </r>
  <r>
    <x v="381"/>
    <x v="0"/>
    <x v="2"/>
  </r>
  <r>
    <x v="382"/>
    <x v="0"/>
    <x v="2"/>
  </r>
  <r>
    <x v="383"/>
    <x v="0"/>
    <x v="2"/>
  </r>
  <r>
    <x v="384"/>
    <x v="0"/>
    <x v="2"/>
  </r>
  <r>
    <x v="385"/>
    <x v="0"/>
    <x v="2"/>
  </r>
  <r>
    <x v="386"/>
    <x v="0"/>
    <x v="2"/>
  </r>
  <r>
    <x v="387"/>
    <x v="1"/>
    <x v="2"/>
  </r>
  <r>
    <x v="388"/>
    <x v="0"/>
    <x v="2"/>
  </r>
  <r>
    <x v="389"/>
    <x v="0"/>
    <x v="2"/>
  </r>
  <r>
    <x v="390"/>
    <x v="0"/>
    <x v="2"/>
  </r>
  <r>
    <x v="391"/>
    <x v="0"/>
    <x v="2"/>
  </r>
  <r>
    <x v="392"/>
    <x v="0"/>
    <x v="2"/>
  </r>
  <r>
    <x v="393"/>
    <x v="0"/>
    <x v="2"/>
  </r>
  <r>
    <x v="394"/>
    <x v="0"/>
    <x v="2"/>
  </r>
  <r>
    <x v="395"/>
    <x v="0"/>
    <x v="2"/>
  </r>
  <r>
    <x v="396"/>
    <x v="0"/>
    <x v="2"/>
  </r>
  <r>
    <x v="397"/>
    <x v="0"/>
    <x v="2"/>
  </r>
  <r>
    <x v="398"/>
    <x v="0"/>
    <x v="2"/>
  </r>
  <r>
    <x v="399"/>
    <x v="0"/>
    <x v="2"/>
  </r>
  <r>
    <x v="400"/>
    <x v="0"/>
    <x v="2"/>
  </r>
  <r>
    <x v="401"/>
    <x v="0"/>
    <x v="2"/>
  </r>
  <r>
    <x v="402"/>
    <x v="0"/>
    <x v="2"/>
  </r>
  <r>
    <x v="403"/>
    <x v="0"/>
    <x v="2"/>
  </r>
  <r>
    <x v="404"/>
    <x v="0"/>
    <x v="2"/>
  </r>
  <r>
    <x v="405"/>
    <x v="0"/>
    <x v="2"/>
  </r>
  <r>
    <x v="406"/>
    <x v="0"/>
    <x v="2"/>
  </r>
  <r>
    <x v="407"/>
    <x v="0"/>
    <x v="2"/>
  </r>
  <r>
    <x v="408"/>
    <x v="1"/>
    <x v="2"/>
  </r>
  <r>
    <x v="409"/>
    <x v="0"/>
    <x v="2"/>
  </r>
  <r>
    <x v="410"/>
    <x v="1"/>
    <x v="2"/>
  </r>
  <r>
    <x v="411"/>
    <x v="0"/>
    <x v="2"/>
  </r>
  <r>
    <x v="412"/>
    <x v="0"/>
    <x v="2"/>
  </r>
  <r>
    <x v="413"/>
    <x v="0"/>
    <x v="2"/>
  </r>
  <r>
    <x v="414"/>
    <x v="0"/>
    <x v="2"/>
  </r>
  <r>
    <x v="415"/>
    <x v="0"/>
    <x v="2"/>
  </r>
  <r>
    <x v="416"/>
    <x v="0"/>
    <x v="2"/>
  </r>
  <r>
    <x v="417"/>
    <x v="0"/>
    <x v="2"/>
  </r>
  <r>
    <x v="418"/>
    <x v="0"/>
    <x v="2"/>
  </r>
  <r>
    <x v="419"/>
    <x v="0"/>
    <x v="2"/>
  </r>
  <r>
    <x v="420"/>
    <x v="0"/>
    <x v="2"/>
  </r>
  <r>
    <x v="421"/>
    <x v="0"/>
    <x v="2"/>
  </r>
  <r>
    <x v="422"/>
    <x v="0"/>
    <x v="2"/>
  </r>
  <r>
    <x v="423"/>
    <x v="0"/>
    <x v="2"/>
  </r>
  <r>
    <x v="424"/>
    <x v="0"/>
    <x v="2"/>
  </r>
  <r>
    <x v="425"/>
    <x v="0"/>
    <x v="2"/>
  </r>
  <r>
    <x v="426"/>
    <x v="0"/>
    <x v="2"/>
  </r>
  <r>
    <x v="427"/>
    <x v="0"/>
    <x v="2"/>
  </r>
  <r>
    <x v="428"/>
    <x v="0"/>
    <x v="2"/>
  </r>
  <r>
    <x v="429"/>
    <x v="0"/>
    <x v="2"/>
  </r>
  <r>
    <x v="430"/>
    <x v="0"/>
    <x v="2"/>
  </r>
  <r>
    <x v="431"/>
    <x v="1"/>
    <x v="2"/>
  </r>
  <r>
    <x v="432"/>
    <x v="0"/>
    <x v="2"/>
  </r>
  <r>
    <x v="433"/>
    <x v="1"/>
    <x v="2"/>
  </r>
  <r>
    <x v="434"/>
    <x v="0"/>
    <x v="2"/>
  </r>
  <r>
    <x v="435"/>
    <x v="0"/>
    <x v="2"/>
  </r>
  <r>
    <x v="436"/>
    <x v="0"/>
    <x v="2"/>
  </r>
  <r>
    <x v="437"/>
    <x v="0"/>
    <x v="2"/>
  </r>
  <r>
    <x v="438"/>
    <x v="0"/>
    <x v="2"/>
  </r>
  <r>
    <x v="439"/>
    <x v="0"/>
    <x v="2"/>
  </r>
  <r>
    <x v="440"/>
    <x v="0"/>
    <x v="2"/>
  </r>
  <r>
    <x v="441"/>
    <x v="0"/>
    <x v="2"/>
  </r>
  <r>
    <x v="442"/>
    <x v="0"/>
    <x v="2"/>
  </r>
  <r>
    <x v="443"/>
    <x v="1"/>
    <x v="2"/>
  </r>
  <r>
    <x v="444"/>
    <x v="0"/>
    <x v="2"/>
  </r>
  <r>
    <x v="445"/>
    <x v="0"/>
    <x v="2"/>
  </r>
  <r>
    <x v="446"/>
    <x v="0"/>
    <x v="2"/>
  </r>
  <r>
    <x v="447"/>
    <x v="0"/>
    <x v="2"/>
  </r>
  <r>
    <x v="448"/>
    <x v="0"/>
    <x v="2"/>
  </r>
  <r>
    <x v="449"/>
    <x v="0"/>
    <x v="2"/>
  </r>
  <r>
    <x v="450"/>
    <x v="0"/>
    <x v="2"/>
  </r>
  <r>
    <x v="451"/>
    <x v="0"/>
    <x v="2"/>
  </r>
  <r>
    <x v="452"/>
    <x v="0"/>
    <x v="2"/>
  </r>
  <r>
    <x v="453"/>
    <x v="0"/>
    <x v="2"/>
  </r>
  <r>
    <x v="454"/>
    <x v="0"/>
    <x v="2"/>
  </r>
  <r>
    <x v="455"/>
    <x v="0"/>
    <x v="2"/>
  </r>
  <r>
    <x v="456"/>
    <x v="1"/>
    <x v="2"/>
  </r>
  <r>
    <x v="457"/>
    <x v="0"/>
    <x v="2"/>
  </r>
  <r>
    <x v="458"/>
    <x v="0"/>
    <x v="2"/>
  </r>
  <r>
    <x v="459"/>
    <x v="0"/>
    <x v="2"/>
  </r>
  <r>
    <x v="460"/>
    <x v="0"/>
    <x v="2"/>
  </r>
  <r>
    <x v="461"/>
    <x v="0"/>
    <x v="2"/>
  </r>
  <r>
    <x v="462"/>
    <x v="0"/>
    <x v="2"/>
  </r>
  <r>
    <x v="463"/>
    <x v="0"/>
    <x v="2"/>
  </r>
  <r>
    <x v="464"/>
    <x v="0"/>
    <x v="2"/>
  </r>
  <r>
    <x v="465"/>
    <x v="0"/>
    <x v="2"/>
  </r>
  <r>
    <x v="466"/>
    <x v="0"/>
    <x v="2"/>
  </r>
  <r>
    <x v="467"/>
    <x v="0"/>
    <x v="2"/>
  </r>
  <r>
    <x v="468"/>
    <x v="0"/>
    <x v="2"/>
  </r>
  <r>
    <x v="469"/>
    <x v="0"/>
    <x v="2"/>
  </r>
  <r>
    <x v="470"/>
    <x v="0"/>
    <x v="2"/>
  </r>
  <r>
    <x v="471"/>
    <x v="0"/>
    <x v="2"/>
  </r>
  <r>
    <x v="472"/>
    <x v="0"/>
    <x v="2"/>
  </r>
  <r>
    <x v="473"/>
    <x v="0"/>
    <x v="2"/>
  </r>
  <r>
    <x v="474"/>
    <x v="0"/>
    <x v="2"/>
  </r>
  <r>
    <x v="475"/>
    <x v="0"/>
    <x v="2"/>
  </r>
  <r>
    <x v="476"/>
    <x v="0"/>
    <x v="2"/>
  </r>
  <r>
    <x v="477"/>
    <x v="0"/>
    <x v="2"/>
  </r>
  <r>
    <x v="478"/>
    <x v="0"/>
    <x v="2"/>
  </r>
  <r>
    <x v="479"/>
    <x v="0"/>
    <x v="2"/>
  </r>
  <r>
    <x v="480"/>
    <x v="0"/>
    <x v="2"/>
  </r>
  <r>
    <x v="481"/>
    <x v="0"/>
    <x v="2"/>
  </r>
  <r>
    <x v="482"/>
    <x v="0"/>
    <x v="2"/>
  </r>
  <r>
    <x v="483"/>
    <x v="0"/>
    <x v="2"/>
  </r>
  <r>
    <x v="484"/>
    <x v="0"/>
    <x v="2"/>
  </r>
  <r>
    <x v="485"/>
    <x v="0"/>
    <x v="2"/>
  </r>
  <r>
    <x v="486"/>
    <x v="0"/>
    <x v="2"/>
  </r>
  <r>
    <x v="487"/>
    <x v="0"/>
    <x v="2"/>
  </r>
  <r>
    <x v="488"/>
    <x v="0"/>
    <x v="2"/>
  </r>
  <r>
    <x v="489"/>
    <x v="0"/>
    <x v="2"/>
  </r>
  <r>
    <x v="490"/>
    <x v="0"/>
    <x v="2"/>
  </r>
  <r>
    <x v="491"/>
    <x v="0"/>
    <x v="2"/>
  </r>
  <r>
    <x v="492"/>
    <x v="0"/>
    <x v="2"/>
  </r>
  <r>
    <x v="493"/>
    <x v="0"/>
    <x v="2"/>
  </r>
  <r>
    <x v="494"/>
    <x v="0"/>
    <x v="2"/>
  </r>
  <r>
    <x v="495"/>
    <x v="0"/>
    <x v="2"/>
  </r>
  <r>
    <x v="496"/>
    <x v="0"/>
    <x v="2"/>
  </r>
  <r>
    <x v="497"/>
    <x v="0"/>
    <x v="2"/>
  </r>
  <r>
    <x v="498"/>
    <x v="0"/>
    <x v="2"/>
  </r>
  <r>
    <x v="499"/>
    <x v="0"/>
    <x v="2"/>
  </r>
  <r>
    <x v="500"/>
    <x v="0"/>
    <x v="2"/>
  </r>
  <r>
    <x v="501"/>
    <x v="0"/>
    <x v="2"/>
  </r>
  <r>
    <x v="502"/>
    <x v="0"/>
    <x v="2"/>
  </r>
  <r>
    <x v="503"/>
    <x v="0"/>
    <x v="2"/>
  </r>
  <r>
    <x v="504"/>
    <x v="1"/>
    <x v="2"/>
  </r>
  <r>
    <x v="505"/>
    <x v="0"/>
    <x v="2"/>
  </r>
  <r>
    <x v="506"/>
    <x v="0"/>
    <x v="2"/>
  </r>
  <r>
    <x v="507"/>
    <x v="0"/>
    <x v="2"/>
  </r>
  <r>
    <x v="508"/>
    <x v="0"/>
    <x v="2"/>
  </r>
  <r>
    <x v="509"/>
    <x v="0"/>
    <x v="2"/>
  </r>
  <r>
    <x v="510"/>
    <x v="0"/>
    <x v="2"/>
  </r>
  <r>
    <x v="511"/>
    <x v="1"/>
    <x v="2"/>
  </r>
  <r>
    <x v="512"/>
    <x v="0"/>
    <x v="2"/>
  </r>
  <r>
    <x v="513"/>
    <x v="1"/>
    <x v="2"/>
  </r>
  <r>
    <x v="514"/>
    <x v="0"/>
    <x v="2"/>
  </r>
  <r>
    <x v="515"/>
    <x v="0"/>
    <x v="2"/>
  </r>
  <r>
    <x v="516"/>
    <x v="0"/>
    <x v="2"/>
  </r>
  <r>
    <x v="517"/>
    <x v="0"/>
    <x v="2"/>
  </r>
  <r>
    <x v="518"/>
    <x v="0"/>
    <x v="2"/>
  </r>
  <r>
    <x v="519"/>
    <x v="0"/>
    <x v="2"/>
  </r>
  <r>
    <x v="520"/>
    <x v="1"/>
    <x v="2"/>
  </r>
  <r>
    <x v="521"/>
    <x v="0"/>
    <x v="2"/>
  </r>
  <r>
    <x v="522"/>
    <x v="0"/>
    <x v="2"/>
  </r>
  <r>
    <x v="523"/>
    <x v="1"/>
    <x v="2"/>
  </r>
  <r>
    <x v="524"/>
    <x v="0"/>
    <x v="2"/>
  </r>
  <r>
    <x v="525"/>
    <x v="0"/>
    <x v="2"/>
  </r>
  <r>
    <x v="526"/>
    <x v="1"/>
    <x v="2"/>
  </r>
  <r>
    <x v="527"/>
    <x v="0"/>
    <x v="2"/>
  </r>
  <r>
    <x v="528"/>
    <x v="0"/>
    <x v="2"/>
  </r>
  <r>
    <x v="529"/>
    <x v="0"/>
    <x v="2"/>
  </r>
  <r>
    <x v="530"/>
    <x v="0"/>
    <x v="2"/>
  </r>
  <r>
    <x v="531"/>
    <x v="0"/>
    <x v="2"/>
  </r>
  <r>
    <x v="532"/>
    <x v="0"/>
    <x v="2"/>
  </r>
  <r>
    <x v="533"/>
    <x v="0"/>
    <x v="2"/>
  </r>
  <r>
    <x v="534"/>
    <x v="0"/>
    <x v="2"/>
  </r>
  <r>
    <x v="535"/>
    <x v="0"/>
    <x v="2"/>
  </r>
  <r>
    <x v="536"/>
    <x v="0"/>
    <x v="2"/>
  </r>
  <r>
    <x v="537"/>
    <x v="1"/>
    <x v="2"/>
  </r>
  <r>
    <x v="538"/>
    <x v="0"/>
    <x v="2"/>
  </r>
  <r>
    <x v="539"/>
    <x v="1"/>
    <x v="2"/>
  </r>
  <r>
    <x v="540"/>
    <x v="0"/>
    <x v="2"/>
  </r>
  <r>
    <x v="541"/>
    <x v="0"/>
    <x v="2"/>
  </r>
  <r>
    <x v="542"/>
    <x v="1"/>
    <x v="2"/>
  </r>
  <r>
    <x v="543"/>
    <x v="0"/>
    <x v="2"/>
  </r>
  <r>
    <x v="544"/>
    <x v="0"/>
    <x v="2"/>
  </r>
  <r>
    <x v="545"/>
    <x v="0"/>
    <x v="2"/>
  </r>
  <r>
    <x v="546"/>
    <x v="0"/>
    <x v="2"/>
  </r>
  <r>
    <x v="547"/>
    <x v="0"/>
    <x v="2"/>
  </r>
  <r>
    <x v="548"/>
    <x v="0"/>
    <x v="2"/>
  </r>
  <r>
    <x v="549"/>
    <x v="0"/>
    <x v="2"/>
  </r>
  <r>
    <x v="550"/>
    <x v="0"/>
    <x v="2"/>
  </r>
  <r>
    <x v="551"/>
    <x v="0"/>
    <x v="2"/>
  </r>
  <r>
    <x v="552"/>
    <x v="0"/>
    <x v="2"/>
  </r>
  <r>
    <x v="553"/>
    <x v="0"/>
    <x v="2"/>
  </r>
  <r>
    <x v="554"/>
    <x v="0"/>
    <x v="2"/>
  </r>
  <r>
    <x v="555"/>
    <x v="0"/>
    <x v="2"/>
  </r>
  <r>
    <x v="556"/>
    <x v="0"/>
    <x v="2"/>
  </r>
  <r>
    <x v="557"/>
    <x v="0"/>
    <x v="2"/>
  </r>
  <r>
    <x v="558"/>
    <x v="0"/>
    <x v="2"/>
  </r>
  <r>
    <x v="559"/>
    <x v="0"/>
    <x v="2"/>
  </r>
  <r>
    <x v="560"/>
    <x v="0"/>
    <x v="2"/>
  </r>
  <r>
    <x v="561"/>
    <x v="0"/>
    <x v="2"/>
  </r>
  <r>
    <x v="562"/>
    <x v="0"/>
    <x v="2"/>
  </r>
  <r>
    <x v="563"/>
    <x v="0"/>
    <x v="2"/>
  </r>
  <r>
    <x v="564"/>
    <x v="0"/>
    <x v="2"/>
  </r>
  <r>
    <x v="565"/>
    <x v="0"/>
    <x v="2"/>
  </r>
  <r>
    <x v="566"/>
    <x v="1"/>
    <x v="2"/>
  </r>
  <r>
    <x v="567"/>
    <x v="0"/>
    <x v="2"/>
  </r>
  <r>
    <x v="568"/>
    <x v="0"/>
    <x v="2"/>
  </r>
  <r>
    <x v="569"/>
    <x v="1"/>
    <x v="2"/>
  </r>
  <r>
    <x v="570"/>
    <x v="0"/>
    <x v="2"/>
  </r>
  <r>
    <x v="571"/>
    <x v="1"/>
    <x v="2"/>
  </r>
  <r>
    <x v="572"/>
    <x v="0"/>
    <x v="2"/>
  </r>
  <r>
    <x v="573"/>
    <x v="0"/>
    <x v="2"/>
  </r>
  <r>
    <x v="574"/>
    <x v="0"/>
    <x v="2"/>
  </r>
  <r>
    <x v="575"/>
    <x v="0"/>
    <x v="2"/>
  </r>
  <r>
    <x v="576"/>
    <x v="0"/>
    <x v="2"/>
  </r>
  <r>
    <x v="577"/>
    <x v="0"/>
    <x v="2"/>
  </r>
  <r>
    <x v="578"/>
    <x v="1"/>
    <x v="2"/>
  </r>
  <r>
    <x v="579"/>
    <x v="0"/>
    <x v="2"/>
  </r>
  <r>
    <x v="580"/>
    <x v="1"/>
    <x v="2"/>
  </r>
  <r>
    <x v="581"/>
    <x v="0"/>
    <x v="2"/>
  </r>
  <r>
    <x v="582"/>
    <x v="0"/>
    <x v="2"/>
  </r>
  <r>
    <x v="583"/>
    <x v="0"/>
    <x v="2"/>
  </r>
  <r>
    <x v="584"/>
    <x v="0"/>
    <x v="2"/>
  </r>
  <r>
    <x v="585"/>
    <x v="0"/>
    <x v="2"/>
  </r>
  <r>
    <x v="586"/>
    <x v="0"/>
    <x v="2"/>
  </r>
  <r>
    <x v="587"/>
    <x v="0"/>
    <x v="2"/>
  </r>
  <r>
    <x v="588"/>
    <x v="0"/>
    <x v="2"/>
  </r>
  <r>
    <x v="589"/>
    <x v="0"/>
    <x v="2"/>
  </r>
  <r>
    <x v="590"/>
    <x v="0"/>
    <x v="2"/>
  </r>
  <r>
    <x v="591"/>
    <x v="0"/>
    <x v="2"/>
  </r>
  <r>
    <x v="592"/>
    <x v="0"/>
    <x v="2"/>
  </r>
  <r>
    <x v="593"/>
    <x v="0"/>
    <x v="2"/>
  </r>
  <r>
    <x v="594"/>
    <x v="0"/>
    <x v="2"/>
  </r>
  <r>
    <x v="595"/>
    <x v="0"/>
    <x v="2"/>
  </r>
  <r>
    <x v="596"/>
    <x v="0"/>
    <x v="2"/>
  </r>
  <r>
    <x v="597"/>
    <x v="0"/>
    <x v="2"/>
  </r>
  <r>
    <x v="598"/>
    <x v="0"/>
    <x v="2"/>
  </r>
  <r>
    <x v="599"/>
    <x v="0"/>
    <x v="2"/>
  </r>
  <r>
    <x v="600"/>
    <x v="0"/>
    <x v="2"/>
  </r>
  <r>
    <x v="601"/>
    <x v="0"/>
    <x v="2"/>
  </r>
  <r>
    <x v="602"/>
    <x v="0"/>
    <x v="2"/>
  </r>
  <r>
    <x v="603"/>
    <x v="0"/>
    <x v="2"/>
  </r>
  <r>
    <x v="604"/>
    <x v="0"/>
    <x v="2"/>
  </r>
  <r>
    <x v="605"/>
    <x v="0"/>
    <x v="2"/>
  </r>
  <r>
    <x v="606"/>
    <x v="1"/>
    <x v="2"/>
  </r>
  <r>
    <x v="607"/>
    <x v="0"/>
    <x v="2"/>
  </r>
  <r>
    <x v="608"/>
    <x v="0"/>
    <x v="2"/>
  </r>
  <r>
    <x v="609"/>
    <x v="1"/>
    <x v="2"/>
  </r>
  <r>
    <x v="610"/>
    <x v="0"/>
    <x v="2"/>
  </r>
  <r>
    <x v="611"/>
    <x v="0"/>
    <x v="2"/>
  </r>
  <r>
    <x v="612"/>
    <x v="0"/>
    <x v="2"/>
  </r>
  <r>
    <x v="613"/>
    <x v="0"/>
    <x v="2"/>
  </r>
  <r>
    <x v="614"/>
    <x v="0"/>
    <x v="2"/>
  </r>
  <r>
    <x v="615"/>
    <x v="1"/>
    <x v="2"/>
  </r>
  <r>
    <x v="616"/>
    <x v="0"/>
    <x v="2"/>
  </r>
  <r>
    <x v="617"/>
    <x v="0"/>
    <x v="2"/>
  </r>
  <r>
    <x v="618"/>
    <x v="0"/>
    <x v="2"/>
  </r>
  <r>
    <x v="619"/>
    <x v="0"/>
    <x v="2"/>
  </r>
  <r>
    <x v="620"/>
    <x v="0"/>
    <x v="2"/>
  </r>
  <r>
    <x v="621"/>
    <x v="1"/>
    <x v="2"/>
  </r>
  <r>
    <x v="622"/>
    <x v="0"/>
    <x v="2"/>
  </r>
  <r>
    <x v="623"/>
    <x v="0"/>
    <x v="2"/>
  </r>
  <r>
    <x v="624"/>
    <x v="0"/>
    <x v="2"/>
  </r>
  <r>
    <x v="625"/>
    <x v="1"/>
    <x v="2"/>
  </r>
  <r>
    <x v="626"/>
    <x v="0"/>
    <x v="2"/>
  </r>
  <r>
    <x v="627"/>
    <x v="0"/>
    <x v="2"/>
  </r>
  <r>
    <x v="628"/>
    <x v="0"/>
    <x v="2"/>
  </r>
  <r>
    <x v="629"/>
    <x v="0"/>
    <x v="2"/>
  </r>
  <r>
    <x v="630"/>
    <x v="0"/>
    <x v="2"/>
  </r>
  <r>
    <x v="631"/>
    <x v="0"/>
    <x v="2"/>
  </r>
  <r>
    <x v="632"/>
    <x v="0"/>
    <x v="2"/>
  </r>
  <r>
    <x v="633"/>
    <x v="0"/>
    <x v="2"/>
  </r>
  <r>
    <x v="634"/>
    <x v="0"/>
    <x v="2"/>
  </r>
  <r>
    <x v="635"/>
    <x v="0"/>
    <x v="2"/>
  </r>
  <r>
    <x v="636"/>
    <x v="0"/>
    <x v="2"/>
  </r>
  <r>
    <x v="637"/>
    <x v="1"/>
    <x v="2"/>
  </r>
  <r>
    <x v="638"/>
    <x v="0"/>
    <x v="2"/>
  </r>
  <r>
    <x v="639"/>
    <x v="0"/>
    <x v="2"/>
  </r>
  <r>
    <x v="640"/>
    <x v="0"/>
    <x v="2"/>
  </r>
  <r>
    <x v="641"/>
    <x v="0"/>
    <x v="2"/>
  </r>
  <r>
    <x v="642"/>
    <x v="0"/>
    <x v="2"/>
  </r>
  <r>
    <x v="643"/>
    <x v="0"/>
    <x v="2"/>
  </r>
  <r>
    <x v="644"/>
    <x v="0"/>
    <x v="2"/>
  </r>
  <r>
    <x v="645"/>
    <x v="0"/>
    <x v="2"/>
  </r>
  <r>
    <x v="646"/>
    <x v="0"/>
    <x v="2"/>
  </r>
  <r>
    <x v="647"/>
    <x v="0"/>
    <x v="2"/>
  </r>
  <r>
    <x v="648"/>
    <x v="0"/>
    <x v="2"/>
  </r>
  <r>
    <x v="649"/>
    <x v="0"/>
    <x v="2"/>
  </r>
  <r>
    <x v="650"/>
    <x v="0"/>
    <x v="2"/>
  </r>
  <r>
    <x v="651"/>
    <x v="0"/>
    <x v="2"/>
  </r>
  <r>
    <x v="652"/>
    <x v="0"/>
    <x v="2"/>
  </r>
  <r>
    <x v="653"/>
    <x v="0"/>
    <x v="2"/>
  </r>
  <r>
    <x v="654"/>
    <x v="0"/>
    <x v="2"/>
  </r>
  <r>
    <x v="655"/>
    <x v="1"/>
    <x v="2"/>
  </r>
  <r>
    <x v="656"/>
    <x v="0"/>
    <x v="2"/>
  </r>
  <r>
    <x v="657"/>
    <x v="1"/>
    <x v="2"/>
  </r>
  <r>
    <x v="658"/>
    <x v="0"/>
    <x v="2"/>
  </r>
  <r>
    <x v="659"/>
    <x v="0"/>
    <x v="2"/>
  </r>
  <r>
    <x v="660"/>
    <x v="1"/>
    <x v="2"/>
  </r>
  <r>
    <x v="661"/>
    <x v="0"/>
    <x v="2"/>
  </r>
  <r>
    <x v="662"/>
    <x v="0"/>
    <x v="2"/>
  </r>
  <r>
    <x v="663"/>
    <x v="0"/>
    <x v="2"/>
  </r>
  <r>
    <x v="664"/>
    <x v="0"/>
    <x v="2"/>
  </r>
  <r>
    <x v="665"/>
    <x v="0"/>
    <x v="2"/>
  </r>
  <r>
    <x v="666"/>
    <x v="0"/>
    <x v="2"/>
  </r>
  <r>
    <x v="667"/>
    <x v="0"/>
    <x v="2"/>
  </r>
  <r>
    <x v="668"/>
    <x v="0"/>
    <x v="2"/>
  </r>
  <r>
    <x v="669"/>
    <x v="0"/>
    <x v="2"/>
  </r>
  <r>
    <x v="670"/>
    <x v="0"/>
    <x v="2"/>
  </r>
  <r>
    <x v="671"/>
    <x v="0"/>
    <x v="2"/>
  </r>
  <r>
    <x v="672"/>
    <x v="0"/>
    <x v="2"/>
  </r>
  <r>
    <x v="673"/>
    <x v="0"/>
    <x v="2"/>
  </r>
  <r>
    <x v="674"/>
    <x v="0"/>
    <x v="2"/>
  </r>
  <r>
    <x v="675"/>
    <x v="0"/>
    <x v="2"/>
  </r>
  <r>
    <x v="676"/>
    <x v="0"/>
    <x v="2"/>
  </r>
  <r>
    <x v="677"/>
    <x v="1"/>
    <x v="2"/>
  </r>
  <r>
    <x v="678"/>
    <x v="0"/>
    <x v="2"/>
  </r>
  <r>
    <x v="679"/>
    <x v="0"/>
    <x v="2"/>
  </r>
  <r>
    <x v="680"/>
    <x v="1"/>
    <x v="2"/>
  </r>
  <r>
    <x v="681"/>
    <x v="0"/>
    <x v="2"/>
  </r>
  <r>
    <x v="682"/>
    <x v="0"/>
    <x v="2"/>
  </r>
  <r>
    <x v="683"/>
    <x v="0"/>
    <x v="2"/>
  </r>
  <r>
    <x v="684"/>
    <x v="0"/>
    <x v="2"/>
  </r>
  <r>
    <x v="685"/>
    <x v="0"/>
    <x v="2"/>
  </r>
  <r>
    <x v="686"/>
    <x v="0"/>
    <x v="2"/>
  </r>
  <r>
    <x v="687"/>
    <x v="0"/>
    <x v="2"/>
  </r>
  <r>
    <x v="688"/>
    <x v="0"/>
    <x v="2"/>
  </r>
  <r>
    <x v="689"/>
    <x v="0"/>
    <x v="2"/>
  </r>
  <r>
    <x v="690"/>
    <x v="0"/>
    <x v="2"/>
  </r>
  <r>
    <x v="691"/>
    <x v="0"/>
    <x v="2"/>
  </r>
  <r>
    <x v="692"/>
    <x v="0"/>
    <x v="2"/>
  </r>
  <r>
    <x v="693"/>
    <x v="0"/>
    <x v="2"/>
  </r>
  <r>
    <x v="694"/>
    <x v="0"/>
    <x v="2"/>
  </r>
  <r>
    <x v="695"/>
    <x v="1"/>
    <x v="2"/>
  </r>
  <r>
    <x v="696"/>
    <x v="0"/>
    <x v="2"/>
  </r>
  <r>
    <x v="697"/>
    <x v="0"/>
    <x v="2"/>
  </r>
  <r>
    <x v="698"/>
    <x v="0"/>
    <x v="2"/>
  </r>
  <r>
    <x v="699"/>
    <x v="0"/>
    <x v="2"/>
  </r>
  <r>
    <x v="700"/>
    <x v="0"/>
    <x v="2"/>
  </r>
  <r>
    <x v="701"/>
    <x v="0"/>
    <x v="2"/>
  </r>
  <r>
    <x v="702"/>
    <x v="0"/>
    <x v="2"/>
  </r>
  <r>
    <x v="703"/>
    <x v="0"/>
    <x v="2"/>
  </r>
  <r>
    <x v="704"/>
    <x v="0"/>
    <x v="2"/>
  </r>
  <r>
    <x v="705"/>
    <x v="0"/>
    <x v="2"/>
  </r>
  <r>
    <x v="706"/>
    <x v="0"/>
    <x v="2"/>
  </r>
  <r>
    <x v="707"/>
    <x v="0"/>
    <x v="2"/>
  </r>
  <r>
    <x v="708"/>
    <x v="1"/>
    <x v="2"/>
  </r>
  <r>
    <x v="709"/>
    <x v="0"/>
    <x v="2"/>
  </r>
  <r>
    <x v="710"/>
    <x v="0"/>
    <x v="2"/>
  </r>
  <r>
    <x v="711"/>
    <x v="0"/>
    <x v="2"/>
  </r>
  <r>
    <x v="712"/>
    <x v="0"/>
    <x v="2"/>
  </r>
  <r>
    <x v="713"/>
    <x v="0"/>
    <x v="2"/>
  </r>
  <r>
    <x v="714"/>
    <x v="0"/>
    <x v="2"/>
  </r>
  <r>
    <x v="715"/>
    <x v="0"/>
    <x v="2"/>
  </r>
  <r>
    <x v="716"/>
    <x v="0"/>
    <x v="2"/>
  </r>
  <r>
    <x v="717"/>
    <x v="0"/>
    <x v="2"/>
  </r>
  <r>
    <x v="718"/>
    <x v="0"/>
    <x v="2"/>
  </r>
  <r>
    <x v="719"/>
    <x v="0"/>
    <x v="2"/>
  </r>
  <r>
    <x v="720"/>
    <x v="0"/>
    <x v="2"/>
  </r>
  <r>
    <x v="721"/>
    <x v="0"/>
    <x v="2"/>
  </r>
  <r>
    <x v="722"/>
    <x v="0"/>
    <x v="2"/>
  </r>
  <r>
    <x v="723"/>
    <x v="1"/>
    <x v="2"/>
  </r>
  <r>
    <x v="724"/>
    <x v="0"/>
    <x v="2"/>
  </r>
  <r>
    <x v="725"/>
    <x v="0"/>
    <x v="2"/>
  </r>
  <r>
    <x v="726"/>
    <x v="0"/>
    <x v="2"/>
  </r>
  <r>
    <x v="727"/>
    <x v="0"/>
    <x v="2"/>
  </r>
  <r>
    <x v="728"/>
    <x v="0"/>
    <x v="2"/>
  </r>
  <r>
    <x v="729"/>
    <x v="0"/>
    <x v="2"/>
  </r>
  <r>
    <x v="730"/>
    <x v="0"/>
    <x v="2"/>
  </r>
  <r>
    <x v="731"/>
    <x v="0"/>
    <x v="2"/>
  </r>
  <r>
    <x v="732"/>
    <x v="0"/>
    <x v="2"/>
  </r>
  <r>
    <x v="733"/>
    <x v="0"/>
    <x v="2"/>
  </r>
  <r>
    <x v="734"/>
    <x v="0"/>
    <x v="2"/>
  </r>
  <r>
    <x v="735"/>
    <x v="1"/>
    <x v="2"/>
  </r>
  <r>
    <x v="736"/>
    <x v="0"/>
    <x v="2"/>
  </r>
  <r>
    <x v="737"/>
    <x v="1"/>
    <x v="2"/>
  </r>
  <r>
    <x v="738"/>
    <x v="0"/>
    <x v="2"/>
  </r>
  <r>
    <x v="739"/>
    <x v="0"/>
    <x v="2"/>
  </r>
  <r>
    <x v="740"/>
    <x v="0"/>
    <x v="2"/>
  </r>
  <r>
    <x v="741"/>
    <x v="0"/>
    <x v="2"/>
  </r>
  <r>
    <x v="742"/>
    <x v="0"/>
    <x v="2"/>
  </r>
  <r>
    <x v="743"/>
    <x v="0"/>
    <x v="2"/>
  </r>
  <r>
    <x v="744"/>
    <x v="0"/>
    <x v="2"/>
  </r>
  <r>
    <x v="745"/>
    <x v="0"/>
    <x v="2"/>
  </r>
  <r>
    <x v="746"/>
    <x v="0"/>
    <x v="2"/>
  </r>
  <r>
    <x v="747"/>
    <x v="0"/>
    <x v="2"/>
  </r>
  <r>
    <x v="748"/>
    <x v="0"/>
    <x v="2"/>
  </r>
  <r>
    <x v="749"/>
    <x v="1"/>
    <x v="2"/>
  </r>
  <r>
    <x v="750"/>
    <x v="0"/>
    <x v="2"/>
  </r>
  <r>
    <x v="751"/>
    <x v="0"/>
    <x v="2"/>
  </r>
  <r>
    <x v="752"/>
    <x v="0"/>
    <x v="2"/>
  </r>
  <r>
    <x v="753"/>
    <x v="0"/>
    <x v="2"/>
  </r>
  <r>
    <x v="754"/>
    <x v="0"/>
    <x v="2"/>
  </r>
  <r>
    <x v="755"/>
    <x v="0"/>
    <x v="2"/>
  </r>
  <r>
    <x v="756"/>
    <x v="0"/>
    <x v="2"/>
  </r>
  <r>
    <x v="757"/>
    <x v="0"/>
    <x v="2"/>
  </r>
  <r>
    <x v="758"/>
    <x v="1"/>
    <x v="2"/>
  </r>
  <r>
    <x v="759"/>
    <x v="0"/>
    <x v="2"/>
  </r>
  <r>
    <x v="760"/>
    <x v="0"/>
    <x v="2"/>
  </r>
  <r>
    <x v="761"/>
    <x v="0"/>
    <x v="2"/>
  </r>
  <r>
    <x v="762"/>
    <x v="0"/>
    <x v="2"/>
  </r>
  <r>
    <x v="763"/>
    <x v="0"/>
    <x v="2"/>
  </r>
  <r>
    <x v="764"/>
    <x v="0"/>
    <x v="2"/>
  </r>
  <r>
    <x v="765"/>
    <x v="0"/>
    <x v="2"/>
  </r>
  <r>
    <x v="766"/>
    <x v="1"/>
    <x v="2"/>
  </r>
  <r>
    <x v="767"/>
    <x v="0"/>
    <x v="2"/>
  </r>
  <r>
    <x v="768"/>
    <x v="0"/>
    <x v="2"/>
  </r>
  <r>
    <x v="769"/>
    <x v="0"/>
    <x v="2"/>
  </r>
  <r>
    <x v="770"/>
    <x v="1"/>
    <x v="2"/>
  </r>
  <r>
    <x v="771"/>
    <x v="0"/>
    <x v="2"/>
  </r>
  <r>
    <x v="772"/>
    <x v="0"/>
    <x v="2"/>
  </r>
  <r>
    <x v="773"/>
    <x v="0"/>
    <x v="2"/>
  </r>
  <r>
    <x v="774"/>
    <x v="1"/>
    <x v="2"/>
  </r>
  <r>
    <x v="775"/>
    <x v="0"/>
    <x v="2"/>
  </r>
  <r>
    <x v="776"/>
    <x v="0"/>
    <x v="2"/>
  </r>
  <r>
    <x v="777"/>
    <x v="0"/>
    <x v="2"/>
  </r>
  <r>
    <x v="778"/>
    <x v="0"/>
    <x v="2"/>
  </r>
  <r>
    <x v="779"/>
    <x v="0"/>
    <x v="2"/>
  </r>
  <r>
    <x v="780"/>
    <x v="0"/>
    <x v="2"/>
  </r>
  <r>
    <x v="781"/>
    <x v="0"/>
    <x v="2"/>
  </r>
  <r>
    <x v="782"/>
    <x v="0"/>
    <x v="2"/>
  </r>
  <r>
    <x v="783"/>
    <x v="0"/>
    <x v="2"/>
  </r>
  <r>
    <x v="784"/>
    <x v="0"/>
    <x v="2"/>
  </r>
  <r>
    <x v="785"/>
    <x v="0"/>
    <x v="2"/>
  </r>
  <r>
    <x v="786"/>
    <x v="0"/>
    <x v="2"/>
  </r>
  <r>
    <x v="787"/>
    <x v="0"/>
    <x v="2"/>
  </r>
  <r>
    <x v="788"/>
    <x v="0"/>
    <x v="2"/>
  </r>
  <r>
    <x v="789"/>
    <x v="0"/>
    <x v="2"/>
  </r>
  <r>
    <x v="790"/>
    <x v="0"/>
    <x v="2"/>
  </r>
  <r>
    <x v="791"/>
    <x v="0"/>
    <x v="2"/>
  </r>
  <r>
    <x v="792"/>
    <x v="1"/>
    <x v="2"/>
  </r>
  <r>
    <x v="793"/>
    <x v="0"/>
    <x v="2"/>
  </r>
  <r>
    <x v="794"/>
    <x v="1"/>
    <x v="2"/>
  </r>
  <r>
    <x v="795"/>
    <x v="0"/>
    <x v="2"/>
  </r>
  <r>
    <x v="796"/>
    <x v="0"/>
    <x v="2"/>
  </r>
  <r>
    <x v="797"/>
    <x v="0"/>
    <x v="2"/>
  </r>
  <r>
    <x v="798"/>
    <x v="0"/>
    <x v="2"/>
  </r>
  <r>
    <x v="799"/>
    <x v="0"/>
    <x v="2"/>
  </r>
  <r>
    <x v="800"/>
    <x v="0"/>
    <x v="2"/>
  </r>
  <r>
    <x v="801"/>
    <x v="0"/>
    <x v="2"/>
  </r>
  <r>
    <x v="802"/>
    <x v="0"/>
    <x v="2"/>
  </r>
  <r>
    <x v="803"/>
    <x v="0"/>
    <x v="2"/>
  </r>
  <r>
    <x v="804"/>
    <x v="0"/>
    <x v="2"/>
  </r>
  <r>
    <x v="805"/>
    <x v="0"/>
    <x v="2"/>
  </r>
  <r>
    <x v="806"/>
    <x v="0"/>
    <x v="2"/>
  </r>
  <r>
    <x v="807"/>
    <x v="0"/>
    <x v="2"/>
  </r>
  <r>
    <x v="808"/>
    <x v="1"/>
    <x v="2"/>
  </r>
  <r>
    <x v="809"/>
    <x v="0"/>
    <x v="2"/>
  </r>
  <r>
    <x v="810"/>
    <x v="0"/>
    <x v="2"/>
  </r>
  <r>
    <x v="811"/>
    <x v="0"/>
    <x v="2"/>
  </r>
  <r>
    <x v="812"/>
    <x v="0"/>
    <x v="2"/>
  </r>
  <r>
    <x v="813"/>
    <x v="0"/>
    <x v="2"/>
  </r>
  <r>
    <x v="814"/>
    <x v="0"/>
    <x v="2"/>
  </r>
  <r>
    <x v="815"/>
    <x v="0"/>
    <x v="2"/>
  </r>
  <r>
    <x v="816"/>
    <x v="0"/>
    <x v="2"/>
  </r>
  <r>
    <x v="817"/>
    <x v="0"/>
    <x v="2"/>
  </r>
  <r>
    <x v="818"/>
    <x v="0"/>
    <x v="2"/>
  </r>
  <r>
    <x v="819"/>
    <x v="0"/>
    <x v="2"/>
  </r>
  <r>
    <x v="820"/>
    <x v="0"/>
    <x v="2"/>
  </r>
  <r>
    <x v="821"/>
    <x v="0"/>
    <x v="2"/>
  </r>
  <r>
    <x v="822"/>
    <x v="0"/>
    <x v="2"/>
  </r>
  <r>
    <x v="823"/>
    <x v="0"/>
    <x v="2"/>
  </r>
  <r>
    <x v="824"/>
    <x v="0"/>
    <x v="2"/>
  </r>
  <r>
    <x v="825"/>
    <x v="0"/>
    <x v="2"/>
  </r>
  <r>
    <x v="826"/>
    <x v="0"/>
    <x v="2"/>
  </r>
  <r>
    <x v="827"/>
    <x v="0"/>
    <x v="2"/>
  </r>
  <r>
    <x v="828"/>
    <x v="0"/>
    <x v="2"/>
  </r>
  <r>
    <x v="829"/>
    <x v="1"/>
    <x v="2"/>
  </r>
  <r>
    <x v="830"/>
    <x v="0"/>
    <x v="2"/>
  </r>
  <r>
    <x v="831"/>
    <x v="0"/>
    <x v="2"/>
  </r>
  <r>
    <x v="832"/>
    <x v="0"/>
    <x v="2"/>
  </r>
  <r>
    <x v="833"/>
    <x v="0"/>
    <x v="2"/>
  </r>
  <r>
    <x v="834"/>
    <x v="0"/>
    <x v="2"/>
  </r>
  <r>
    <x v="835"/>
    <x v="0"/>
    <x v="2"/>
  </r>
  <r>
    <x v="836"/>
    <x v="0"/>
    <x v="2"/>
  </r>
  <r>
    <x v="837"/>
    <x v="0"/>
    <x v="2"/>
  </r>
  <r>
    <x v="838"/>
    <x v="0"/>
    <x v="2"/>
  </r>
  <r>
    <x v="839"/>
    <x v="0"/>
    <x v="2"/>
  </r>
  <r>
    <x v="840"/>
    <x v="0"/>
    <x v="2"/>
  </r>
  <r>
    <x v="841"/>
    <x v="0"/>
    <x v="2"/>
  </r>
  <r>
    <x v="842"/>
    <x v="1"/>
    <x v="2"/>
  </r>
  <r>
    <x v="843"/>
    <x v="0"/>
    <x v="2"/>
  </r>
  <r>
    <x v="844"/>
    <x v="0"/>
    <x v="2"/>
  </r>
  <r>
    <x v="845"/>
    <x v="0"/>
    <x v="2"/>
  </r>
  <r>
    <x v="846"/>
    <x v="0"/>
    <x v="2"/>
  </r>
  <r>
    <x v="847"/>
    <x v="0"/>
    <x v="2"/>
  </r>
  <r>
    <x v="848"/>
    <x v="0"/>
    <x v="2"/>
  </r>
  <r>
    <x v="849"/>
    <x v="0"/>
    <x v="2"/>
  </r>
  <r>
    <x v="850"/>
    <x v="0"/>
    <x v="2"/>
  </r>
  <r>
    <x v="851"/>
    <x v="0"/>
    <x v="2"/>
  </r>
  <r>
    <x v="852"/>
    <x v="0"/>
    <x v="2"/>
  </r>
  <r>
    <x v="853"/>
    <x v="0"/>
    <x v="2"/>
  </r>
  <r>
    <x v="854"/>
    <x v="1"/>
    <x v="2"/>
  </r>
  <r>
    <x v="855"/>
    <x v="0"/>
    <x v="2"/>
  </r>
  <r>
    <x v="856"/>
    <x v="0"/>
    <x v="2"/>
  </r>
  <r>
    <x v="857"/>
    <x v="0"/>
    <x v="2"/>
  </r>
  <r>
    <x v="858"/>
    <x v="0"/>
    <x v="2"/>
  </r>
  <r>
    <x v="859"/>
    <x v="0"/>
    <x v="2"/>
  </r>
  <r>
    <x v="860"/>
    <x v="0"/>
    <x v="2"/>
  </r>
  <r>
    <x v="861"/>
    <x v="0"/>
    <x v="2"/>
  </r>
  <r>
    <x v="862"/>
    <x v="0"/>
    <x v="2"/>
  </r>
  <r>
    <x v="863"/>
    <x v="0"/>
    <x v="2"/>
  </r>
  <r>
    <x v="864"/>
    <x v="0"/>
    <x v="2"/>
  </r>
  <r>
    <x v="865"/>
    <x v="0"/>
    <x v="2"/>
  </r>
  <r>
    <x v="866"/>
    <x v="0"/>
    <x v="2"/>
  </r>
  <r>
    <x v="867"/>
    <x v="0"/>
    <x v="2"/>
  </r>
  <r>
    <x v="868"/>
    <x v="0"/>
    <x v="2"/>
  </r>
  <r>
    <x v="869"/>
    <x v="0"/>
    <x v="2"/>
  </r>
  <r>
    <x v="870"/>
    <x v="0"/>
    <x v="2"/>
  </r>
  <r>
    <x v="871"/>
    <x v="0"/>
    <x v="2"/>
  </r>
  <r>
    <x v="872"/>
    <x v="0"/>
    <x v="2"/>
  </r>
  <r>
    <x v="873"/>
    <x v="0"/>
    <x v="2"/>
  </r>
  <r>
    <x v="874"/>
    <x v="0"/>
    <x v="2"/>
  </r>
  <r>
    <x v="875"/>
    <x v="1"/>
    <x v="2"/>
  </r>
  <r>
    <x v="876"/>
    <x v="0"/>
    <x v="2"/>
  </r>
  <r>
    <x v="877"/>
    <x v="1"/>
    <x v="2"/>
  </r>
  <r>
    <x v="878"/>
    <x v="0"/>
    <x v="2"/>
  </r>
  <r>
    <x v="879"/>
    <x v="0"/>
    <x v="2"/>
  </r>
  <r>
    <x v="880"/>
    <x v="0"/>
    <x v="2"/>
  </r>
  <r>
    <x v="881"/>
    <x v="0"/>
    <x v="2"/>
  </r>
  <r>
    <x v="882"/>
    <x v="0"/>
    <x v="2"/>
  </r>
  <r>
    <x v="883"/>
    <x v="0"/>
    <x v="2"/>
  </r>
  <r>
    <x v="884"/>
    <x v="0"/>
    <x v="2"/>
  </r>
  <r>
    <x v="885"/>
    <x v="0"/>
    <x v="2"/>
  </r>
  <r>
    <x v="886"/>
    <x v="1"/>
    <x v="2"/>
  </r>
  <r>
    <x v="887"/>
    <x v="0"/>
    <x v="2"/>
  </r>
  <r>
    <x v="888"/>
    <x v="0"/>
    <x v="2"/>
  </r>
  <r>
    <x v="889"/>
    <x v="0"/>
    <x v="2"/>
  </r>
  <r>
    <x v="890"/>
    <x v="0"/>
    <x v="2"/>
  </r>
  <r>
    <x v="891"/>
    <x v="0"/>
    <x v="2"/>
  </r>
  <r>
    <x v="892"/>
    <x v="0"/>
    <x v="2"/>
  </r>
  <r>
    <x v="893"/>
    <x v="0"/>
    <x v="2"/>
  </r>
  <r>
    <x v="894"/>
    <x v="0"/>
    <x v="2"/>
  </r>
  <r>
    <x v="895"/>
    <x v="0"/>
    <x v="2"/>
  </r>
  <r>
    <x v="896"/>
    <x v="0"/>
    <x v="2"/>
  </r>
  <r>
    <x v="897"/>
    <x v="0"/>
    <x v="2"/>
  </r>
  <r>
    <x v="898"/>
    <x v="0"/>
    <x v="2"/>
  </r>
  <r>
    <x v="899"/>
    <x v="0"/>
    <x v="2"/>
  </r>
  <r>
    <x v="900"/>
    <x v="1"/>
    <x v="2"/>
  </r>
  <r>
    <x v="901"/>
    <x v="0"/>
    <x v="2"/>
  </r>
  <r>
    <x v="902"/>
    <x v="0"/>
    <x v="2"/>
  </r>
  <r>
    <x v="903"/>
    <x v="0"/>
    <x v="2"/>
  </r>
  <r>
    <x v="904"/>
    <x v="0"/>
    <x v="2"/>
  </r>
  <r>
    <x v="905"/>
    <x v="0"/>
    <x v="2"/>
  </r>
  <r>
    <x v="906"/>
    <x v="0"/>
    <x v="2"/>
  </r>
  <r>
    <x v="907"/>
    <x v="0"/>
    <x v="2"/>
  </r>
  <r>
    <x v="908"/>
    <x v="1"/>
    <x v="2"/>
  </r>
  <r>
    <x v="909"/>
    <x v="0"/>
    <x v="2"/>
  </r>
  <r>
    <x v="910"/>
    <x v="0"/>
    <x v="2"/>
  </r>
  <r>
    <x v="911"/>
    <x v="0"/>
    <x v="2"/>
  </r>
  <r>
    <x v="912"/>
    <x v="0"/>
    <x v="2"/>
  </r>
  <r>
    <x v="913"/>
    <x v="0"/>
    <x v="2"/>
  </r>
  <r>
    <x v="914"/>
    <x v="0"/>
    <x v="2"/>
  </r>
  <r>
    <x v="915"/>
    <x v="0"/>
    <x v="2"/>
  </r>
  <r>
    <x v="916"/>
    <x v="0"/>
    <x v="2"/>
  </r>
  <r>
    <x v="917"/>
    <x v="0"/>
    <x v="2"/>
  </r>
  <r>
    <x v="918"/>
    <x v="0"/>
    <x v="2"/>
  </r>
  <r>
    <x v="919"/>
    <x v="0"/>
    <x v="2"/>
  </r>
  <r>
    <x v="920"/>
    <x v="0"/>
    <x v="2"/>
  </r>
  <r>
    <x v="921"/>
    <x v="0"/>
    <x v="2"/>
  </r>
  <r>
    <x v="922"/>
    <x v="0"/>
    <x v="2"/>
  </r>
  <r>
    <x v="923"/>
    <x v="0"/>
    <x v="2"/>
  </r>
  <r>
    <x v="924"/>
    <x v="0"/>
    <x v="2"/>
  </r>
  <r>
    <x v="925"/>
    <x v="0"/>
    <x v="2"/>
  </r>
  <r>
    <x v="926"/>
    <x v="0"/>
    <x v="2"/>
  </r>
  <r>
    <x v="927"/>
    <x v="0"/>
    <x v="2"/>
  </r>
  <r>
    <x v="928"/>
    <x v="0"/>
    <x v="2"/>
  </r>
  <r>
    <x v="929"/>
    <x v="0"/>
    <x v="2"/>
  </r>
  <r>
    <x v="930"/>
    <x v="0"/>
    <x v="2"/>
  </r>
  <r>
    <x v="931"/>
    <x v="1"/>
    <x v="2"/>
  </r>
  <r>
    <x v="932"/>
    <x v="0"/>
    <x v="2"/>
  </r>
  <r>
    <x v="933"/>
    <x v="0"/>
    <x v="2"/>
  </r>
  <r>
    <x v="934"/>
    <x v="0"/>
    <x v="2"/>
  </r>
  <r>
    <x v="935"/>
    <x v="0"/>
    <x v="2"/>
  </r>
  <r>
    <x v="936"/>
    <x v="0"/>
    <x v="2"/>
  </r>
  <r>
    <x v="937"/>
    <x v="0"/>
    <x v="2"/>
  </r>
  <r>
    <x v="938"/>
    <x v="0"/>
    <x v="2"/>
  </r>
  <r>
    <x v="939"/>
    <x v="0"/>
    <x v="2"/>
  </r>
  <r>
    <x v="940"/>
    <x v="0"/>
    <x v="2"/>
  </r>
  <r>
    <x v="941"/>
    <x v="0"/>
    <x v="2"/>
  </r>
  <r>
    <x v="942"/>
    <x v="0"/>
    <x v="2"/>
  </r>
  <r>
    <x v="943"/>
    <x v="0"/>
    <x v="2"/>
  </r>
  <r>
    <x v="944"/>
    <x v="1"/>
    <x v="2"/>
  </r>
  <r>
    <x v="945"/>
    <x v="0"/>
    <x v="2"/>
  </r>
  <r>
    <x v="946"/>
    <x v="0"/>
    <x v="2"/>
  </r>
  <r>
    <x v="947"/>
    <x v="0"/>
    <x v="2"/>
  </r>
  <r>
    <x v="948"/>
    <x v="0"/>
    <x v="2"/>
  </r>
  <r>
    <x v="949"/>
    <x v="0"/>
    <x v="2"/>
  </r>
  <r>
    <x v="950"/>
    <x v="0"/>
    <x v="2"/>
  </r>
  <r>
    <x v="951"/>
    <x v="0"/>
    <x v="2"/>
  </r>
  <r>
    <x v="952"/>
    <x v="0"/>
    <x v="2"/>
  </r>
  <r>
    <x v="953"/>
    <x v="0"/>
    <x v="2"/>
  </r>
  <r>
    <x v="954"/>
    <x v="0"/>
    <x v="2"/>
  </r>
  <r>
    <x v="955"/>
    <x v="0"/>
    <x v="2"/>
  </r>
  <r>
    <x v="956"/>
    <x v="0"/>
    <x v="2"/>
  </r>
  <r>
    <x v="957"/>
    <x v="0"/>
    <x v="2"/>
  </r>
  <r>
    <x v="958"/>
    <x v="0"/>
    <x v="2"/>
  </r>
  <r>
    <x v="959"/>
    <x v="0"/>
    <x v="2"/>
  </r>
  <r>
    <x v="960"/>
    <x v="0"/>
    <x v="2"/>
  </r>
  <r>
    <x v="961"/>
    <x v="0"/>
    <x v="2"/>
  </r>
  <r>
    <x v="962"/>
    <x v="0"/>
    <x v="2"/>
  </r>
  <r>
    <x v="963"/>
    <x v="0"/>
    <x v="2"/>
  </r>
  <r>
    <x v="964"/>
    <x v="0"/>
    <x v="2"/>
  </r>
  <r>
    <x v="965"/>
    <x v="0"/>
    <x v="2"/>
  </r>
  <r>
    <x v="966"/>
    <x v="0"/>
    <x v="2"/>
  </r>
  <r>
    <x v="967"/>
    <x v="0"/>
    <x v="2"/>
  </r>
  <r>
    <x v="968"/>
    <x v="0"/>
    <x v="2"/>
  </r>
  <r>
    <x v="969"/>
    <x v="0"/>
    <x v="2"/>
  </r>
  <r>
    <x v="970"/>
    <x v="0"/>
    <x v="2"/>
  </r>
  <r>
    <x v="971"/>
    <x v="0"/>
    <x v="2"/>
  </r>
  <r>
    <x v="972"/>
    <x v="0"/>
    <x v="2"/>
  </r>
  <r>
    <x v="973"/>
    <x v="0"/>
    <x v="2"/>
  </r>
  <r>
    <x v="974"/>
    <x v="0"/>
    <x v="2"/>
  </r>
  <r>
    <x v="975"/>
    <x v="0"/>
    <x v="2"/>
  </r>
  <r>
    <x v="976"/>
    <x v="0"/>
    <x v="2"/>
  </r>
  <r>
    <x v="977"/>
    <x v="0"/>
    <x v="2"/>
  </r>
  <r>
    <x v="978"/>
    <x v="0"/>
    <x v="2"/>
  </r>
  <r>
    <x v="979"/>
    <x v="0"/>
    <x v="2"/>
  </r>
  <r>
    <x v="980"/>
    <x v="0"/>
    <x v="2"/>
  </r>
  <r>
    <x v="981"/>
    <x v="0"/>
    <x v="2"/>
  </r>
  <r>
    <x v="982"/>
    <x v="0"/>
    <x v="2"/>
  </r>
  <r>
    <x v="983"/>
    <x v="0"/>
    <x v="2"/>
  </r>
  <r>
    <x v="984"/>
    <x v="0"/>
    <x v="2"/>
  </r>
  <r>
    <x v="985"/>
    <x v="0"/>
    <x v="2"/>
  </r>
  <r>
    <x v="986"/>
    <x v="0"/>
    <x v="2"/>
  </r>
  <r>
    <x v="987"/>
    <x v="0"/>
    <x v="2"/>
  </r>
  <r>
    <x v="988"/>
    <x v="0"/>
    <x v="2"/>
  </r>
  <r>
    <x v="989"/>
    <x v="1"/>
    <x v="2"/>
  </r>
  <r>
    <x v="990"/>
    <x v="0"/>
    <x v="2"/>
  </r>
  <r>
    <x v="991"/>
    <x v="0"/>
    <x v="2"/>
  </r>
  <r>
    <x v="992"/>
    <x v="0"/>
    <x v="2"/>
  </r>
  <r>
    <x v="993"/>
    <x v="0"/>
    <x v="2"/>
  </r>
  <r>
    <x v="994"/>
    <x v="0"/>
    <x v="2"/>
  </r>
  <r>
    <x v="995"/>
    <x v="0"/>
    <x v="2"/>
  </r>
  <r>
    <x v="996"/>
    <x v="0"/>
    <x v="2"/>
  </r>
  <r>
    <x v="997"/>
    <x v="0"/>
    <x v="2"/>
  </r>
  <r>
    <x v="998"/>
    <x v="0"/>
    <x v="2"/>
  </r>
  <r>
    <x v="999"/>
    <x v="0"/>
    <x v="2"/>
  </r>
  <r>
    <x v="1000"/>
    <x v="0"/>
    <x v="2"/>
  </r>
  <r>
    <x v="1001"/>
    <x v="0"/>
    <x v="2"/>
  </r>
  <r>
    <x v="1002"/>
    <x v="0"/>
    <x v="2"/>
  </r>
  <r>
    <x v="1003"/>
    <x v="0"/>
    <x v="2"/>
  </r>
  <r>
    <x v="1004"/>
    <x v="1"/>
    <x v="2"/>
  </r>
  <r>
    <x v="1005"/>
    <x v="0"/>
    <x v="2"/>
  </r>
  <r>
    <x v="1006"/>
    <x v="0"/>
    <x v="2"/>
  </r>
  <r>
    <x v="1007"/>
    <x v="0"/>
    <x v="2"/>
  </r>
  <r>
    <x v="1008"/>
    <x v="0"/>
    <x v="2"/>
  </r>
  <r>
    <x v="1009"/>
    <x v="0"/>
    <x v="2"/>
  </r>
  <r>
    <x v="1010"/>
    <x v="0"/>
    <x v="2"/>
  </r>
  <r>
    <x v="1011"/>
    <x v="0"/>
    <x v="2"/>
  </r>
  <r>
    <x v="1012"/>
    <x v="0"/>
    <x v="2"/>
  </r>
  <r>
    <x v="1013"/>
    <x v="0"/>
    <x v="2"/>
  </r>
  <r>
    <x v="1014"/>
    <x v="0"/>
    <x v="2"/>
  </r>
  <r>
    <x v="1015"/>
    <x v="0"/>
    <x v="2"/>
  </r>
  <r>
    <x v="1016"/>
    <x v="0"/>
    <x v="2"/>
  </r>
  <r>
    <x v="1017"/>
    <x v="0"/>
    <x v="2"/>
  </r>
  <r>
    <x v="1018"/>
    <x v="0"/>
    <x v="2"/>
  </r>
  <r>
    <x v="1019"/>
    <x v="0"/>
    <x v="2"/>
  </r>
  <r>
    <x v="1020"/>
    <x v="0"/>
    <x v="2"/>
  </r>
  <r>
    <x v="1021"/>
    <x v="0"/>
    <x v="2"/>
  </r>
  <r>
    <x v="1022"/>
    <x v="0"/>
    <x v="2"/>
  </r>
  <r>
    <x v="1023"/>
    <x v="0"/>
    <x v="2"/>
  </r>
  <r>
    <x v="1024"/>
    <x v="0"/>
    <x v="2"/>
  </r>
  <r>
    <x v="1025"/>
    <x v="0"/>
    <x v="2"/>
  </r>
  <r>
    <x v="1026"/>
    <x v="0"/>
    <x v="2"/>
  </r>
  <r>
    <x v="1027"/>
    <x v="0"/>
    <x v="2"/>
  </r>
  <r>
    <x v="1028"/>
    <x v="0"/>
    <x v="2"/>
  </r>
  <r>
    <x v="1029"/>
    <x v="0"/>
    <x v="2"/>
  </r>
  <r>
    <x v="1030"/>
    <x v="0"/>
    <x v="2"/>
  </r>
  <r>
    <x v="1031"/>
    <x v="0"/>
    <x v="2"/>
  </r>
  <r>
    <x v="1032"/>
    <x v="0"/>
    <x v="2"/>
  </r>
  <r>
    <x v="1033"/>
    <x v="0"/>
    <x v="2"/>
  </r>
  <r>
    <x v="1034"/>
    <x v="1"/>
    <x v="2"/>
  </r>
  <r>
    <x v="1035"/>
    <x v="0"/>
    <x v="2"/>
  </r>
  <r>
    <x v="1036"/>
    <x v="0"/>
    <x v="2"/>
  </r>
  <r>
    <x v="1037"/>
    <x v="1"/>
    <x v="2"/>
  </r>
  <r>
    <x v="1038"/>
    <x v="0"/>
    <x v="2"/>
  </r>
  <r>
    <x v="1039"/>
    <x v="0"/>
    <x v="2"/>
  </r>
  <r>
    <x v="1040"/>
    <x v="0"/>
    <x v="2"/>
  </r>
  <r>
    <x v="1041"/>
    <x v="0"/>
    <x v="2"/>
  </r>
  <r>
    <x v="1042"/>
    <x v="0"/>
    <x v="2"/>
  </r>
  <r>
    <x v="1043"/>
    <x v="0"/>
    <x v="2"/>
  </r>
  <r>
    <x v="1044"/>
    <x v="0"/>
    <x v="2"/>
  </r>
  <r>
    <x v="1045"/>
    <x v="0"/>
    <x v="2"/>
  </r>
  <r>
    <x v="1046"/>
    <x v="0"/>
    <x v="2"/>
  </r>
  <r>
    <x v="1047"/>
    <x v="0"/>
    <x v="2"/>
  </r>
  <r>
    <x v="1048"/>
    <x v="0"/>
    <x v="2"/>
  </r>
  <r>
    <x v="1049"/>
    <x v="0"/>
    <x v="2"/>
  </r>
  <r>
    <x v="1050"/>
    <x v="0"/>
    <x v="2"/>
  </r>
  <r>
    <x v="1051"/>
    <x v="0"/>
    <x v="2"/>
  </r>
  <r>
    <x v="1052"/>
    <x v="0"/>
    <x v="2"/>
  </r>
  <r>
    <x v="1053"/>
    <x v="0"/>
    <x v="2"/>
  </r>
  <r>
    <x v="1054"/>
    <x v="0"/>
    <x v="2"/>
  </r>
  <r>
    <x v="1055"/>
    <x v="0"/>
    <x v="2"/>
  </r>
  <r>
    <x v="1056"/>
    <x v="0"/>
    <x v="2"/>
  </r>
  <r>
    <x v="1057"/>
    <x v="0"/>
    <x v="2"/>
  </r>
  <r>
    <x v="1058"/>
    <x v="0"/>
    <x v="2"/>
  </r>
  <r>
    <x v="1059"/>
    <x v="0"/>
    <x v="2"/>
  </r>
  <r>
    <x v="1060"/>
    <x v="0"/>
    <x v="2"/>
  </r>
  <r>
    <x v="1061"/>
    <x v="0"/>
    <x v="2"/>
  </r>
  <r>
    <x v="1062"/>
    <x v="0"/>
    <x v="2"/>
  </r>
  <r>
    <x v="1063"/>
    <x v="0"/>
    <x v="2"/>
  </r>
  <r>
    <x v="1064"/>
    <x v="0"/>
    <x v="2"/>
  </r>
  <r>
    <x v="1065"/>
    <x v="0"/>
    <x v="2"/>
  </r>
  <r>
    <x v="1066"/>
    <x v="0"/>
    <x v="2"/>
  </r>
  <r>
    <x v="1067"/>
    <x v="0"/>
    <x v="2"/>
  </r>
  <r>
    <x v="1068"/>
    <x v="0"/>
    <x v="2"/>
  </r>
  <r>
    <x v="1069"/>
    <x v="0"/>
    <x v="2"/>
  </r>
  <r>
    <x v="1070"/>
    <x v="0"/>
    <x v="2"/>
  </r>
  <r>
    <x v="1071"/>
    <x v="0"/>
    <x v="2"/>
  </r>
  <r>
    <x v="1072"/>
    <x v="0"/>
    <x v="2"/>
  </r>
  <r>
    <x v="1073"/>
    <x v="0"/>
    <x v="2"/>
  </r>
  <r>
    <x v="1074"/>
    <x v="0"/>
    <x v="2"/>
  </r>
  <r>
    <x v="1075"/>
    <x v="0"/>
    <x v="2"/>
  </r>
  <r>
    <x v="1076"/>
    <x v="0"/>
    <x v="2"/>
  </r>
  <r>
    <x v="1077"/>
    <x v="0"/>
    <x v="2"/>
  </r>
  <r>
    <x v="1078"/>
    <x v="0"/>
    <x v="2"/>
  </r>
  <r>
    <x v="1079"/>
    <x v="0"/>
    <x v="2"/>
  </r>
  <r>
    <x v="1080"/>
    <x v="0"/>
    <x v="2"/>
  </r>
  <r>
    <x v="1081"/>
    <x v="0"/>
    <x v="2"/>
  </r>
  <r>
    <x v="1082"/>
    <x v="0"/>
    <x v="2"/>
  </r>
  <r>
    <x v="1083"/>
    <x v="1"/>
    <x v="2"/>
  </r>
  <r>
    <x v="1084"/>
    <x v="0"/>
    <x v="2"/>
  </r>
  <r>
    <x v="1085"/>
    <x v="0"/>
    <x v="2"/>
  </r>
  <r>
    <x v="1086"/>
    <x v="0"/>
    <x v="2"/>
  </r>
  <r>
    <x v="1087"/>
    <x v="0"/>
    <x v="2"/>
  </r>
  <r>
    <x v="1088"/>
    <x v="0"/>
    <x v="2"/>
  </r>
  <r>
    <x v="1089"/>
    <x v="0"/>
    <x v="2"/>
  </r>
  <r>
    <x v="1090"/>
    <x v="0"/>
    <x v="2"/>
  </r>
  <r>
    <x v="1091"/>
    <x v="0"/>
    <x v="2"/>
  </r>
  <r>
    <x v="1092"/>
    <x v="0"/>
    <x v="2"/>
  </r>
  <r>
    <x v="1093"/>
    <x v="0"/>
    <x v="2"/>
  </r>
  <r>
    <x v="1094"/>
    <x v="0"/>
    <x v="2"/>
  </r>
  <r>
    <x v="1095"/>
    <x v="0"/>
    <x v="2"/>
  </r>
  <r>
    <x v="1096"/>
    <x v="0"/>
    <x v="2"/>
  </r>
  <r>
    <x v="1097"/>
    <x v="0"/>
    <x v="2"/>
  </r>
  <r>
    <x v="1098"/>
    <x v="1"/>
    <x v="2"/>
  </r>
  <r>
    <x v="1099"/>
    <x v="0"/>
    <x v="2"/>
  </r>
  <r>
    <x v="1100"/>
    <x v="0"/>
    <x v="2"/>
  </r>
  <r>
    <x v="1101"/>
    <x v="0"/>
    <x v="2"/>
  </r>
  <r>
    <x v="1102"/>
    <x v="0"/>
    <x v="2"/>
  </r>
  <r>
    <x v="1103"/>
    <x v="0"/>
    <x v="2"/>
  </r>
  <r>
    <x v="1104"/>
    <x v="0"/>
    <x v="2"/>
  </r>
  <r>
    <x v="1105"/>
    <x v="0"/>
    <x v="2"/>
  </r>
  <r>
    <x v="1106"/>
    <x v="0"/>
    <x v="2"/>
  </r>
  <r>
    <x v="1107"/>
    <x v="0"/>
    <x v="2"/>
  </r>
  <r>
    <x v="1108"/>
    <x v="0"/>
    <x v="2"/>
  </r>
  <r>
    <x v="1109"/>
    <x v="0"/>
    <x v="2"/>
  </r>
  <r>
    <x v="1110"/>
    <x v="0"/>
    <x v="2"/>
  </r>
  <r>
    <x v="1111"/>
    <x v="0"/>
    <x v="2"/>
  </r>
  <r>
    <x v="1112"/>
    <x v="0"/>
    <x v="2"/>
  </r>
  <r>
    <x v="1113"/>
    <x v="0"/>
    <x v="2"/>
  </r>
  <r>
    <x v="1114"/>
    <x v="0"/>
    <x v="2"/>
  </r>
  <r>
    <x v="1115"/>
    <x v="0"/>
    <x v="2"/>
  </r>
  <r>
    <x v="1116"/>
    <x v="0"/>
    <x v="2"/>
  </r>
  <r>
    <x v="1117"/>
    <x v="0"/>
    <x v="2"/>
  </r>
  <r>
    <x v="1118"/>
    <x v="0"/>
    <x v="2"/>
  </r>
  <r>
    <x v="1119"/>
    <x v="0"/>
    <x v="2"/>
  </r>
  <r>
    <x v="1120"/>
    <x v="0"/>
    <x v="2"/>
  </r>
  <r>
    <x v="1121"/>
    <x v="0"/>
    <x v="2"/>
  </r>
  <r>
    <x v="1122"/>
    <x v="0"/>
    <x v="2"/>
  </r>
  <r>
    <x v="1123"/>
    <x v="0"/>
    <x v="2"/>
  </r>
  <r>
    <x v="1124"/>
    <x v="0"/>
    <x v="2"/>
  </r>
  <r>
    <x v="1125"/>
    <x v="0"/>
    <x v="2"/>
  </r>
  <r>
    <x v="1126"/>
    <x v="0"/>
    <x v="2"/>
  </r>
  <r>
    <x v="1127"/>
    <x v="0"/>
    <x v="2"/>
  </r>
  <r>
    <x v="1128"/>
    <x v="0"/>
    <x v="2"/>
  </r>
  <r>
    <x v="1129"/>
    <x v="0"/>
    <x v="2"/>
  </r>
  <r>
    <x v="1130"/>
    <x v="0"/>
    <x v="2"/>
  </r>
  <r>
    <x v="1131"/>
    <x v="0"/>
    <x v="2"/>
  </r>
  <r>
    <x v="1132"/>
    <x v="0"/>
    <x v="2"/>
  </r>
  <r>
    <x v="1133"/>
    <x v="0"/>
    <x v="2"/>
  </r>
  <r>
    <x v="1134"/>
    <x v="0"/>
    <x v="2"/>
  </r>
  <r>
    <x v="1135"/>
    <x v="0"/>
    <x v="2"/>
  </r>
  <r>
    <x v="1136"/>
    <x v="0"/>
    <x v="2"/>
  </r>
  <r>
    <x v="1137"/>
    <x v="0"/>
    <x v="2"/>
  </r>
  <r>
    <x v="1138"/>
    <x v="0"/>
    <x v="2"/>
  </r>
  <r>
    <x v="1139"/>
    <x v="0"/>
    <x v="2"/>
  </r>
  <r>
    <x v="1140"/>
    <x v="0"/>
    <x v="2"/>
  </r>
  <r>
    <x v="1141"/>
    <x v="0"/>
    <x v="2"/>
  </r>
  <r>
    <x v="1142"/>
    <x v="0"/>
    <x v="2"/>
  </r>
  <r>
    <x v="1143"/>
    <x v="0"/>
    <x v="2"/>
  </r>
  <r>
    <x v="1144"/>
    <x v="0"/>
    <x v="2"/>
  </r>
  <r>
    <x v="1145"/>
    <x v="0"/>
    <x v="2"/>
  </r>
  <r>
    <x v="1146"/>
    <x v="0"/>
    <x v="2"/>
  </r>
  <r>
    <x v="1147"/>
    <x v="0"/>
    <x v="2"/>
  </r>
  <r>
    <x v="1148"/>
    <x v="0"/>
    <x v="2"/>
  </r>
  <r>
    <x v="1149"/>
    <x v="0"/>
    <x v="2"/>
  </r>
  <r>
    <x v="1150"/>
    <x v="0"/>
    <x v="2"/>
  </r>
  <r>
    <x v="1151"/>
    <x v="0"/>
    <x v="2"/>
  </r>
  <r>
    <x v="1152"/>
    <x v="0"/>
    <x v="2"/>
  </r>
  <r>
    <x v="1153"/>
    <x v="0"/>
    <x v="2"/>
  </r>
  <r>
    <x v="1154"/>
    <x v="0"/>
    <x v="2"/>
  </r>
  <r>
    <x v="1155"/>
    <x v="0"/>
    <x v="2"/>
  </r>
  <r>
    <x v="1156"/>
    <x v="0"/>
    <x v="2"/>
  </r>
  <r>
    <x v="1157"/>
    <x v="0"/>
    <x v="2"/>
  </r>
  <r>
    <x v="1158"/>
    <x v="0"/>
    <x v="2"/>
  </r>
  <r>
    <x v="1159"/>
    <x v="0"/>
    <x v="2"/>
  </r>
  <r>
    <x v="1160"/>
    <x v="0"/>
    <x v="2"/>
  </r>
  <r>
    <x v="1161"/>
    <x v="0"/>
    <x v="2"/>
  </r>
  <r>
    <x v="1162"/>
    <x v="0"/>
    <x v="2"/>
  </r>
  <r>
    <x v="1163"/>
    <x v="0"/>
    <x v="2"/>
  </r>
  <r>
    <x v="1164"/>
    <x v="0"/>
    <x v="2"/>
  </r>
  <r>
    <x v="1165"/>
    <x v="1"/>
    <x v="2"/>
  </r>
  <r>
    <x v="1166"/>
    <x v="0"/>
    <x v="2"/>
  </r>
  <r>
    <x v="1167"/>
    <x v="0"/>
    <x v="2"/>
  </r>
  <r>
    <x v="1168"/>
    <x v="0"/>
    <x v="2"/>
  </r>
  <r>
    <x v="1169"/>
    <x v="0"/>
    <x v="2"/>
  </r>
  <r>
    <x v="1170"/>
    <x v="0"/>
    <x v="2"/>
  </r>
  <r>
    <x v="1171"/>
    <x v="0"/>
    <x v="2"/>
  </r>
  <r>
    <x v="1172"/>
    <x v="0"/>
    <x v="2"/>
  </r>
  <r>
    <x v="1173"/>
    <x v="0"/>
    <x v="2"/>
  </r>
  <r>
    <x v="1174"/>
    <x v="0"/>
    <x v="2"/>
  </r>
  <r>
    <x v="1175"/>
    <x v="1"/>
    <x v="2"/>
  </r>
  <r>
    <x v="1176"/>
    <x v="0"/>
    <x v="2"/>
  </r>
  <r>
    <x v="1177"/>
    <x v="0"/>
    <x v="2"/>
  </r>
  <r>
    <x v="1178"/>
    <x v="0"/>
    <x v="2"/>
  </r>
  <r>
    <x v="1179"/>
    <x v="0"/>
    <x v="2"/>
  </r>
  <r>
    <x v="1180"/>
    <x v="0"/>
    <x v="2"/>
  </r>
  <r>
    <x v="1181"/>
    <x v="0"/>
    <x v="2"/>
  </r>
  <r>
    <x v="1182"/>
    <x v="0"/>
    <x v="2"/>
  </r>
  <r>
    <x v="1183"/>
    <x v="0"/>
    <x v="2"/>
  </r>
  <r>
    <x v="1184"/>
    <x v="0"/>
    <x v="2"/>
  </r>
  <r>
    <x v="1185"/>
    <x v="0"/>
    <x v="2"/>
  </r>
  <r>
    <x v="1186"/>
    <x v="0"/>
    <x v="2"/>
  </r>
  <r>
    <x v="1187"/>
    <x v="0"/>
    <x v="2"/>
  </r>
  <r>
    <x v="1188"/>
    <x v="0"/>
    <x v="2"/>
  </r>
  <r>
    <x v="1189"/>
    <x v="0"/>
    <x v="2"/>
  </r>
  <r>
    <x v="1190"/>
    <x v="0"/>
    <x v="2"/>
  </r>
  <r>
    <x v="1191"/>
    <x v="0"/>
    <x v="2"/>
  </r>
  <r>
    <x v="1192"/>
    <x v="0"/>
    <x v="2"/>
  </r>
  <r>
    <x v="1193"/>
    <x v="0"/>
    <x v="2"/>
  </r>
  <r>
    <x v="1194"/>
    <x v="0"/>
    <x v="2"/>
  </r>
  <r>
    <x v="1195"/>
    <x v="0"/>
    <x v="2"/>
  </r>
  <r>
    <x v="1196"/>
    <x v="0"/>
    <x v="2"/>
  </r>
  <r>
    <x v="1197"/>
    <x v="0"/>
    <x v="2"/>
  </r>
  <r>
    <x v="1198"/>
    <x v="0"/>
    <x v="2"/>
  </r>
  <r>
    <x v="1199"/>
    <x v="0"/>
    <x v="2"/>
  </r>
  <r>
    <x v="1200"/>
    <x v="0"/>
    <x v="2"/>
  </r>
  <r>
    <x v="1201"/>
    <x v="0"/>
    <x v="2"/>
  </r>
  <r>
    <x v="1202"/>
    <x v="0"/>
    <x v="2"/>
  </r>
  <r>
    <x v="1203"/>
    <x v="0"/>
    <x v="2"/>
  </r>
  <r>
    <x v="1204"/>
    <x v="0"/>
    <x v="2"/>
  </r>
  <r>
    <x v="1205"/>
    <x v="0"/>
    <x v="2"/>
  </r>
  <r>
    <x v="1206"/>
    <x v="0"/>
    <x v="2"/>
  </r>
  <r>
    <x v="1207"/>
    <x v="0"/>
    <x v="2"/>
  </r>
  <r>
    <x v="1208"/>
    <x v="0"/>
    <x v="2"/>
  </r>
  <r>
    <x v="1209"/>
    <x v="0"/>
    <x v="2"/>
  </r>
  <r>
    <x v="1210"/>
    <x v="0"/>
    <x v="2"/>
  </r>
  <r>
    <x v="1211"/>
    <x v="0"/>
    <x v="2"/>
  </r>
  <r>
    <x v="1212"/>
    <x v="0"/>
    <x v="2"/>
  </r>
  <r>
    <x v="1213"/>
    <x v="0"/>
    <x v="2"/>
  </r>
  <r>
    <x v="1214"/>
    <x v="0"/>
    <x v="2"/>
  </r>
  <r>
    <x v="1215"/>
    <x v="0"/>
    <x v="2"/>
  </r>
  <r>
    <x v="1216"/>
    <x v="0"/>
    <x v="2"/>
  </r>
  <r>
    <x v="1217"/>
    <x v="0"/>
    <x v="2"/>
  </r>
  <r>
    <x v="1218"/>
    <x v="0"/>
    <x v="2"/>
  </r>
  <r>
    <x v="1219"/>
    <x v="0"/>
    <x v="2"/>
  </r>
  <r>
    <x v="1220"/>
    <x v="0"/>
    <x v="2"/>
  </r>
  <r>
    <x v="1221"/>
    <x v="0"/>
    <x v="2"/>
  </r>
  <r>
    <x v="1222"/>
    <x v="0"/>
    <x v="2"/>
  </r>
  <r>
    <x v="1223"/>
    <x v="0"/>
    <x v="2"/>
  </r>
  <r>
    <x v="1224"/>
    <x v="0"/>
    <x v="2"/>
  </r>
  <r>
    <x v="1225"/>
    <x v="0"/>
    <x v="2"/>
  </r>
  <r>
    <x v="1226"/>
    <x v="0"/>
    <x v="2"/>
  </r>
  <r>
    <x v="1227"/>
    <x v="0"/>
    <x v="2"/>
  </r>
  <r>
    <x v="1228"/>
    <x v="0"/>
    <x v="2"/>
  </r>
  <r>
    <x v="1229"/>
    <x v="0"/>
    <x v="2"/>
  </r>
  <r>
    <x v="1230"/>
    <x v="0"/>
    <x v="2"/>
  </r>
  <r>
    <x v="1231"/>
    <x v="0"/>
    <x v="2"/>
  </r>
  <r>
    <x v="1232"/>
    <x v="0"/>
    <x v="2"/>
  </r>
  <r>
    <x v="1233"/>
    <x v="0"/>
    <x v="2"/>
  </r>
  <r>
    <x v="1234"/>
    <x v="0"/>
    <x v="2"/>
  </r>
  <r>
    <x v="1235"/>
    <x v="0"/>
    <x v="2"/>
  </r>
  <r>
    <x v="1236"/>
    <x v="0"/>
    <x v="2"/>
  </r>
  <r>
    <x v="1237"/>
    <x v="0"/>
    <x v="2"/>
  </r>
  <r>
    <x v="1238"/>
    <x v="0"/>
    <x v="2"/>
  </r>
  <r>
    <x v="1239"/>
    <x v="0"/>
    <x v="2"/>
  </r>
  <r>
    <x v="1240"/>
    <x v="0"/>
    <x v="2"/>
  </r>
  <r>
    <x v="1241"/>
    <x v="0"/>
    <x v="2"/>
  </r>
  <r>
    <x v="1242"/>
    <x v="0"/>
    <x v="2"/>
  </r>
  <r>
    <x v="1243"/>
    <x v="0"/>
    <x v="2"/>
  </r>
  <r>
    <x v="1244"/>
    <x v="0"/>
    <x v="2"/>
  </r>
  <r>
    <x v="1245"/>
    <x v="0"/>
    <x v="2"/>
  </r>
  <r>
    <x v="1246"/>
    <x v="0"/>
    <x v="2"/>
  </r>
  <r>
    <x v="1247"/>
    <x v="0"/>
    <x v="2"/>
  </r>
  <r>
    <x v="1248"/>
    <x v="0"/>
    <x v="2"/>
  </r>
  <r>
    <x v="1249"/>
    <x v="0"/>
    <x v="2"/>
  </r>
  <r>
    <x v="1250"/>
    <x v="0"/>
    <x v="2"/>
  </r>
  <r>
    <x v="1251"/>
    <x v="0"/>
    <x v="2"/>
  </r>
  <r>
    <x v="1252"/>
    <x v="0"/>
    <x v="2"/>
  </r>
  <r>
    <x v="1253"/>
    <x v="0"/>
    <x v="2"/>
  </r>
  <r>
    <x v="1254"/>
    <x v="0"/>
    <x v="2"/>
  </r>
  <r>
    <x v="1255"/>
    <x v="0"/>
    <x v="2"/>
  </r>
  <r>
    <x v="1256"/>
    <x v="0"/>
    <x v="2"/>
  </r>
  <r>
    <x v="1257"/>
    <x v="0"/>
    <x v="2"/>
  </r>
  <r>
    <x v="1258"/>
    <x v="0"/>
    <x v="2"/>
  </r>
  <r>
    <x v="1259"/>
    <x v="0"/>
    <x v="2"/>
  </r>
  <r>
    <x v="1260"/>
    <x v="1"/>
    <x v="2"/>
  </r>
  <r>
    <x v="1261"/>
    <x v="0"/>
    <x v="2"/>
  </r>
  <r>
    <x v="1262"/>
    <x v="0"/>
    <x v="2"/>
  </r>
  <r>
    <x v="1263"/>
    <x v="0"/>
    <x v="2"/>
  </r>
  <r>
    <x v="1264"/>
    <x v="0"/>
    <x v="2"/>
  </r>
  <r>
    <x v="1265"/>
    <x v="0"/>
    <x v="2"/>
  </r>
  <r>
    <x v="1266"/>
    <x v="0"/>
    <x v="2"/>
  </r>
  <r>
    <x v="1267"/>
    <x v="0"/>
    <x v="2"/>
  </r>
  <r>
    <x v="1268"/>
    <x v="0"/>
    <x v="2"/>
  </r>
  <r>
    <x v="1269"/>
    <x v="1"/>
    <x v="2"/>
  </r>
  <r>
    <x v="1270"/>
    <x v="0"/>
    <x v="2"/>
  </r>
  <r>
    <x v="1271"/>
    <x v="0"/>
    <x v="2"/>
  </r>
  <r>
    <x v="1272"/>
    <x v="0"/>
    <x v="2"/>
  </r>
  <r>
    <x v="1273"/>
    <x v="1"/>
    <x v="0"/>
  </r>
  <r>
    <x v="1274"/>
    <x v="1"/>
    <x v="0"/>
  </r>
  <r>
    <x v="1275"/>
    <x v="1"/>
    <x v="0"/>
  </r>
  <r>
    <x v="1276"/>
    <x v="1"/>
    <x v="0"/>
  </r>
  <r>
    <x v="1277"/>
    <x v="1"/>
    <x v="0"/>
  </r>
  <r>
    <x v="1278"/>
    <x v="1"/>
    <x v="0"/>
  </r>
  <r>
    <x v="1279"/>
    <x v="1"/>
    <x v="0"/>
  </r>
  <r>
    <x v="1280"/>
    <x v="1"/>
    <x v="0"/>
  </r>
  <r>
    <x v="1281"/>
    <x v="1"/>
    <x v="0"/>
  </r>
  <r>
    <x v="1282"/>
    <x v="1"/>
    <x v="0"/>
  </r>
  <r>
    <x v="1283"/>
    <x v="1"/>
    <x v="0"/>
  </r>
  <r>
    <x v="1284"/>
    <x v="1"/>
    <x v="0"/>
  </r>
  <r>
    <x v="1285"/>
    <x v="1"/>
    <x v="0"/>
  </r>
  <r>
    <x v="1286"/>
    <x v="1"/>
    <x v="0"/>
  </r>
  <r>
    <x v="1287"/>
    <x v="1"/>
    <x v="0"/>
  </r>
  <r>
    <x v="1288"/>
    <x v="1"/>
    <x v="0"/>
  </r>
  <r>
    <x v="1289"/>
    <x v="1"/>
    <x v="0"/>
  </r>
  <r>
    <x v="1290"/>
    <x v="1"/>
    <x v="0"/>
  </r>
  <r>
    <x v="1291"/>
    <x v="1"/>
    <x v="0"/>
  </r>
  <r>
    <x v="1292"/>
    <x v="1"/>
    <x v="0"/>
  </r>
  <r>
    <x v="1293"/>
    <x v="1"/>
    <x v="0"/>
  </r>
  <r>
    <x v="1294"/>
    <x v="1"/>
    <x v="0"/>
  </r>
  <r>
    <x v="1295"/>
    <x v="1"/>
    <x v="0"/>
  </r>
  <r>
    <x v="1296"/>
    <x v="1"/>
    <x v="0"/>
  </r>
  <r>
    <x v="1297"/>
    <x v="1"/>
    <x v="0"/>
  </r>
  <r>
    <x v="1298"/>
    <x v="1"/>
    <x v="0"/>
  </r>
  <r>
    <x v="1299"/>
    <x v="1"/>
    <x v="0"/>
  </r>
  <r>
    <x v="1300"/>
    <x v="1"/>
    <x v="0"/>
  </r>
  <r>
    <x v="1301"/>
    <x v="1"/>
    <x v="0"/>
  </r>
  <r>
    <x v="1302"/>
    <x v="1"/>
    <x v="0"/>
  </r>
  <r>
    <x v="1303"/>
    <x v="1"/>
    <x v="0"/>
  </r>
  <r>
    <x v="1304"/>
    <x v="1"/>
    <x v="0"/>
  </r>
  <r>
    <x v="1305"/>
    <x v="1"/>
    <x v="0"/>
  </r>
  <r>
    <x v="1306"/>
    <x v="1"/>
    <x v="0"/>
  </r>
  <r>
    <x v="1307"/>
    <x v="1"/>
    <x v="0"/>
  </r>
  <r>
    <x v="1308"/>
    <x v="1"/>
    <x v="0"/>
  </r>
  <r>
    <x v="1309"/>
    <x v="1"/>
    <x v="0"/>
  </r>
  <r>
    <x v="1310"/>
    <x v="1"/>
    <x v="0"/>
  </r>
  <r>
    <x v="1311"/>
    <x v="1"/>
    <x v="0"/>
  </r>
  <r>
    <x v="1312"/>
    <x v="1"/>
    <x v="0"/>
  </r>
  <r>
    <x v="1313"/>
    <x v="1"/>
    <x v="0"/>
  </r>
  <r>
    <x v="1314"/>
    <x v="1"/>
    <x v="0"/>
  </r>
  <r>
    <x v="1315"/>
    <x v="1"/>
    <x v="0"/>
  </r>
  <r>
    <x v="1316"/>
    <x v="1"/>
    <x v="0"/>
  </r>
  <r>
    <x v="1317"/>
    <x v="1"/>
    <x v="0"/>
  </r>
  <r>
    <x v="1318"/>
    <x v="1"/>
    <x v="0"/>
  </r>
  <r>
    <x v="1319"/>
    <x v="1"/>
    <x v="0"/>
  </r>
  <r>
    <x v="1320"/>
    <x v="1"/>
    <x v="0"/>
  </r>
  <r>
    <x v="1321"/>
    <x v="1"/>
    <x v="0"/>
  </r>
  <r>
    <x v="1322"/>
    <x v="1"/>
    <x v="0"/>
  </r>
  <r>
    <x v="1323"/>
    <x v="1"/>
    <x v="2"/>
  </r>
  <r>
    <x v="1324"/>
    <x v="0"/>
    <x v="2"/>
  </r>
  <r>
    <x v="1325"/>
    <x v="1"/>
    <x v="2"/>
  </r>
  <r>
    <x v="1326"/>
    <x v="1"/>
    <x v="2"/>
  </r>
  <r>
    <x v="1327"/>
    <x v="1"/>
    <x v="2"/>
  </r>
  <r>
    <x v="1328"/>
    <x v="0"/>
    <x v="2"/>
  </r>
  <r>
    <x v="1329"/>
    <x v="1"/>
    <x v="2"/>
  </r>
  <r>
    <x v="1330"/>
    <x v="1"/>
    <x v="2"/>
  </r>
  <r>
    <x v="1331"/>
    <x v="1"/>
    <x v="2"/>
  </r>
  <r>
    <x v="1332"/>
    <x v="0"/>
    <x v="2"/>
  </r>
  <r>
    <x v="1333"/>
    <x v="1"/>
    <x v="2"/>
  </r>
  <r>
    <x v="1334"/>
    <x v="1"/>
    <x v="2"/>
  </r>
  <r>
    <x v="1335"/>
    <x v="0"/>
    <x v="2"/>
  </r>
  <r>
    <x v="1336"/>
    <x v="1"/>
    <x v="2"/>
  </r>
  <r>
    <x v="1337"/>
    <x v="0"/>
    <x v="2"/>
  </r>
  <r>
    <x v="1338"/>
    <x v="1"/>
    <x v="2"/>
  </r>
  <r>
    <x v="1339"/>
    <x v="0"/>
    <x v="2"/>
  </r>
  <r>
    <x v="1340"/>
    <x v="1"/>
    <x v="2"/>
  </r>
  <r>
    <x v="1341"/>
    <x v="1"/>
    <x v="2"/>
  </r>
  <r>
    <x v="1342"/>
    <x v="1"/>
    <x v="2"/>
  </r>
  <r>
    <x v="1343"/>
    <x v="0"/>
    <x v="2"/>
  </r>
  <r>
    <x v="1344"/>
    <x v="1"/>
    <x v="2"/>
  </r>
  <r>
    <x v="1345"/>
    <x v="0"/>
    <x v="2"/>
  </r>
  <r>
    <x v="1346"/>
    <x v="1"/>
    <x v="2"/>
  </r>
  <r>
    <x v="1347"/>
    <x v="0"/>
    <x v="2"/>
  </r>
  <r>
    <x v="1348"/>
    <x v="1"/>
    <x v="2"/>
  </r>
  <r>
    <x v="1349"/>
    <x v="0"/>
    <x v="2"/>
  </r>
  <r>
    <x v="1350"/>
    <x v="1"/>
    <x v="2"/>
  </r>
  <r>
    <x v="1351"/>
    <x v="1"/>
    <x v="2"/>
  </r>
  <r>
    <x v="1352"/>
    <x v="1"/>
    <x v="2"/>
  </r>
  <r>
    <x v="1353"/>
    <x v="0"/>
    <x v="2"/>
  </r>
  <r>
    <x v="1354"/>
    <x v="1"/>
    <x v="2"/>
  </r>
  <r>
    <x v="1355"/>
    <x v="0"/>
    <x v="2"/>
  </r>
  <r>
    <x v="1356"/>
    <x v="1"/>
    <x v="2"/>
  </r>
  <r>
    <x v="1357"/>
    <x v="0"/>
    <x v="2"/>
  </r>
  <r>
    <x v="1358"/>
    <x v="1"/>
    <x v="2"/>
  </r>
  <r>
    <x v="1359"/>
    <x v="1"/>
    <x v="2"/>
  </r>
  <r>
    <x v="1360"/>
    <x v="1"/>
    <x v="2"/>
  </r>
  <r>
    <x v="1361"/>
    <x v="1"/>
    <x v="2"/>
  </r>
  <r>
    <x v="1362"/>
    <x v="0"/>
    <x v="2"/>
  </r>
  <r>
    <x v="1363"/>
    <x v="1"/>
    <x v="2"/>
  </r>
  <r>
    <x v="1364"/>
    <x v="1"/>
    <x v="2"/>
  </r>
  <r>
    <x v="1365"/>
    <x v="1"/>
    <x v="2"/>
  </r>
  <r>
    <x v="1366"/>
    <x v="0"/>
    <x v="2"/>
  </r>
  <r>
    <x v="1367"/>
    <x v="1"/>
    <x v="2"/>
  </r>
  <r>
    <x v="1368"/>
    <x v="0"/>
    <x v="2"/>
  </r>
  <r>
    <x v="1369"/>
    <x v="1"/>
    <x v="2"/>
  </r>
  <r>
    <x v="1370"/>
    <x v="0"/>
    <x v="2"/>
  </r>
  <r>
    <x v="1371"/>
    <x v="1"/>
    <x v="2"/>
  </r>
  <r>
    <x v="1372"/>
    <x v="1"/>
    <x v="2"/>
  </r>
  <r>
    <x v="1373"/>
    <x v="1"/>
    <x v="2"/>
  </r>
  <r>
    <x v="1374"/>
    <x v="0"/>
    <x v="2"/>
  </r>
  <r>
    <x v="1375"/>
    <x v="1"/>
    <x v="2"/>
  </r>
  <r>
    <x v="1376"/>
    <x v="0"/>
    <x v="2"/>
  </r>
  <r>
    <x v="1377"/>
    <x v="1"/>
    <x v="2"/>
  </r>
  <r>
    <x v="1378"/>
    <x v="1"/>
    <x v="2"/>
  </r>
  <r>
    <x v="1379"/>
    <x v="1"/>
    <x v="2"/>
  </r>
  <r>
    <x v="1380"/>
    <x v="1"/>
    <x v="2"/>
  </r>
  <r>
    <x v="1381"/>
    <x v="1"/>
    <x v="2"/>
  </r>
  <r>
    <x v="1382"/>
    <x v="1"/>
    <x v="2"/>
  </r>
  <r>
    <x v="1383"/>
    <x v="1"/>
    <x v="2"/>
  </r>
  <r>
    <x v="1384"/>
    <x v="0"/>
    <x v="2"/>
  </r>
  <r>
    <x v="1385"/>
    <x v="1"/>
    <x v="2"/>
  </r>
  <r>
    <x v="1386"/>
    <x v="1"/>
    <x v="2"/>
  </r>
  <r>
    <x v="1387"/>
    <x v="0"/>
    <x v="2"/>
  </r>
  <r>
    <x v="1388"/>
    <x v="1"/>
    <x v="2"/>
  </r>
  <r>
    <x v="1389"/>
    <x v="1"/>
    <x v="2"/>
  </r>
  <r>
    <x v="1390"/>
    <x v="1"/>
    <x v="2"/>
  </r>
  <r>
    <x v="1391"/>
    <x v="1"/>
    <x v="2"/>
  </r>
  <r>
    <x v="1392"/>
    <x v="1"/>
    <x v="2"/>
  </r>
  <r>
    <x v="1393"/>
    <x v="1"/>
    <x v="2"/>
  </r>
  <r>
    <x v="1394"/>
    <x v="0"/>
    <x v="2"/>
  </r>
  <r>
    <x v="1395"/>
    <x v="1"/>
    <x v="2"/>
  </r>
  <r>
    <x v="1396"/>
    <x v="1"/>
    <x v="2"/>
  </r>
  <r>
    <x v="1397"/>
    <x v="0"/>
    <x v="2"/>
  </r>
  <r>
    <x v="1398"/>
    <x v="1"/>
    <x v="2"/>
  </r>
  <r>
    <x v="1399"/>
    <x v="0"/>
    <x v="2"/>
  </r>
  <r>
    <x v="1400"/>
    <x v="1"/>
    <x v="2"/>
  </r>
  <r>
    <x v="1401"/>
    <x v="0"/>
    <x v="2"/>
  </r>
  <r>
    <x v="1402"/>
    <x v="1"/>
    <x v="2"/>
  </r>
  <r>
    <x v="1403"/>
    <x v="1"/>
    <x v="2"/>
  </r>
  <r>
    <x v="1404"/>
    <x v="1"/>
    <x v="2"/>
  </r>
  <r>
    <x v="1405"/>
    <x v="1"/>
    <x v="2"/>
  </r>
  <r>
    <x v="1406"/>
    <x v="0"/>
    <x v="2"/>
  </r>
  <r>
    <x v="1407"/>
    <x v="1"/>
    <x v="2"/>
  </r>
  <r>
    <x v="1408"/>
    <x v="0"/>
    <x v="2"/>
  </r>
  <r>
    <x v="1409"/>
    <x v="1"/>
    <x v="2"/>
  </r>
  <r>
    <x v="1410"/>
    <x v="1"/>
    <x v="2"/>
  </r>
  <r>
    <x v="1411"/>
    <x v="1"/>
    <x v="2"/>
  </r>
  <r>
    <x v="1412"/>
    <x v="1"/>
    <x v="2"/>
  </r>
  <r>
    <x v="1413"/>
    <x v="1"/>
    <x v="2"/>
  </r>
  <r>
    <x v="1414"/>
    <x v="1"/>
    <x v="2"/>
  </r>
  <r>
    <x v="1415"/>
    <x v="1"/>
    <x v="2"/>
  </r>
  <r>
    <x v="1416"/>
    <x v="1"/>
    <x v="2"/>
  </r>
  <r>
    <x v="1417"/>
    <x v="1"/>
    <x v="2"/>
  </r>
  <r>
    <x v="1418"/>
    <x v="1"/>
    <x v="2"/>
  </r>
  <r>
    <x v="1419"/>
    <x v="1"/>
    <x v="2"/>
  </r>
  <r>
    <x v="1420"/>
    <x v="0"/>
    <x v="2"/>
  </r>
  <r>
    <x v="1421"/>
    <x v="1"/>
    <x v="2"/>
  </r>
  <r>
    <x v="1422"/>
    <x v="0"/>
    <x v="2"/>
  </r>
  <r>
    <x v="1423"/>
    <x v="1"/>
    <x v="2"/>
  </r>
  <r>
    <x v="1424"/>
    <x v="1"/>
    <x v="2"/>
  </r>
  <r>
    <x v="1425"/>
    <x v="1"/>
    <x v="2"/>
  </r>
  <r>
    <x v="1426"/>
    <x v="0"/>
    <x v="2"/>
  </r>
  <r>
    <x v="1427"/>
    <x v="1"/>
    <x v="2"/>
  </r>
  <r>
    <x v="1428"/>
    <x v="1"/>
    <x v="2"/>
  </r>
  <r>
    <x v="1429"/>
    <x v="1"/>
    <x v="2"/>
  </r>
  <r>
    <x v="1430"/>
    <x v="1"/>
    <x v="2"/>
  </r>
  <r>
    <x v="1431"/>
    <x v="1"/>
    <x v="2"/>
  </r>
  <r>
    <x v="1432"/>
    <x v="1"/>
    <x v="2"/>
  </r>
  <r>
    <x v="1433"/>
    <x v="1"/>
    <x v="2"/>
  </r>
  <r>
    <x v="1434"/>
    <x v="1"/>
    <x v="2"/>
  </r>
  <r>
    <x v="1435"/>
    <x v="1"/>
    <x v="2"/>
  </r>
  <r>
    <x v="1436"/>
    <x v="1"/>
    <x v="2"/>
  </r>
  <r>
    <x v="1437"/>
    <x v="1"/>
    <x v="2"/>
  </r>
  <r>
    <x v="1438"/>
    <x v="1"/>
    <x v="2"/>
  </r>
  <r>
    <x v="1439"/>
    <x v="1"/>
    <x v="2"/>
  </r>
  <r>
    <x v="1440"/>
    <x v="0"/>
    <x v="2"/>
  </r>
  <r>
    <x v="1441"/>
    <x v="1"/>
    <x v="2"/>
  </r>
  <r>
    <x v="1442"/>
    <x v="1"/>
    <x v="2"/>
  </r>
  <r>
    <x v="1443"/>
    <x v="1"/>
    <x v="2"/>
  </r>
  <r>
    <x v="1444"/>
    <x v="1"/>
    <x v="2"/>
  </r>
  <r>
    <x v="1445"/>
    <x v="1"/>
    <x v="2"/>
  </r>
  <r>
    <x v="1446"/>
    <x v="1"/>
    <x v="2"/>
  </r>
  <r>
    <x v="1447"/>
    <x v="1"/>
    <x v="2"/>
  </r>
  <r>
    <x v="1448"/>
    <x v="1"/>
    <x v="2"/>
  </r>
  <r>
    <x v="1449"/>
    <x v="1"/>
    <x v="2"/>
  </r>
  <r>
    <x v="1450"/>
    <x v="1"/>
    <x v="2"/>
  </r>
  <r>
    <x v="1451"/>
    <x v="1"/>
    <x v="2"/>
  </r>
  <r>
    <x v="1452"/>
    <x v="0"/>
    <x v="2"/>
  </r>
  <r>
    <x v="1453"/>
    <x v="1"/>
    <x v="2"/>
  </r>
  <r>
    <x v="1454"/>
    <x v="0"/>
    <x v="2"/>
  </r>
  <r>
    <x v="1455"/>
    <x v="1"/>
    <x v="2"/>
  </r>
  <r>
    <x v="1456"/>
    <x v="1"/>
    <x v="2"/>
  </r>
  <r>
    <x v="1457"/>
    <x v="0"/>
    <x v="2"/>
  </r>
  <r>
    <x v="1458"/>
    <x v="1"/>
    <x v="2"/>
  </r>
  <r>
    <x v="1459"/>
    <x v="0"/>
    <x v="2"/>
  </r>
  <r>
    <x v="1460"/>
    <x v="1"/>
    <x v="2"/>
  </r>
  <r>
    <x v="1461"/>
    <x v="1"/>
    <x v="2"/>
  </r>
  <r>
    <x v="1462"/>
    <x v="0"/>
    <x v="2"/>
  </r>
  <r>
    <x v="1463"/>
    <x v="1"/>
    <x v="2"/>
  </r>
  <r>
    <x v="1464"/>
    <x v="1"/>
    <x v="2"/>
  </r>
  <r>
    <x v="1465"/>
    <x v="0"/>
    <x v="2"/>
  </r>
  <r>
    <x v="1466"/>
    <x v="1"/>
    <x v="2"/>
  </r>
  <r>
    <x v="1467"/>
    <x v="1"/>
    <x v="2"/>
  </r>
  <r>
    <x v="1468"/>
    <x v="0"/>
    <x v="2"/>
  </r>
  <r>
    <x v="1469"/>
    <x v="1"/>
    <x v="2"/>
  </r>
  <r>
    <x v="1470"/>
    <x v="0"/>
    <x v="2"/>
  </r>
  <r>
    <x v="1471"/>
    <x v="1"/>
    <x v="2"/>
  </r>
  <r>
    <x v="1472"/>
    <x v="1"/>
    <x v="2"/>
  </r>
  <r>
    <x v="1473"/>
    <x v="0"/>
    <x v="2"/>
  </r>
  <r>
    <x v="1474"/>
    <x v="1"/>
    <x v="2"/>
  </r>
  <r>
    <x v="1475"/>
    <x v="1"/>
    <x v="2"/>
  </r>
  <r>
    <x v="1476"/>
    <x v="1"/>
    <x v="2"/>
  </r>
  <r>
    <x v="1477"/>
    <x v="1"/>
    <x v="2"/>
  </r>
  <r>
    <x v="1478"/>
    <x v="1"/>
    <x v="2"/>
  </r>
  <r>
    <x v="1479"/>
    <x v="1"/>
    <x v="2"/>
  </r>
  <r>
    <x v="1480"/>
    <x v="0"/>
    <x v="2"/>
  </r>
  <r>
    <x v="1481"/>
    <x v="1"/>
    <x v="2"/>
  </r>
  <r>
    <x v="1482"/>
    <x v="1"/>
    <x v="2"/>
  </r>
  <r>
    <x v="1483"/>
    <x v="1"/>
    <x v="2"/>
  </r>
  <r>
    <x v="1484"/>
    <x v="1"/>
    <x v="2"/>
  </r>
  <r>
    <x v="1485"/>
    <x v="0"/>
    <x v="2"/>
  </r>
  <r>
    <x v="1486"/>
    <x v="1"/>
    <x v="2"/>
  </r>
  <r>
    <x v="1487"/>
    <x v="0"/>
    <x v="2"/>
  </r>
  <r>
    <x v="1488"/>
    <x v="1"/>
    <x v="2"/>
  </r>
  <r>
    <x v="1489"/>
    <x v="1"/>
    <x v="2"/>
  </r>
  <r>
    <x v="1490"/>
    <x v="1"/>
    <x v="2"/>
  </r>
  <r>
    <x v="1491"/>
    <x v="0"/>
    <x v="2"/>
  </r>
  <r>
    <x v="1492"/>
    <x v="1"/>
    <x v="2"/>
  </r>
  <r>
    <x v="1493"/>
    <x v="0"/>
    <x v="2"/>
  </r>
  <r>
    <x v="1494"/>
    <x v="1"/>
    <x v="2"/>
  </r>
  <r>
    <x v="1495"/>
    <x v="1"/>
    <x v="2"/>
  </r>
  <r>
    <x v="1496"/>
    <x v="0"/>
    <x v="2"/>
  </r>
  <r>
    <x v="1497"/>
    <x v="1"/>
    <x v="2"/>
  </r>
  <r>
    <x v="1498"/>
    <x v="0"/>
    <x v="2"/>
  </r>
  <r>
    <x v="1499"/>
    <x v="1"/>
    <x v="2"/>
  </r>
  <r>
    <x v="1500"/>
    <x v="0"/>
    <x v="2"/>
  </r>
  <r>
    <x v="1501"/>
    <x v="1"/>
    <x v="2"/>
  </r>
  <r>
    <x v="1502"/>
    <x v="1"/>
    <x v="2"/>
  </r>
  <r>
    <x v="1503"/>
    <x v="1"/>
    <x v="2"/>
  </r>
  <r>
    <x v="1504"/>
    <x v="0"/>
    <x v="2"/>
  </r>
  <r>
    <x v="1505"/>
    <x v="1"/>
    <x v="2"/>
  </r>
  <r>
    <x v="1506"/>
    <x v="1"/>
    <x v="2"/>
  </r>
  <r>
    <x v="1507"/>
    <x v="1"/>
    <x v="2"/>
  </r>
  <r>
    <x v="1508"/>
    <x v="1"/>
    <x v="2"/>
  </r>
  <r>
    <x v="1509"/>
    <x v="1"/>
    <x v="2"/>
  </r>
  <r>
    <x v="1510"/>
    <x v="0"/>
    <x v="2"/>
  </r>
  <r>
    <x v="1511"/>
    <x v="1"/>
    <x v="2"/>
  </r>
  <r>
    <x v="1512"/>
    <x v="0"/>
    <x v="2"/>
  </r>
  <r>
    <x v="1513"/>
    <x v="1"/>
    <x v="2"/>
  </r>
  <r>
    <x v="1514"/>
    <x v="1"/>
    <x v="2"/>
  </r>
  <r>
    <x v="1515"/>
    <x v="0"/>
    <x v="2"/>
  </r>
  <r>
    <x v="1516"/>
    <x v="1"/>
    <x v="2"/>
  </r>
  <r>
    <x v="1517"/>
    <x v="1"/>
    <x v="2"/>
  </r>
  <r>
    <x v="1518"/>
    <x v="0"/>
    <x v="2"/>
  </r>
  <r>
    <x v="1519"/>
    <x v="1"/>
    <x v="2"/>
  </r>
  <r>
    <x v="1520"/>
    <x v="1"/>
    <x v="2"/>
  </r>
  <r>
    <x v="1521"/>
    <x v="1"/>
    <x v="2"/>
  </r>
  <r>
    <x v="1522"/>
    <x v="0"/>
    <x v="2"/>
  </r>
  <r>
    <x v="1523"/>
    <x v="1"/>
    <x v="2"/>
  </r>
  <r>
    <x v="1524"/>
    <x v="0"/>
    <x v="2"/>
  </r>
  <r>
    <x v="1525"/>
    <x v="1"/>
    <x v="2"/>
  </r>
  <r>
    <x v="1526"/>
    <x v="1"/>
    <x v="2"/>
  </r>
  <r>
    <x v="1527"/>
    <x v="0"/>
    <x v="2"/>
  </r>
  <r>
    <x v="1528"/>
    <x v="1"/>
    <x v="2"/>
  </r>
  <r>
    <x v="1529"/>
    <x v="1"/>
    <x v="2"/>
  </r>
  <r>
    <x v="1530"/>
    <x v="1"/>
    <x v="2"/>
  </r>
  <r>
    <x v="1531"/>
    <x v="1"/>
    <x v="2"/>
  </r>
  <r>
    <x v="1532"/>
    <x v="1"/>
    <x v="2"/>
  </r>
  <r>
    <x v="1533"/>
    <x v="0"/>
    <x v="2"/>
  </r>
  <r>
    <x v="1534"/>
    <x v="1"/>
    <x v="2"/>
  </r>
  <r>
    <x v="1535"/>
    <x v="0"/>
    <x v="2"/>
  </r>
  <r>
    <x v="1536"/>
    <x v="1"/>
    <x v="2"/>
  </r>
  <r>
    <x v="1537"/>
    <x v="0"/>
    <x v="2"/>
  </r>
  <r>
    <x v="1538"/>
    <x v="1"/>
    <x v="2"/>
  </r>
  <r>
    <x v="1539"/>
    <x v="0"/>
    <x v="2"/>
  </r>
  <r>
    <x v="1540"/>
    <x v="1"/>
    <x v="2"/>
  </r>
  <r>
    <x v="1541"/>
    <x v="0"/>
    <x v="2"/>
  </r>
  <r>
    <x v="1542"/>
    <x v="1"/>
    <x v="2"/>
  </r>
  <r>
    <x v="1543"/>
    <x v="0"/>
    <x v="2"/>
  </r>
  <r>
    <x v="1544"/>
    <x v="1"/>
    <x v="2"/>
  </r>
  <r>
    <x v="1545"/>
    <x v="1"/>
    <x v="2"/>
  </r>
  <r>
    <x v="1546"/>
    <x v="1"/>
    <x v="2"/>
  </r>
  <r>
    <x v="1547"/>
    <x v="0"/>
    <x v="2"/>
  </r>
  <r>
    <x v="1548"/>
    <x v="1"/>
    <x v="2"/>
  </r>
  <r>
    <x v="1549"/>
    <x v="0"/>
    <x v="2"/>
  </r>
  <r>
    <x v="1550"/>
    <x v="1"/>
    <x v="2"/>
  </r>
  <r>
    <x v="1551"/>
    <x v="0"/>
    <x v="2"/>
  </r>
  <r>
    <x v="1552"/>
    <x v="1"/>
    <x v="2"/>
  </r>
  <r>
    <x v="1553"/>
    <x v="1"/>
    <x v="2"/>
  </r>
  <r>
    <x v="1554"/>
    <x v="1"/>
    <x v="2"/>
  </r>
  <r>
    <x v="1555"/>
    <x v="1"/>
    <x v="2"/>
  </r>
  <r>
    <x v="1556"/>
    <x v="0"/>
    <x v="2"/>
  </r>
  <r>
    <x v="1557"/>
    <x v="1"/>
    <x v="2"/>
  </r>
  <r>
    <x v="1558"/>
    <x v="1"/>
    <x v="2"/>
  </r>
  <r>
    <x v="1559"/>
    <x v="1"/>
    <x v="2"/>
  </r>
  <r>
    <x v="1560"/>
    <x v="1"/>
    <x v="2"/>
  </r>
  <r>
    <x v="1561"/>
    <x v="1"/>
    <x v="2"/>
  </r>
  <r>
    <x v="1562"/>
    <x v="1"/>
    <x v="2"/>
  </r>
  <r>
    <x v="1563"/>
    <x v="1"/>
    <x v="2"/>
  </r>
  <r>
    <x v="1564"/>
    <x v="1"/>
    <x v="2"/>
  </r>
  <r>
    <x v="1565"/>
    <x v="0"/>
    <x v="2"/>
  </r>
  <r>
    <x v="1566"/>
    <x v="1"/>
    <x v="2"/>
  </r>
  <r>
    <x v="1567"/>
    <x v="0"/>
    <x v="2"/>
  </r>
  <r>
    <x v="1568"/>
    <x v="1"/>
    <x v="2"/>
  </r>
  <r>
    <x v="1569"/>
    <x v="0"/>
    <x v="2"/>
  </r>
  <r>
    <x v="1570"/>
    <x v="1"/>
    <x v="2"/>
  </r>
  <r>
    <x v="1571"/>
    <x v="0"/>
    <x v="2"/>
  </r>
  <r>
    <x v="1572"/>
    <x v="1"/>
    <x v="2"/>
  </r>
  <r>
    <x v="1573"/>
    <x v="0"/>
    <x v="2"/>
  </r>
  <r>
    <x v="1574"/>
    <x v="1"/>
    <x v="2"/>
  </r>
  <r>
    <x v="1575"/>
    <x v="1"/>
    <x v="2"/>
  </r>
  <r>
    <x v="1576"/>
    <x v="0"/>
    <x v="2"/>
  </r>
  <r>
    <x v="1577"/>
    <x v="1"/>
    <x v="2"/>
  </r>
  <r>
    <x v="1578"/>
    <x v="1"/>
    <x v="2"/>
  </r>
  <r>
    <x v="1579"/>
    <x v="1"/>
    <x v="2"/>
  </r>
  <r>
    <x v="1580"/>
    <x v="0"/>
    <x v="2"/>
  </r>
  <r>
    <x v="1581"/>
    <x v="1"/>
    <x v="2"/>
  </r>
  <r>
    <x v="1582"/>
    <x v="1"/>
    <x v="2"/>
  </r>
  <r>
    <x v="1583"/>
    <x v="1"/>
    <x v="2"/>
  </r>
  <r>
    <x v="1584"/>
    <x v="1"/>
    <x v="2"/>
  </r>
  <r>
    <x v="1585"/>
    <x v="1"/>
    <x v="2"/>
  </r>
  <r>
    <x v="1586"/>
    <x v="0"/>
    <x v="2"/>
  </r>
  <r>
    <x v="1587"/>
    <x v="1"/>
    <x v="2"/>
  </r>
  <r>
    <x v="1588"/>
    <x v="0"/>
    <x v="2"/>
  </r>
  <r>
    <x v="1589"/>
    <x v="1"/>
    <x v="2"/>
  </r>
  <r>
    <x v="1590"/>
    <x v="1"/>
    <x v="2"/>
  </r>
  <r>
    <x v="1591"/>
    <x v="1"/>
    <x v="2"/>
  </r>
  <r>
    <x v="1592"/>
    <x v="1"/>
    <x v="2"/>
  </r>
  <r>
    <x v="1593"/>
    <x v="0"/>
    <x v="2"/>
  </r>
  <r>
    <x v="1594"/>
    <x v="1"/>
    <x v="2"/>
  </r>
  <r>
    <x v="1595"/>
    <x v="0"/>
    <x v="2"/>
  </r>
  <r>
    <x v="1596"/>
    <x v="1"/>
    <x v="2"/>
  </r>
  <r>
    <x v="1597"/>
    <x v="0"/>
    <x v="2"/>
  </r>
  <r>
    <x v="1598"/>
    <x v="1"/>
    <x v="2"/>
  </r>
  <r>
    <x v="1599"/>
    <x v="0"/>
    <x v="2"/>
  </r>
  <r>
    <x v="1600"/>
    <x v="1"/>
    <x v="2"/>
  </r>
  <r>
    <x v="1601"/>
    <x v="1"/>
    <x v="2"/>
  </r>
  <r>
    <x v="1602"/>
    <x v="1"/>
    <x v="2"/>
  </r>
  <r>
    <x v="1603"/>
    <x v="0"/>
    <x v="2"/>
  </r>
  <r>
    <x v="1604"/>
    <x v="1"/>
    <x v="2"/>
  </r>
  <r>
    <x v="1605"/>
    <x v="1"/>
    <x v="2"/>
  </r>
  <r>
    <x v="1606"/>
    <x v="1"/>
    <x v="2"/>
  </r>
  <r>
    <x v="1607"/>
    <x v="0"/>
    <x v="2"/>
  </r>
  <r>
    <x v="1608"/>
    <x v="1"/>
    <x v="2"/>
  </r>
  <r>
    <x v="1609"/>
    <x v="0"/>
    <x v="2"/>
  </r>
  <r>
    <x v="1610"/>
    <x v="1"/>
    <x v="2"/>
  </r>
  <r>
    <x v="1611"/>
    <x v="0"/>
    <x v="2"/>
  </r>
  <r>
    <x v="1612"/>
    <x v="1"/>
    <x v="2"/>
  </r>
  <r>
    <x v="1613"/>
    <x v="1"/>
    <x v="2"/>
  </r>
  <r>
    <x v="1614"/>
    <x v="1"/>
    <x v="2"/>
  </r>
  <r>
    <x v="1615"/>
    <x v="1"/>
    <x v="2"/>
  </r>
  <r>
    <x v="1616"/>
    <x v="0"/>
    <x v="2"/>
  </r>
  <r>
    <x v="1617"/>
    <x v="1"/>
    <x v="2"/>
  </r>
  <r>
    <x v="1618"/>
    <x v="1"/>
    <x v="2"/>
  </r>
  <r>
    <x v="1619"/>
    <x v="1"/>
    <x v="2"/>
  </r>
  <r>
    <x v="1620"/>
    <x v="0"/>
    <x v="2"/>
  </r>
  <r>
    <x v="1621"/>
    <x v="1"/>
    <x v="2"/>
  </r>
  <r>
    <x v="1622"/>
    <x v="1"/>
    <x v="2"/>
  </r>
  <r>
    <x v="1623"/>
    <x v="0"/>
    <x v="2"/>
  </r>
  <r>
    <x v="1624"/>
    <x v="1"/>
    <x v="2"/>
  </r>
  <r>
    <x v="1625"/>
    <x v="0"/>
    <x v="2"/>
  </r>
  <r>
    <x v="1626"/>
    <x v="1"/>
    <x v="2"/>
  </r>
  <r>
    <x v="1627"/>
    <x v="1"/>
    <x v="2"/>
  </r>
  <r>
    <x v="1628"/>
    <x v="1"/>
    <x v="2"/>
  </r>
  <r>
    <x v="1629"/>
    <x v="0"/>
    <x v="2"/>
  </r>
  <r>
    <x v="1630"/>
    <x v="1"/>
    <x v="2"/>
  </r>
  <r>
    <x v="1631"/>
    <x v="1"/>
    <x v="2"/>
  </r>
  <r>
    <x v="1632"/>
    <x v="1"/>
    <x v="2"/>
  </r>
  <r>
    <x v="1633"/>
    <x v="0"/>
    <x v="2"/>
  </r>
  <r>
    <x v="1634"/>
    <x v="1"/>
    <x v="2"/>
  </r>
  <r>
    <x v="1635"/>
    <x v="1"/>
    <x v="2"/>
  </r>
  <r>
    <x v="1636"/>
    <x v="0"/>
    <x v="2"/>
  </r>
  <r>
    <x v="1637"/>
    <x v="1"/>
    <x v="2"/>
  </r>
  <r>
    <x v="1638"/>
    <x v="1"/>
    <x v="2"/>
  </r>
  <r>
    <x v="1639"/>
    <x v="0"/>
    <x v="2"/>
  </r>
  <r>
    <x v="1640"/>
    <x v="1"/>
    <x v="2"/>
  </r>
  <r>
    <x v="1641"/>
    <x v="0"/>
    <x v="2"/>
  </r>
  <r>
    <x v="1642"/>
    <x v="1"/>
    <x v="2"/>
  </r>
  <r>
    <x v="1643"/>
    <x v="0"/>
    <x v="2"/>
  </r>
  <r>
    <x v="1644"/>
    <x v="1"/>
    <x v="2"/>
  </r>
  <r>
    <x v="1645"/>
    <x v="0"/>
    <x v="2"/>
  </r>
  <r>
    <x v="1646"/>
    <x v="1"/>
    <x v="2"/>
  </r>
  <r>
    <x v="1647"/>
    <x v="0"/>
    <x v="2"/>
  </r>
  <r>
    <x v="1648"/>
    <x v="1"/>
    <x v="2"/>
  </r>
  <r>
    <x v="1649"/>
    <x v="0"/>
    <x v="2"/>
  </r>
  <r>
    <x v="1650"/>
    <x v="1"/>
    <x v="2"/>
  </r>
  <r>
    <x v="1651"/>
    <x v="1"/>
    <x v="2"/>
  </r>
  <r>
    <x v="1652"/>
    <x v="0"/>
    <x v="2"/>
  </r>
  <r>
    <x v="1653"/>
    <x v="1"/>
    <x v="2"/>
  </r>
  <r>
    <x v="1654"/>
    <x v="0"/>
    <x v="2"/>
  </r>
  <r>
    <x v="1655"/>
    <x v="1"/>
    <x v="2"/>
  </r>
  <r>
    <x v="1656"/>
    <x v="0"/>
    <x v="2"/>
  </r>
  <r>
    <x v="1657"/>
    <x v="1"/>
    <x v="2"/>
  </r>
  <r>
    <x v="1658"/>
    <x v="1"/>
    <x v="2"/>
  </r>
  <r>
    <x v="1659"/>
    <x v="0"/>
    <x v="2"/>
  </r>
  <r>
    <x v="1660"/>
    <x v="1"/>
    <x v="2"/>
  </r>
  <r>
    <x v="1661"/>
    <x v="0"/>
    <x v="2"/>
  </r>
  <r>
    <x v="1662"/>
    <x v="1"/>
    <x v="2"/>
  </r>
  <r>
    <x v="1663"/>
    <x v="1"/>
    <x v="2"/>
  </r>
  <r>
    <x v="1664"/>
    <x v="0"/>
    <x v="2"/>
  </r>
  <r>
    <x v="1665"/>
    <x v="1"/>
    <x v="2"/>
  </r>
  <r>
    <x v="1666"/>
    <x v="1"/>
    <x v="2"/>
  </r>
  <r>
    <x v="1667"/>
    <x v="0"/>
    <x v="2"/>
  </r>
  <r>
    <x v="1668"/>
    <x v="1"/>
    <x v="2"/>
  </r>
  <r>
    <x v="1669"/>
    <x v="1"/>
    <x v="2"/>
  </r>
  <r>
    <x v="1670"/>
    <x v="0"/>
    <x v="2"/>
  </r>
  <r>
    <x v="1671"/>
    <x v="1"/>
    <x v="2"/>
  </r>
  <r>
    <x v="1672"/>
    <x v="0"/>
    <x v="2"/>
  </r>
  <r>
    <x v="1673"/>
    <x v="1"/>
    <x v="2"/>
  </r>
  <r>
    <x v="1674"/>
    <x v="1"/>
    <x v="2"/>
  </r>
  <r>
    <x v="1675"/>
    <x v="1"/>
    <x v="2"/>
  </r>
  <r>
    <x v="1676"/>
    <x v="0"/>
    <x v="2"/>
  </r>
  <r>
    <x v="1677"/>
    <x v="1"/>
    <x v="2"/>
  </r>
  <r>
    <x v="1678"/>
    <x v="1"/>
    <x v="2"/>
  </r>
  <r>
    <x v="1679"/>
    <x v="1"/>
    <x v="2"/>
  </r>
  <r>
    <x v="1680"/>
    <x v="0"/>
    <x v="2"/>
  </r>
  <r>
    <x v="1681"/>
    <x v="1"/>
    <x v="2"/>
  </r>
  <r>
    <x v="1682"/>
    <x v="0"/>
    <x v="2"/>
  </r>
  <r>
    <x v="1683"/>
    <x v="1"/>
    <x v="2"/>
  </r>
  <r>
    <x v="1684"/>
    <x v="0"/>
    <x v="2"/>
  </r>
  <r>
    <x v="1685"/>
    <x v="1"/>
    <x v="2"/>
  </r>
  <r>
    <x v="1686"/>
    <x v="1"/>
    <x v="2"/>
  </r>
  <r>
    <x v="1687"/>
    <x v="1"/>
    <x v="2"/>
  </r>
  <r>
    <x v="1688"/>
    <x v="0"/>
    <x v="2"/>
  </r>
  <r>
    <x v="1689"/>
    <x v="1"/>
    <x v="2"/>
  </r>
  <r>
    <x v="1690"/>
    <x v="1"/>
    <x v="2"/>
  </r>
  <r>
    <x v="1691"/>
    <x v="0"/>
    <x v="2"/>
  </r>
  <r>
    <x v="1692"/>
    <x v="1"/>
    <x v="2"/>
  </r>
  <r>
    <x v="1693"/>
    <x v="1"/>
    <x v="2"/>
  </r>
  <r>
    <x v="1694"/>
    <x v="1"/>
    <x v="2"/>
  </r>
  <r>
    <x v="1695"/>
    <x v="0"/>
    <x v="2"/>
  </r>
  <r>
    <x v="1696"/>
    <x v="1"/>
    <x v="2"/>
  </r>
  <r>
    <x v="1697"/>
    <x v="1"/>
    <x v="2"/>
  </r>
  <r>
    <x v="1698"/>
    <x v="0"/>
    <x v="2"/>
  </r>
  <r>
    <x v="1699"/>
    <x v="1"/>
    <x v="2"/>
  </r>
  <r>
    <x v="1700"/>
    <x v="0"/>
    <x v="2"/>
  </r>
  <r>
    <x v="1701"/>
    <x v="1"/>
    <x v="2"/>
  </r>
  <r>
    <x v="1702"/>
    <x v="0"/>
    <x v="2"/>
  </r>
  <r>
    <x v="1703"/>
    <x v="1"/>
    <x v="2"/>
  </r>
  <r>
    <x v="1704"/>
    <x v="0"/>
    <x v="2"/>
  </r>
  <r>
    <x v="1705"/>
    <x v="1"/>
    <x v="2"/>
  </r>
  <r>
    <x v="1706"/>
    <x v="0"/>
    <x v="2"/>
  </r>
  <r>
    <x v="1707"/>
    <x v="1"/>
    <x v="2"/>
  </r>
  <r>
    <x v="1708"/>
    <x v="1"/>
    <x v="2"/>
  </r>
  <r>
    <x v="1709"/>
    <x v="0"/>
    <x v="2"/>
  </r>
  <r>
    <x v="1710"/>
    <x v="1"/>
    <x v="2"/>
  </r>
  <r>
    <x v="1711"/>
    <x v="2"/>
    <x v="3"/>
  </r>
</pivotCacheRecords>
</file>

<file path=xl/pivotCache/pivotCacheRecords3.xml><?xml version="1.0" encoding="utf-8"?>
<pivotCacheRecords xmlns="http://schemas.openxmlformats.org/spreadsheetml/2006/main" xmlns:r="http://schemas.openxmlformats.org/officeDocument/2006/relationships" count="1828">
  <r>
    <s v="STOIC_CC_MGS_EUK_contig_104632.region001"/>
    <s v="contig_104632"/>
    <s v="contig_104632"/>
    <x v="0"/>
    <x v="0"/>
    <x v="0"/>
    <x v="0"/>
  </r>
  <r>
    <s v="STOIC_CC_MGS_EUK_contig_104635.region001"/>
    <s v="contig_104635"/>
    <s v="contig_104635"/>
    <x v="1"/>
    <x v="1"/>
    <x v="0"/>
    <x v="0"/>
  </r>
  <r>
    <s v="STOIC_CC_MGS_EUK_contig_11100.region001"/>
    <s v="contig_11100"/>
    <s v="contig_11100"/>
    <x v="0"/>
    <x v="0"/>
    <x v="0"/>
    <x v="0"/>
  </r>
  <r>
    <s v="STOIC_CC_MGS_EUK_contig_11131.region001"/>
    <s v="contig_11131"/>
    <s v="contig_11131"/>
    <x v="2"/>
    <x v="2"/>
    <x v="0"/>
    <x v="0"/>
  </r>
  <r>
    <s v="STOIC_CC_MGS_EUK_contig_11152.region001"/>
    <s v="contig_11152"/>
    <s v="contig_11152"/>
    <x v="1"/>
    <x v="1"/>
    <x v="0"/>
    <x v="0"/>
  </r>
  <r>
    <s v="STOIC_CC_MGS_EUK_contig_11159.region001"/>
    <s v="contig_11159"/>
    <s v="contig_11159"/>
    <x v="0"/>
    <x v="0"/>
    <x v="0"/>
    <x v="0"/>
  </r>
  <r>
    <s v="STOIC_CC_MGS_EUK_contig_11170.region001"/>
    <s v="contig_11170"/>
    <s v="contig_11170"/>
    <x v="0"/>
    <x v="0"/>
    <x v="0"/>
    <x v="0"/>
  </r>
  <r>
    <s v="STOIC_CC_MGS_EUK_contig_11181.region001"/>
    <s v="contig_11181"/>
    <s v="contig_11181"/>
    <x v="3"/>
    <x v="3"/>
    <x v="0"/>
    <x v="0"/>
  </r>
  <r>
    <s v="STOIC_CC_MGS_EUK_contig_11181.region002"/>
    <s v="contig_11181"/>
    <s v="contig_11181"/>
    <x v="0"/>
    <x v="0"/>
    <x v="0"/>
    <x v="0"/>
  </r>
  <r>
    <s v="STOIC_CC_MGS_EUK_contig_30061.region001"/>
    <s v="contig_30061"/>
    <s v="contig_30061"/>
    <x v="1"/>
    <x v="1"/>
    <x v="0"/>
    <x v="0"/>
  </r>
  <r>
    <s v="STOIC_CC_MGS_EUK_contig_3459.region001"/>
    <s v="contig_3459"/>
    <s v="contig_3459"/>
    <x v="1"/>
    <x v="1"/>
    <x v="0"/>
    <x v="0"/>
  </r>
  <r>
    <s v="STOIC_CC_MGS_EUK_contig_3922.region001"/>
    <s v="contig_3922"/>
    <s v="contig_3922"/>
    <x v="3"/>
    <x v="3"/>
    <x v="0"/>
    <x v="0"/>
  </r>
  <r>
    <s v="STOIC_CC_MGS_EUK_contig_52863.region001"/>
    <s v="contig_52863"/>
    <s v="contig_52863"/>
    <x v="4"/>
    <x v="4"/>
    <x v="0"/>
    <x v="0"/>
  </r>
  <r>
    <s v="STOIC_CC_MGS_EUK_contig_71410.region001"/>
    <s v="contig_71410"/>
    <s v="contig_71410"/>
    <x v="2"/>
    <x v="2"/>
    <x v="0"/>
    <x v="0"/>
  </r>
  <r>
    <s v="STOIC_CC_MGS_EUK_contig_7883.region001"/>
    <s v="contig_7883"/>
    <s v="contig_7883"/>
    <x v="0"/>
    <x v="0"/>
    <x v="0"/>
    <x v="0"/>
  </r>
  <r>
    <s v="STOIC_CC_MGS_EUK_contig_81010.region001"/>
    <s v="contig_81010"/>
    <s v="contig_81010"/>
    <x v="3"/>
    <x v="3"/>
    <x v="0"/>
    <x v="0"/>
  </r>
  <r>
    <s v="STOIC_CC_MGS_EUK_contig_83130.region001"/>
    <s v="contig_83130"/>
    <s v="contig_83130"/>
    <x v="5"/>
    <x v="2"/>
    <x v="0"/>
    <x v="0"/>
  </r>
  <r>
    <s v="STOIC_CC_MGS_EUK_contig_92468.region001"/>
    <s v="contig_92468"/>
    <s v="contig_92468"/>
    <x v="6"/>
    <x v="5"/>
    <x v="0"/>
    <x v="0"/>
  </r>
  <r>
    <s v="STOIC_CC_MGS_EUK_contig_9518.region001"/>
    <s v="contig_9518"/>
    <s v="contig_9518"/>
    <x v="2"/>
    <x v="2"/>
    <x v="0"/>
    <x v="0"/>
  </r>
  <r>
    <s v="STOIC_CC_MGS_EUK_contig_99461.region001"/>
    <s v="contig_99461"/>
    <s v="contig_99461"/>
    <x v="6"/>
    <x v="5"/>
    <x v="0"/>
    <x v="0"/>
  </r>
  <r>
    <s v="STOIC_CC_MGS_EUK_contig_99889.region001"/>
    <s v="contig_99889"/>
    <s v="contig_99889"/>
    <x v="3"/>
    <x v="3"/>
    <x v="0"/>
    <x v="0"/>
  </r>
  <r>
    <s v="STOIC_CC_MGS_EUK_scaffold_48947.region001"/>
    <s v="scaffold_48947"/>
    <s v="scaffold_48947"/>
    <x v="1"/>
    <x v="1"/>
    <x v="0"/>
    <x v="0"/>
  </r>
  <r>
    <s v="STOIC_CC_MGS_EUK_scaffold_63613.region001"/>
    <s v="scaffold_63613"/>
    <s v="scaffold_63613"/>
    <x v="2"/>
    <x v="2"/>
    <x v="0"/>
    <x v="0"/>
  </r>
  <r>
    <s v="STOIC_CC_MGS_NC_P_contig_94489.region001"/>
    <s v="contig_94489"/>
    <s v="contig_94489"/>
    <x v="7"/>
    <x v="2"/>
    <x v="0"/>
    <x v="1"/>
  </r>
  <r>
    <s v="STOIC_CC_MGS_PROK_contig_10001.region001"/>
    <s v="contig_10001"/>
    <s v="contig_10001"/>
    <x v="8"/>
    <x v="2"/>
    <x v="0"/>
    <x v="2"/>
  </r>
  <r>
    <s v="STOIC_CC_MGS_PROK_contig_100280.region001"/>
    <s v="contig_100280"/>
    <s v="contig_100280"/>
    <x v="7"/>
    <x v="2"/>
    <x v="0"/>
    <x v="2"/>
  </r>
  <r>
    <s v="STOIC_CC_MGS_PROK_contig_100335.region001"/>
    <s v="contig_100335"/>
    <s v="contig_100335"/>
    <x v="7"/>
    <x v="2"/>
    <x v="0"/>
    <x v="2"/>
  </r>
  <r>
    <s v="STOIC_CC_MGS_PROK_contig_100412.region001"/>
    <s v="contig_100412"/>
    <s v="contig_100412"/>
    <x v="1"/>
    <x v="1"/>
    <x v="0"/>
    <x v="2"/>
  </r>
  <r>
    <s v="STOIC_CC_MGS_PROK_contig_100432.region001"/>
    <s v="contig_100432"/>
    <s v="contig_100432"/>
    <x v="7"/>
    <x v="2"/>
    <x v="0"/>
    <x v="2"/>
  </r>
  <r>
    <s v="STOIC_CC_MGS_PROK_contig_100435.region001"/>
    <s v="contig_100435"/>
    <s v="contig_100435"/>
    <x v="7"/>
    <x v="2"/>
    <x v="0"/>
    <x v="2"/>
  </r>
  <r>
    <s v="STOIC_CC_MGS_PROK_contig_100635.region001"/>
    <s v="contig_100635"/>
    <s v="contig_100635"/>
    <x v="2"/>
    <x v="2"/>
    <x v="0"/>
    <x v="2"/>
  </r>
  <r>
    <s v="STOIC_CC_MGS_PROK_contig_10069.region001"/>
    <s v="contig_10069"/>
    <s v="contig_10069"/>
    <x v="1"/>
    <x v="1"/>
    <x v="0"/>
    <x v="2"/>
  </r>
  <r>
    <s v="STOIC_CC_MGS_PROK_contig_10085.region001"/>
    <s v="contig_10085"/>
    <s v="contig_10085"/>
    <x v="9"/>
    <x v="5"/>
    <x v="0"/>
    <x v="2"/>
  </r>
  <r>
    <s v="STOIC_CC_MGS_PROK_contig_10097.region001"/>
    <s v="contig_10097"/>
    <s v="contig_10097"/>
    <x v="2"/>
    <x v="2"/>
    <x v="0"/>
    <x v="2"/>
  </r>
  <r>
    <s v="STOIC_CC_MGS_PROK_contig_101121.region001"/>
    <s v="contig_101121"/>
    <s v="contig_101121"/>
    <x v="7"/>
    <x v="2"/>
    <x v="0"/>
    <x v="2"/>
  </r>
  <r>
    <s v="STOIC_CC_MGS_PROK_contig_101180.region001"/>
    <s v="contig_101180"/>
    <s v="contig_101180"/>
    <x v="1"/>
    <x v="1"/>
    <x v="0"/>
    <x v="2"/>
  </r>
  <r>
    <s v="STOIC_CC_MGS_PROK_contig_101321.region001"/>
    <s v="contig_101321"/>
    <s v="contig_101321"/>
    <x v="10"/>
    <x v="6"/>
    <x v="0"/>
    <x v="2"/>
  </r>
  <r>
    <s v="STOIC_CC_MGS_PROK_contig_101860.region001"/>
    <s v="contig_101860"/>
    <s v="contig_101860"/>
    <x v="11"/>
    <x v="5"/>
    <x v="0"/>
    <x v="2"/>
  </r>
  <r>
    <s v="STOIC_CC_MGS_PROK_contig_101885.region001"/>
    <s v="contig_101885"/>
    <s v="contig_101885"/>
    <x v="12"/>
    <x v="5"/>
    <x v="0"/>
    <x v="2"/>
  </r>
  <r>
    <s v="STOIC_CC_MGS_PROK_contig_101895.region001"/>
    <s v="contig_101895"/>
    <s v="contig_101895"/>
    <x v="11"/>
    <x v="5"/>
    <x v="0"/>
    <x v="2"/>
  </r>
  <r>
    <s v="STOIC_CC_MGS_PROK_contig_101933.region001"/>
    <s v="contig_101933"/>
    <s v="contig_101933"/>
    <x v="13"/>
    <x v="6"/>
    <x v="0"/>
    <x v="2"/>
  </r>
  <r>
    <s v="STOIC_CC_MGS_PROK_contig_102003.region001"/>
    <s v="contig_102003"/>
    <s v="contig_102003"/>
    <x v="1"/>
    <x v="1"/>
    <x v="0"/>
    <x v="2"/>
  </r>
  <r>
    <s v="STOIC_CC_MGS_PROK_contig_102531.region001"/>
    <s v="contig_102531"/>
    <s v="contig_102531"/>
    <x v="1"/>
    <x v="1"/>
    <x v="0"/>
    <x v="2"/>
  </r>
  <r>
    <s v="STOIC_CC_MGS_PROK_contig_102773.region001"/>
    <s v="contig_102773"/>
    <s v="contig_102773"/>
    <x v="14"/>
    <x v="5"/>
    <x v="0"/>
    <x v="2"/>
  </r>
  <r>
    <s v="STOIC_CC_MGS_PROK_contig_103157.region001"/>
    <s v="contig_103157"/>
    <s v="contig_103157"/>
    <x v="3"/>
    <x v="3"/>
    <x v="0"/>
    <x v="2"/>
  </r>
  <r>
    <s v="STOIC_CC_MGS_PROK_contig_1032.region001"/>
    <s v="contig_1032"/>
    <s v="contig_1032"/>
    <x v="1"/>
    <x v="1"/>
    <x v="0"/>
    <x v="2"/>
  </r>
  <r>
    <s v="STOIC_CC_MGS_PROK_contig_1032.region002"/>
    <s v="contig_1032"/>
    <s v="contig_1032"/>
    <x v="15"/>
    <x v="5"/>
    <x v="0"/>
    <x v="2"/>
  </r>
  <r>
    <s v="STOIC_CC_MGS_PROK_contig_1032.region003"/>
    <s v="contig_1032"/>
    <s v="contig_1032"/>
    <x v="1"/>
    <x v="1"/>
    <x v="0"/>
    <x v="2"/>
  </r>
  <r>
    <s v="STOIC_CC_MGS_PROK_contig_1032.region004"/>
    <s v="contig_1032"/>
    <s v="contig_1032"/>
    <x v="1"/>
    <x v="1"/>
    <x v="0"/>
    <x v="2"/>
  </r>
  <r>
    <s v="STOIC_CC_MGS_PROK_contig_103318.region001"/>
    <s v="contig_103318"/>
    <s v="contig_103318"/>
    <x v="16"/>
    <x v="5"/>
    <x v="0"/>
    <x v="2"/>
  </r>
  <r>
    <s v="STOIC_CC_MGS_PROK_contig_103395.region001"/>
    <s v="contig_103395"/>
    <s v="contig_103395"/>
    <x v="8"/>
    <x v="2"/>
    <x v="0"/>
    <x v="2"/>
  </r>
  <r>
    <s v="STOIC_CC_MGS_PROK_contig_10340.region001"/>
    <s v="contig_10340"/>
    <s v="contig_10340"/>
    <x v="3"/>
    <x v="3"/>
    <x v="0"/>
    <x v="2"/>
  </r>
  <r>
    <s v="STOIC_CC_MGS_PROK_contig_103555.region001"/>
    <s v="contig_103555"/>
    <s v="contig_103555"/>
    <x v="15"/>
    <x v="5"/>
    <x v="0"/>
    <x v="2"/>
  </r>
  <r>
    <s v="STOIC_CC_MGS_PROK_contig_103601.region001"/>
    <s v="contig_103601"/>
    <s v="contig_103601"/>
    <x v="3"/>
    <x v="3"/>
    <x v="0"/>
    <x v="2"/>
  </r>
  <r>
    <s v="STOIC_CC_MGS_PROK_contig_103630.region001"/>
    <s v="contig_103630"/>
    <s v="contig_103630"/>
    <x v="17"/>
    <x v="6"/>
    <x v="0"/>
    <x v="2"/>
  </r>
  <r>
    <s v="STOIC_CC_MGS_PROK_contig_103630.region002"/>
    <s v="contig_103630"/>
    <s v="contig_103630"/>
    <x v="18"/>
    <x v="3"/>
    <x v="0"/>
    <x v="2"/>
  </r>
  <r>
    <s v="STOIC_CC_MGS_PROK_contig_103647.region001"/>
    <s v="contig_103647"/>
    <s v="contig_103647"/>
    <x v="13"/>
    <x v="6"/>
    <x v="0"/>
    <x v="2"/>
  </r>
  <r>
    <s v="STOIC_CC_MGS_PROK_contig_10380.region001"/>
    <s v="contig_10380"/>
    <s v="contig_10380"/>
    <x v="1"/>
    <x v="1"/>
    <x v="0"/>
    <x v="2"/>
  </r>
  <r>
    <s v="STOIC_CC_MGS_PROK_contig_103992.region001"/>
    <s v="contig_103992"/>
    <s v="contig_103992"/>
    <x v="3"/>
    <x v="3"/>
    <x v="0"/>
    <x v="2"/>
  </r>
  <r>
    <s v="STOIC_CC_MGS_PROK_contig_103992.region002"/>
    <s v="contig_103992"/>
    <s v="contig_103992"/>
    <x v="19"/>
    <x v="6"/>
    <x v="0"/>
    <x v="2"/>
  </r>
  <r>
    <s v="STOIC_CC_MGS_PROK_contig_104141.region001"/>
    <s v="contig_104141"/>
    <s v="contig_104141"/>
    <x v="1"/>
    <x v="1"/>
    <x v="0"/>
    <x v="2"/>
  </r>
  <r>
    <s v="STOIC_CC_MGS_PROK_contig_104141.region002"/>
    <s v="contig_104141"/>
    <s v="contig_104141"/>
    <x v="1"/>
    <x v="1"/>
    <x v="0"/>
    <x v="2"/>
  </r>
  <r>
    <s v="STOIC_CC_MGS_PROK_contig_104151.region001"/>
    <s v="contig_104151"/>
    <s v="contig_104151"/>
    <x v="13"/>
    <x v="6"/>
    <x v="0"/>
    <x v="2"/>
  </r>
  <r>
    <s v="STOIC_CC_MGS_PROK_contig_1042.region001"/>
    <s v="contig_1042"/>
    <s v="contig_1042"/>
    <x v="1"/>
    <x v="1"/>
    <x v="0"/>
    <x v="2"/>
  </r>
  <r>
    <s v="STOIC_CC_MGS_PROK_contig_104251.region001"/>
    <s v="contig_104251"/>
    <s v="contig_104251"/>
    <x v="11"/>
    <x v="5"/>
    <x v="0"/>
    <x v="2"/>
  </r>
  <r>
    <s v="STOIC_CC_MGS_PROK_contig_104320.region001"/>
    <s v="contig_104320"/>
    <s v="contig_104320"/>
    <x v="1"/>
    <x v="1"/>
    <x v="0"/>
    <x v="2"/>
  </r>
  <r>
    <s v="STOIC_CC_MGS_PROK_contig_104342.region001"/>
    <s v="contig_104342"/>
    <s v="contig_104342"/>
    <x v="8"/>
    <x v="2"/>
    <x v="0"/>
    <x v="2"/>
  </r>
  <r>
    <s v="STOIC_CC_MGS_PROK_contig_104361.region001"/>
    <s v="contig_104361"/>
    <s v="contig_104361"/>
    <x v="1"/>
    <x v="1"/>
    <x v="0"/>
    <x v="2"/>
  </r>
  <r>
    <s v="STOIC_CC_MGS_PROK_contig_104367.region001"/>
    <s v="contig_104367"/>
    <s v="contig_104367"/>
    <x v="11"/>
    <x v="5"/>
    <x v="0"/>
    <x v="2"/>
  </r>
  <r>
    <s v="STOIC_CC_MGS_PROK_contig_104367.region002"/>
    <s v="contig_104367"/>
    <s v="contig_104367"/>
    <x v="8"/>
    <x v="2"/>
    <x v="0"/>
    <x v="2"/>
  </r>
  <r>
    <s v="STOIC_CC_MGS_PROK_contig_104488.region001"/>
    <s v="contig_104488"/>
    <s v="contig_104488"/>
    <x v="1"/>
    <x v="1"/>
    <x v="0"/>
    <x v="2"/>
  </r>
  <r>
    <s v="STOIC_CC_MGS_PROK_contig_104665.region001"/>
    <s v="contig_104665"/>
    <s v="contig_104665"/>
    <x v="7"/>
    <x v="2"/>
    <x v="0"/>
    <x v="2"/>
  </r>
  <r>
    <s v="STOIC_CC_MGS_PROK_contig_104712.region001"/>
    <s v="contig_104712"/>
    <s v="contig_104712"/>
    <x v="20"/>
    <x v="5"/>
    <x v="0"/>
    <x v="2"/>
  </r>
  <r>
    <s v="STOIC_CC_MGS_PROK_contig_104813.region001"/>
    <s v="contig_104813"/>
    <s v="contig_104813"/>
    <x v="1"/>
    <x v="1"/>
    <x v="0"/>
    <x v="2"/>
  </r>
  <r>
    <s v="STOIC_CC_MGS_PROK_contig_104836.region001"/>
    <s v="contig_104836"/>
    <s v="contig_104836"/>
    <x v="19"/>
    <x v="6"/>
    <x v="0"/>
    <x v="2"/>
  </r>
  <r>
    <s v="STOIC_CC_MGS_PROK_contig_104837.region001"/>
    <s v="contig_104837"/>
    <s v="contig_104837"/>
    <x v="11"/>
    <x v="5"/>
    <x v="0"/>
    <x v="2"/>
  </r>
  <r>
    <s v="STOIC_CC_MGS_PROK_contig_104868.region001"/>
    <s v="contig_104868"/>
    <s v="contig_104868"/>
    <x v="1"/>
    <x v="1"/>
    <x v="0"/>
    <x v="2"/>
  </r>
  <r>
    <s v="STOIC_CC_MGS_PROK_contig_104880.region001"/>
    <s v="contig_104880"/>
    <s v="contig_104880"/>
    <x v="1"/>
    <x v="1"/>
    <x v="0"/>
    <x v="2"/>
  </r>
  <r>
    <s v="STOIC_CC_MGS_PROK_contig_104893.region001"/>
    <s v="contig_104893"/>
    <s v="contig_104893"/>
    <x v="1"/>
    <x v="1"/>
    <x v="0"/>
    <x v="2"/>
  </r>
  <r>
    <s v="STOIC_CC_MGS_PROK_contig_104960.region001"/>
    <s v="contig_104960"/>
    <s v="contig_104960"/>
    <x v="11"/>
    <x v="5"/>
    <x v="0"/>
    <x v="2"/>
  </r>
  <r>
    <s v="STOIC_CC_MGS_PROK_contig_104971.region001"/>
    <s v="contig_104971"/>
    <s v="contig_104971"/>
    <x v="13"/>
    <x v="6"/>
    <x v="0"/>
    <x v="2"/>
  </r>
  <r>
    <s v="STOIC_CC_MGS_PROK_contig_105012.region001"/>
    <s v="contig_105012"/>
    <s v="contig_105012"/>
    <x v="15"/>
    <x v="5"/>
    <x v="0"/>
    <x v="2"/>
  </r>
  <r>
    <s v="STOIC_CC_MGS_PROK_contig_105082.region001"/>
    <s v="contig_105082"/>
    <s v="contig_105082"/>
    <x v="7"/>
    <x v="2"/>
    <x v="0"/>
    <x v="2"/>
  </r>
  <r>
    <s v="STOIC_CC_MGS_PROK_contig_105140.region001"/>
    <s v="contig_105140"/>
    <s v="contig_105140"/>
    <x v="1"/>
    <x v="1"/>
    <x v="0"/>
    <x v="2"/>
  </r>
  <r>
    <s v="STOIC_CC_MGS_PROK_contig_10516.region001"/>
    <s v="contig_10516"/>
    <s v="contig_10516"/>
    <x v="1"/>
    <x v="1"/>
    <x v="0"/>
    <x v="2"/>
  </r>
  <r>
    <s v="STOIC_CC_MGS_PROK_contig_105213.region001"/>
    <s v="contig_105213"/>
    <s v="contig_105213"/>
    <x v="11"/>
    <x v="5"/>
    <x v="0"/>
    <x v="2"/>
  </r>
  <r>
    <s v="STOIC_CC_MGS_PROK_contig_105235.region001"/>
    <s v="contig_105235"/>
    <s v="contig_105235"/>
    <x v="3"/>
    <x v="3"/>
    <x v="0"/>
    <x v="2"/>
  </r>
  <r>
    <s v="STOIC_CC_MGS_PROK_contig_105254.region001"/>
    <s v="contig_105254"/>
    <s v="contig_105254"/>
    <x v="7"/>
    <x v="2"/>
    <x v="0"/>
    <x v="2"/>
  </r>
  <r>
    <s v="STOIC_CC_MGS_PROK_contig_105312.region001"/>
    <s v="contig_105312"/>
    <s v="contig_105312"/>
    <x v="21"/>
    <x v="5"/>
    <x v="0"/>
    <x v="2"/>
  </r>
  <r>
    <s v="STOIC_CC_MGS_PROK_contig_105437.region001"/>
    <s v="contig_105437"/>
    <s v="contig_105437"/>
    <x v="11"/>
    <x v="5"/>
    <x v="0"/>
    <x v="2"/>
  </r>
  <r>
    <s v="STOIC_CC_MGS_PROK_contig_105452.region001"/>
    <s v="contig_105452"/>
    <s v="contig_105452"/>
    <x v="1"/>
    <x v="1"/>
    <x v="0"/>
    <x v="2"/>
  </r>
  <r>
    <s v="STOIC_CC_MGS_PROK_contig_105461.region001"/>
    <s v="contig_105461"/>
    <s v="contig_105461"/>
    <x v="1"/>
    <x v="1"/>
    <x v="0"/>
    <x v="2"/>
  </r>
  <r>
    <s v="STOIC_CC_MGS_PROK_contig_105467.region001"/>
    <s v="contig_105467"/>
    <s v="contig_105467"/>
    <x v="13"/>
    <x v="6"/>
    <x v="0"/>
    <x v="2"/>
  </r>
  <r>
    <s v="STOIC_CC_MGS_PROK_contig_105505.region001"/>
    <s v="contig_105505"/>
    <s v="contig_105505"/>
    <x v="3"/>
    <x v="3"/>
    <x v="0"/>
    <x v="2"/>
  </r>
  <r>
    <s v="STOIC_CC_MGS_PROK_contig_105627.region001"/>
    <s v="contig_105627"/>
    <s v="contig_105627"/>
    <x v="11"/>
    <x v="5"/>
    <x v="0"/>
    <x v="2"/>
  </r>
  <r>
    <s v="STOIC_CC_MGS_PROK_contig_105693.region001"/>
    <s v="contig_105693"/>
    <s v="contig_105693"/>
    <x v="3"/>
    <x v="3"/>
    <x v="0"/>
    <x v="2"/>
  </r>
  <r>
    <s v="STOIC_CC_MGS_PROK_contig_105696.region001"/>
    <s v="contig_105696"/>
    <s v="contig_105696"/>
    <x v="1"/>
    <x v="1"/>
    <x v="0"/>
    <x v="2"/>
  </r>
  <r>
    <s v="STOIC_CC_MGS_PROK_contig_105782.region001"/>
    <s v="contig_105782"/>
    <s v="contig_105782"/>
    <x v="1"/>
    <x v="1"/>
    <x v="0"/>
    <x v="2"/>
  </r>
  <r>
    <s v="STOIC_CC_MGS_PROK_contig_105808.region001"/>
    <s v="contig_105808"/>
    <s v="contig_105808"/>
    <x v="19"/>
    <x v="6"/>
    <x v="0"/>
    <x v="2"/>
  </r>
  <r>
    <s v="STOIC_CC_MGS_PROK_contig_105808.region002"/>
    <s v="contig_105808"/>
    <s v="contig_105808"/>
    <x v="1"/>
    <x v="1"/>
    <x v="0"/>
    <x v="2"/>
  </r>
  <r>
    <s v="STOIC_CC_MGS_PROK_contig_105834.region001"/>
    <s v="contig_105834"/>
    <s v="contig_105834"/>
    <x v="12"/>
    <x v="5"/>
    <x v="0"/>
    <x v="2"/>
  </r>
  <r>
    <s v="STOIC_CC_MGS_PROK_contig_105889.region001"/>
    <s v="contig_105889"/>
    <s v="contig_105889"/>
    <x v="1"/>
    <x v="1"/>
    <x v="0"/>
    <x v="2"/>
  </r>
  <r>
    <s v="STOIC_CC_MGS_PROK_contig_105976.region001"/>
    <s v="contig_105976"/>
    <s v="contig_105976"/>
    <x v="1"/>
    <x v="1"/>
    <x v="0"/>
    <x v="2"/>
  </r>
  <r>
    <s v="STOIC_CC_MGS_PROK_contig_106062.region001"/>
    <s v="contig_106062"/>
    <s v="contig_106062"/>
    <x v="22"/>
    <x v="4"/>
    <x v="0"/>
    <x v="2"/>
  </r>
  <r>
    <s v="STOIC_CC_MGS_PROK_contig_106065.region001"/>
    <s v="contig_106065"/>
    <s v="contig_106065"/>
    <x v="13"/>
    <x v="6"/>
    <x v="0"/>
    <x v="2"/>
  </r>
  <r>
    <s v="STOIC_CC_MGS_PROK_contig_106196.region001"/>
    <s v="contig_106196"/>
    <s v="contig_106196"/>
    <x v="1"/>
    <x v="1"/>
    <x v="0"/>
    <x v="2"/>
  </r>
  <r>
    <s v="STOIC_CC_MGS_PROK_contig_106196.region002"/>
    <s v="contig_106196"/>
    <s v="contig_106196"/>
    <x v="3"/>
    <x v="3"/>
    <x v="0"/>
    <x v="2"/>
  </r>
  <r>
    <s v="STOIC_CC_MGS_PROK_contig_106237.region001"/>
    <s v="contig_106237"/>
    <s v="contig_106237"/>
    <x v="2"/>
    <x v="2"/>
    <x v="0"/>
    <x v="2"/>
  </r>
  <r>
    <s v="STOIC_CC_MGS_PROK_contig_106288.region001"/>
    <s v="contig_106288"/>
    <s v="contig_106288"/>
    <x v="11"/>
    <x v="5"/>
    <x v="0"/>
    <x v="2"/>
  </r>
  <r>
    <s v="STOIC_CC_MGS_PROK_contig_106375.region001"/>
    <s v="contig_106375"/>
    <s v="contig_106375"/>
    <x v="1"/>
    <x v="1"/>
    <x v="0"/>
    <x v="2"/>
  </r>
  <r>
    <s v="STOIC_CC_MGS_PROK_contig_106378.region001"/>
    <s v="contig_106378"/>
    <s v="contig_106378"/>
    <x v="1"/>
    <x v="1"/>
    <x v="0"/>
    <x v="2"/>
  </r>
  <r>
    <s v="STOIC_CC_MGS_PROK_contig_106393.region001"/>
    <s v="contig_106393"/>
    <s v="contig_106393"/>
    <x v="8"/>
    <x v="2"/>
    <x v="0"/>
    <x v="2"/>
  </r>
  <r>
    <s v="STOIC_CC_MGS_PROK_contig_106466.region001"/>
    <s v="contig_106466"/>
    <s v="contig_106466"/>
    <x v="1"/>
    <x v="1"/>
    <x v="0"/>
    <x v="2"/>
  </r>
  <r>
    <s v="STOIC_CC_MGS_PROK_contig_106539.region001"/>
    <s v="contig_106539"/>
    <s v="contig_106539"/>
    <x v="11"/>
    <x v="5"/>
    <x v="0"/>
    <x v="2"/>
  </r>
  <r>
    <s v="STOIC_CC_MGS_PROK_contig_106566.region001"/>
    <s v="contig_106566"/>
    <s v="contig_106566"/>
    <x v="23"/>
    <x v="5"/>
    <x v="0"/>
    <x v="2"/>
  </r>
  <r>
    <s v="STOIC_CC_MGS_PROK_contig_106594.region001"/>
    <s v="contig_106594"/>
    <s v="contig_106594"/>
    <x v="24"/>
    <x v="5"/>
    <x v="0"/>
    <x v="2"/>
  </r>
  <r>
    <s v="STOIC_CC_MGS_PROK_contig_106596.region001"/>
    <s v="contig_106596"/>
    <s v="contig_106596"/>
    <x v="3"/>
    <x v="3"/>
    <x v="0"/>
    <x v="2"/>
  </r>
  <r>
    <s v="STOIC_CC_MGS_PROK_contig_106617.region001"/>
    <s v="contig_106617"/>
    <s v="contig_106617"/>
    <x v="12"/>
    <x v="5"/>
    <x v="0"/>
    <x v="2"/>
  </r>
  <r>
    <s v="STOIC_CC_MGS_PROK_contig_106659.region001"/>
    <s v="contig_106659"/>
    <s v="contig_106659"/>
    <x v="25"/>
    <x v="4"/>
    <x v="0"/>
    <x v="2"/>
  </r>
  <r>
    <s v="STOIC_CC_MGS_PROK_contig_106772.region001"/>
    <s v="contig_106772"/>
    <s v="contig_106772"/>
    <x v="1"/>
    <x v="1"/>
    <x v="0"/>
    <x v="2"/>
  </r>
  <r>
    <s v="STOIC_CC_MGS_PROK_contig_106854.region001"/>
    <s v="contig_106854"/>
    <s v="contig_106854"/>
    <x v="26"/>
    <x v="6"/>
    <x v="0"/>
    <x v="2"/>
  </r>
  <r>
    <s v="STOIC_CC_MGS_PROK_contig_106902.region001"/>
    <s v="contig_106902"/>
    <s v="contig_106902"/>
    <x v="18"/>
    <x v="3"/>
    <x v="0"/>
    <x v="2"/>
  </r>
  <r>
    <s v="STOIC_CC_MGS_PROK_contig_107178.region001"/>
    <s v="contig_107178"/>
    <s v="contig_107178"/>
    <x v="1"/>
    <x v="1"/>
    <x v="0"/>
    <x v="2"/>
  </r>
  <r>
    <s v="STOIC_CC_MGS_PROK_contig_107217.region001"/>
    <s v="contig_107217"/>
    <s v="contig_107217"/>
    <x v="7"/>
    <x v="2"/>
    <x v="0"/>
    <x v="2"/>
  </r>
  <r>
    <s v="STOIC_CC_MGS_PROK_contig_107346.region001"/>
    <s v="contig_107346"/>
    <s v="contig_107346"/>
    <x v="3"/>
    <x v="3"/>
    <x v="0"/>
    <x v="2"/>
  </r>
  <r>
    <s v="STOIC_CC_MGS_PROK_contig_107360.region001"/>
    <s v="contig_107360"/>
    <s v="contig_107360"/>
    <x v="1"/>
    <x v="1"/>
    <x v="0"/>
    <x v="2"/>
  </r>
  <r>
    <s v="STOIC_CC_MGS_PROK_contig_107364.region001"/>
    <s v="contig_107364"/>
    <s v="contig_107364"/>
    <x v="1"/>
    <x v="1"/>
    <x v="0"/>
    <x v="2"/>
  </r>
  <r>
    <s v="STOIC_CC_MGS_PROK_contig_10738.region001"/>
    <s v="contig_10738"/>
    <s v="contig_10738"/>
    <x v="27"/>
    <x v="3"/>
    <x v="0"/>
    <x v="2"/>
  </r>
  <r>
    <s v="STOIC_CC_MGS_PROK_contig_10738.region002"/>
    <s v="contig_10738"/>
    <s v="contig_10738"/>
    <x v="28"/>
    <x v="6"/>
    <x v="0"/>
    <x v="2"/>
  </r>
  <r>
    <s v="STOIC_CC_MGS_PROK_contig_10738.region003"/>
    <s v="contig_10738"/>
    <s v="contig_10738"/>
    <x v="1"/>
    <x v="1"/>
    <x v="0"/>
    <x v="2"/>
  </r>
  <r>
    <s v="STOIC_CC_MGS_PROK_contig_10738.region004"/>
    <s v="contig_10738"/>
    <s v="contig_10738"/>
    <x v="11"/>
    <x v="5"/>
    <x v="0"/>
    <x v="2"/>
  </r>
  <r>
    <s v="STOIC_CC_MGS_PROK_contig_107406.region001"/>
    <s v="contig_107406"/>
    <s v="contig_107406"/>
    <x v="1"/>
    <x v="1"/>
    <x v="0"/>
    <x v="2"/>
  </r>
  <r>
    <s v="STOIC_CC_MGS_PROK_contig_107431.region001"/>
    <s v="contig_107431"/>
    <s v="contig_107431"/>
    <x v="8"/>
    <x v="2"/>
    <x v="0"/>
    <x v="2"/>
  </r>
  <r>
    <s v="STOIC_CC_MGS_PROK_contig_107475.region001"/>
    <s v="contig_107475"/>
    <s v="contig_107475"/>
    <x v="12"/>
    <x v="5"/>
    <x v="0"/>
    <x v="2"/>
  </r>
  <r>
    <s v="STOIC_CC_MGS_PROK_contig_107530.region001"/>
    <s v="contig_107530"/>
    <s v="contig_107530"/>
    <x v="1"/>
    <x v="1"/>
    <x v="0"/>
    <x v="2"/>
  </r>
  <r>
    <s v="STOIC_CC_MGS_PROK_contig_107554.region001"/>
    <s v="contig_107554"/>
    <s v="contig_107554"/>
    <x v="0"/>
    <x v="0"/>
    <x v="0"/>
    <x v="2"/>
  </r>
  <r>
    <s v="STOIC_CC_MGS_PROK_contig_107615.region001"/>
    <s v="contig_107615"/>
    <s v="contig_107615"/>
    <x v="11"/>
    <x v="5"/>
    <x v="0"/>
    <x v="2"/>
  </r>
  <r>
    <s v="STOIC_CC_MGS_PROK_contig_107681.region001"/>
    <s v="contig_107681"/>
    <s v="contig_107681"/>
    <x v="1"/>
    <x v="1"/>
    <x v="0"/>
    <x v="2"/>
  </r>
  <r>
    <s v="STOIC_CC_MGS_PROK_contig_107715.region001"/>
    <s v="contig_107715"/>
    <s v="contig_107715"/>
    <x v="2"/>
    <x v="2"/>
    <x v="0"/>
    <x v="2"/>
  </r>
  <r>
    <s v="STOIC_CC_MGS_PROK_contig_107751.region001"/>
    <s v="contig_107751"/>
    <s v="contig_107751"/>
    <x v="29"/>
    <x v="5"/>
    <x v="0"/>
    <x v="2"/>
  </r>
  <r>
    <s v="STOIC_CC_MGS_PROK_contig_107780.region001"/>
    <s v="contig_107780"/>
    <s v="contig_107780"/>
    <x v="13"/>
    <x v="6"/>
    <x v="0"/>
    <x v="2"/>
  </r>
  <r>
    <s v="STOIC_CC_MGS_PROK_contig_107831.region001"/>
    <s v="contig_107831"/>
    <s v="contig_107831"/>
    <x v="18"/>
    <x v="3"/>
    <x v="0"/>
    <x v="2"/>
  </r>
  <r>
    <s v="STOIC_CC_MGS_PROK_contig_107897.region001"/>
    <s v="contig_107897"/>
    <s v="contig_107897"/>
    <x v="30"/>
    <x v="6"/>
    <x v="0"/>
    <x v="2"/>
  </r>
  <r>
    <s v="STOIC_CC_MGS_PROK_contig_107909.region001"/>
    <s v="contig_107909"/>
    <s v="contig_107909"/>
    <x v="8"/>
    <x v="2"/>
    <x v="0"/>
    <x v="2"/>
  </r>
  <r>
    <s v="STOIC_CC_MGS_PROK_contig_107916.region001"/>
    <s v="contig_107916"/>
    <s v="contig_107916"/>
    <x v="8"/>
    <x v="2"/>
    <x v="0"/>
    <x v="2"/>
  </r>
  <r>
    <s v="STOIC_CC_MGS_PROK_contig_107929.region001"/>
    <s v="contig_107929"/>
    <s v="contig_107929"/>
    <x v="12"/>
    <x v="5"/>
    <x v="0"/>
    <x v="2"/>
  </r>
  <r>
    <s v="STOIC_CC_MGS_PROK_contig_107938.region001"/>
    <s v="contig_107938"/>
    <s v="contig_107938"/>
    <x v="15"/>
    <x v="5"/>
    <x v="0"/>
    <x v="2"/>
  </r>
  <r>
    <s v="STOIC_CC_MGS_PROK_contig_107987.region001"/>
    <s v="contig_107987"/>
    <s v="contig_107987"/>
    <x v="12"/>
    <x v="5"/>
    <x v="0"/>
    <x v="2"/>
  </r>
  <r>
    <s v="STOIC_CC_MGS_PROK_contig_107992.region001"/>
    <s v="contig_107992"/>
    <s v="contig_107992"/>
    <x v="8"/>
    <x v="2"/>
    <x v="0"/>
    <x v="2"/>
  </r>
  <r>
    <s v="STOIC_CC_MGS_PROK_contig_108016.region001"/>
    <s v="contig_108016"/>
    <s v="contig_108016"/>
    <x v="1"/>
    <x v="1"/>
    <x v="0"/>
    <x v="2"/>
  </r>
  <r>
    <s v="STOIC_CC_MGS_PROK_contig_108145.region001"/>
    <s v="contig_108145"/>
    <s v="contig_108145"/>
    <x v="31"/>
    <x v="6"/>
    <x v="0"/>
    <x v="2"/>
  </r>
  <r>
    <s v="STOIC_CC_MGS_PROK_contig_108214.region001"/>
    <s v="contig_108214"/>
    <s v="contig_108214"/>
    <x v="21"/>
    <x v="5"/>
    <x v="0"/>
    <x v="2"/>
  </r>
  <r>
    <s v="STOIC_CC_MGS_PROK_contig_108332.region001"/>
    <s v="contig_108332"/>
    <s v="contig_108332"/>
    <x v="11"/>
    <x v="5"/>
    <x v="0"/>
    <x v="2"/>
  </r>
  <r>
    <s v="STOIC_CC_MGS_PROK_contig_108386.region001"/>
    <s v="contig_108386"/>
    <s v="contig_108386"/>
    <x v="32"/>
    <x v="5"/>
    <x v="0"/>
    <x v="2"/>
  </r>
  <r>
    <s v="STOIC_CC_MGS_PROK_contig_108405.region001"/>
    <s v="contig_108405"/>
    <s v="contig_108405"/>
    <x v="1"/>
    <x v="1"/>
    <x v="0"/>
    <x v="2"/>
  </r>
  <r>
    <s v="STOIC_CC_MGS_PROK_contig_108506.region001"/>
    <s v="contig_108506"/>
    <s v="contig_108506"/>
    <x v="1"/>
    <x v="1"/>
    <x v="0"/>
    <x v="2"/>
  </r>
  <r>
    <s v="STOIC_CC_MGS_PROK_contig_108538.region001"/>
    <s v="contig_108538"/>
    <s v="contig_108538"/>
    <x v="1"/>
    <x v="1"/>
    <x v="0"/>
    <x v="2"/>
  </r>
  <r>
    <s v="STOIC_CC_MGS_PROK_contig_108803.region001"/>
    <s v="contig_108803"/>
    <s v="contig_108803"/>
    <x v="3"/>
    <x v="3"/>
    <x v="0"/>
    <x v="2"/>
  </r>
  <r>
    <s v="STOIC_CC_MGS_PROK_contig_108813.region001"/>
    <s v="contig_108813"/>
    <s v="contig_108813"/>
    <x v="1"/>
    <x v="1"/>
    <x v="0"/>
    <x v="2"/>
  </r>
  <r>
    <s v="STOIC_CC_MGS_PROK_contig_108876.region001"/>
    <s v="contig_108876"/>
    <s v="contig_108876"/>
    <x v="19"/>
    <x v="6"/>
    <x v="0"/>
    <x v="2"/>
  </r>
  <r>
    <s v="STOIC_CC_MGS_PROK_contig_10890.region001"/>
    <s v="contig_10890"/>
    <s v="contig_10890"/>
    <x v="12"/>
    <x v="5"/>
    <x v="0"/>
    <x v="2"/>
  </r>
  <r>
    <s v="STOIC_CC_MGS_PROK_contig_10890.region002"/>
    <s v="contig_10890"/>
    <s v="contig_10890"/>
    <x v="1"/>
    <x v="1"/>
    <x v="0"/>
    <x v="2"/>
  </r>
  <r>
    <s v="STOIC_CC_MGS_PROK_contig_108924.region001"/>
    <s v="contig_108924"/>
    <s v="contig_108924"/>
    <x v="7"/>
    <x v="2"/>
    <x v="0"/>
    <x v="2"/>
  </r>
  <r>
    <s v="STOIC_CC_MGS_PROK_contig_108934.region001"/>
    <s v="contig_108934"/>
    <s v="contig_108934"/>
    <x v="33"/>
    <x v="5"/>
    <x v="0"/>
    <x v="2"/>
  </r>
  <r>
    <s v="STOIC_CC_MGS_PROK_contig_108993.region001"/>
    <s v="contig_108993"/>
    <s v="contig_108993"/>
    <x v="1"/>
    <x v="1"/>
    <x v="0"/>
    <x v="2"/>
  </r>
  <r>
    <s v="STOIC_CC_MGS_PROK_contig_109044.region001"/>
    <s v="contig_109044"/>
    <s v="contig_109044"/>
    <x v="3"/>
    <x v="3"/>
    <x v="0"/>
    <x v="2"/>
  </r>
  <r>
    <s v="STOIC_CC_MGS_PROK_contig_109044.region002"/>
    <s v="contig_109044"/>
    <s v="contig_109044"/>
    <x v="8"/>
    <x v="2"/>
    <x v="0"/>
    <x v="2"/>
  </r>
  <r>
    <s v="STOIC_CC_MGS_PROK_contig_109152.region001"/>
    <s v="contig_109152"/>
    <s v="contig_109152"/>
    <x v="1"/>
    <x v="1"/>
    <x v="0"/>
    <x v="2"/>
  </r>
  <r>
    <s v="STOIC_CC_MGS_PROK_contig_109207.region001"/>
    <s v="contig_109207"/>
    <s v="contig_109207"/>
    <x v="1"/>
    <x v="1"/>
    <x v="0"/>
    <x v="2"/>
  </r>
  <r>
    <s v="STOIC_CC_MGS_PROK_contig_109254.region001"/>
    <s v="contig_109254"/>
    <s v="contig_109254"/>
    <x v="34"/>
    <x v="6"/>
    <x v="0"/>
    <x v="2"/>
  </r>
  <r>
    <s v="STOIC_CC_MGS_PROK_contig_109271.region001"/>
    <s v="contig_109271"/>
    <s v="contig_109271"/>
    <x v="13"/>
    <x v="6"/>
    <x v="0"/>
    <x v="2"/>
  </r>
  <r>
    <s v="STOIC_CC_MGS_PROK_contig_109274.region001"/>
    <s v="contig_109274"/>
    <s v="contig_109274"/>
    <x v="3"/>
    <x v="3"/>
    <x v="0"/>
    <x v="2"/>
  </r>
  <r>
    <s v="STOIC_CC_MGS_PROK_contig_109286.region001"/>
    <s v="contig_109286"/>
    <s v="contig_109286"/>
    <x v="2"/>
    <x v="2"/>
    <x v="0"/>
    <x v="2"/>
  </r>
  <r>
    <s v="STOIC_CC_MGS_PROK_contig_109318.region001"/>
    <s v="contig_109318"/>
    <s v="contig_109318"/>
    <x v="13"/>
    <x v="6"/>
    <x v="0"/>
    <x v="2"/>
  </r>
  <r>
    <s v="STOIC_CC_MGS_PROK_contig_109324.region001"/>
    <s v="contig_109324"/>
    <s v="contig_109324"/>
    <x v="1"/>
    <x v="1"/>
    <x v="0"/>
    <x v="2"/>
  </r>
  <r>
    <s v="STOIC_CC_MGS_PROK_contig_109439.region001"/>
    <s v="contig_109439"/>
    <s v="contig_109439"/>
    <x v="35"/>
    <x v="3"/>
    <x v="0"/>
    <x v="2"/>
  </r>
  <r>
    <s v="STOIC_CC_MGS_PROK_contig_109503.region001"/>
    <s v="contig_109503"/>
    <s v="contig_109503"/>
    <x v="22"/>
    <x v="4"/>
    <x v="0"/>
    <x v="2"/>
  </r>
  <r>
    <s v="STOIC_CC_MGS_PROK_contig_109583.region001"/>
    <s v="contig_109583"/>
    <s v="contig_109583"/>
    <x v="36"/>
    <x v="6"/>
    <x v="0"/>
    <x v="2"/>
  </r>
  <r>
    <s v="STOIC_CC_MGS_PROK_contig_109645.region001"/>
    <s v="contig_109645"/>
    <s v="contig_109645"/>
    <x v="1"/>
    <x v="1"/>
    <x v="0"/>
    <x v="2"/>
  </r>
  <r>
    <s v="STOIC_CC_MGS_PROK_contig_10977.region001"/>
    <s v="contig_10977"/>
    <s v="contig_10977"/>
    <x v="11"/>
    <x v="5"/>
    <x v="0"/>
    <x v="2"/>
  </r>
  <r>
    <s v="STOIC_CC_MGS_PROK_contig_109790.region001"/>
    <s v="contig_109790"/>
    <s v="contig_109790"/>
    <x v="1"/>
    <x v="1"/>
    <x v="0"/>
    <x v="2"/>
  </r>
  <r>
    <s v="STOIC_CC_MGS_PROK_contig_109792.region001"/>
    <s v="contig_109792"/>
    <s v="contig_109792"/>
    <x v="1"/>
    <x v="1"/>
    <x v="0"/>
    <x v="2"/>
  </r>
  <r>
    <s v="STOIC_CC_MGS_PROK_contig_109834.region001"/>
    <s v="contig_109834"/>
    <s v="contig_109834"/>
    <x v="2"/>
    <x v="2"/>
    <x v="0"/>
    <x v="2"/>
  </r>
  <r>
    <s v="STOIC_CC_MGS_PROK_contig_109944.region001"/>
    <s v="contig_109944"/>
    <s v="contig_109944"/>
    <x v="32"/>
    <x v="5"/>
    <x v="0"/>
    <x v="2"/>
  </r>
  <r>
    <s v="STOIC_CC_MGS_PROK_contig_109961.region001"/>
    <s v="contig_109961"/>
    <s v="contig_109961"/>
    <x v="1"/>
    <x v="1"/>
    <x v="0"/>
    <x v="2"/>
  </r>
  <r>
    <s v="STOIC_CC_MGS_PROK_contig_109964.region001"/>
    <s v="contig_109964"/>
    <s v="contig_109964"/>
    <x v="1"/>
    <x v="1"/>
    <x v="0"/>
    <x v="2"/>
  </r>
  <r>
    <s v="STOIC_CC_MGS_PROK_contig_109977.region001"/>
    <s v="contig_109977"/>
    <s v="contig_109977"/>
    <x v="1"/>
    <x v="1"/>
    <x v="0"/>
    <x v="2"/>
  </r>
  <r>
    <s v="STOIC_CC_MGS_PROK_contig_10998.region001"/>
    <s v="contig_10998"/>
    <s v="contig_10998"/>
    <x v="11"/>
    <x v="5"/>
    <x v="0"/>
    <x v="2"/>
  </r>
  <r>
    <s v="STOIC_CC_MGS_PROK_contig_10998.region002"/>
    <s v="contig_10998"/>
    <s v="contig_10998"/>
    <x v="13"/>
    <x v="6"/>
    <x v="0"/>
    <x v="2"/>
  </r>
  <r>
    <s v="STOIC_CC_MGS_PROK_contig_10998.region003"/>
    <s v="contig_10998"/>
    <s v="contig_10998"/>
    <x v="11"/>
    <x v="5"/>
    <x v="0"/>
    <x v="2"/>
  </r>
  <r>
    <s v="STOIC_CC_MGS_PROK_contig_110164.region001"/>
    <s v="contig_110164"/>
    <s v="contig_110164"/>
    <x v="34"/>
    <x v="6"/>
    <x v="0"/>
    <x v="2"/>
  </r>
  <r>
    <s v="STOIC_CC_MGS_PROK_contig_110170.region001"/>
    <s v="contig_110170"/>
    <s v="contig_110170"/>
    <x v="1"/>
    <x v="1"/>
    <x v="0"/>
    <x v="2"/>
  </r>
  <r>
    <s v="STOIC_CC_MGS_PROK_contig_110296.region001"/>
    <s v="contig_110296"/>
    <s v="contig_110296"/>
    <x v="1"/>
    <x v="1"/>
    <x v="0"/>
    <x v="2"/>
  </r>
  <r>
    <s v="STOIC_CC_MGS_PROK_contig_110415.region001"/>
    <s v="contig_110415"/>
    <s v="contig_110415"/>
    <x v="3"/>
    <x v="3"/>
    <x v="0"/>
    <x v="2"/>
  </r>
  <r>
    <s v="STOIC_CC_MGS_PROK_contig_110424.region001"/>
    <s v="contig_110424"/>
    <s v="contig_110424"/>
    <x v="37"/>
    <x v="7"/>
    <x v="0"/>
    <x v="2"/>
  </r>
  <r>
    <s v="STOIC_CC_MGS_PROK_contig_110466.region001"/>
    <s v="contig_110466"/>
    <s v="contig_110466"/>
    <x v="1"/>
    <x v="1"/>
    <x v="0"/>
    <x v="2"/>
  </r>
  <r>
    <s v="STOIC_CC_MGS_PROK_contig_110470.region001"/>
    <s v="contig_110470"/>
    <s v="contig_110470"/>
    <x v="3"/>
    <x v="3"/>
    <x v="0"/>
    <x v="2"/>
  </r>
  <r>
    <s v="STOIC_CC_MGS_PROK_contig_110486.region001"/>
    <s v="contig_110486"/>
    <s v="contig_110486"/>
    <x v="3"/>
    <x v="3"/>
    <x v="0"/>
    <x v="2"/>
  </r>
  <r>
    <s v="STOIC_CC_MGS_PROK_contig_110539.region001"/>
    <s v="contig_110539"/>
    <s v="contig_110539"/>
    <x v="11"/>
    <x v="5"/>
    <x v="0"/>
    <x v="2"/>
  </r>
  <r>
    <s v="STOIC_CC_MGS_PROK_contig_110614.region001"/>
    <s v="contig_110614"/>
    <s v="contig_110614"/>
    <x v="21"/>
    <x v="5"/>
    <x v="0"/>
    <x v="2"/>
  </r>
  <r>
    <s v="STOIC_CC_MGS_PROK_contig_110648.region001"/>
    <s v="contig_110648"/>
    <s v="contig_110648"/>
    <x v="38"/>
    <x v="6"/>
    <x v="0"/>
    <x v="2"/>
  </r>
  <r>
    <s v="STOIC_CC_MGS_PROK_contig_110676.region001"/>
    <s v="contig_110676"/>
    <s v="contig_110676"/>
    <x v="13"/>
    <x v="6"/>
    <x v="0"/>
    <x v="2"/>
  </r>
  <r>
    <s v="STOIC_CC_MGS_PROK_contig_110711.region001"/>
    <s v="contig_110711"/>
    <s v="contig_110711"/>
    <x v="11"/>
    <x v="5"/>
    <x v="0"/>
    <x v="2"/>
  </r>
  <r>
    <s v="STOIC_CC_MGS_PROK_contig_110792.region001"/>
    <s v="contig_110792"/>
    <s v="contig_110792"/>
    <x v="21"/>
    <x v="5"/>
    <x v="0"/>
    <x v="2"/>
  </r>
  <r>
    <s v="STOIC_CC_MGS_PROK_contig_110827.region001"/>
    <s v="contig_110827"/>
    <s v="contig_110827"/>
    <x v="3"/>
    <x v="3"/>
    <x v="0"/>
    <x v="2"/>
  </r>
  <r>
    <s v="STOIC_CC_MGS_PROK_contig_110917.region001"/>
    <s v="contig_110917"/>
    <s v="contig_110917"/>
    <x v="7"/>
    <x v="2"/>
    <x v="0"/>
    <x v="2"/>
  </r>
  <r>
    <s v="STOIC_CC_MGS_PROK_contig_110981.region001"/>
    <s v="contig_110981"/>
    <s v="contig_110981"/>
    <x v="39"/>
    <x v="4"/>
    <x v="0"/>
    <x v="2"/>
  </r>
  <r>
    <s v="STOIC_CC_MGS_PROK_contig_110982.region001"/>
    <s v="contig_110982"/>
    <s v="contig_110982"/>
    <x v="19"/>
    <x v="6"/>
    <x v="0"/>
    <x v="2"/>
  </r>
  <r>
    <s v="STOIC_CC_MGS_PROK_contig_110996.region001"/>
    <s v="contig_110996"/>
    <s v="contig_110996"/>
    <x v="1"/>
    <x v="1"/>
    <x v="0"/>
    <x v="2"/>
  </r>
  <r>
    <s v="STOIC_CC_MGS_PROK_contig_111025.region001"/>
    <s v="contig_111025"/>
    <s v="contig_111025"/>
    <x v="1"/>
    <x v="1"/>
    <x v="0"/>
    <x v="2"/>
  </r>
  <r>
    <s v="STOIC_CC_MGS_PROK_contig_111208.region001"/>
    <s v="contig_111208"/>
    <s v="contig_111208"/>
    <x v="1"/>
    <x v="1"/>
    <x v="0"/>
    <x v="2"/>
  </r>
  <r>
    <s v="STOIC_CC_MGS_PROK_contig_111291.region001"/>
    <s v="contig_111291"/>
    <s v="contig_111291"/>
    <x v="21"/>
    <x v="5"/>
    <x v="0"/>
    <x v="2"/>
  </r>
  <r>
    <s v="STOIC_CC_MGS_PROK_contig_111293.region001"/>
    <s v="contig_111293"/>
    <s v="contig_111293"/>
    <x v="1"/>
    <x v="1"/>
    <x v="0"/>
    <x v="2"/>
  </r>
  <r>
    <s v="STOIC_CC_MGS_PROK_contig_111294.region001"/>
    <s v="contig_111294"/>
    <s v="contig_111294"/>
    <x v="1"/>
    <x v="1"/>
    <x v="0"/>
    <x v="2"/>
  </r>
  <r>
    <s v="STOIC_CC_MGS_PROK_contig_111329.region001"/>
    <s v="contig_111329"/>
    <s v="contig_111329"/>
    <x v="40"/>
    <x v="6"/>
    <x v="0"/>
    <x v="2"/>
  </r>
  <r>
    <s v="STOIC_CC_MGS_PROK_contig_111370.region001"/>
    <s v="contig_111370"/>
    <s v="contig_111370"/>
    <x v="8"/>
    <x v="2"/>
    <x v="0"/>
    <x v="2"/>
  </r>
  <r>
    <s v="STOIC_CC_MGS_PROK_contig_111441.region001"/>
    <s v="contig_111441"/>
    <s v="contig_111441"/>
    <x v="41"/>
    <x v="6"/>
    <x v="0"/>
    <x v="2"/>
  </r>
  <r>
    <s v="STOIC_CC_MGS_PROK_contig_111464.region001"/>
    <s v="contig_111464"/>
    <s v="contig_111464"/>
    <x v="3"/>
    <x v="3"/>
    <x v="0"/>
    <x v="2"/>
  </r>
  <r>
    <s v="STOIC_CC_MGS_PROK_contig_111473.region001"/>
    <s v="contig_111473"/>
    <s v="contig_111473"/>
    <x v="42"/>
    <x v="6"/>
    <x v="0"/>
    <x v="2"/>
  </r>
  <r>
    <s v="STOIC_CC_MGS_PROK_contig_111493.region001"/>
    <s v="contig_111493"/>
    <s v="contig_111493"/>
    <x v="34"/>
    <x v="6"/>
    <x v="0"/>
    <x v="2"/>
  </r>
  <r>
    <s v="STOIC_CC_MGS_PROK_contig_111529.region001"/>
    <s v="contig_111529"/>
    <s v="contig_111529"/>
    <x v="1"/>
    <x v="1"/>
    <x v="0"/>
    <x v="2"/>
  </r>
  <r>
    <s v="STOIC_CC_MGS_PROK_contig_111589.region001"/>
    <s v="contig_111589"/>
    <s v="contig_111589"/>
    <x v="19"/>
    <x v="6"/>
    <x v="0"/>
    <x v="2"/>
  </r>
  <r>
    <s v="STOIC_CC_MGS_PROK_contig_111612.region001"/>
    <s v="contig_111612"/>
    <s v="contig_111612"/>
    <x v="35"/>
    <x v="3"/>
    <x v="0"/>
    <x v="2"/>
  </r>
  <r>
    <s v="STOIC_CC_MGS_PROK_contig_111620.region001"/>
    <s v="contig_111620"/>
    <s v="contig_111620"/>
    <x v="1"/>
    <x v="1"/>
    <x v="0"/>
    <x v="2"/>
  </r>
  <r>
    <s v="STOIC_CC_MGS_PROK_contig_111620.region002"/>
    <s v="contig_111620"/>
    <s v="contig_111620"/>
    <x v="3"/>
    <x v="3"/>
    <x v="0"/>
    <x v="2"/>
  </r>
  <r>
    <s v="STOIC_CC_MGS_PROK_contig_111826.region001"/>
    <s v="contig_111826"/>
    <s v="contig_111826"/>
    <x v="1"/>
    <x v="1"/>
    <x v="0"/>
    <x v="2"/>
  </r>
  <r>
    <s v="STOIC_CC_MGS_PROK_contig_111831.region001"/>
    <s v="contig_111831"/>
    <s v="contig_111831"/>
    <x v="3"/>
    <x v="3"/>
    <x v="0"/>
    <x v="2"/>
  </r>
  <r>
    <s v="STOIC_CC_MGS_PROK_contig_111873.region001"/>
    <s v="contig_111873"/>
    <s v="contig_111873"/>
    <x v="13"/>
    <x v="6"/>
    <x v="0"/>
    <x v="2"/>
  </r>
  <r>
    <s v="STOIC_CC_MGS_PROK_contig_111884.region001"/>
    <s v="contig_111884"/>
    <s v="contig_111884"/>
    <x v="3"/>
    <x v="3"/>
    <x v="0"/>
    <x v="2"/>
  </r>
  <r>
    <s v="STOIC_CC_MGS_PROK_contig_111912.region001"/>
    <s v="contig_111912"/>
    <s v="contig_111912"/>
    <x v="1"/>
    <x v="1"/>
    <x v="0"/>
    <x v="2"/>
  </r>
  <r>
    <s v="STOIC_CC_MGS_PROK_contig_111926.region001"/>
    <s v="contig_111926"/>
    <s v="contig_111926"/>
    <x v="8"/>
    <x v="2"/>
    <x v="0"/>
    <x v="2"/>
  </r>
  <r>
    <s v="STOIC_CC_MGS_PROK_contig_112002.region001"/>
    <s v="contig_112002"/>
    <s v="contig_112002"/>
    <x v="11"/>
    <x v="5"/>
    <x v="0"/>
    <x v="2"/>
  </r>
  <r>
    <s v="STOIC_CC_MGS_PROK_contig_112022.region001"/>
    <s v="contig_112022"/>
    <s v="contig_112022"/>
    <x v="7"/>
    <x v="2"/>
    <x v="0"/>
    <x v="2"/>
  </r>
  <r>
    <s v="STOIC_CC_MGS_PROK_contig_112042.region001"/>
    <s v="contig_112042"/>
    <s v="contig_112042"/>
    <x v="5"/>
    <x v="2"/>
    <x v="0"/>
    <x v="2"/>
  </r>
  <r>
    <s v="STOIC_CC_MGS_PROK_contig_112116.region001"/>
    <s v="contig_112116"/>
    <s v="contig_112116"/>
    <x v="1"/>
    <x v="1"/>
    <x v="0"/>
    <x v="2"/>
  </r>
  <r>
    <s v="STOIC_CC_MGS_PROK_contig_112126.region001"/>
    <s v="contig_112126"/>
    <s v="contig_112126"/>
    <x v="1"/>
    <x v="1"/>
    <x v="0"/>
    <x v="2"/>
  </r>
  <r>
    <s v="STOIC_CC_MGS_PROK_contig_112187.region001"/>
    <s v="contig_112187"/>
    <s v="contig_112187"/>
    <x v="3"/>
    <x v="3"/>
    <x v="0"/>
    <x v="2"/>
  </r>
  <r>
    <s v="STOIC_CC_MGS_PROK_contig_112198.region001"/>
    <s v="contig_112198"/>
    <s v="contig_112198"/>
    <x v="1"/>
    <x v="1"/>
    <x v="0"/>
    <x v="2"/>
  </r>
  <r>
    <s v="STOIC_CC_MGS_PROK_contig_112263.region001"/>
    <s v="contig_112263"/>
    <s v="contig_112263"/>
    <x v="2"/>
    <x v="2"/>
    <x v="0"/>
    <x v="2"/>
  </r>
  <r>
    <s v="STOIC_CC_MGS_PROK_contig_112329.region001"/>
    <s v="contig_112329"/>
    <s v="contig_112329"/>
    <x v="43"/>
    <x v="6"/>
    <x v="0"/>
    <x v="2"/>
  </r>
  <r>
    <s v="STOIC_CC_MGS_PROK_contig_112393.region001"/>
    <s v="contig_112393"/>
    <s v="contig_112393"/>
    <x v="1"/>
    <x v="1"/>
    <x v="0"/>
    <x v="2"/>
  </r>
  <r>
    <s v="STOIC_CC_MGS_PROK_contig_112607.region001"/>
    <s v="contig_112607"/>
    <s v="contig_112607"/>
    <x v="1"/>
    <x v="1"/>
    <x v="0"/>
    <x v="2"/>
  </r>
  <r>
    <s v="STOIC_CC_MGS_PROK_contig_112736.region001"/>
    <s v="contig_112736"/>
    <s v="contig_112736"/>
    <x v="1"/>
    <x v="1"/>
    <x v="0"/>
    <x v="2"/>
  </r>
  <r>
    <s v="STOIC_CC_MGS_PROK_contig_112765.region001"/>
    <s v="contig_112765"/>
    <s v="contig_112765"/>
    <x v="3"/>
    <x v="3"/>
    <x v="0"/>
    <x v="2"/>
  </r>
  <r>
    <s v="STOIC_CC_MGS_PROK_contig_112790.region001"/>
    <s v="contig_112790"/>
    <s v="contig_112790"/>
    <x v="19"/>
    <x v="6"/>
    <x v="0"/>
    <x v="2"/>
  </r>
  <r>
    <s v="STOIC_CC_MGS_PROK_contig_112812.region001"/>
    <s v="contig_112812"/>
    <s v="contig_112812"/>
    <x v="1"/>
    <x v="1"/>
    <x v="0"/>
    <x v="2"/>
  </r>
  <r>
    <s v="STOIC_CC_MGS_PROK_contig_112838.region001"/>
    <s v="contig_112838"/>
    <s v="contig_112838"/>
    <x v="43"/>
    <x v="6"/>
    <x v="0"/>
    <x v="2"/>
  </r>
  <r>
    <s v="STOIC_CC_MGS_PROK_contig_112861.region001"/>
    <s v="contig_112861"/>
    <s v="contig_112861"/>
    <x v="1"/>
    <x v="1"/>
    <x v="0"/>
    <x v="2"/>
  </r>
  <r>
    <s v="STOIC_CC_MGS_PROK_contig_11287.region001"/>
    <s v="contig_11287"/>
    <s v="contig_11287"/>
    <x v="32"/>
    <x v="5"/>
    <x v="0"/>
    <x v="2"/>
  </r>
  <r>
    <s v="STOIC_CC_MGS_PROK_contig_112870.region001"/>
    <s v="contig_112870"/>
    <s v="contig_112870"/>
    <x v="1"/>
    <x v="1"/>
    <x v="0"/>
    <x v="2"/>
  </r>
  <r>
    <s v="STOIC_CC_MGS_PROK_contig_113056.region001"/>
    <s v="contig_113056"/>
    <s v="contig_113056"/>
    <x v="1"/>
    <x v="1"/>
    <x v="0"/>
    <x v="2"/>
  </r>
  <r>
    <s v="STOIC_CC_MGS_PROK_contig_113061.region001"/>
    <s v="contig_113061"/>
    <s v="contig_113061"/>
    <x v="2"/>
    <x v="2"/>
    <x v="0"/>
    <x v="2"/>
  </r>
  <r>
    <s v="STOIC_CC_MGS_PROK_contig_113071.region001"/>
    <s v="contig_113071"/>
    <s v="contig_113071"/>
    <x v="31"/>
    <x v="6"/>
    <x v="0"/>
    <x v="2"/>
  </r>
  <r>
    <s v="STOIC_CC_MGS_PROK_contig_113092.region001"/>
    <s v="contig_113092"/>
    <s v="contig_113092"/>
    <x v="15"/>
    <x v="5"/>
    <x v="0"/>
    <x v="2"/>
  </r>
  <r>
    <s v="STOIC_CC_MGS_PROK_contig_113201.region001"/>
    <s v="contig_113201"/>
    <s v="contig_113201"/>
    <x v="13"/>
    <x v="6"/>
    <x v="0"/>
    <x v="2"/>
  </r>
  <r>
    <s v="STOIC_CC_MGS_PROK_contig_113218.region001"/>
    <s v="contig_113218"/>
    <s v="contig_113218"/>
    <x v="44"/>
    <x v="5"/>
    <x v="0"/>
    <x v="2"/>
  </r>
  <r>
    <s v="STOIC_CC_MGS_PROK_contig_113263.region001"/>
    <s v="contig_113263"/>
    <s v="contig_113263"/>
    <x v="43"/>
    <x v="6"/>
    <x v="0"/>
    <x v="2"/>
  </r>
  <r>
    <s v="STOIC_CC_MGS_PROK_contig_113288.region001"/>
    <s v="contig_113288"/>
    <s v="contig_113288"/>
    <x v="8"/>
    <x v="2"/>
    <x v="0"/>
    <x v="2"/>
  </r>
  <r>
    <s v="STOIC_CC_MGS_PROK_contig_113297.region001"/>
    <s v="contig_113297"/>
    <s v="contig_113297"/>
    <x v="1"/>
    <x v="1"/>
    <x v="0"/>
    <x v="2"/>
  </r>
  <r>
    <s v="STOIC_CC_MGS_PROK_contig_113335.region001"/>
    <s v="contig_113335"/>
    <s v="contig_113335"/>
    <x v="1"/>
    <x v="1"/>
    <x v="0"/>
    <x v="2"/>
  </r>
  <r>
    <s v="STOIC_CC_MGS_PROK_contig_113338.region001"/>
    <s v="contig_113338"/>
    <s v="contig_113338"/>
    <x v="34"/>
    <x v="6"/>
    <x v="0"/>
    <x v="2"/>
  </r>
  <r>
    <s v="STOIC_CC_MGS_PROK_contig_113365.region001"/>
    <s v="contig_113365"/>
    <s v="contig_113365"/>
    <x v="1"/>
    <x v="1"/>
    <x v="0"/>
    <x v="2"/>
  </r>
  <r>
    <s v="STOIC_CC_MGS_PROK_contig_113433.region001"/>
    <s v="contig_113433"/>
    <s v="contig_113433"/>
    <x v="11"/>
    <x v="5"/>
    <x v="0"/>
    <x v="2"/>
  </r>
  <r>
    <s v="STOIC_CC_MGS_PROK_contig_113559.region001"/>
    <s v="contig_113559"/>
    <s v="contig_113559"/>
    <x v="1"/>
    <x v="1"/>
    <x v="0"/>
    <x v="2"/>
  </r>
  <r>
    <s v="STOIC_CC_MGS_PROK_contig_113789.region001"/>
    <s v="contig_113789"/>
    <s v="contig_113789"/>
    <x v="41"/>
    <x v="6"/>
    <x v="0"/>
    <x v="2"/>
  </r>
  <r>
    <s v="STOIC_CC_MGS_PROK_contig_11379.region001"/>
    <s v="contig_11379"/>
    <s v="contig_11379"/>
    <x v="1"/>
    <x v="1"/>
    <x v="0"/>
    <x v="2"/>
  </r>
  <r>
    <s v="STOIC_CC_MGS_PROK_contig_113791.region001"/>
    <s v="contig_113791"/>
    <s v="contig_113791"/>
    <x v="33"/>
    <x v="5"/>
    <x v="0"/>
    <x v="2"/>
  </r>
  <r>
    <s v="STOIC_CC_MGS_PROK_contig_113868.region001"/>
    <s v="contig_113868"/>
    <s v="contig_113868"/>
    <x v="45"/>
    <x v="3"/>
    <x v="0"/>
    <x v="2"/>
  </r>
  <r>
    <s v="STOIC_CC_MGS_PROK_contig_113959.region001"/>
    <s v="contig_113959"/>
    <s v="contig_113959"/>
    <x v="7"/>
    <x v="2"/>
    <x v="0"/>
    <x v="2"/>
  </r>
  <r>
    <s v="STOIC_CC_MGS_PROK_contig_113994.region001"/>
    <s v="contig_113994"/>
    <s v="contig_113994"/>
    <x v="1"/>
    <x v="1"/>
    <x v="0"/>
    <x v="2"/>
  </r>
  <r>
    <s v="STOIC_CC_MGS_PROK_contig_114023.region001"/>
    <s v="contig_114023"/>
    <s v="contig_114023"/>
    <x v="11"/>
    <x v="5"/>
    <x v="0"/>
    <x v="2"/>
  </r>
  <r>
    <s v="STOIC_CC_MGS_PROK_contig_114109.region001"/>
    <s v="contig_114109"/>
    <s v="contig_114109"/>
    <x v="1"/>
    <x v="1"/>
    <x v="0"/>
    <x v="2"/>
  </r>
  <r>
    <s v="STOIC_CC_MGS_PROK_contig_114111.region001"/>
    <s v="contig_114111"/>
    <s v="contig_114111"/>
    <x v="2"/>
    <x v="2"/>
    <x v="0"/>
    <x v="2"/>
  </r>
  <r>
    <s v="STOIC_CC_MGS_PROK_contig_114159.region001"/>
    <s v="contig_114159"/>
    <s v="contig_114159"/>
    <x v="10"/>
    <x v="6"/>
    <x v="0"/>
    <x v="2"/>
  </r>
  <r>
    <s v="STOIC_CC_MGS_PROK_contig_114172.region001"/>
    <s v="contig_114172"/>
    <s v="contig_114172"/>
    <x v="9"/>
    <x v="5"/>
    <x v="0"/>
    <x v="2"/>
  </r>
  <r>
    <s v="STOIC_CC_MGS_PROK_contig_114175.region001"/>
    <s v="contig_114175"/>
    <s v="contig_114175"/>
    <x v="1"/>
    <x v="1"/>
    <x v="0"/>
    <x v="2"/>
  </r>
  <r>
    <s v="STOIC_CC_MGS_PROK_contig_114241.region001"/>
    <s v="contig_114241"/>
    <s v="contig_114241"/>
    <x v="12"/>
    <x v="5"/>
    <x v="0"/>
    <x v="2"/>
  </r>
  <r>
    <s v="STOIC_CC_MGS_PROK_contig_114329.region001"/>
    <s v="contig_114329"/>
    <s v="contig_114329"/>
    <x v="13"/>
    <x v="6"/>
    <x v="0"/>
    <x v="2"/>
  </r>
  <r>
    <s v="STOIC_CC_MGS_PROK_contig_114332.region001"/>
    <s v="contig_114332"/>
    <s v="contig_114332"/>
    <x v="11"/>
    <x v="5"/>
    <x v="0"/>
    <x v="2"/>
  </r>
  <r>
    <s v="STOIC_CC_MGS_PROK_contig_114410.region001"/>
    <s v="contig_114410"/>
    <s v="contig_114410"/>
    <x v="1"/>
    <x v="1"/>
    <x v="0"/>
    <x v="2"/>
  </r>
  <r>
    <s v="STOIC_CC_MGS_PROK_contig_114483.region001"/>
    <s v="contig_114483"/>
    <s v="contig_114483"/>
    <x v="19"/>
    <x v="6"/>
    <x v="0"/>
    <x v="2"/>
  </r>
  <r>
    <s v="STOIC_CC_MGS_PROK_contig_114555.region001"/>
    <s v="contig_114555"/>
    <s v="contig_114555"/>
    <x v="12"/>
    <x v="5"/>
    <x v="0"/>
    <x v="2"/>
  </r>
  <r>
    <s v="STOIC_CC_MGS_PROK_contig_114604.region001"/>
    <s v="contig_114604"/>
    <s v="contig_114604"/>
    <x v="1"/>
    <x v="1"/>
    <x v="0"/>
    <x v="2"/>
  </r>
  <r>
    <s v="STOIC_CC_MGS_PROK_contig_114699.region001"/>
    <s v="contig_114699"/>
    <s v="contig_114699"/>
    <x v="18"/>
    <x v="3"/>
    <x v="0"/>
    <x v="2"/>
  </r>
  <r>
    <s v="STOIC_CC_MGS_PROK_contig_114739.region001"/>
    <s v="contig_114739"/>
    <s v="contig_114739"/>
    <x v="18"/>
    <x v="3"/>
    <x v="0"/>
    <x v="2"/>
  </r>
  <r>
    <s v="STOIC_CC_MGS_PROK_contig_114794.region001"/>
    <s v="contig_114794"/>
    <s v="contig_114794"/>
    <x v="20"/>
    <x v="5"/>
    <x v="0"/>
    <x v="2"/>
  </r>
  <r>
    <s v="STOIC_CC_MGS_PROK_contig_114802.region001"/>
    <s v="contig_114802"/>
    <s v="contig_114802"/>
    <x v="11"/>
    <x v="5"/>
    <x v="0"/>
    <x v="2"/>
  </r>
  <r>
    <s v="STOIC_CC_MGS_PROK_contig_114803.region001"/>
    <s v="contig_114803"/>
    <s v="contig_114803"/>
    <x v="11"/>
    <x v="5"/>
    <x v="0"/>
    <x v="2"/>
  </r>
  <r>
    <s v="STOIC_CC_MGS_PROK_contig_114811.region001"/>
    <s v="contig_114811"/>
    <s v="contig_114811"/>
    <x v="3"/>
    <x v="3"/>
    <x v="0"/>
    <x v="2"/>
  </r>
  <r>
    <s v="STOIC_CC_MGS_PROK_contig_114832.region001"/>
    <s v="contig_114832"/>
    <s v="contig_114832"/>
    <x v="1"/>
    <x v="1"/>
    <x v="0"/>
    <x v="2"/>
  </r>
  <r>
    <s v="STOIC_CC_MGS_PROK_contig_114853.region001"/>
    <s v="contig_114853"/>
    <s v="contig_114853"/>
    <x v="1"/>
    <x v="1"/>
    <x v="0"/>
    <x v="2"/>
  </r>
  <r>
    <s v="STOIC_CC_MGS_PROK_contig_114973.region001"/>
    <s v="contig_114973"/>
    <s v="contig_114973"/>
    <x v="11"/>
    <x v="5"/>
    <x v="0"/>
    <x v="2"/>
  </r>
  <r>
    <s v="STOIC_CC_MGS_PROK_contig_115054.region001"/>
    <s v="contig_115054"/>
    <s v="contig_115054"/>
    <x v="1"/>
    <x v="1"/>
    <x v="0"/>
    <x v="2"/>
  </r>
  <r>
    <s v="STOIC_CC_MGS_PROK_contig_115123.region001"/>
    <s v="contig_115123"/>
    <s v="contig_115123"/>
    <x v="1"/>
    <x v="1"/>
    <x v="0"/>
    <x v="2"/>
  </r>
  <r>
    <s v="STOIC_CC_MGS_PROK_contig_115186.region001"/>
    <s v="contig_115186"/>
    <s v="contig_115186"/>
    <x v="19"/>
    <x v="6"/>
    <x v="0"/>
    <x v="2"/>
  </r>
  <r>
    <s v="STOIC_CC_MGS_PROK_contig_115199.region001"/>
    <s v="contig_115199"/>
    <s v="contig_115199"/>
    <x v="1"/>
    <x v="1"/>
    <x v="0"/>
    <x v="2"/>
  </r>
  <r>
    <s v="STOIC_CC_MGS_PROK_contig_115239.region001"/>
    <s v="contig_115239"/>
    <s v="contig_115239"/>
    <x v="11"/>
    <x v="5"/>
    <x v="0"/>
    <x v="2"/>
  </r>
  <r>
    <s v="STOIC_CC_MGS_PROK_contig_115272.region001"/>
    <s v="contig_115272"/>
    <s v="contig_115272"/>
    <x v="1"/>
    <x v="1"/>
    <x v="0"/>
    <x v="2"/>
  </r>
  <r>
    <s v="STOIC_CC_MGS_PROK_contig_115289.region001"/>
    <s v="contig_115289"/>
    <s v="contig_115289"/>
    <x v="1"/>
    <x v="1"/>
    <x v="0"/>
    <x v="2"/>
  </r>
  <r>
    <s v="STOIC_CC_MGS_PROK_contig_115300.region001"/>
    <s v="contig_115300"/>
    <s v="contig_115300"/>
    <x v="13"/>
    <x v="6"/>
    <x v="0"/>
    <x v="2"/>
  </r>
  <r>
    <s v="STOIC_CC_MGS_PROK_contig_115307.region001"/>
    <s v="contig_115307"/>
    <s v="contig_115307"/>
    <x v="18"/>
    <x v="3"/>
    <x v="0"/>
    <x v="2"/>
  </r>
  <r>
    <s v="STOIC_CC_MGS_PROK_contig_115310.region001"/>
    <s v="contig_115310"/>
    <s v="contig_115310"/>
    <x v="13"/>
    <x v="6"/>
    <x v="0"/>
    <x v="2"/>
  </r>
  <r>
    <s v="STOIC_CC_MGS_PROK_contig_115335.region001"/>
    <s v="contig_115335"/>
    <s v="contig_115335"/>
    <x v="1"/>
    <x v="1"/>
    <x v="0"/>
    <x v="2"/>
  </r>
  <r>
    <s v="STOIC_CC_MGS_PROK_contig_115354.region001"/>
    <s v="contig_115354"/>
    <s v="contig_115354"/>
    <x v="15"/>
    <x v="5"/>
    <x v="0"/>
    <x v="2"/>
  </r>
  <r>
    <s v="STOIC_CC_MGS_PROK_contig_115390.region001"/>
    <s v="contig_115390"/>
    <s v="contig_115390"/>
    <x v="43"/>
    <x v="6"/>
    <x v="0"/>
    <x v="2"/>
  </r>
  <r>
    <s v="STOIC_CC_MGS_PROK_contig_115448.region001"/>
    <s v="contig_115448"/>
    <s v="contig_115448"/>
    <x v="13"/>
    <x v="6"/>
    <x v="0"/>
    <x v="2"/>
  </r>
  <r>
    <s v="STOIC_CC_MGS_PROK_contig_115618.region001"/>
    <s v="contig_115618"/>
    <s v="contig_115618"/>
    <x v="1"/>
    <x v="1"/>
    <x v="0"/>
    <x v="2"/>
  </r>
  <r>
    <s v="STOIC_CC_MGS_PROK_contig_115628.region001"/>
    <s v="contig_115628"/>
    <s v="contig_115628"/>
    <x v="11"/>
    <x v="5"/>
    <x v="0"/>
    <x v="2"/>
  </r>
  <r>
    <s v="STOIC_CC_MGS_PROK_contig_115691.region001"/>
    <s v="contig_115691"/>
    <s v="contig_115691"/>
    <x v="1"/>
    <x v="1"/>
    <x v="0"/>
    <x v="2"/>
  </r>
  <r>
    <s v="STOIC_CC_MGS_PROK_contig_115717.region001"/>
    <s v="contig_115717"/>
    <s v="contig_115717"/>
    <x v="12"/>
    <x v="5"/>
    <x v="0"/>
    <x v="2"/>
  </r>
  <r>
    <s v="STOIC_CC_MGS_PROK_contig_115791.region001"/>
    <s v="contig_115791"/>
    <s v="contig_115791"/>
    <x v="1"/>
    <x v="1"/>
    <x v="0"/>
    <x v="2"/>
  </r>
  <r>
    <s v="STOIC_CC_MGS_PROK_contig_115799.region001"/>
    <s v="contig_115799"/>
    <s v="contig_115799"/>
    <x v="1"/>
    <x v="1"/>
    <x v="0"/>
    <x v="2"/>
  </r>
  <r>
    <s v="STOIC_CC_MGS_PROK_contig_115802.region001"/>
    <s v="contig_115802"/>
    <s v="contig_115802"/>
    <x v="0"/>
    <x v="0"/>
    <x v="0"/>
    <x v="2"/>
  </r>
  <r>
    <s v="STOIC_CC_MGS_PROK_contig_115904.region001"/>
    <s v="contig_115904"/>
    <s v="contig_115904"/>
    <x v="8"/>
    <x v="2"/>
    <x v="0"/>
    <x v="2"/>
  </r>
  <r>
    <s v="STOIC_CC_MGS_PROK_contig_115920.region001"/>
    <s v="contig_115920"/>
    <s v="contig_115920"/>
    <x v="1"/>
    <x v="1"/>
    <x v="0"/>
    <x v="2"/>
  </r>
  <r>
    <s v="STOIC_CC_MGS_PROK_contig_115924.region001"/>
    <s v="contig_115924"/>
    <s v="contig_115924"/>
    <x v="7"/>
    <x v="2"/>
    <x v="0"/>
    <x v="2"/>
  </r>
  <r>
    <s v="STOIC_CC_MGS_PROK_contig_115930.region001"/>
    <s v="contig_115930"/>
    <s v="contig_115930"/>
    <x v="1"/>
    <x v="1"/>
    <x v="0"/>
    <x v="2"/>
  </r>
  <r>
    <s v="STOIC_CC_MGS_PROK_contig_116009.region001"/>
    <s v="contig_116009"/>
    <s v="contig_116009"/>
    <x v="1"/>
    <x v="1"/>
    <x v="0"/>
    <x v="2"/>
  </r>
  <r>
    <s v="STOIC_CC_MGS_PROK_contig_116047.region001"/>
    <s v="contig_116047"/>
    <s v="contig_116047"/>
    <x v="12"/>
    <x v="5"/>
    <x v="0"/>
    <x v="2"/>
  </r>
  <r>
    <s v="STOIC_CC_MGS_PROK_contig_11608.region001"/>
    <s v="contig_11608"/>
    <s v="contig_11608"/>
    <x v="1"/>
    <x v="1"/>
    <x v="0"/>
    <x v="2"/>
  </r>
  <r>
    <s v="STOIC_CC_MGS_PROK_contig_11608.region002"/>
    <s v="contig_11608"/>
    <s v="contig_11608"/>
    <x v="1"/>
    <x v="1"/>
    <x v="0"/>
    <x v="2"/>
  </r>
  <r>
    <s v="STOIC_CC_MGS_PROK_contig_11608.region003"/>
    <s v="contig_11608"/>
    <s v="contig_11608"/>
    <x v="12"/>
    <x v="5"/>
    <x v="0"/>
    <x v="2"/>
  </r>
  <r>
    <s v="STOIC_CC_MGS_PROK_contig_11670.region001"/>
    <s v="contig_11670"/>
    <s v="contig_11670"/>
    <x v="24"/>
    <x v="5"/>
    <x v="0"/>
    <x v="2"/>
  </r>
  <r>
    <s v="STOIC_CC_MGS_PROK_contig_11695.region001"/>
    <s v="contig_11695"/>
    <s v="contig_11695"/>
    <x v="1"/>
    <x v="1"/>
    <x v="0"/>
    <x v="2"/>
  </r>
  <r>
    <s v="STOIC_CC_MGS_PROK_contig_11731.region001"/>
    <s v="contig_11731"/>
    <s v="contig_11731"/>
    <x v="7"/>
    <x v="2"/>
    <x v="0"/>
    <x v="2"/>
  </r>
  <r>
    <s v="STOIC_CC_MGS_PROK_contig_11731.region002"/>
    <s v="contig_11731"/>
    <s v="contig_11731"/>
    <x v="12"/>
    <x v="5"/>
    <x v="0"/>
    <x v="2"/>
  </r>
  <r>
    <s v="STOIC_CC_MGS_PROK_contig_11734.region001"/>
    <s v="contig_11734"/>
    <s v="contig_11734"/>
    <x v="7"/>
    <x v="2"/>
    <x v="0"/>
    <x v="2"/>
  </r>
  <r>
    <s v="STOIC_CC_MGS_PROK_contig_11734.region002"/>
    <s v="contig_11734"/>
    <s v="contig_11734"/>
    <x v="1"/>
    <x v="1"/>
    <x v="0"/>
    <x v="2"/>
  </r>
  <r>
    <s v="STOIC_CC_MGS_PROK_contig_11734.region003"/>
    <s v="contig_11734"/>
    <s v="contig_11734"/>
    <x v="3"/>
    <x v="3"/>
    <x v="0"/>
    <x v="2"/>
  </r>
  <r>
    <s v="STOIC_CC_MGS_PROK_contig_11800.region001"/>
    <s v="contig_11800"/>
    <s v="contig_11800"/>
    <x v="3"/>
    <x v="3"/>
    <x v="0"/>
    <x v="2"/>
  </r>
  <r>
    <s v="STOIC_CC_MGS_PROK_contig_11863.region001"/>
    <s v="contig_11863"/>
    <s v="contig_11863"/>
    <x v="3"/>
    <x v="3"/>
    <x v="0"/>
    <x v="2"/>
  </r>
  <r>
    <s v="STOIC_CC_MGS_PROK_contig_11890.region001"/>
    <s v="contig_11890"/>
    <s v="contig_11890"/>
    <x v="1"/>
    <x v="1"/>
    <x v="0"/>
    <x v="2"/>
  </r>
  <r>
    <s v="STOIC_CC_MGS_PROK_contig_11898.region001"/>
    <s v="contig_11898"/>
    <s v="contig_11898"/>
    <x v="1"/>
    <x v="1"/>
    <x v="0"/>
    <x v="2"/>
  </r>
  <r>
    <s v="STOIC_CC_MGS_PROK_contig_11989.region001"/>
    <s v="contig_11989"/>
    <s v="contig_11989"/>
    <x v="21"/>
    <x v="5"/>
    <x v="0"/>
    <x v="2"/>
  </r>
  <r>
    <s v="STOIC_CC_MGS_PROK_contig_11991.region001"/>
    <s v="contig_11991"/>
    <s v="contig_11991"/>
    <x v="3"/>
    <x v="3"/>
    <x v="0"/>
    <x v="2"/>
  </r>
  <r>
    <s v="STOIC_CC_MGS_PROK_contig_11999.region001"/>
    <s v="contig_11999"/>
    <s v="contig_11999"/>
    <x v="25"/>
    <x v="4"/>
    <x v="0"/>
    <x v="2"/>
  </r>
  <r>
    <s v="STOIC_CC_MGS_PROK_contig_12208.region001"/>
    <s v="contig_12208"/>
    <s v="contig_12208"/>
    <x v="1"/>
    <x v="1"/>
    <x v="0"/>
    <x v="2"/>
  </r>
  <r>
    <s v="STOIC_CC_MGS_PROK_contig_12208.region002"/>
    <s v="contig_12208"/>
    <s v="contig_12208"/>
    <x v="3"/>
    <x v="3"/>
    <x v="0"/>
    <x v="2"/>
  </r>
  <r>
    <s v="STOIC_CC_MGS_PROK_contig_12217.region001"/>
    <s v="contig_12217"/>
    <s v="contig_12217"/>
    <x v="1"/>
    <x v="1"/>
    <x v="0"/>
    <x v="2"/>
  </r>
  <r>
    <s v="STOIC_CC_MGS_PROK_contig_12477.region001"/>
    <s v="contig_12477"/>
    <s v="contig_12477"/>
    <x v="7"/>
    <x v="2"/>
    <x v="0"/>
    <x v="2"/>
  </r>
  <r>
    <s v="STOIC_CC_MGS_PROK_contig_12480.region001"/>
    <s v="contig_12480"/>
    <s v="contig_12480"/>
    <x v="8"/>
    <x v="2"/>
    <x v="0"/>
    <x v="2"/>
  </r>
  <r>
    <s v="STOIC_CC_MGS_PROK_contig_12493.region001"/>
    <s v="contig_12493"/>
    <s v="contig_12493"/>
    <x v="46"/>
    <x v="6"/>
    <x v="0"/>
    <x v="2"/>
  </r>
  <r>
    <s v="STOIC_CC_MGS_PROK_contig_12504.region001"/>
    <s v="contig_12504"/>
    <s v="contig_12504"/>
    <x v="8"/>
    <x v="2"/>
    <x v="0"/>
    <x v="2"/>
  </r>
  <r>
    <s v="STOIC_CC_MGS_PROK_contig_12534.region001"/>
    <s v="contig_12534"/>
    <s v="contig_12534"/>
    <x v="1"/>
    <x v="1"/>
    <x v="0"/>
    <x v="2"/>
  </r>
  <r>
    <s v="STOIC_CC_MGS_PROK_contig_12542.region001"/>
    <s v="contig_12542"/>
    <s v="contig_12542"/>
    <x v="8"/>
    <x v="2"/>
    <x v="0"/>
    <x v="2"/>
  </r>
  <r>
    <s v="STOIC_CC_MGS_PROK_contig_12618.region001"/>
    <s v="contig_12618"/>
    <s v="contig_12618"/>
    <x v="28"/>
    <x v="6"/>
    <x v="0"/>
    <x v="2"/>
  </r>
  <r>
    <s v="STOIC_CC_MGS_PROK_contig_12622.region001"/>
    <s v="contig_12622"/>
    <s v="contig_12622"/>
    <x v="7"/>
    <x v="2"/>
    <x v="0"/>
    <x v="2"/>
  </r>
  <r>
    <s v="STOIC_CC_MGS_PROK_contig_12671.region001"/>
    <s v="contig_12671"/>
    <s v="contig_12671"/>
    <x v="1"/>
    <x v="1"/>
    <x v="0"/>
    <x v="2"/>
  </r>
  <r>
    <s v="STOIC_CC_MGS_PROK_contig_12671.region002"/>
    <s v="contig_12671"/>
    <s v="contig_12671"/>
    <x v="15"/>
    <x v="5"/>
    <x v="0"/>
    <x v="2"/>
  </r>
  <r>
    <s v="STOIC_CC_MGS_PROK_contig_12735.region001"/>
    <s v="contig_12735"/>
    <s v="contig_12735"/>
    <x v="13"/>
    <x v="6"/>
    <x v="0"/>
    <x v="2"/>
  </r>
  <r>
    <s v="STOIC_CC_MGS_PROK_contig_13012.region001"/>
    <s v="contig_13012"/>
    <s v="contig_13012"/>
    <x v="3"/>
    <x v="3"/>
    <x v="0"/>
    <x v="2"/>
  </r>
  <r>
    <s v="STOIC_CC_MGS_PROK_contig_13015.region001"/>
    <s v="contig_13015"/>
    <s v="contig_13015"/>
    <x v="1"/>
    <x v="1"/>
    <x v="0"/>
    <x v="2"/>
  </r>
  <r>
    <s v="STOIC_CC_MGS_PROK_contig_13115.region001"/>
    <s v="contig_13115"/>
    <s v="contig_13115"/>
    <x v="1"/>
    <x v="1"/>
    <x v="0"/>
    <x v="2"/>
  </r>
  <r>
    <s v="STOIC_CC_MGS_PROK_contig_13115.region002"/>
    <s v="contig_13115"/>
    <s v="contig_13115"/>
    <x v="12"/>
    <x v="5"/>
    <x v="0"/>
    <x v="2"/>
  </r>
  <r>
    <s v="STOIC_CC_MGS_PROK_contig_13146.region001"/>
    <s v="contig_13146"/>
    <s v="contig_13146"/>
    <x v="1"/>
    <x v="1"/>
    <x v="0"/>
    <x v="2"/>
  </r>
  <r>
    <s v="STOIC_CC_MGS_PROK_contig_13405.region001"/>
    <s v="contig_13405"/>
    <s v="contig_13405"/>
    <x v="1"/>
    <x v="1"/>
    <x v="0"/>
    <x v="2"/>
  </r>
  <r>
    <s v="STOIC_CC_MGS_PROK_contig_13405.region002"/>
    <s v="contig_13405"/>
    <s v="contig_13405"/>
    <x v="8"/>
    <x v="2"/>
    <x v="0"/>
    <x v="2"/>
  </r>
  <r>
    <s v="STOIC_CC_MGS_PROK_contig_13521.region001"/>
    <s v="contig_13521"/>
    <s v="contig_13521"/>
    <x v="1"/>
    <x v="1"/>
    <x v="0"/>
    <x v="2"/>
  </r>
  <r>
    <s v="STOIC_CC_MGS_PROK_contig_13575.region001"/>
    <s v="contig_13575"/>
    <s v="contig_13575"/>
    <x v="1"/>
    <x v="1"/>
    <x v="0"/>
    <x v="2"/>
  </r>
  <r>
    <s v="STOIC_CC_MGS_PROK_contig_13618.region001"/>
    <s v="contig_13618"/>
    <s v="contig_13618"/>
    <x v="15"/>
    <x v="5"/>
    <x v="0"/>
    <x v="2"/>
  </r>
  <r>
    <s v="STOIC_CC_MGS_PROK_contig_13739.region001"/>
    <s v="contig_13739"/>
    <s v="contig_13739"/>
    <x v="14"/>
    <x v="5"/>
    <x v="0"/>
    <x v="2"/>
  </r>
  <r>
    <s v="STOIC_CC_MGS_PROK_contig_1391.region001"/>
    <s v="contig_1391"/>
    <s v="contig_1391"/>
    <x v="1"/>
    <x v="1"/>
    <x v="0"/>
    <x v="2"/>
  </r>
  <r>
    <s v="STOIC_CC_MGS_PROK_contig_13924.region001"/>
    <s v="contig_13924"/>
    <s v="contig_13924"/>
    <x v="0"/>
    <x v="0"/>
    <x v="0"/>
    <x v="2"/>
  </r>
  <r>
    <s v="STOIC_CC_MGS_PROK_contig_13924.region002"/>
    <s v="contig_13924"/>
    <s v="contig_13924"/>
    <x v="1"/>
    <x v="1"/>
    <x v="0"/>
    <x v="2"/>
  </r>
  <r>
    <s v="STOIC_CC_MGS_PROK_contig_14407.region001"/>
    <s v="contig_14407"/>
    <s v="contig_14407"/>
    <x v="1"/>
    <x v="1"/>
    <x v="0"/>
    <x v="2"/>
  </r>
  <r>
    <s v="STOIC_CC_MGS_PROK_contig_14441.region001"/>
    <s v="contig_14441"/>
    <s v="contig_14441"/>
    <x v="25"/>
    <x v="4"/>
    <x v="0"/>
    <x v="2"/>
  </r>
  <r>
    <s v="STOIC_CC_MGS_PROK_contig_14581.region001"/>
    <s v="contig_14581"/>
    <s v="contig_14581"/>
    <x v="2"/>
    <x v="2"/>
    <x v="0"/>
    <x v="2"/>
  </r>
  <r>
    <s v="STOIC_CC_MGS_PROK_contig_1462.region001"/>
    <s v="contig_1462"/>
    <s v="contig_1462"/>
    <x v="1"/>
    <x v="1"/>
    <x v="0"/>
    <x v="2"/>
  </r>
  <r>
    <s v="STOIC_CC_MGS_PROK_contig_14837.region001"/>
    <s v="contig_14837"/>
    <s v="contig_14837"/>
    <x v="1"/>
    <x v="1"/>
    <x v="0"/>
    <x v="2"/>
  </r>
  <r>
    <s v="STOIC_CC_MGS_PROK_contig_15045.region001"/>
    <s v="contig_15045"/>
    <s v="contig_15045"/>
    <x v="1"/>
    <x v="1"/>
    <x v="0"/>
    <x v="2"/>
  </r>
  <r>
    <s v="STOIC_CC_MGS_PROK_contig_15045.region002"/>
    <s v="contig_15045"/>
    <s v="contig_15045"/>
    <x v="11"/>
    <x v="5"/>
    <x v="0"/>
    <x v="2"/>
  </r>
  <r>
    <s v="STOIC_CC_MGS_PROK_contig_15185.region001"/>
    <s v="contig_15185"/>
    <s v="contig_15185"/>
    <x v="1"/>
    <x v="1"/>
    <x v="0"/>
    <x v="2"/>
  </r>
  <r>
    <s v="STOIC_CC_MGS_PROK_contig_15283.region001"/>
    <s v="contig_15283"/>
    <s v="contig_15283"/>
    <x v="1"/>
    <x v="1"/>
    <x v="0"/>
    <x v="2"/>
  </r>
  <r>
    <s v="STOIC_CC_MGS_PROK_contig_15326.region001"/>
    <s v="contig_15326"/>
    <s v="contig_15326"/>
    <x v="1"/>
    <x v="1"/>
    <x v="0"/>
    <x v="2"/>
  </r>
  <r>
    <s v="STOIC_CC_MGS_PROK_contig_1542.region001"/>
    <s v="contig_1542"/>
    <s v="contig_1542"/>
    <x v="1"/>
    <x v="1"/>
    <x v="0"/>
    <x v="2"/>
  </r>
  <r>
    <s v="STOIC_CC_MGS_PROK_contig_15625.region001"/>
    <s v="contig_15625"/>
    <s v="contig_15625"/>
    <x v="1"/>
    <x v="1"/>
    <x v="0"/>
    <x v="2"/>
  </r>
  <r>
    <s v="STOIC_CC_MGS_PROK_contig_15629.region001"/>
    <s v="contig_15629"/>
    <s v="contig_15629"/>
    <x v="3"/>
    <x v="3"/>
    <x v="0"/>
    <x v="2"/>
  </r>
  <r>
    <s v="STOIC_CC_MGS_PROK_contig_15646.region001"/>
    <s v="contig_15646"/>
    <s v="contig_15646"/>
    <x v="7"/>
    <x v="2"/>
    <x v="0"/>
    <x v="2"/>
  </r>
  <r>
    <s v="STOIC_CC_MGS_PROK_contig_15813.region001"/>
    <s v="contig_15813"/>
    <s v="contig_15813"/>
    <x v="1"/>
    <x v="1"/>
    <x v="0"/>
    <x v="2"/>
  </r>
  <r>
    <s v="STOIC_CC_MGS_PROK_contig_15821.region001"/>
    <s v="contig_15821"/>
    <s v="contig_15821"/>
    <x v="12"/>
    <x v="5"/>
    <x v="0"/>
    <x v="2"/>
  </r>
  <r>
    <s v="STOIC_CC_MGS_PROK_contig_15934.region001"/>
    <s v="contig_15934"/>
    <s v="contig_15934"/>
    <x v="20"/>
    <x v="5"/>
    <x v="0"/>
    <x v="2"/>
  </r>
  <r>
    <s v="STOIC_CC_MGS_PROK_contig_15992.region001"/>
    <s v="contig_15992"/>
    <s v="contig_15992"/>
    <x v="33"/>
    <x v="5"/>
    <x v="0"/>
    <x v="2"/>
  </r>
  <r>
    <s v="STOIC_CC_MGS_PROK_contig_16034.region001"/>
    <s v="contig_16034"/>
    <s v="contig_16034"/>
    <x v="18"/>
    <x v="3"/>
    <x v="0"/>
    <x v="2"/>
  </r>
  <r>
    <s v="STOIC_CC_MGS_PROK_contig_16045.region001"/>
    <s v="contig_16045"/>
    <s v="contig_16045"/>
    <x v="19"/>
    <x v="6"/>
    <x v="0"/>
    <x v="2"/>
  </r>
  <r>
    <s v="STOIC_CC_MGS_PROK_contig_1623.region001"/>
    <s v="contig_1623"/>
    <s v="contig_1623"/>
    <x v="1"/>
    <x v="1"/>
    <x v="0"/>
    <x v="2"/>
  </r>
  <r>
    <s v="STOIC_CC_MGS_PROK_contig_16272.region001"/>
    <s v="contig_16272"/>
    <s v="contig_16272"/>
    <x v="47"/>
    <x v="5"/>
    <x v="0"/>
    <x v="2"/>
  </r>
  <r>
    <s v="STOIC_CC_MGS_PROK_contig_16316.region001"/>
    <s v="contig_16316"/>
    <s v="contig_16316"/>
    <x v="1"/>
    <x v="1"/>
    <x v="0"/>
    <x v="2"/>
  </r>
  <r>
    <s v="STOIC_CC_MGS_PROK_contig_16327.region001"/>
    <s v="contig_16327"/>
    <s v="contig_16327"/>
    <x v="1"/>
    <x v="1"/>
    <x v="0"/>
    <x v="2"/>
  </r>
  <r>
    <s v="STOIC_CC_MGS_PROK_contig_16373.region001"/>
    <s v="contig_16373"/>
    <s v="contig_16373"/>
    <x v="3"/>
    <x v="3"/>
    <x v="0"/>
    <x v="2"/>
  </r>
  <r>
    <s v="STOIC_CC_MGS_PROK_contig_16691.region001"/>
    <s v="contig_16691"/>
    <s v="contig_16691"/>
    <x v="8"/>
    <x v="2"/>
    <x v="0"/>
    <x v="2"/>
  </r>
  <r>
    <s v="STOIC_CC_MGS_PROK_contig_16779.region001"/>
    <s v="contig_16779"/>
    <s v="contig_16779"/>
    <x v="32"/>
    <x v="5"/>
    <x v="0"/>
    <x v="2"/>
  </r>
  <r>
    <s v="STOIC_CC_MGS_PROK_contig_16846.region001"/>
    <s v="contig_16846"/>
    <s v="contig_16846"/>
    <x v="3"/>
    <x v="3"/>
    <x v="0"/>
    <x v="2"/>
  </r>
  <r>
    <s v="STOIC_CC_MGS_PROK_contig_16870.region001"/>
    <s v="contig_16870"/>
    <s v="contig_16870"/>
    <x v="0"/>
    <x v="0"/>
    <x v="0"/>
    <x v="2"/>
  </r>
  <r>
    <s v="STOIC_CC_MGS_PROK_contig_16871.region001"/>
    <s v="contig_16871"/>
    <s v="contig_16871"/>
    <x v="19"/>
    <x v="6"/>
    <x v="0"/>
    <x v="2"/>
  </r>
  <r>
    <s v="STOIC_CC_MGS_PROK_contig_16887.region001"/>
    <s v="contig_16887"/>
    <s v="contig_16887"/>
    <x v="1"/>
    <x v="1"/>
    <x v="0"/>
    <x v="2"/>
  </r>
  <r>
    <s v="STOIC_CC_MGS_PROK_contig_16912.region001"/>
    <s v="contig_16912"/>
    <s v="contig_16912"/>
    <x v="13"/>
    <x v="6"/>
    <x v="0"/>
    <x v="2"/>
  </r>
  <r>
    <s v="STOIC_CC_MGS_PROK_contig_16914.region001"/>
    <s v="contig_16914"/>
    <s v="contig_16914"/>
    <x v="1"/>
    <x v="1"/>
    <x v="0"/>
    <x v="2"/>
  </r>
  <r>
    <s v="STOIC_CC_MGS_PROK_contig_16914.region002"/>
    <s v="contig_16914"/>
    <s v="contig_16914"/>
    <x v="1"/>
    <x v="1"/>
    <x v="0"/>
    <x v="2"/>
  </r>
  <r>
    <s v="STOIC_CC_MGS_PROK_contig_16951.region001"/>
    <s v="contig_16951"/>
    <s v="contig_16951"/>
    <x v="3"/>
    <x v="3"/>
    <x v="0"/>
    <x v="2"/>
  </r>
  <r>
    <s v="STOIC_CC_MGS_PROK_contig_17004.region001"/>
    <s v="contig_17004"/>
    <s v="contig_17004"/>
    <x v="1"/>
    <x v="1"/>
    <x v="0"/>
    <x v="2"/>
  </r>
  <r>
    <s v="STOIC_CC_MGS_PROK_contig_17004.region002"/>
    <s v="contig_17004"/>
    <s v="contig_17004"/>
    <x v="1"/>
    <x v="1"/>
    <x v="0"/>
    <x v="2"/>
  </r>
  <r>
    <s v="STOIC_CC_MGS_PROK_contig_17007.region001"/>
    <s v="contig_17007"/>
    <s v="contig_17007"/>
    <x v="48"/>
    <x v="3"/>
    <x v="0"/>
    <x v="2"/>
  </r>
  <r>
    <s v="STOIC_CC_MGS_PROK_contig_17010.region001"/>
    <s v="contig_17010"/>
    <s v="contig_17010"/>
    <x v="7"/>
    <x v="2"/>
    <x v="0"/>
    <x v="2"/>
  </r>
  <r>
    <s v="STOIC_CC_MGS_PROK_contig_17103.region001"/>
    <s v="contig_17103"/>
    <s v="contig_17103"/>
    <x v="2"/>
    <x v="2"/>
    <x v="0"/>
    <x v="2"/>
  </r>
  <r>
    <s v="STOIC_CC_MGS_PROK_contig_17103.region002"/>
    <s v="contig_17103"/>
    <s v="contig_17103"/>
    <x v="1"/>
    <x v="1"/>
    <x v="0"/>
    <x v="2"/>
  </r>
  <r>
    <s v="STOIC_CC_MGS_PROK_contig_17122.region001"/>
    <s v="contig_17122"/>
    <s v="contig_17122"/>
    <x v="2"/>
    <x v="2"/>
    <x v="0"/>
    <x v="2"/>
  </r>
  <r>
    <s v="STOIC_CC_MGS_PROK_contig_17161.region001"/>
    <s v="contig_17161"/>
    <s v="contig_17161"/>
    <x v="11"/>
    <x v="5"/>
    <x v="0"/>
    <x v="2"/>
  </r>
  <r>
    <s v="STOIC_CC_MGS_PROK_contig_17223.region001"/>
    <s v="contig_17223"/>
    <s v="contig_17223"/>
    <x v="1"/>
    <x v="1"/>
    <x v="0"/>
    <x v="2"/>
  </r>
  <r>
    <s v="STOIC_CC_MGS_PROK_contig_17235.region001"/>
    <s v="contig_17235"/>
    <s v="contig_17235"/>
    <x v="3"/>
    <x v="3"/>
    <x v="0"/>
    <x v="2"/>
  </r>
  <r>
    <s v="STOIC_CC_MGS_PROK_contig_17574.region001"/>
    <s v="contig_17574"/>
    <s v="contig_17574"/>
    <x v="1"/>
    <x v="1"/>
    <x v="0"/>
    <x v="2"/>
  </r>
  <r>
    <s v="STOIC_CC_MGS_PROK_contig_17581.region001"/>
    <s v="contig_17581"/>
    <s v="contig_17581"/>
    <x v="43"/>
    <x v="6"/>
    <x v="0"/>
    <x v="2"/>
  </r>
  <r>
    <s v="STOIC_CC_MGS_PROK_contig_17582.region001"/>
    <s v="contig_17582"/>
    <s v="contig_17582"/>
    <x v="1"/>
    <x v="1"/>
    <x v="0"/>
    <x v="2"/>
  </r>
  <r>
    <s v="STOIC_CC_MGS_PROK_contig_1761.region001"/>
    <s v="contig_1761"/>
    <s v="contig_1761"/>
    <x v="3"/>
    <x v="3"/>
    <x v="0"/>
    <x v="2"/>
  </r>
  <r>
    <s v="STOIC_CC_MGS_PROK_contig_17648.region001"/>
    <s v="contig_17648"/>
    <s v="contig_17648"/>
    <x v="13"/>
    <x v="6"/>
    <x v="0"/>
    <x v="2"/>
  </r>
  <r>
    <s v="STOIC_CC_MGS_PROK_contig_17654.region001"/>
    <s v="contig_17654"/>
    <s v="contig_17654"/>
    <x v="1"/>
    <x v="1"/>
    <x v="0"/>
    <x v="2"/>
  </r>
  <r>
    <s v="STOIC_CC_MGS_PROK_contig_17692.region001"/>
    <s v="contig_17692"/>
    <s v="contig_17692"/>
    <x v="11"/>
    <x v="5"/>
    <x v="0"/>
    <x v="2"/>
  </r>
  <r>
    <s v="STOIC_CC_MGS_PROK_contig_1778.region001"/>
    <s v="contig_1778"/>
    <s v="contig_1778"/>
    <x v="1"/>
    <x v="1"/>
    <x v="0"/>
    <x v="2"/>
  </r>
  <r>
    <s v="STOIC_CC_MGS_PROK_contig_17936.region001"/>
    <s v="contig_17936"/>
    <s v="contig_17936"/>
    <x v="1"/>
    <x v="1"/>
    <x v="0"/>
    <x v="2"/>
  </r>
  <r>
    <s v="STOIC_CC_MGS_PROK_contig_17992.region001"/>
    <s v="contig_17992"/>
    <s v="contig_17992"/>
    <x v="21"/>
    <x v="5"/>
    <x v="0"/>
    <x v="2"/>
  </r>
  <r>
    <s v="STOIC_CC_MGS_PROK_contig_18009.region001"/>
    <s v="contig_18009"/>
    <s v="contig_18009"/>
    <x v="24"/>
    <x v="5"/>
    <x v="0"/>
    <x v="2"/>
  </r>
  <r>
    <s v="STOIC_CC_MGS_PROK_contig_18171.region001"/>
    <s v="contig_18171"/>
    <s v="contig_18171"/>
    <x v="19"/>
    <x v="6"/>
    <x v="0"/>
    <x v="2"/>
  </r>
  <r>
    <s v="STOIC_CC_MGS_PROK_contig_18196.region001"/>
    <s v="contig_18196"/>
    <s v="contig_18196"/>
    <x v="15"/>
    <x v="5"/>
    <x v="0"/>
    <x v="2"/>
  </r>
  <r>
    <s v="STOIC_CC_MGS_PROK_contig_18200.region001"/>
    <s v="contig_18200"/>
    <s v="contig_18200"/>
    <x v="19"/>
    <x v="6"/>
    <x v="0"/>
    <x v="2"/>
  </r>
  <r>
    <s v="STOIC_CC_MGS_PROK_contig_18200.region002"/>
    <s v="contig_18200"/>
    <s v="contig_18200"/>
    <x v="49"/>
    <x v="6"/>
    <x v="0"/>
    <x v="2"/>
  </r>
  <r>
    <s v="STOIC_CC_MGS_PROK_contig_18221.region001"/>
    <s v="contig_18221"/>
    <s v="contig_18221"/>
    <x v="12"/>
    <x v="5"/>
    <x v="0"/>
    <x v="2"/>
  </r>
  <r>
    <s v="STOIC_CC_MGS_PROK_contig_18236.region001"/>
    <s v="contig_18236"/>
    <s v="contig_18236"/>
    <x v="22"/>
    <x v="4"/>
    <x v="0"/>
    <x v="2"/>
  </r>
  <r>
    <s v="STOIC_CC_MGS_PROK_contig_18288.region001"/>
    <s v="contig_18288"/>
    <s v="contig_18288"/>
    <x v="32"/>
    <x v="5"/>
    <x v="0"/>
    <x v="2"/>
  </r>
  <r>
    <s v="STOIC_CC_MGS_PROK_contig_1830.region001"/>
    <s v="contig_1830"/>
    <s v="contig_1830"/>
    <x v="1"/>
    <x v="1"/>
    <x v="0"/>
    <x v="2"/>
  </r>
  <r>
    <s v="STOIC_CC_MGS_PROK_contig_18348.region001"/>
    <s v="contig_18348"/>
    <s v="contig_18348"/>
    <x v="13"/>
    <x v="6"/>
    <x v="0"/>
    <x v="2"/>
  </r>
  <r>
    <s v="STOIC_CC_MGS_PROK_contig_18407.region001"/>
    <s v="contig_18407"/>
    <s v="contig_18407"/>
    <x v="1"/>
    <x v="1"/>
    <x v="0"/>
    <x v="2"/>
  </r>
  <r>
    <s v="STOIC_CC_MGS_PROK_contig_18526.region001"/>
    <s v="contig_18526"/>
    <s v="contig_18526"/>
    <x v="1"/>
    <x v="1"/>
    <x v="0"/>
    <x v="2"/>
  </r>
  <r>
    <s v="STOIC_CC_MGS_PROK_contig_1853.region001"/>
    <s v="contig_1853"/>
    <s v="contig_1853"/>
    <x v="8"/>
    <x v="2"/>
    <x v="0"/>
    <x v="2"/>
  </r>
  <r>
    <s v="STOIC_CC_MGS_PROK_contig_18537.region001"/>
    <s v="contig_18537"/>
    <s v="contig_18537"/>
    <x v="1"/>
    <x v="1"/>
    <x v="0"/>
    <x v="2"/>
  </r>
  <r>
    <s v="STOIC_CC_MGS_PROK_contig_18537.region002"/>
    <s v="contig_18537"/>
    <s v="contig_18537"/>
    <x v="1"/>
    <x v="1"/>
    <x v="0"/>
    <x v="2"/>
  </r>
  <r>
    <s v="STOIC_CC_MGS_PROK_contig_18569.region001"/>
    <s v="contig_18569"/>
    <s v="contig_18569"/>
    <x v="1"/>
    <x v="1"/>
    <x v="0"/>
    <x v="2"/>
  </r>
  <r>
    <s v="STOIC_CC_MGS_PROK_contig_18598.region001"/>
    <s v="contig_18598"/>
    <s v="contig_18598"/>
    <x v="50"/>
    <x v="6"/>
    <x v="0"/>
    <x v="2"/>
  </r>
  <r>
    <s v="STOIC_CC_MGS_PROK_contig_18636.region001"/>
    <s v="contig_18636"/>
    <s v="contig_18636"/>
    <x v="1"/>
    <x v="1"/>
    <x v="0"/>
    <x v="2"/>
  </r>
  <r>
    <s v="STOIC_CC_MGS_PROK_contig_18734.region001"/>
    <s v="contig_18734"/>
    <s v="contig_18734"/>
    <x v="51"/>
    <x v="5"/>
    <x v="0"/>
    <x v="2"/>
  </r>
  <r>
    <s v="STOIC_CC_MGS_PROK_contig_18770.region001"/>
    <s v="contig_18770"/>
    <s v="contig_18770"/>
    <x v="3"/>
    <x v="3"/>
    <x v="0"/>
    <x v="2"/>
  </r>
  <r>
    <s v="STOIC_CC_MGS_PROK_contig_18867.region001"/>
    <s v="contig_18867"/>
    <s v="contig_18867"/>
    <x v="2"/>
    <x v="2"/>
    <x v="0"/>
    <x v="2"/>
  </r>
  <r>
    <s v="STOIC_CC_MGS_PROK_contig_19123.region001"/>
    <s v="contig_19123"/>
    <s v="contig_19123"/>
    <x v="1"/>
    <x v="1"/>
    <x v="0"/>
    <x v="2"/>
  </r>
  <r>
    <s v="STOIC_CC_MGS_PROK_contig_19184.region001"/>
    <s v="contig_19184"/>
    <s v="contig_19184"/>
    <x v="1"/>
    <x v="1"/>
    <x v="0"/>
    <x v="2"/>
  </r>
  <r>
    <s v="STOIC_CC_MGS_PROK_contig_19218.region001"/>
    <s v="contig_19218"/>
    <s v="contig_19218"/>
    <x v="8"/>
    <x v="2"/>
    <x v="0"/>
    <x v="2"/>
  </r>
  <r>
    <s v="STOIC_CC_MGS_PROK_contig_19220.region001"/>
    <s v="contig_19220"/>
    <s v="contig_19220"/>
    <x v="8"/>
    <x v="2"/>
    <x v="0"/>
    <x v="2"/>
  </r>
  <r>
    <s v="STOIC_CC_MGS_PROK_contig_19257.region001"/>
    <s v="contig_19257"/>
    <s v="contig_19257"/>
    <x v="11"/>
    <x v="5"/>
    <x v="0"/>
    <x v="2"/>
  </r>
  <r>
    <s v="STOIC_CC_MGS_PROK_contig_19257.region002"/>
    <s v="contig_19257"/>
    <s v="contig_19257"/>
    <x v="15"/>
    <x v="5"/>
    <x v="0"/>
    <x v="2"/>
  </r>
  <r>
    <s v="STOIC_CC_MGS_PROK_contig_19520.region001"/>
    <s v="contig_19520"/>
    <s v="contig_19520"/>
    <x v="43"/>
    <x v="6"/>
    <x v="0"/>
    <x v="2"/>
  </r>
  <r>
    <s v="STOIC_CC_MGS_PROK_contig_1963.region001"/>
    <s v="contig_1963"/>
    <s v="contig_1963"/>
    <x v="1"/>
    <x v="1"/>
    <x v="0"/>
    <x v="2"/>
  </r>
  <r>
    <s v="STOIC_CC_MGS_PROK_contig_19664.region001"/>
    <s v="contig_19664"/>
    <s v="contig_19664"/>
    <x v="11"/>
    <x v="5"/>
    <x v="0"/>
    <x v="2"/>
  </r>
  <r>
    <s v="STOIC_CC_MGS_PROK_contig_19700.region001"/>
    <s v="contig_19700"/>
    <s v="contig_19700"/>
    <x v="0"/>
    <x v="0"/>
    <x v="0"/>
    <x v="2"/>
  </r>
  <r>
    <s v="STOIC_CC_MGS_PROK_contig_19841.region001"/>
    <s v="contig_19841"/>
    <s v="contig_19841"/>
    <x v="3"/>
    <x v="3"/>
    <x v="0"/>
    <x v="2"/>
  </r>
  <r>
    <s v="STOIC_CC_MGS_PROK_contig_19841.region002"/>
    <s v="contig_19841"/>
    <s v="contig_19841"/>
    <x v="3"/>
    <x v="3"/>
    <x v="0"/>
    <x v="2"/>
  </r>
  <r>
    <s v="STOIC_CC_MGS_PROK_contig_19885.region001"/>
    <s v="contig_19885"/>
    <s v="contig_19885"/>
    <x v="1"/>
    <x v="1"/>
    <x v="0"/>
    <x v="2"/>
  </r>
  <r>
    <s v="STOIC_CC_MGS_PROK_contig_19922.region001"/>
    <s v="contig_19922"/>
    <s v="contig_19922"/>
    <x v="8"/>
    <x v="2"/>
    <x v="0"/>
    <x v="2"/>
  </r>
  <r>
    <s v="STOIC_CC_MGS_PROK_contig_19979.region001"/>
    <s v="contig_19979"/>
    <s v="contig_19979"/>
    <x v="52"/>
    <x v="5"/>
    <x v="0"/>
    <x v="2"/>
  </r>
  <r>
    <s v="STOIC_CC_MGS_PROK_contig_19980.region001"/>
    <s v="contig_19980"/>
    <s v="contig_19980"/>
    <x v="52"/>
    <x v="5"/>
    <x v="0"/>
    <x v="2"/>
  </r>
  <r>
    <s v="STOIC_CC_MGS_PROK_contig_20027.region001"/>
    <s v="contig_20027"/>
    <s v="contig_20027"/>
    <x v="3"/>
    <x v="3"/>
    <x v="0"/>
    <x v="2"/>
  </r>
  <r>
    <s v="STOIC_CC_MGS_PROK_contig_20261.region001"/>
    <s v="contig_20261"/>
    <s v="contig_20261"/>
    <x v="1"/>
    <x v="1"/>
    <x v="0"/>
    <x v="2"/>
  </r>
  <r>
    <s v="STOIC_CC_MGS_PROK_contig_20261.region002"/>
    <s v="contig_20261"/>
    <s v="contig_20261"/>
    <x v="4"/>
    <x v="4"/>
    <x v="0"/>
    <x v="2"/>
  </r>
  <r>
    <s v="STOIC_CC_MGS_PROK_contig_20461.region001"/>
    <s v="contig_20461"/>
    <s v="contig_20461"/>
    <x v="1"/>
    <x v="1"/>
    <x v="0"/>
    <x v="2"/>
  </r>
  <r>
    <s v="STOIC_CC_MGS_PROK_contig_20461.region002"/>
    <s v="contig_20461"/>
    <s v="contig_20461"/>
    <x v="0"/>
    <x v="0"/>
    <x v="0"/>
    <x v="2"/>
  </r>
  <r>
    <s v="STOIC_CC_MGS_PROK_contig_20461.region003"/>
    <s v="contig_20461"/>
    <s v="contig_20461"/>
    <x v="7"/>
    <x v="2"/>
    <x v="0"/>
    <x v="2"/>
  </r>
  <r>
    <s v="STOIC_CC_MGS_PROK_contig_20492.region001"/>
    <s v="contig_20492"/>
    <s v="contig_20492"/>
    <x v="14"/>
    <x v="5"/>
    <x v="0"/>
    <x v="2"/>
  </r>
  <r>
    <s v="STOIC_CC_MGS_PROK_contig_20507.region001"/>
    <s v="contig_20507"/>
    <s v="contig_20507"/>
    <x v="2"/>
    <x v="2"/>
    <x v="0"/>
    <x v="2"/>
  </r>
  <r>
    <s v="STOIC_CC_MGS_PROK_contig_20733.region001"/>
    <s v="contig_20733"/>
    <s v="contig_20733"/>
    <x v="1"/>
    <x v="1"/>
    <x v="0"/>
    <x v="2"/>
  </r>
  <r>
    <s v="STOIC_CC_MGS_PROK_contig_20758.region001"/>
    <s v="contig_20758"/>
    <s v="contig_20758"/>
    <x v="11"/>
    <x v="5"/>
    <x v="0"/>
    <x v="2"/>
  </r>
  <r>
    <s v="STOIC_CC_MGS_PROK_contig_20847.region001"/>
    <s v="contig_20847"/>
    <s v="contig_20847"/>
    <x v="7"/>
    <x v="2"/>
    <x v="0"/>
    <x v="2"/>
  </r>
  <r>
    <s v="STOIC_CC_MGS_PROK_contig_20932.region001"/>
    <s v="contig_20932"/>
    <s v="contig_20932"/>
    <x v="12"/>
    <x v="5"/>
    <x v="0"/>
    <x v="2"/>
  </r>
  <r>
    <s v="STOIC_CC_MGS_PROK_contig_21190.region001"/>
    <s v="contig_21190"/>
    <s v="contig_21190"/>
    <x v="1"/>
    <x v="1"/>
    <x v="0"/>
    <x v="2"/>
  </r>
  <r>
    <s v="STOIC_CC_MGS_PROK_contig_21276.region001"/>
    <s v="contig_21276"/>
    <s v="contig_21276"/>
    <x v="19"/>
    <x v="6"/>
    <x v="0"/>
    <x v="2"/>
  </r>
  <r>
    <s v="STOIC_CC_MGS_PROK_contig_21278.region001"/>
    <s v="contig_21278"/>
    <s v="contig_21278"/>
    <x v="1"/>
    <x v="1"/>
    <x v="0"/>
    <x v="2"/>
  </r>
  <r>
    <s v="STOIC_CC_MGS_PROK_contig_2128.region001"/>
    <s v="contig_2128"/>
    <s v="contig_2128"/>
    <x v="3"/>
    <x v="3"/>
    <x v="0"/>
    <x v="2"/>
  </r>
  <r>
    <s v="STOIC_CC_MGS_PROK_contig_21358.region001"/>
    <s v="contig_21358"/>
    <s v="contig_21358"/>
    <x v="1"/>
    <x v="1"/>
    <x v="0"/>
    <x v="2"/>
  </r>
  <r>
    <s v="STOIC_CC_MGS_PROK_contig_21428.region001"/>
    <s v="contig_21428"/>
    <s v="contig_21428"/>
    <x v="11"/>
    <x v="5"/>
    <x v="0"/>
    <x v="2"/>
  </r>
  <r>
    <s v="STOIC_CC_MGS_PROK_contig_2171.region001"/>
    <s v="contig_2171"/>
    <s v="contig_2171"/>
    <x v="1"/>
    <x v="1"/>
    <x v="0"/>
    <x v="2"/>
  </r>
  <r>
    <s v="STOIC_CC_MGS_PROK_contig_2172.region001"/>
    <s v="contig_2172"/>
    <s v="contig_2172"/>
    <x v="1"/>
    <x v="1"/>
    <x v="0"/>
    <x v="2"/>
  </r>
  <r>
    <s v="STOIC_CC_MGS_PROK_contig_21783.region001"/>
    <s v="contig_21783"/>
    <s v="contig_21783"/>
    <x v="2"/>
    <x v="2"/>
    <x v="0"/>
    <x v="2"/>
  </r>
  <r>
    <s v="STOIC_CC_MGS_PROK_contig_21840.region001"/>
    <s v="contig_21840"/>
    <s v="contig_21840"/>
    <x v="8"/>
    <x v="2"/>
    <x v="0"/>
    <x v="2"/>
  </r>
  <r>
    <s v="STOIC_CC_MGS_PROK_contig_21909.region001"/>
    <s v="contig_21909"/>
    <s v="contig_21909"/>
    <x v="1"/>
    <x v="1"/>
    <x v="0"/>
    <x v="2"/>
  </r>
  <r>
    <s v="STOIC_CC_MGS_PROK_contig_21909.region002"/>
    <s v="contig_21909"/>
    <s v="contig_21909"/>
    <x v="1"/>
    <x v="1"/>
    <x v="0"/>
    <x v="2"/>
  </r>
  <r>
    <s v="STOIC_CC_MGS_PROK_contig_21928.region001"/>
    <s v="contig_21928"/>
    <s v="contig_21928"/>
    <x v="11"/>
    <x v="5"/>
    <x v="0"/>
    <x v="2"/>
  </r>
  <r>
    <s v="STOIC_CC_MGS_PROK_contig_21932.region001"/>
    <s v="contig_21932"/>
    <s v="contig_21932"/>
    <x v="3"/>
    <x v="3"/>
    <x v="0"/>
    <x v="2"/>
  </r>
  <r>
    <s v="STOIC_CC_MGS_PROK_contig_21948.region001"/>
    <s v="contig_21948"/>
    <s v="contig_21948"/>
    <x v="1"/>
    <x v="1"/>
    <x v="0"/>
    <x v="2"/>
  </r>
  <r>
    <s v="STOIC_CC_MGS_PROK_contig_21956.region001"/>
    <s v="contig_21956"/>
    <s v="contig_21956"/>
    <x v="3"/>
    <x v="3"/>
    <x v="0"/>
    <x v="2"/>
  </r>
  <r>
    <s v="STOIC_CC_MGS_PROK_contig_21969.region001"/>
    <s v="contig_21969"/>
    <s v="contig_21969"/>
    <x v="32"/>
    <x v="5"/>
    <x v="0"/>
    <x v="2"/>
  </r>
  <r>
    <s v="STOIC_CC_MGS_PROK_contig_21995.region001"/>
    <s v="contig_21995"/>
    <s v="contig_21995"/>
    <x v="11"/>
    <x v="5"/>
    <x v="0"/>
    <x v="2"/>
  </r>
  <r>
    <s v="STOIC_CC_MGS_PROK_contig_21995.region002"/>
    <s v="contig_21995"/>
    <s v="contig_21995"/>
    <x v="13"/>
    <x v="6"/>
    <x v="0"/>
    <x v="2"/>
  </r>
  <r>
    <s v="STOIC_CC_MGS_PROK_contig_21995.region003"/>
    <s v="contig_21995"/>
    <s v="contig_21995"/>
    <x v="11"/>
    <x v="5"/>
    <x v="0"/>
    <x v="2"/>
  </r>
  <r>
    <s v="STOIC_CC_MGS_PROK_contig_22036.region001"/>
    <s v="contig_22036"/>
    <s v="contig_22036"/>
    <x v="9"/>
    <x v="5"/>
    <x v="0"/>
    <x v="2"/>
  </r>
  <r>
    <s v="STOIC_CC_MGS_PROK_contig_2218.region001"/>
    <s v="contig_2218"/>
    <s v="contig_2218"/>
    <x v="53"/>
    <x v="3"/>
    <x v="0"/>
    <x v="2"/>
  </r>
  <r>
    <s v="STOIC_CC_MGS_PROK_contig_22235.region001"/>
    <s v="contig_22235"/>
    <s v="contig_22235"/>
    <x v="7"/>
    <x v="2"/>
    <x v="0"/>
    <x v="2"/>
  </r>
  <r>
    <s v="STOIC_CC_MGS_PROK_contig_2234.region001"/>
    <s v="contig_2234"/>
    <s v="contig_2234"/>
    <x v="51"/>
    <x v="5"/>
    <x v="0"/>
    <x v="2"/>
  </r>
  <r>
    <s v="STOIC_CC_MGS_PROK_contig_22381.region001"/>
    <s v="contig_22381"/>
    <s v="contig_22381"/>
    <x v="23"/>
    <x v="5"/>
    <x v="0"/>
    <x v="2"/>
  </r>
  <r>
    <s v="STOIC_CC_MGS_PROK_contig_22580.region001"/>
    <s v="contig_22580"/>
    <s v="contig_22580"/>
    <x v="3"/>
    <x v="3"/>
    <x v="0"/>
    <x v="2"/>
  </r>
  <r>
    <s v="STOIC_CC_MGS_PROK_contig_22624.region001"/>
    <s v="contig_22624"/>
    <s v="contig_22624"/>
    <x v="54"/>
    <x v="6"/>
    <x v="0"/>
    <x v="2"/>
  </r>
  <r>
    <s v="STOIC_CC_MGS_PROK_contig_22624.region002"/>
    <s v="contig_22624"/>
    <s v="contig_22624"/>
    <x v="55"/>
    <x v="6"/>
    <x v="0"/>
    <x v="2"/>
  </r>
  <r>
    <s v="STOIC_CC_MGS_PROK_contig_22638.region001"/>
    <s v="contig_22638"/>
    <s v="contig_22638"/>
    <x v="3"/>
    <x v="3"/>
    <x v="0"/>
    <x v="2"/>
  </r>
  <r>
    <s v="STOIC_CC_MGS_PROK_contig_22648.region001"/>
    <s v="contig_22648"/>
    <s v="contig_22648"/>
    <x v="3"/>
    <x v="3"/>
    <x v="0"/>
    <x v="2"/>
  </r>
  <r>
    <s v="STOIC_CC_MGS_PROK_contig_22781.region001"/>
    <s v="contig_22781"/>
    <s v="contig_22781"/>
    <x v="56"/>
    <x v="6"/>
    <x v="0"/>
    <x v="2"/>
  </r>
  <r>
    <s v="STOIC_CC_MGS_PROK_contig_22781.region002"/>
    <s v="contig_22781"/>
    <s v="contig_22781"/>
    <x v="47"/>
    <x v="5"/>
    <x v="0"/>
    <x v="2"/>
  </r>
  <r>
    <s v="STOIC_CC_MGS_PROK_contig_22781.region003"/>
    <s v="contig_22781"/>
    <s v="contig_22781"/>
    <x v="57"/>
    <x v="6"/>
    <x v="0"/>
    <x v="2"/>
  </r>
  <r>
    <s v="STOIC_CC_MGS_PROK_contig_23028.region001"/>
    <s v="contig_23028"/>
    <s v="contig_23028"/>
    <x v="10"/>
    <x v="6"/>
    <x v="0"/>
    <x v="2"/>
  </r>
  <r>
    <s v="STOIC_CC_MGS_PROK_contig_23112.region001"/>
    <s v="contig_23112"/>
    <s v="contig_23112"/>
    <x v="1"/>
    <x v="1"/>
    <x v="0"/>
    <x v="2"/>
  </r>
  <r>
    <s v="STOIC_CC_MGS_PROK_contig_23216.region001"/>
    <s v="contig_23216"/>
    <s v="contig_23216"/>
    <x v="31"/>
    <x v="6"/>
    <x v="0"/>
    <x v="2"/>
  </r>
  <r>
    <s v="STOIC_CC_MGS_PROK_contig_23254.region001"/>
    <s v="contig_23254"/>
    <s v="contig_23254"/>
    <x v="3"/>
    <x v="3"/>
    <x v="0"/>
    <x v="2"/>
  </r>
  <r>
    <s v="STOIC_CC_MGS_PROK_contig_23272.region001"/>
    <s v="contig_23272"/>
    <s v="contig_23272"/>
    <x v="1"/>
    <x v="1"/>
    <x v="0"/>
    <x v="2"/>
  </r>
  <r>
    <s v="STOIC_CC_MGS_PROK_contig_23409.region001"/>
    <s v="contig_23409"/>
    <s v="contig_23409"/>
    <x v="1"/>
    <x v="1"/>
    <x v="0"/>
    <x v="2"/>
  </r>
  <r>
    <s v="STOIC_CC_MGS_PROK_contig_23422.region001"/>
    <s v="contig_23422"/>
    <s v="contig_23422"/>
    <x v="1"/>
    <x v="1"/>
    <x v="0"/>
    <x v="2"/>
  </r>
  <r>
    <s v="STOIC_CC_MGS_PROK_contig_23424.region001"/>
    <s v="contig_23424"/>
    <s v="contig_23424"/>
    <x v="3"/>
    <x v="3"/>
    <x v="0"/>
    <x v="2"/>
  </r>
  <r>
    <s v="STOIC_CC_MGS_PROK_contig_23424.region002"/>
    <s v="contig_23424"/>
    <s v="contig_23424"/>
    <x v="1"/>
    <x v="1"/>
    <x v="0"/>
    <x v="2"/>
  </r>
  <r>
    <s v="STOIC_CC_MGS_PROK_contig_23506.region001"/>
    <s v="contig_23506"/>
    <s v="contig_23506"/>
    <x v="1"/>
    <x v="1"/>
    <x v="0"/>
    <x v="2"/>
  </r>
  <r>
    <s v="STOIC_CC_MGS_PROK_contig_2366.region001"/>
    <s v="contig_2366"/>
    <s v="contig_2366"/>
    <x v="3"/>
    <x v="3"/>
    <x v="0"/>
    <x v="2"/>
  </r>
  <r>
    <s v="STOIC_CC_MGS_PROK_contig_23717.region001"/>
    <s v="contig_23717"/>
    <s v="contig_23717"/>
    <x v="58"/>
    <x v="6"/>
    <x v="0"/>
    <x v="2"/>
  </r>
  <r>
    <s v="STOIC_CC_MGS_PROK_contig_2404.region001"/>
    <s v="contig_2404"/>
    <s v="contig_2404"/>
    <x v="13"/>
    <x v="6"/>
    <x v="0"/>
    <x v="2"/>
  </r>
  <r>
    <s v="STOIC_CC_MGS_PROK_contig_24125.region001"/>
    <s v="contig_24125"/>
    <s v="contig_24125"/>
    <x v="12"/>
    <x v="5"/>
    <x v="0"/>
    <x v="2"/>
  </r>
  <r>
    <s v="STOIC_CC_MGS_PROK_contig_2415.region001"/>
    <s v="contig_2415"/>
    <s v="contig_2415"/>
    <x v="1"/>
    <x v="1"/>
    <x v="0"/>
    <x v="2"/>
  </r>
  <r>
    <s v="STOIC_CC_MGS_PROK_contig_24169.region001"/>
    <s v="contig_24169"/>
    <s v="contig_24169"/>
    <x v="13"/>
    <x v="6"/>
    <x v="0"/>
    <x v="2"/>
  </r>
  <r>
    <s v="STOIC_CC_MGS_PROK_contig_24186.region001"/>
    <s v="contig_24186"/>
    <s v="contig_24186"/>
    <x v="7"/>
    <x v="2"/>
    <x v="0"/>
    <x v="2"/>
  </r>
  <r>
    <s v="STOIC_CC_MGS_PROK_contig_24189.region001"/>
    <s v="contig_24189"/>
    <s v="contig_24189"/>
    <x v="9"/>
    <x v="5"/>
    <x v="0"/>
    <x v="2"/>
  </r>
  <r>
    <s v="STOIC_CC_MGS_PROK_contig_2420.region001"/>
    <s v="contig_2420"/>
    <s v="contig_2420"/>
    <x v="11"/>
    <x v="5"/>
    <x v="0"/>
    <x v="2"/>
  </r>
  <r>
    <s v="STOIC_CC_MGS_PROK_contig_24215.region001"/>
    <s v="contig_24215"/>
    <s v="contig_24215"/>
    <x v="11"/>
    <x v="5"/>
    <x v="0"/>
    <x v="2"/>
  </r>
  <r>
    <s v="STOIC_CC_MGS_PROK_contig_2422.region001"/>
    <s v="contig_2422"/>
    <s v="contig_2422"/>
    <x v="1"/>
    <x v="1"/>
    <x v="0"/>
    <x v="2"/>
  </r>
  <r>
    <s v="STOIC_CC_MGS_PROK_contig_2422.region002"/>
    <s v="contig_2422"/>
    <s v="contig_2422"/>
    <x v="1"/>
    <x v="1"/>
    <x v="0"/>
    <x v="2"/>
  </r>
  <r>
    <s v="STOIC_CC_MGS_PROK_contig_24257.region001"/>
    <s v="contig_24257"/>
    <s v="contig_24257"/>
    <x v="1"/>
    <x v="1"/>
    <x v="0"/>
    <x v="2"/>
  </r>
  <r>
    <s v="STOIC_CC_MGS_PROK_contig_24268.region001"/>
    <s v="contig_24268"/>
    <s v="contig_24268"/>
    <x v="3"/>
    <x v="3"/>
    <x v="0"/>
    <x v="2"/>
  </r>
  <r>
    <s v="STOIC_CC_MGS_PROK_contig_2436.region001"/>
    <s v="contig_2436"/>
    <s v="contig_2436"/>
    <x v="11"/>
    <x v="5"/>
    <x v="0"/>
    <x v="2"/>
  </r>
  <r>
    <s v="STOIC_CC_MGS_PROK_contig_2448.region001"/>
    <s v="contig_2448"/>
    <s v="contig_2448"/>
    <x v="1"/>
    <x v="1"/>
    <x v="0"/>
    <x v="2"/>
  </r>
  <r>
    <s v="STOIC_CC_MGS_PROK_contig_2448.region002"/>
    <s v="contig_2448"/>
    <s v="contig_2448"/>
    <x v="1"/>
    <x v="1"/>
    <x v="0"/>
    <x v="2"/>
  </r>
  <r>
    <s v="STOIC_CC_MGS_PROK_contig_24602.region001"/>
    <s v="contig_24602"/>
    <s v="contig_24602"/>
    <x v="1"/>
    <x v="1"/>
    <x v="0"/>
    <x v="2"/>
  </r>
  <r>
    <s v="STOIC_CC_MGS_PROK_contig_24663.region001"/>
    <s v="contig_24663"/>
    <s v="contig_24663"/>
    <x v="59"/>
    <x v="6"/>
    <x v="0"/>
    <x v="2"/>
  </r>
  <r>
    <s v="STOIC_CC_MGS_PROK_contig_24853.region001"/>
    <s v="contig_24853"/>
    <s v="contig_24853"/>
    <x v="12"/>
    <x v="5"/>
    <x v="0"/>
    <x v="2"/>
  </r>
  <r>
    <s v="STOIC_CC_MGS_PROK_contig_24874.region001"/>
    <s v="contig_24874"/>
    <s v="contig_24874"/>
    <x v="3"/>
    <x v="3"/>
    <x v="0"/>
    <x v="2"/>
  </r>
  <r>
    <s v="STOIC_CC_MGS_PROK_contig_24950.region001"/>
    <s v="contig_24950"/>
    <s v="contig_24950"/>
    <x v="1"/>
    <x v="1"/>
    <x v="0"/>
    <x v="2"/>
  </r>
  <r>
    <s v="STOIC_CC_MGS_PROK_contig_24999.region001"/>
    <s v="contig_24999"/>
    <s v="contig_24999"/>
    <x v="60"/>
    <x v="4"/>
    <x v="0"/>
    <x v="2"/>
  </r>
  <r>
    <s v="STOIC_CC_MGS_PROK_contig_25054.region001"/>
    <s v="contig_25054"/>
    <s v="contig_25054"/>
    <x v="15"/>
    <x v="5"/>
    <x v="0"/>
    <x v="2"/>
  </r>
  <r>
    <s v="STOIC_CC_MGS_PROK_contig_25086.region001"/>
    <s v="contig_25086"/>
    <s v="contig_25086"/>
    <x v="32"/>
    <x v="5"/>
    <x v="0"/>
    <x v="2"/>
  </r>
  <r>
    <s v="STOIC_CC_MGS_PROK_contig_25109.region001"/>
    <s v="contig_25109"/>
    <s v="contig_25109"/>
    <x v="12"/>
    <x v="5"/>
    <x v="0"/>
    <x v="2"/>
  </r>
  <r>
    <s v="STOIC_CC_MGS_PROK_contig_25179.region001"/>
    <s v="contig_25179"/>
    <s v="contig_25179"/>
    <x v="1"/>
    <x v="1"/>
    <x v="0"/>
    <x v="2"/>
  </r>
  <r>
    <s v="STOIC_CC_MGS_PROK_contig_25218.region001"/>
    <s v="contig_25218"/>
    <s v="contig_25218"/>
    <x v="8"/>
    <x v="2"/>
    <x v="0"/>
    <x v="2"/>
  </r>
  <r>
    <s v="STOIC_CC_MGS_PROK_contig_25253.region001"/>
    <s v="contig_25253"/>
    <s v="contig_25253"/>
    <x v="1"/>
    <x v="1"/>
    <x v="0"/>
    <x v="2"/>
  </r>
  <r>
    <s v="STOIC_CC_MGS_PROK_contig_25253.region002"/>
    <s v="contig_25253"/>
    <s v="contig_25253"/>
    <x v="7"/>
    <x v="2"/>
    <x v="0"/>
    <x v="2"/>
  </r>
  <r>
    <s v="STOIC_CC_MGS_PROK_contig_25323.region001"/>
    <s v="contig_25323"/>
    <s v="contig_25323"/>
    <x v="1"/>
    <x v="1"/>
    <x v="0"/>
    <x v="2"/>
  </r>
  <r>
    <s v="STOIC_CC_MGS_PROK_contig_25476.region001"/>
    <s v="contig_25476"/>
    <s v="contig_25476"/>
    <x v="8"/>
    <x v="2"/>
    <x v="0"/>
    <x v="2"/>
  </r>
  <r>
    <s v="STOIC_CC_MGS_PROK_contig_25544.region001"/>
    <s v="contig_25544"/>
    <s v="contig_25544"/>
    <x v="7"/>
    <x v="2"/>
    <x v="0"/>
    <x v="2"/>
  </r>
  <r>
    <s v="STOIC_CC_MGS_PROK_contig_25753.region001"/>
    <s v="contig_25753"/>
    <s v="contig_25753"/>
    <x v="1"/>
    <x v="1"/>
    <x v="0"/>
    <x v="2"/>
  </r>
  <r>
    <s v="STOIC_CC_MGS_PROK_contig_26115.region001"/>
    <s v="contig_26115"/>
    <s v="contig_26115"/>
    <x v="7"/>
    <x v="2"/>
    <x v="0"/>
    <x v="2"/>
  </r>
  <r>
    <s v="STOIC_CC_MGS_PROK_contig_26116.region001"/>
    <s v="contig_26116"/>
    <s v="contig_26116"/>
    <x v="4"/>
    <x v="4"/>
    <x v="0"/>
    <x v="2"/>
  </r>
  <r>
    <s v="STOIC_CC_MGS_PROK_contig_26151.region001"/>
    <s v="contig_26151"/>
    <s v="contig_26151"/>
    <x v="1"/>
    <x v="1"/>
    <x v="0"/>
    <x v="2"/>
  </r>
  <r>
    <s v="STOIC_CC_MGS_PROK_contig_26195.region001"/>
    <s v="contig_26195"/>
    <s v="contig_26195"/>
    <x v="13"/>
    <x v="6"/>
    <x v="0"/>
    <x v="2"/>
  </r>
  <r>
    <s v="STOIC_CC_MGS_PROK_contig_26197.region001"/>
    <s v="contig_26197"/>
    <s v="contig_26197"/>
    <x v="3"/>
    <x v="3"/>
    <x v="0"/>
    <x v="2"/>
  </r>
  <r>
    <s v="STOIC_CC_MGS_PROK_contig_26248.region001"/>
    <s v="contig_26248"/>
    <s v="contig_26248"/>
    <x v="3"/>
    <x v="3"/>
    <x v="0"/>
    <x v="2"/>
  </r>
  <r>
    <s v="STOIC_CC_MGS_PROK_contig_26248.region002"/>
    <s v="contig_26248"/>
    <s v="contig_26248"/>
    <x v="1"/>
    <x v="1"/>
    <x v="0"/>
    <x v="2"/>
  </r>
  <r>
    <s v="STOIC_CC_MGS_PROK_contig_26248.region003"/>
    <s v="contig_26248"/>
    <s v="contig_26248"/>
    <x v="1"/>
    <x v="1"/>
    <x v="0"/>
    <x v="2"/>
  </r>
  <r>
    <s v="STOIC_CC_MGS_PROK_contig_26248.region004"/>
    <s v="contig_26248"/>
    <s v="contig_26248"/>
    <x v="61"/>
    <x v="5"/>
    <x v="0"/>
    <x v="2"/>
  </r>
  <r>
    <s v="STOIC_CC_MGS_PROK_contig_26323.region001"/>
    <s v="contig_26323"/>
    <s v="contig_26323"/>
    <x v="1"/>
    <x v="1"/>
    <x v="0"/>
    <x v="2"/>
  </r>
  <r>
    <s v="STOIC_CC_MGS_PROK_contig_26325.region001"/>
    <s v="contig_26325"/>
    <s v="contig_26325"/>
    <x v="8"/>
    <x v="2"/>
    <x v="0"/>
    <x v="2"/>
  </r>
  <r>
    <s v="STOIC_CC_MGS_PROK_contig_26396.region001"/>
    <s v="contig_26396"/>
    <s v="contig_26396"/>
    <x v="18"/>
    <x v="3"/>
    <x v="0"/>
    <x v="2"/>
  </r>
  <r>
    <s v="STOIC_CC_MGS_PROK_contig_26471.region001"/>
    <s v="contig_26471"/>
    <s v="contig_26471"/>
    <x v="1"/>
    <x v="1"/>
    <x v="0"/>
    <x v="2"/>
  </r>
  <r>
    <s v="STOIC_CC_MGS_PROK_contig_2674.region001"/>
    <s v="contig_2674"/>
    <s v="contig_2674"/>
    <x v="14"/>
    <x v="5"/>
    <x v="0"/>
    <x v="2"/>
  </r>
  <r>
    <s v="STOIC_CC_MGS_PROK_contig_26758.region001"/>
    <s v="contig_26758"/>
    <s v="contig_26758"/>
    <x v="1"/>
    <x v="1"/>
    <x v="0"/>
    <x v="2"/>
  </r>
  <r>
    <s v="STOIC_CC_MGS_PROK_contig_26766.region001"/>
    <s v="contig_26766"/>
    <s v="contig_26766"/>
    <x v="1"/>
    <x v="1"/>
    <x v="0"/>
    <x v="2"/>
  </r>
  <r>
    <s v="STOIC_CC_MGS_PROK_contig_2683.region001"/>
    <s v="contig_2683"/>
    <s v="contig_2683"/>
    <x v="44"/>
    <x v="5"/>
    <x v="0"/>
    <x v="2"/>
  </r>
  <r>
    <s v="STOIC_CC_MGS_PROK_contig_26937.region001"/>
    <s v="contig_26937"/>
    <s v="contig_26937"/>
    <x v="33"/>
    <x v="5"/>
    <x v="0"/>
    <x v="2"/>
  </r>
  <r>
    <s v="STOIC_CC_MGS_PROK_contig_26940.region001"/>
    <s v="contig_26940"/>
    <s v="contig_26940"/>
    <x v="3"/>
    <x v="3"/>
    <x v="0"/>
    <x v="2"/>
  </r>
  <r>
    <s v="STOIC_CC_MGS_PROK_contig_26998.region001"/>
    <s v="contig_26998"/>
    <s v="contig_26998"/>
    <x v="1"/>
    <x v="1"/>
    <x v="0"/>
    <x v="2"/>
  </r>
  <r>
    <s v="STOIC_CC_MGS_PROK_contig_27227.region001"/>
    <s v="contig_27227"/>
    <s v="contig_27227"/>
    <x v="1"/>
    <x v="1"/>
    <x v="0"/>
    <x v="2"/>
  </r>
  <r>
    <s v="STOIC_CC_MGS_PROK_contig_27233.region001"/>
    <s v="contig_27233"/>
    <s v="contig_27233"/>
    <x v="0"/>
    <x v="0"/>
    <x v="0"/>
    <x v="2"/>
  </r>
  <r>
    <s v="STOIC_CC_MGS_PROK_contig_27238.region001"/>
    <s v="contig_27238"/>
    <s v="contig_27238"/>
    <x v="11"/>
    <x v="5"/>
    <x v="0"/>
    <x v="2"/>
  </r>
  <r>
    <s v="STOIC_CC_MGS_PROK_contig_27245.region001"/>
    <s v="contig_27245"/>
    <s v="contig_27245"/>
    <x v="18"/>
    <x v="3"/>
    <x v="0"/>
    <x v="2"/>
  </r>
  <r>
    <s v="STOIC_CC_MGS_PROK_contig_27290.region001"/>
    <s v="contig_27290"/>
    <s v="contig_27290"/>
    <x v="43"/>
    <x v="6"/>
    <x v="0"/>
    <x v="2"/>
  </r>
  <r>
    <s v="STOIC_CC_MGS_PROK_contig_27375.region001"/>
    <s v="contig_27375"/>
    <s v="contig_27375"/>
    <x v="1"/>
    <x v="1"/>
    <x v="0"/>
    <x v="2"/>
  </r>
  <r>
    <s v="STOIC_CC_MGS_PROK_contig_2746.region001"/>
    <s v="contig_2746"/>
    <s v="contig_2746"/>
    <x v="62"/>
    <x v="6"/>
    <x v="0"/>
    <x v="2"/>
  </r>
  <r>
    <s v="STOIC_CC_MGS_PROK_contig_27488.region001"/>
    <s v="contig_27488"/>
    <s v="contig_27488"/>
    <x v="1"/>
    <x v="1"/>
    <x v="0"/>
    <x v="2"/>
  </r>
  <r>
    <s v="STOIC_CC_MGS_PROK_contig_27505.region001"/>
    <s v="contig_27505"/>
    <s v="contig_27505"/>
    <x v="13"/>
    <x v="6"/>
    <x v="0"/>
    <x v="2"/>
  </r>
  <r>
    <s v="STOIC_CC_MGS_PROK_contig_27507.region001"/>
    <s v="contig_27507"/>
    <s v="contig_27507"/>
    <x v="4"/>
    <x v="4"/>
    <x v="0"/>
    <x v="2"/>
  </r>
  <r>
    <s v="STOIC_CC_MGS_PROK_contig_27507.region002"/>
    <s v="contig_27507"/>
    <s v="contig_27507"/>
    <x v="15"/>
    <x v="5"/>
    <x v="0"/>
    <x v="2"/>
  </r>
  <r>
    <s v="STOIC_CC_MGS_PROK_contig_27581.region001"/>
    <s v="contig_27581"/>
    <s v="contig_27581"/>
    <x v="7"/>
    <x v="2"/>
    <x v="0"/>
    <x v="2"/>
  </r>
  <r>
    <s v="STOIC_CC_MGS_PROK_contig_27593.region001"/>
    <s v="contig_27593"/>
    <s v="contig_27593"/>
    <x v="13"/>
    <x v="6"/>
    <x v="0"/>
    <x v="2"/>
  </r>
  <r>
    <s v="STOIC_CC_MGS_PROK_contig_27594.region001"/>
    <s v="contig_27594"/>
    <s v="contig_27594"/>
    <x v="13"/>
    <x v="6"/>
    <x v="0"/>
    <x v="2"/>
  </r>
  <r>
    <s v="STOIC_CC_MGS_PROK_contig_2761.region001"/>
    <s v="contig_2761"/>
    <s v="contig_2761"/>
    <x v="23"/>
    <x v="5"/>
    <x v="0"/>
    <x v="2"/>
  </r>
  <r>
    <s v="STOIC_CC_MGS_PROK_contig_27792.region001"/>
    <s v="contig_27792"/>
    <s v="contig_27792"/>
    <x v="1"/>
    <x v="1"/>
    <x v="0"/>
    <x v="2"/>
  </r>
  <r>
    <s v="STOIC_CC_MGS_PROK_contig_2783.region001"/>
    <s v="contig_2783"/>
    <s v="contig_2783"/>
    <x v="1"/>
    <x v="1"/>
    <x v="0"/>
    <x v="2"/>
  </r>
  <r>
    <s v="STOIC_CC_MGS_PROK_contig_2783.region002"/>
    <s v="contig_2783"/>
    <s v="contig_2783"/>
    <x v="27"/>
    <x v="3"/>
    <x v="0"/>
    <x v="2"/>
  </r>
  <r>
    <s v="STOIC_CC_MGS_PROK_contig_27946.region001"/>
    <s v="contig_27946"/>
    <s v="contig_27946"/>
    <x v="3"/>
    <x v="3"/>
    <x v="0"/>
    <x v="2"/>
  </r>
  <r>
    <s v="STOIC_CC_MGS_PROK_contig_27974.region001"/>
    <s v="contig_27974"/>
    <s v="contig_27974"/>
    <x v="1"/>
    <x v="1"/>
    <x v="0"/>
    <x v="2"/>
  </r>
  <r>
    <s v="STOIC_CC_MGS_PROK_contig_27999.region001"/>
    <s v="contig_27999"/>
    <s v="contig_27999"/>
    <x v="2"/>
    <x v="2"/>
    <x v="0"/>
    <x v="2"/>
  </r>
  <r>
    <s v="STOIC_CC_MGS_PROK_contig_28150.region001"/>
    <s v="contig_28150"/>
    <s v="contig_28150"/>
    <x v="14"/>
    <x v="5"/>
    <x v="0"/>
    <x v="2"/>
  </r>
  <r>
    <s v="STOIC_CC_MGS_PROK_contig_28153.region001"/>
    <s v="contig_28153"/>
    <s v="contig_28153"/>
    <x v="14"/>
    <x v="5"/>
    <x v="0"/>
    <x v="2"/>
  </r>
  <r>
    <s v="STOIC_CC_MGS_PROK_contig_28159.region001"/>
    <s v="contig_28159"/>
    <s v="contig_28159"/>
    <x v="63"/>
    <x v="6"/>
    <x v="0"/>
    <x v="2"/>
  </r>
  <r>
    <s v="STOIC_CC_MGS_PROK_contig_28353.region001"/>
    <s v="contig_28353"/>
    <s v="contig_28353"/>
    <x v="1"/>
    <x v="1"/>
    <x v="0"/>
    <x v="2"/>
  </r>
  <r>
    <s v="STOIC_CC_MGS_PROK_contig_28407.region001"/>
    <s v="contig_28407"/>
    <s v="contig_28407"/>
    <x v="1"/>
    <x v="1"/>
    <x v="0"/>
    <x v="2"/>
  </r>
  <r>
    <s v="STOIC_CC_MGS_PROK_contig_28492.region001"/>
    <s v="contig_28492"/>
    <s v="contig_28492"/>
    <x v="12"/>
    <x v="5"/>
    <x v="0"/>
    <x v="2"/>
  </r>
  <r>
    <s v="STOIC_CC_MGS_PROK_contig_28689.region001"/>
    <s v="contig_28689"/>
    <s v="contig_28689"/>
    <x v="3"/>
    <x v="3"/>
    <x v="0"/>
    <x v="2"/>
  </r>
  <r>
    <s v="STOIC_CC_MGS_PROK_contig_28877.region001"/>
    <s v="contig_28877"/>
    <s v="contig_28877"/>
    <x v="1"/>
    <x v="1"/>
    <x v="0"/>
    <x v="2"/>
  </r>
  <r>
    <s v="STOIC_CC_MGS_PROK_contig_28877.region002"/>
    <s v="contig_28877"/>
    <s v="contig_28877"/>
    <x v="1"/>
    <x v="1"/>
    <x v="0"/>
    <x v="2"/>
  </r>
  <r>
    <s v="STOIC_CC_MGS_PROK_contig_28887.region001"/>
    <s v="contig_28887"/>
    <s v="contig_28887"/>
    <x v="1"/>
    <x v="1"/>
    <x v="0"/>
    <x v="2"/>
  </r>
  <r>
    <s v="STOIC_CC_MGS_PROK_contig_28887.region002"/>
    <s v="contig_28887"/>
    <s v="contig_28887"/>
    <x v="43"/>
    <x v="6"/>
    <x v="0"/>
    <x v="2"/>
  </r>
  <r>
    <s v="STOIC_CC_MGS_PROK_contig_29023.region001"/>
    <s v="contig_29023"/>
    <s v="contig_29023"/>
    <x v="1"/>
    <x v="1"/>
    <x v="0"/>
    <x v="2"/>
  </r>
  <r>
    <s v="STOIC_CC_MGS_PROK_contig_2909.region001"/>
    <s v="contig_2909"/>
    <s v="contig_2909"/>
    <x v="3"/>
    <x v="3"/>
    <x v="0"/>
    <x v="2"/>
  </r>
  <r>
    <s v="STOIC_CC_MGS_PROK_contig_29224.region001"/>
    <s v="contig_29224"/>
    <s v="contig_29224"/>
    <x v="0"/>
    <x v="0"/>
    <x v="0"/>
    <x v="2"/>
  </r>
  <r>
    <s v="STOIC_CC_MGS_PROK_contig_29337.region001"/>
    <s v="contig_29337"/>
    <s v="contig_29337"/>
    <x v="19"/>
    <x v="6"/>
    <x v="0"/>
    <x v="2"/>
  </r>
  <r>
    <s v="STOIC_CC_MGS_PROK_contig_29420.region001"/>
    <s v="contig_29420"/>
    <s v="contig_29420"/>
    <x v="1"/>
    <x v="1"/>
    <x v="0"/>
    <x v="2"/>
  </r>
  <r>
    <s v="STOIC_CC_MGS_PROK_contig_29433.region001"/>
    <s v="contig_29433"/>
    <s v="contig_29433"/>
    <x v="1"/>
    <x v="1"/>
    <x v="0"/>
    <x v="2"/>
  </r>
  <r>
    <s v="STOIC_CC_MGS_PROK_contig_29445.region001"/>
    <s v="contig_29445"/>
    <s v="contig_29445"/>
    <x v="1"/>
    <x v="1"/>
    <x v="0"/>
    <x v="2"/>
  </r>
  <r>
    <s v="STOIC_CC_MGS_PROK_contig_29493.region001"/>
    <s v="contig_29493"/>
    <s v="contig_29493"/>
    <x v="1"/>
    <x v="1"/>
    <x v="0"/>
    <x v="2"/>
  </r>
  <r>
    <s v="STOIC_CC_MGS_PROK_contig_29493.region002"/>
    <s v="contig_29493"/>
    <s v="contig_29493"/>
    <x v="3"/>
    <x v="3"/>
    <x v="0"/>
    <x v="2"/>
  </r>
  <r>
    <s v="STOIC_CC_MGS_PROK_contig_29547.region001"/>
    <s v="contig_29547"/>
    <s v="contig_29547"/>
    <x v="1"/>
    <x v="1"/>
    <x v="0"/>
    <x v="2"/>
  </r>
  <r>
    <s v="STOIC_CC_MGS_PROK_contig_29630.region001"/>
    <s v="contig_29630"/>
    <s v="contig_29630"/>
    <x v="1"/>
    <x v="1"/>
    <x v="0"/>
    <x v="2"/>
  </r>
  <r>
    <s v="STOIC_CC_MGS_PROK_contig_2972.region001"/>
    <s v="contig_2972"/>
    <s v="contig_2972"/>
    <x v="11"/>
    <x v="5"/>
    <x v="0"/>
    <x v="2"/>
  </r>
  <r>
    <s v="STOIC_CC_MGS_PROK_contig_2972.region002"/>
    <s v="contig_2972"/>
    <s v="contig_2972"/>
    <x v="1"/>
    <x v="1"/>
    <x v="0"/>
    <x v="2"/>
  </r>
  <r>
    <s v="STOIC_CC_MGS_PROK_contig_29759.region001"/>
    <s v="contig_29759"/>
    <s v="contig_29759"/>
    <x v="13"/>
    <x v="6"/>
    <x v="0"/>
    <x v="2"/>
  </r>
  <r>
    <s v="STOIC_CC_MGS_PROK_contig_29782.region001"/>
    <s v="contig_29782"/>
    <s v="contig_29782"/>
    <x v="19"/>
    <x v="6"/>
    <x v="0"/>
    <x v="2"/>
  </r>
  <r>
    <s v="STOIC_CC_MGS_PROK_contig_2983.region001"/>
    <s v="contig_2983"/>
    <s v="contig_2983"/>
    <x v="3"/>
    <x v="3"/>
    <x v="0"/>
    <x v="2"/>
  </r>
  <r>
    <s v="STOIC_CC_MGS_PROK_contig_29857.region001"/>
    <s v="contig_29857"/>
    <s v="contig_29857"/>
    <x v="3"/>
    <x v="3"/>
    <x v="0"/>
    <x v="2"/>
  </r>
  <r>
    <s v="STOIC_CC_MGS_PROK_contig_29862.region001"/>
    <s v="contig_29862"/>
    <s v="contig_29862"/>
    <x v="1"/>
    <x v="1"/>
    <x v="0"/>
    <x v="2"/>
  </r>
  <r>
    <s v="STOIC_CC_MGS_PROK_contig_30019.region001"/>
    <s v="contig_30019"/>
    <s v="contig_30019"/>
    <x v="1"/>
    <x v="1"/>
    <x v="0"/>
    <x v="2"/>
  </r>
  <r>
    <s v="STOIC_CC_MGS_PROK_contig_30037.region001"/>
    <s v="contig_30037"/>
    <s v="contig_30037"/>
    <x v="1"/>
    <x v="1"/>
    <x v="0"/>
    <x v="2"/>
  </r>
  <r>
    <s v="STOIC_CC_MGS_PROK_contig_30037.region002"/>
    <s v="contig_30037"/>
    <s v="contig_30037"/>
    <x v="1"/>
    <x v="1"/>
    <x v="0"/>
    <x v="2"/>
  </r>
  <r>
    <s v="STOIC_CC_MGS_PROK_contig_30104.region001"/>
    <s v="contig_30104"/>
    <s v="contig_30104"/>
    <x v="13"/>
    <x v="6"/>
    <x v="0"/>
    <x v="2"/>
  </r>
  <r>
    <s v="STOIC_CC_MGS_PROK_contig_3015.region001"/>
    <s v="contig_3015"/>
    <s v="contig_3015"/>
    <x v="3"/>
    <x v="3"/>
    <x v="0"/>
    <x v="2"/>
  </r>
  <r>
    <s v="STOIC_CC_MGS_PROK_contig_30226.region001"/>
    <s v="contig_30226"/>
    <s v="contig_30226"/>
    <x v="1"/>
    <x v="1"/>
    <x v="0"/>
    <x v="2"/>
  </r>
  <r>
    <s v="STOIC_CC_MGS_PROK_contig_30244.region001"/>
    <s v="contig_30244"/>
    <s v="contig_30244"/>
    <x v="3"/>
    <x v="3"/>
    <x v="0"/>
    <x v="2"/>
  </r>
  <r>
    <s v="STOIC_CC_MGS_PROK_contig_30252.region001"/>
    <s v="contig_30252"/>
    <s v="contig_30252"/>
    <x v="1"/>
    <x v="1"/>
    <x v="0"/>
    <x v="2"/>
  </r>
  <r>
    <s v="STOIC_CC_MGS_PROK_contig_30274.region001"/>
    <s v="contig_30274"/>
    <s v="contig_30274"/>
    <x v="1"/>
    <x v="1"/>
    <x v="0"/>
    <x v="2"/>
  </r>
  <r>
    <s v="STOIC_CC_MGS_PROK_contig_30337.region001"/>
    <s v="contig_30337"/>
    <s v="contig_30337"/>
    <x v="1"/>
    <x v="1"/>
    <x v="0"/>
    <x v="2"/>
  </r>
  <r>
    <s v="STOIC_CC_MGS_PROK_contig_30348.region001"/>
    <s v="contig_30348"/>
    <s v="contig_30348"/>
    <x v="64"/>
    <x v="5"/>
    <x v="0"/>
    <x v="2"/>
  </r>
  <r>
    <s v="STOIC_CC_MGS_PROK_contig_30349.region001"/>
    <s v="contig_30349"/>
    <s v="contig_30349"/>
    <x v="4"/>
    <x v="4"/>
    <x v="0"/>
    <x v="2"/>
  </r>
  <r>
    <s v="STOIC_CC_MGS_PROK_contig_30507.region001"/>
    <s v="contig_30507"/>
    <s v="contig_30507"/>
    <x v="1"/>
    <x v="1"/>
    <x v="0"/>
    <x v="2"/>
  </r>
  <r>
    <s v="STOIC_CC_MGS_PROK_contig_30538.region001"/>
    <s v="contig_30538"/>
    <s v="contig_30538"/>
    <x v="12"/>
    <x v="5"/>
    <x v="0"/>
    <x v="2"/>
  </r>
  <r>
    <s v="STOIC_CC_MGS_PROK_contig_30558.region001"/>
    <s v="contig_30558"/>
    <s v="contig_30558"/>
    <x v="1"/>
    <x v="1"/>
    <x v="0"/>
    <x v="2"/>
  </r>
  <r>
    <s v="STOIC_CC_MGS_PROK_contig_30613.region001"/>
    <s v="contig_30613"/>
    <s v="contig_30613"/>
    <x v="8"/>
    <x v="2"/>
    <x v="0"/>
    <x v="2"/>
  </r>
  <r>
    <s v="STOIC_CC_MGS_PROK_contig_30622.region001"/>
    <s v="contig_30622"/>
    <s v="contig_30622"/>
    <x v="3"/>
    <x v="3"/>
    <x v="0"/>
    <x v="2"/>
  </r>
  <r>
    <s v="STOIC_CC_MGS_PROK_contig_30660.region001"/>
    <s v="contig_30660"/>
    <s v="contig_30660"/>
    <x v="1"/>
    <x v="1"/>
    <x v="0"/>
    <x v="2"/>
  </r>
  <r>
    <s v="STOIC_CC_MGS_PROK_contig_30660.region002"/>
    <s v="contig_30660"/>
    <s v="contig_30660"/>
    <x v="1"/>
    <x v="1"/>
    <x v="0"/>
    <x v="2"/>
  </r>
  <r>
    <s v="STOIC_CC_MGS_PROK_contig_30761.region001"/>
    <s v="contig_30761"/>
    <s v="contig_30761"/>
    <x v="1"/>
    <x v="1"/>
    <x v="0"/>
    <x v="2"/>
  </r>
  <r>
    <s v="STOIC_CC_MGS_PROK_contig_31001.region001"/>
    <s v="contig_31001"/>
    <s v="contig_31001"/>
    <x v="3"/>
    <x v="3"/>
    <x v="0"/>
    <x v="2"/>
  </r>
  <r>
    <s v="STOIC_CC_MGS_PROK_contig_31070.region001"/>
    <s v="contig_31070"/>
    <s v="contig_31070"/>
    <x v="3"/>
    <x v="3"/>
    <x v="0"/>
    <x v="2"/>
  </r>
  <r>
    <s v="STOIC_CC_MGS_PROK_contig_31147.region001"/>
    <s v="contig_31147"/>
    <s v="contig_31147"/>
    <x v="21"/>
    <x v="5"/>
    <x v="0"/>
    <x v="2"/>
  </r>
  <r>
    <s v="STOIC_CC_MGS_PROK_contig_31234.region001"/>
    <s v="contig_31234"/>
    <s v="contig_31234"/>
    <x v="11"/>
    <x v="5"/>
    <x v="0"/>
    <x v="2"/>
  </r>
  <r>
    <s v="STOIC_CC_MGS_PROK_contig_31371.region001"/>
    <s v="contig_31371"/>
    <s v="contig_31371"/>
    <x v="1"/>
    <x v="1"/>
    <x v="0"/>
    <x v="2"/>
  </r>
  <r>
    <s v="STOIC_CC_MGS_PROK_contig_31400.region001"/>
    <s v="contig_31400"/>
    <s v="contig_31400"/>
    <x v="12"/>
    <x v="5"/>
    <x v="0"/>
    <x v="2"/>
  </r>
  <r>
    <s v="STOIC_CC_MGS_PROK_contig_31490.region001"/>
    <s v="contig_31490"/>
    <s v="contig_31490"/>
    <x v="2"/>
    <x v="2"/>
    <x v="0"/>
    <x v="2"/>
  </r>
  <r>
    <s v="STOIC_CC_MGS_PROK_contig_31601.region001"/>
    <s v="contig_31601"/>
    <s v="contig_31601"/>
    <x v="27"/>
    <x v="3"/>
    <x v="0"/>
    <x v="2"/>
  </r>
  <r>
    <s v="STOIC_CC_MGS_PROK_contig_31859.region001"/>
    <s v="contig_31859"/>
    <s v="contig_31859"/>
    <x v="43"/>
    <x v="6"/>
    <x v="0"/>
    <x v="2"/>
  </r>
  <r>
    <s v="STOIC_CC_MGS_PROK_contig_31859.region002"/>
    <s v="contig_31859"/>
    <s v="contig_31859"/>
    <x v="1"/>
    <x v="1"/>
    <x v="0"/>
    <x v="2"/>
  </r>
  <r>
    <s v="STOIC_CC_MGS_PROK_contig_31870.region001"/>
    <s v="contig_31870"/>
    <s v="contig_31870"/>
    <x v="1"/>
    <x v="1"/>
    <x v="0"/>
    <x v="2"/>
  </r>
  <r>
    <s v="STOIC_CC_MGS_PROK_contig_31922.region001"/>
    <s v="contig_31922"/>
    <s v="contig_31922"/>
    <x v="32"/>
    <x v="5"/>
    <x v="0"/>
    <x v="2"/>
  </r>
  <r>
    <s v="STOIC_CC_MGS_PROK_contig_32095.region001"/>
    <s v="contig_32095"/>
    <s v="contig_32095"/>
    <x v="7"/>
    <x v="2"/>
    <x v="0"/>
    <x v="2"/>
  </r>
  <r>
    <s v="STOIC_CC_MGS_PROK_contig_321.region001"/>
    <s v="contig_321"/>
    <s v="contig_321"/>
    <x v="52"/>
    <x v="5"/>
    <x v="0"/>
    <x v="2"/>
  </r>
  <r>
    <s v="STOIC_CC_MGS_PROK_contig_3233.region001"/>
    <s v="contig_3233"/>
    <s v="contig_3233"/>
    <x v="1"/>
    <x v="1"/>
    <x v="0"/>
    <x v="2"/>
  </r>
  <r>
    <s v="STOIC_CC_MGS_PROK_contig_32356.region001"/>
    <s v="contig_32356"/>
    <s v="contig_32356"/>
    <x v="28"/>
    <x v="6"/>
    <x v="0"/>
    <x v="2"/>
  </r>
  <r>
    <s v="STOIC_CC_MGS_PROK_contig_3239.region001"/>
    <s v="contig_3239"/>
    <s v="contig_3239"/>
    <x v="1"/>
    <x v="1"/>
    <x v="0"/>
    <x v="2"/>
  </r>
  <r>
    <s v="STOIC_CC_MGS_PROK_contig_32395.region001"/>
    <s v="contig_32395"/>
    <s v="contig_32395"/>
    <x v="0"/>
    <x v="0"/>
    <x v="0"/>
    <x v="2"/>
  </r>
  <r>
    <s v="STOIC_CC_MGS_PROK_contig_32465.region001"/>
    <s v="contig_32465"/>
    <s v="contig_32465"/>
    <x v="1"/>
    <x v="1"/>
    <x v="0"/>
    <x v="2"/>
  </r>
  <r>
    <s v="STOIC_CC_MGS_PROK_contig_3248.region001"/>
    <s v="contig_3248"/>
    <s v="contig_3248"/>
    <x v="1"/>
    <x v="1"/>
    <x v="0"/>
    <x v="2"/>
  </r>
  <r>
    <s v="STOIC_CC_MGS_PROK_contig_32691.region001"/>
    <s v="contig_32691"/>
    <s v="contig_32691"/>
    <x v="1"/>
    <x v="1"/>
    <x v="0"/>
    <x v="2"/>
  </r>
  <r>
    <s v="STOIC_CC_MGS_PROK_contig_32709.region001"/>
    <s v="contig_32709"/>
    <s v="contig_32709"/>
    <x v="36"/>
    <x v="6"/>
    <x v="0"/>
    <x v="2"/>
  </r>
  <r>
    <s v="STOIC_CC_MGS_PROK_contig_3344.region001"/>
    <s v="contig_3344"/>
    <s v="contig_3344"/>
    <x v="1"/>
    <x v="1"/>
    <x v="0"/>
    <x v="2"/>
  </r>
  <r>
    <s v="STOIC_CC_MGS_PROK_contig_33513.region001"/>
    <s v="contig_33513"/>
    <s v="contig_33513"/>
    <x v="11"/>
    <x v="5"/>
    <x v="0"/>
    <x v="2"/>
  </r>
  <r>
    <s v="STOIC_CC_MGS_PROK_contig_33566.region001"/>
    <s v="contig_33566"/>
    <s v="contig_33566"/>
    <x v="1"/>
    <x v="1"/>
    <x v="0"/>
    <x v="2"/>
  </r>
  <r>
    <s v="STOIC_CC_MGS_PROK_contig_33575.region001"/>
    <s v="contig_33575"/>
    <s v="contig_33575"/>
    <x v="12"/>
    <x v="5"/>
    <x v="0"/>
    <x v="2"/>
  </r>
  <r>
    <s v="STOIC_CC_MGS_PROK_contig_33575.region002"/>
    <s v="contig_33575"/>
    <s v="contig_33575"/>
    <x v="11"/>
    <x v="5"/>
    <x v="0"/>
    <x v="2"/>
  </r>
  <r>
    <s v="STOIC_CC_MGS_PROK_contig_33591.region001"/>
    <s v="contig_33591"/>
    <s v="contig_33591"/>
    <x v="7"/>
    <x v="2"/>
    <x v="0"/>
    <x v="2"/>
  </r>
  <r>
    <s v="STOIC_CC_MGS_PROK_contig_33629.region001"/>
    <s v="contig_33629"/>
    <s v="contig_33629"/>
    <x v="11"/>
    <x v="5"/>
    <x v="0"/>
    <x v="2"/>
  </r>
  <r>
    <s v="STOIC_CC_MGS_PROK_contig_33662.region001"/>
    <s v="contig_33662"/>
    <s v="contig_33662"/>
    <x v="59"/>
    <x v="6"/>
    <x v="0"/>
    <x v="2"/>
  </r>
  <r>
    <s v="STOIC_CC_MGS_PROK_contig_33664.region001"/>
    <s v="contig_33664"/>
    <s v="contig_33664"/>
    <x v="7"/>
    <x v="2"/>
    <x v="0"/>
    <x v="2"/>
  </r>
  <r>
    <s v="STOIC_CC_MGS_PROK_contig_33709.region001"/>
    <s v="contig_33709"/>
    <s v="contig_33709"/>
    <x v="20"/>
    <x v="5"/>
    <x v="0"/>
    <x v="2"/>
  </r>
  <r>
    <s v="STOIC_CC_MGS_PROK_contig_33709.region002"/>
    <s v="contig_33709"/>
    <s v="contig_33709"/>
    <x v="3"/>
    <x v="3"/>
    <x v="0"/>
    <x v="2"/>
  </r>
  <r>
    <s v="STOIC_CC_MGS_PROK_contig_33709.region003"/>
    <s v="contig_33709"/>
    <s v="contig_33709"/>
    <x v="1"/>
    <x v="1"/>
    <x v="0"/>
    <x v="2"/>
  </r>
  <r>
    <s v="STOIC_CC_MGS_PROK_contig_33763.region001"/>
    <s v="contig_33763"/>
    <s v="contig_33763"/>
    <x v="0"/>
    <x v="0"/>
    <x v="0"/>
    <x v="2"/>
  </r>
  <r>
    <s v="STOIC_CC_MGS_PROK_contig_338.region001"/>
    <s v="contig_338"/>
    <s v="contig_338"/>
    <x v="22"/>
    <x v="4"/>
    <x v="0"/>
    <x v="2"/>
  </r>
  <r>
    <s v="STOIC_CC_MGS_PROK_contig_3381.region001"/>
    <s v="contig_3381"/>
    <s v="contig_3381"/>
    <x v="11"/>
    <x v="5"/>
    <x v="0"/>
    <x v="2"/>
  </r>
  <r>
    <s v="STOIC_CC_MGS_PROK_contig_3389.region001"/>
    <s v="contig_3389"/>
    <s v="contig_3389"/>
    <x v="8"/>
    <x v="2"/>
    <x v="0"/>
    <x v="2"/>
  </r>
  <r>
    <s v="STOIC_CC_MGS_PROK_contig_33933.region001"/>
    <s v="contig_33933"/>
    <s v="contig_33933"/>
    <x v="1"/>
    <x v="1"/>
    <x v="0"/>
    <x v="2"/>
  </r>
  <r>
    <s v="STOIC_CC_MGS_PROK_contig_34050.region001"/>
    <s v="contig_34050"/>
    <s v="contig_34050"/>
    <x v="18"/>
    <x v="3"/>
    <x v="0"/>
    <x v="2"/>
  </r>
  <r>
    <s v="STOIC_CC_MGS_PROK_contig_34070.region001"/>
    <s v="contig_34070"/>
    <s v="contig_34070"/>
    <x v="12"/>
    <x v="5"/>
    <x v="0"/>
    <x v="2"/>
  </r>
  <r>
    <s v="STOIC_CC_MGS_PROK_contig_34122.region001"/>
    <s v="contig_34122"/>
    <s v="contig_34122"/>
    <x v="1"/>
    <x v="1"/>
    <x v="0"/>
    <x v="2"/>
  </r>
  <r>
    <s v="STOIC_CC_MGS_PROK_contig_34145.region001"/>
    <s v="contig_34145"/>
    <s v="contig_34145"/>
    <x v="11"/>
    <x v="5"/>
    <x v="0"/>
    <x v="2"/>
  </r>
  <r>
    <s v="STOIC_CC_MGS_PROK_contig_34227.region001"/>
    <s v="contig_34227"/>
    <s v="contig_34227"/>
    <x v="15"/>
    <x v="5"/>
    <x v="0"/>
    <x v="2"/>
  </r>
  <r>
    <s v="STOIC_CC_MGS_PROK_contig_34238.region001"/>
    <s v="contig_34238"/>
    <s v="contig_34238"/>
    <x v="64"/>
    <x v="5"/>
    <x v="0"/>
    <x v="2"/>
  </r>
  <r>
    <s v="STOIC_CC_MGS_PROK_contig_34254.region001"/>
    <s v="contig_34254"/>
    <s v="contig_34254"/>
    <x v="5"/>
    <x v="2"/>
    <x v="0"/>
    <x v="2"/>
  </r>
  <r>
    <s v="STOIC_CC_MGS_PROK_contig_34261.region001"/>
    <s v="contig_34261"/>
    <s v="contig_34261"/>
    <x v="11"/>
    <x v="5"/>
    <x v="0"/>
    <x v="2"/>
  </r>
  <r>
    <s v="STOIC_CC_MGS_PROK_contig_34261.region002"/>
    <s v="contig_34261"/>
    <s v="contig_34261"/>
    <x v="34"/>
    <x v="6"/>
    <x v="0"/>
    <x v="2"/>
  </r>
  <r>
    <s v="STOIC_CC_MGS_PROK_contig_34261.region003"/>
    <s v="contig_34261"/>
    <s v="contig_34261"/>
    <x v="1"/>
    <x v="1"/>
    <x v="0"/>
    <x v="2"/>
  </r>
  <r>
    <s v="STOIC_CC_MGS_PROK_contig_34261.region004"/>
    <s v="contig_34261"/>
    <s v="contig_34261"/>
    <x v="65"/>
    <x v="6"/>
    <x v="0"/>
    <x v="2"/>
  </r>
  <r>
    <s v="STOIC_CC_MGS_PROK_contig_34261.region005"/>
    <s v="contig_34261"/>
    <s v="contig_34261"/>
    <x v="11"/>
    <x v="5"/>
    <x v="0"/>
    <x v="2"/>
  </r>
  <r>
    <s v="STOIC_CC_MGS_PROK_contig_34397.region001"/>
    <s v="contig_34397"/>
    <s v="contig_34397"/>
    <x v="21"/>
    <x v="5"/>
    <x v="0"/>
    <x v="2"/>
  </r>
  <r>
    <s v="STOIC_CC_MGS_PROK_contig_34524.region001"/>
    <s v="contig_34524"/>
    <s v="contig_34524"/>
    <x v="24"/>
    <x v="5"/>
    <x v="0"/>
    <x v="2"/>
  </r>
  <r>
    <s v="STOIC_CC_MGS_PROK_contig_3457.region001"/>
    <s v="contig_3457"/>
    <s v="contig_3457"/>
    <x v="11"/>
    <x v="5"/>
    <x v="0"/>
    <x v="2"/>
  </r>
  <r>
    <s v="STOIC_CC_MGS_PROK_contig_34596.region001"/>
    <s v="contig_34596"/>
    <s v="contig_34596"/>
    <x v="1"/>
    <x v="1"/>
    <x v="0"/>
    <x v="2"/>
  </r>
  <r>
    <s v="STOIC_CC_MGS_PROK_contig_34617.region001"/>
    <s v="contig_34617"/>
    <s v="contig_34617"/>
    <x v="11"/>
    <x v="5"/>
    <x v="0"/>
    <x v="2"/>
  </r>
  <r>
    <s v="STOIC_CC_MGS_PROK_contig_34787.region001"/>
    <s v="contig_34787"/>
    <s v="contig_34787"/>
    <x v="3"/>
    <x v="3"/>
    <x v="0"/>
    <x v="2"/>
  </r>
  <r>
    <s v="STOIC_CC_MGS_PROK_contig_34820.region001"/>
    <s v="contig_34820"/>
    <s v="contig_34820"/>
    <x v="13"/>
    <x v="6"/>
    <x v="0"/>
    <x v="2"/>
  </r>
  <r>
    <s v="STOIC_CC_MGS_PROK_contig_34903.region001"/>
    <s v="contig_34903"/>
    <s v="contig_34903"/>
    <x v="22"/>
    <x v="4"/>
    <x v="0"/>
    <x v="2"/>
  </r>
  <r>
    <s v="STOIC_CC_MGS_PROK_contig_34903.region002"/>
    <s v="contig_34903"/>
    <s v="contig_34903"/>
    <x v="1"/>
    <x v="1"/>
    <x v="0"/>
    <x v="2"/>
  </r>
  <r>
    <s v="STOIC_CC_MGS_PROK_contig_35162.region001"/>
    <s v="contig_35162"/>
    <s v="contig_35162"/>
    <x v="1"/>
    <x v="1"/>
    <x v="0"/>
    <x v="2"/>
  </r>
  <r>
    <s v="STOIC_CC_MGS_PROK_contig_35197.region001"/>
    <s v="contig_35197"/>
    <s v="contig_35197"/>
    <x v="1"/>
    <x v="1"/>
    <x v="0"/>
    <x v="2"/>
  </r>
  <r>
    <s v="STOIC_CC_MGS_PROK_contig_35367.region001"/>
    <s v="contig_35367"/>
    <s v="contig_35367"/>
    <x v="3"/>
    <x v="3"/>
    <x v="0"/>
    <x v="2"/>
  </r>
  <r>
    <s v="STOIC_CC_MGS_PROK_contig_35831.region001"/>
    <s v="contig_35831"/>
    <s v="contig_35831"/>
    <x v="9"/>
    <x v="5"/>
    <x v="0"/>
    <x v="2"/>
  </r>
  <r>
    <s v="STOIC_CC_MGS_PROK_contig_35914.region001"/>
    <s v="contig_35914"/>
    <s v="contig_35914"/>
    <x v="31"/>
    <x v="6"/>
    <x v="0"/>
    <x v="2"/>
  </r>
  <r>
    <s v="STOIC_CC_MGS_PROK_contig_36474.region001"/>
    <s v="contig_36474"/>
    <s v="contig_36474"/>
    <x v="3"/>
    <x v="3"/>
    <x v="0"/>
    <x v="2"/>
  </r>
  <r>
    <s v="STOIC_CC_MGS_PROK_contig_36543.region001"/>
    <s v="contig_36543"/>
    <s v="contig_36543"/>
    <x v="1"/>
    <x v="1"/>
    <x v="0"/>
    <x v="2"/>
  </r>
  <r>
    <s v="STOIC_CC_MGS_PROK_contig_36544.region001"/>
    <s v="contig_36544"/>
    <s v="contig_36544"/>
    <x v="1"/>
    <x v="1"/>
    <x v="0"/>
    <x v="2"/>
  </r>
  <r>
    <s v="STOIC_CC_MGS_PROK_contig_36545.region001"/>
    <s v="contig_36545"/>
    <s v="contig_36545"/>
    <x v="1"/>
    <x v="1"/>
    <x v="0"/>
    <x v="2"/>
  </r>
  <r>
    <s v="STOIC_CC_MGS_PROK_contig_36653.region001"/>
    <s v="contig_36653"/>
    <s v="contig_36653"/>
    <x v="1"/>
    <x v="1"/>
    <x v="0"/>
    <x v="2"/>
  </r>
  <r>
    <s v="STOIC_CC_MGS_PROK_contig_36692.region001"/>
    <s v="contig_36692"/>
    <s v="contig_36692"/>
    <x v="3"/>
    <x v="3"/>
    <x v="0"/>
    <x v="2"/>
  </r>
  <r>
    <s v="STOIC_CC_MGS_PROK_contig_36817.region001"/>
    <s v="contig_36817"/>
    <s v="contig_36817"/>
    <x v="20"/>
    <x v="5"/>
    <x v="0"/>
    <x v="2"/>
  </r>
  <r>
    <s v="STOIC_CC_MGS_PROK_contig_36821.region001"/>
    <s v="contig_36821"/>
    <s v="contig_36821"/>
    <x v="15"/>
    <x v="5"/>
    <x v="0"/>
    <x v="2"/>
  </r>
  <r>
    <s v="STOIC_CC_MGS_PROK_contig_36867.region001"/>
    <s v="contig_36867"/>
    <s v="contig_36867"/>
    <x v="11"/>
    <x v="5"/>
    <x v="0"/>
    <x v="2"/>
  </r>
  <r>
    <s v="STOIC_CC_MGS_PROK_contig_36867.region002"/>
    <s v="contig_36867"/>
    <s v="contig_36867"/>
    <x v="1"/>
    <x v="1"/>
    <x v="0"/>
    <x v="2"/>
  </r>
  <r>
    <s v="STOIC_CC_MGS_PROK_contig_36869.region001"/>
    <s v="contig_36869"/>
    <s v="contig_36869"/>
    <x v="66"/>
    <x v="5"/>
    <x v="0"/>
    <x v="2"/>
  </r>
  <r>
    <s v="STOIC_CC_MGS_PROK_contig_36920.region001"/>
    <s v="contig_36920"/>
    <s v="contig_36920"/>
    <x v="32"/>
    <x v="5"/>
    <x v="0"/>
    <x v="2"/>
  </r>
  <r>
    <s v="STOIC_CC_MGS_PROK_contig_36939.region001"/>
    <s v="contig_36939"/>
    <s v="contig_36939"/>
    <x v="1"/>
    <x v="1"/>
    <x v="0"/>
    <x v="2"/>
  </r>
  <r>
    <s v="STOIC_CC_MGS_PROK_contig_36952.region001"/>
    <s v="contig_36952"/>
    <s v="contig_36952"/>
    <x v="3"/>
    <x v="3"/>
    <x v="0"/>
    <x v="2"/>
  </r>
  <r>
    <s v="STOIC_CC_MGS_PROK_contig_37043.region001"/>
    <s v="contig_37043"/>
    <s v="contig_37043"/>
    <x v="1"/>
    <x v="1"/>
    <x v="0"/>
    <x v="2"/>
  </r>
  <r>
    <s v="STOIC_CC_MGS_PROK_contig_37222.region001"/>
    <s v="contig_37222"/>
    <s v="contig_37222"/>
    <x v="24"/>
    <x v="5"/>
    <x v="0"/>
    <x v="2"/>
  </r>
  <r>
    <s v="STOIC_CC_MGS_PROK_contig_37230.region001"/>
    <s v="contig_37230"/>
    <s v="contig_37230"/>
    <x v="1"/>
    <x v="1"/>
    <x v="0"/>
    <x v="2"/>
  </r>
  <r>
    <s v="STOIC_CC_MGS_PROK_contig_37629.region001"/>
    <s v="contig_37629"/>
    <s v="contig_37629"/>
    <x v="13"/>
    <x v="6"/>
    <x v="0"/>
    <x v="2"/>
  </r>
  <r>
    <s v="STOIC_CC_MGS_PROK_contig_37632.region001"/>
    <s v="contig_37632"/>
    <s v="contig_37632"/>
    <x v="1"/>
    <x v="1"/>
    <x v="0"/>
    <x v="2"/>
  </r>
  <r>
    <s v="STOIC_CC_MGS_PROK_contig_37665.region001"/>
    <s v="contig_37665"/>
    <s v="contig_37665"/>
    <x v="1"/>
    <x v="1"/>
    <x v="0"/>
    <x v="2"/>
  </r>
  <r>
    <s v="STOIC_CC_MGS_PROK_contig_37667.region001"/>
    <s v="contig_37667"/>
    <s v="contig_37667"/>
    <x v="1"/>
    <x v="1"/>
    <x v="0"/>
    <x v="2"/>
  </r>
  <r>
    <s v="STOIC_CC_MGS_PROK_contig_37711.region001"/>
    <s v="contig_37711"/>
    <s v="contig_37711"/>
    <x v="11"/>
    <x v="5"/>
    <x v="0"/>
    <x v="2"/>
  </r>
  <r>
    <s v="STOIC_CC_MGS_PROK_contig_37713.region001"/>
    <s v="contig_37713"/>
    <s v="contig_37713"/>
    <x v="32"/>
    <x v="5"/>
    <x v="0"/>
    <x v="2"/>
  </r>
  <r>
    <s v="STOIC_CC_MGS_PROK_contig_37751.region001"/>
    <s v="contig_37751"/>
    <s v="contig_37751"/>
    <x v="1"/>
    <x v="1"/>
    <x v="0"/>
    <x v="2"/>
  </r>
  <r>
    <s v="STOIC_CC_MGS_PROK_contig_37808.region001"/>
    <s v="contig_37808"/>
    <s v="contig_37808"/>
    <x v="3"/>
    <x v="3"/>
    <x v="0"/>
    <x v="2"/>
  </r>
  <r>
    <s v="STOIC_CC_MGS_PROK_contig_37811.region001"/>
    <s v="contig_37811"/>
    <s v="contig_37811"/>
    <x v="7"/>
    <x v="2"/>
    <x v="0"/>
    <x v="2"/>
  </r>
  <r>
    <s v="STOIC_CC_MGS_PROK_contig_37862.region001"/>
    <s v="contig_37862"/>
    <s v="contig_37862"/>
    <x v="12"/>
    <x v="5"/>
    <x v="0"/>
    <x v="2"/>
  </r>
  <r>
    <s v="STOIC_CC_MGS_PROK_contig_37881.region001"/>
    <s v="contig_37881"/>
    <s v="contig_37881"/>
    <x v="1"/>
    <x v="1"/>
    <x v="0"/>
    <x v="2"/>
  </r>
  <r>
    <s v="STOIC_CC_MGS_PROK_contig_37881.region002"/>
    <s v="contig_37881"/>
    <s v="contig_37881"/>
    <x v="32"/>
    <x v="5"/>
    <x v="0"/>
    <x v="2"/>
  </r>
  <r>
    <s v="STOIC_CC_MGS_PROK_contig_37980.region001"/>
    <s v="contig_37980"/>
    <s v="contig_37980"/>
    <x v="67"/>
    <x v="6"/>
    <x v="0"/>
    <x v="2"/>
  </r>
  <r>
    <s v="STOIC_CC_MGS_PROK_contig_38023.region001"/>
    <s v="contig_38023"/>
    <s v="contig_38023"/>
    <x v="13"/>
    <x v="6"/>
    <x v="0"/>
    <x v="2"/>
  </r>
  <r>
    <s v="STOIC_CC_MGS_PROK_contig_38057.region001"/>
    <s v="contig_38057"/>
    <s v="contig_38057"/>
    <x v="1"/>
    <x v="1"/>
    <x v="0"/>
    <x v="2"/>
  </r>
  <r>
    <s v="STOIC_CC_MGS_PROK_contig_38058.region001"/>
    <s v="contig_38058"/>
    <s v="contig_38058"/>
    <x v="1"/>
    <x v="1"/>
    <x v="0"/>
    <x v="2"/>
  </r>
  <r>
    <s v="STOIC_CC_MGS_PROK_contig_38251.region001"/>
    <s v="contig_38251"/>
    <s v="contig_38251"/>
    <x v="3"/>
    <x v="3"/>
    <x v="0"/>
    <x v="2"/>
  </r>
  <r>
    <s v="STOIC_CC_MGS_PROK_contig_38327.region001"/>
    <s v="contig_38327"/>
    <s v="contig_38327"/>
    <x v="51"/>
    <x v="5"/>
    <x v="0"/>
    <x v="2"/>
  </r>
  <r>
    <s v="STOIC_CC_MGS_PROK_contig_38515.region001"/>
    <s v="contig_38515"/>
    <s v="contig_38515"/>
    <x v="32"/>
    <x v="5"/>
    <x v="0"/>
    <x v="2"/>
  </r>
  <r>
    <s v="STOIC_CC_MGS_PROK_contig_38601.region001"/>
    <s v="contig_38601"/>
    <s v="contig_38601"/>
    <x v="19"/>
    <x v="6"/>
    <x v="0"/>
    <x v="2"/>
  </r>
  <r>
    <s v="STOIC_CC_MGS_PROK_contig_38627.region001"/>
    <s v="contig_38627"/>
    <s v="contig_38627"/>
    <x v="12"/>
    <x v="5"/>
    <x v="0"/>
    <x v="2"/>
  </r>
  <r>
    <s v="STOIC_CC_MGS_PROK_contig_38697.region001"/>
    <s v="contig_38697"/>
    <s v="contig_38697"/>
    <x v="15"/>
    <x v="5"/>
    <x v="0"/>
    <x v="2"/>
  </r>
  <r>
    <s v="STOIC_CC_MGS_PROK_contig_38697.region002"/>
    <s v="contig_38697"/>
    <s v="contig_38697"/>
    <x v="68"/>
    <x v="6"/>
    <x v="0"/>
    <x v="2"/>
  </r>
  <r>
    <s v="STOIC_CC_MGS_PROK_contig_38697.region003"/>
    <s v="contig_38697"/>
    <s v="contig_38697"/>
    <x v="11"/>
    <x v="5"/>
    <x v="0"/>
    <x v="2"/>
  </r>
  <r>
    <s v="STOIC_CC_MGS_PROK_contig_38776.region001"/>
    <s v="contig_38776"/>
    <s v="contig_38776"/>
    <x v="11"/>
    <x v="5"/>
    <x v="0"/>
    <x v="2"/>
  </r>
  <r>
    <s v="STOIC_CC_MGS_PROK_contig_38990.region001"/>
    <s v="contig_38990"/>
    <s v="contig_38990"/>
    <x v="1"/>
    <x v="1"/>
    <x v="0"/>
    <x v="2"/>
  </r>
  <r>
    <s v="STOIC_CC_MGS_PROK_contig_39006.region001"/>
    <s v="contig_39006"/>
    <s v="contig_39006"/>
    <x v="11"/>
    <x v="5"/>
    <x v="0"/>
    <x v="2"/>
  </r>
  <r>
    <s v="STOIC_CC_MGS_PROK_contig_39084.region001"/>
    <s v="contig_39084"/>
    <s v="contig_39084"/>
    <x v="3"/>
    <x v="3"/>
    <x v="0"/>
    <x v="2"/>
  </r>
  <r>
    <s v="STOIC_CC_MGS_PROK_contig_39188.region001"/>
    <s v="contig_39188"/>
    <s v="contig_39188"/>
    <x v="13"/>
    <x v="6"/>
    <x v="0"/>
    <x v="2"/>
  </r>
  <r>
    <s v="STOIC_CC_MGS_PROK_contig_39234.region001"/>
    <s v="contig_39234"/>
    <s v="contig_39234"/>
    <x v="69"/>
    <x v="6"/>
    <x v="0"/>
    <x v="2"/>
  </r>
  <r>
    <s v="STOIC_CC_MGS_PROK_contig_39389.region001"/>
    <s v="contig_39389"/>
    <s v="contig_39389"/>
    <x v="8"/>
    <x v="2"/>
    <x v="0"/>
    <x v="2"/>
  </r>
  <r>
    <s v="STOIC_CC_MGS_PROK_contig_39408.region001"/>
    <s v="contig_39408"/>
    <s v="contig_39408"/>
    <x v="19"/>
    <x v="6"/>
    <x v="0"/>
    <x v="2"/>
  </r>
  <r>
    <s v="STOIC_CC_MGS_PROK_contig_39547.region001"/>
    <s v="contig_39547"/>
    <s v="contig_39547"/>
    <x v="28"/>
    <x v="6"/>
    <x v="0"/>
    <x v="2"/>
  </r>
  <r>
    <s v="STOIC_CC_MGS_PROK_contig_39547.region002"/>
    <s v="contig_39547"/>
    <s v="contig_39547"/>
    <x v="2"/>
    <x v="2"/>
    <x v="0"/>
    <x v="2"/>
  </r>
  <r>
    <s v="STOIC_CC_MGS_PROK_contig_39672.region001"/>
    <s v="contig_39672"/>
    <s v="contig_39672"/>
    <x v="1"/>
    <x v="1"/>
    <x v="0"/>
    <x v="2"/>
  </r>
  <r>
    <s v="STOIC_CC_MGS_PROK_contig_39737.region001"/>
    <s v="contig_39737"/>
    <s v="contig_39737"/>
    <x v="2"/>
    <x v="2"/>
    <x v="0"/>
    <x v="2"/>
  </r>
  <r>
    <s v="STOIC_CC_MGS_PROK_contig_39805.region001"/>
    <s v="contig_39805"/>
    <s v="contig_39805"/>
    <x v="12"/>
    <x v="5"/>
    <x v="0"/>
    <x v="2"/>
  </r>
  <r>
    <s v="STOIC_CC_MGS_PROK_contig_39805.region002"/>
    <s v="contig_39805"/>
    <s v="contig_39805"/>
    <x v="1"/>
    <x v="1"/>
    <x v="0"/>
    <x v="2"/>
  </r>
  <r>
    <s v="STOIC_CC_MGS_PROK_contig_39805.region003"/>
    <s v="contig_39805"/>
    <s v="contig_39805"/>
    <x v="2"/>
    <x v="2"/>
    <x v="0"/>
    <x v="2"/>
  </r>
  <r>
    <s v="STOIC_CC_MGS_PROK_contig_39805.region004"/>
    <s v="contig_39805"/>
    <s v="contig_39805"/>
    <x v="12"/>
    <x v="5"/>
    <x v="0"/>
    <x v="2"/>
  </r>
  <r>
    <s v="STOIC_CC_MGS_PROK_contig_39805.region005"/>
    <s v="contig_39805"/>
    <s v="contig_39805"/>
    <x v="1"/>
    <x v="1"/>
    <x v="0"/>
    <x v="2"/>
  </r>
  <r>
    <s v="STOIC_CC_MGS_PROK_contig_39805.region006"/>
    <s v="contig_39805"/>
    <s v="contig_39805"/>
    <x v="11"/>
    <x v="5"/>
    <x v="0"/>
    <x v="2"/>
  </r>
  <r>
    <s v="STOIC_CC_MGS_PROK_contig_39805.region007"/>
    <s v="contig_39805"/>
    <s v="contig_39805"/>
    <x v="17"/>
    <x v="6"/>
    <x v="0"/>
    <x v="2"/>
  </r>
  <r>
    <s v="STOIC_CC_MGS_PROK_contig_39874.region001"/>
    <s v="contig_39874"/>
    <s v="contig_39874"/>
    <x v="1"/>
    <x v="1"/>
    <x v="0"/>
    <x v="2"/>
  </r>
  <r>
    <s v="STOIC_CC_MGS_PROK_contig_40126.region001"/>
    <s v="contig_40126"/>
    <s v="contig_40126"/>
    <x v="1"/>
    <x v="1"/>
    <x v="0"/>
    <x v="2"/>
  </r>
  <r>
    <s v="STOIC_CC_MGS_PROK_contig_40299.region001"/>
    <s v="contig_40299"/>
    <s v="contig_40299"/>
    <x v="34"/>
    <x v="6"/>
    <x v="0"/>
    <x v="2"/>
  </r>
  <r>
    <s v="STOIC_CC_MGS_PROK_contig_40299.region002"/>
    <s v="contig_40299"/>
    <s v="contig_40299"/>
    <x v="13"/>
    <x v="6"/>
    <x v="0"/>
    <x v="2"/>
  </r>
  <r>
    <s v="STOIC_CC_MGS_PROK_contig_40395.region001"/>
    <s v="contig_40395"/>
    <s v="contig_40395"/>
    <x v="11"/>
    <x v="5"/>
    <x v="0"/>
    <x v="2"/>
  </r>
  <r>
    <s v="STOIC_CC_MGS_PROK_contig_40397.region001"/>
    <s v="contig_40397"/>
    <s v="contig_40397"/>
    <x v="32"/>
    <x v="5"/>
    <x v="0"/>
    <x v="2"/>
  </r>
  <r>
    <s v="STOIC_CC_MGS_PROK_contig_40520.region001"/>
    <s v="contig_40520"/>
    <s v="contig_40520"/>
    <x v="0"/>
    <x v="0"/>
    <x v="0"/>
    <x v="2"/>
  </r>
  <r>
    <s v="STOIC_CC_MGS_PROK_contig_40637.region001"/>
    <s v="contig_40637"/>
    <s v="contig_40637"/>
    <x v="1"/>
    <x v="1"/>
    <x v="0"/>
    <x v="2"/>
  </r>
  <r>
    <s v="STOIC_CC_MGS_PROK_contig_40666.region001"/>
    <s v="contig_40666"/>
    <s v="contig_40666"/>
    <x v="11"/>
    <x v="5"/>
    <x v="0"/>
    <x v="2"/>
  </r>
  <r>
    <s v="STOIC_CC_MGS_PROK_contig_40752.region001"/>
    <s v="contig_40752"/>
    <s v="contig_40752"/>
    <x v="11"/>
    <x v="5"/>
    <x v="0"/>
    <x v="2"/>
  </r>
  <r>
    <s v="STOIC_CC_MGS_PROK_contig_40752.region002"/>
    <s v="contig_40752"/>
    <s v="contig_40752"/>
    <x v="1"/>
    <x v="1"/>
    <x v="0"/>
    <x v="2"/>
  </r>
  <r>
    <s v="STOIC_CC_MGS_PROK_contig_4083.region001"/>
    <s v="contig_4083"/>
    <s v="contig_4083"/>
    <x v="1"/>
    <x v="1"/>
    <x v="0"/>
    <x v="2"/>
  </r>
  <r>
    <s v="STOIC_CC_MGS_PROK_contig_40906.region001"/>
    <s v="contig_40906"/>
    <s v="contig_40906"/>
    <x v="2"/>
    <x v="2"/>
    <x v="0"/>
    <x v="2"/>
  </r>
  <r>
    <s v="STOIC_CC_MGS_PROK_contig_40956.region001"/>
    <s v="contig_40956"/>
    <s v="contig_40956"/>
    <x v="3"/>
    <x v="3"/>
    <x v="0"/>
    <x v="2"/>
  </r>
  <r>
    <s v="STOIC_CC_MGS_PROK_contig_40961.region001"/>
    <s v="contig_40961"/>
    <s v="contig_40961"/>
    <x v="4"/>
    <x v="4"/>
    <x v="0"/>
    <x v="2"/>
  </r>
  <r>
    <s v="STOIC_CC_MGS_PROK_contig_40961.region002"/>
    <s v="contig_40961"/>
    <s v="contig_40961"/>
    <x v="1"/>
    <x v="1"/>
    <x v="0"/>
    <x v="2"/>
  </r>
  <r>
    <s v="STOIC_CC_MGS_PROK_contig_41185.region001"/>
    <s v="contig_41185"/>
    <s v="contig_41185"/>
    <x v="43"/>
    <x v="6"/>
    <x v="0"/>
    <x v="2"/>
  </r>
  <r>
    <s v="STOIC_CC_MGS_PROK_contig_41512.region001"/>
    <s v="contig_41512"/>
    <s v="contig_41512"/>
    <x v="31"/>
    <x v="6"/>
    <x v="0"/>
    <x v="2"/>
  </r>
  <r>
    <s v="STOIC_CC_MGS_PROK_contig_41882.region001"/>
    <s v="contig_41882"/>
    <s v="contig_41882"/>
    <x v="1"/>
    <x v="1"/>
    <x v="0"/>
    <x v="2"/>
  </r>
  <r>
    <s v="STOIC_CC_MGS_PROK_contig_41946.region001"/>
    <s v="contig_41946"/>
    <s v="contig_41946"/>
    <x v="2"/>
    <x v="2"/>
    <x v="0"/>
    <x v="2"/>
  </r>
  <r>
    <s v="STOIC_CC_MGS_PROK_contig_42005.region001"/>
    <s v="contig_42005"/>
    <s v="contig_42005"/>
    <x v="27"/>
    <x v="3"/>
    <x v="0"/>
    <x v="2"/>
  </r>
  <r>
    <s v="STOIC_CC_MGS_PROK_contig_42139.region001"/>
    <s v="contig_42139"/>
    <s v="contig_42139"/>
    <x v="1"/>
    <x v="1"/>
    <x v="0"/>
    <x v="2"/>
  </r>
  <r>
    <s v="STOIC_CC_MGS_PROK_contig_42233.region001"/>
    <s v="contig_42233"/>
    <s v="contig_42233"/>
    <x v="33"/>
    <x v="5"/>
    <x v="0"/>
    <x v="2"/>
  </r>
  <r>
    <s v="STOIC_CC_MGS_PROK_contig_42377.region001"/>
    <s v="contig_42377"/>
    <s v="contig_42377"/>
    <x v="70"/>
    <x v="4"/>
    <x v="0"/>
    <x v="2"/>
  </r>
  <r>
    <s v="STOIC_CC_MGS_PROK_contig_42663.region001"/>
    <s v="contig_42663"/>
    <s v="contig_42663"/>
    <x v="11"/>
    <x v="5"/>
    <x v="0"/>
    <x v="2"/>
  </r>
  <r>
    <s v="STOIC_CC_MGS_PROK_contig_42913.region001"/>
    <s v="contig_42913"/>
    <s v="contig_42913"/>
    <x v="3"/>
    <x v="3"/>
    <x v="0"/>
    <x v="2"/>
  </r>
  <r>
    <s v="STOIC_CC_MGS_PROK_contig_43201.region001"/>
    <s v="contig_43201"/>
    <s v="contig_43201"/>
    <x v="1"/>
    <x v="1"/>
    <x v="0"/>
    <x v="2"/>
  </r>
  <r>
    <s v="STOIC_CC_MGS_PROK_contig_43328.region001"/>
    <s v="contig_43328"/>
    <s v="contig_43328"/>
    <x v="1"/>
    <x v="1"/>
    <x v="0"/>
    <x v="2"/>
  </r>
  <r>
    <s v="STOIC_CC_MGS_PROK_contig_43430.region001"/>
    <s v="contig_43430"/>
    <s v="contig_43430"/>
    <x v="7"/>
    <x v="2"/>
    <x v="0"/>
    <x v="2"/>
  </r>
  <r>
    <s v="STOIC_CC_MGS_PROK_contig_43430.region002"/>
    <s v="contig_43430"/>
    <s v="contig_43430"/>
    <x v="2"/>
    <x v="2"/>
    <x v="0"/>
    <x v="2"/>
  </r>
  <r>
    <s v="STOIC_CC_MGS_PROK_contig_43431.region001"/>
    <s v="contig_43431"/>
    <s v="contig_43431"/>
    <x v="71"/>
    <x v="6"/>
    <x v="0"/>
    <x v="2"/>
  </r>
  <r>
    <s v="STOIC_CC_MGS_PROK_contig_43456.region001"/>
    <s v="contig_43456"/>
    <s v="contig_43456"/>
    <x v="11"/>
    <x v="5"/>
    <x v="0"/>
    <x v="2"/>
  </r>
  <r>
    <s v="STOIC_CC_MGS_PROK_contig_43534.region001"/>
    <s v="contig_43534"/>
    <s v="contig_43534"/>
    <x v="13"/>
    <x v="6"/>
    <x v="0"/>
    <x v="2"/>
  </r>
  <r>
    <s v="STOIC_CC_MGS_PROK_contig_43534.region002"/>
    <s v="contig_43534"/>
    <s v="contig_43534"/>
    <x v="72"/>
    <x v="6"/>
    <x v="0"/>
    <x v="2"/>
  </r>
  <r>
    <s v="STOIC_CC_MGS_PROK_contig_43534.region003"/>
    <s v="contig_43534"/>
    <s v="contig_43534"/>
    <x v="73"/>
    <x v="6"/>
    <x v="0"/>
    <x v="2"/>
  </r>
  <r>
    <s v="STOIC_CC_MGS_PROK_contig_43535.region001"/>
    <s v="contig_43535"/>
    <s v="contig_43535"/>
    <x v="9"/>
    <x v="5"/>
    <x v="0"/>
    <x v="2"/>
  </r>
  <r>
    <s v="STOIC_CC_MGS_PROK_contig_43535.region002"/>
    <s v="contig_43535"/>
    <s v="contig_43535"/>
    <x v="1"/>
    <x v="1"/>
    <x v="0"/>
    <x v="2"/>
  </r>
  <r>
    <s v="STOIC_CC_MGS_PROK_contig_43568.region001"/>
    <s v="contig_43568"/>
    <s v="contig_43568"/>
    <x v="3"/>
    <x v="3"/>
    <x v="0"/>
    <x v="2"/>
  </r>
  <r>
    <s v="STOIC_CC_MGS_PROK_contig_43585.region001"/>
    <s v="contig_43585"/>
    <s v="contig_43585"/>
    <x v="3"/>
    <x v="3"/>
    <x v="0"/>
    <x v="2"/>
  </r>
  <r>
    <s v="STOIC_CC_MGS_PROK_contig_43593.region001"/>
    <s v="contig_43593"/>
    <s v="contig_43593"/>
    <x v="3"/>
    <x v="3"/>
    <x v="0"/>
    <x v="2"/>
  </r>
  <r>
    <s v="STOIC_CC_MGS_PROK_contig_43865.region001"/>
    <s v="contig_43865"/>
    <s v="contig_43865"/>
    <x v="12"/>
    <x v="5"/>
    <x v="0"/>
    <x v="2"/>
  </r>
  <r>
    <s v="STOIC_CC_MGS_PROK_contig_43866.region001"/>
    <s v="contig_43866"/>
    <s v="contig_43866"/>
    <x v="12"/>
    <x v="5"/>
    <x v="0"/>
    <x v="2"/>
  </r>
  <r>
    <s v="STOIC_CC_MGS_PROK_contig_43870.region001"/>
    <s v="contig_43870"/>
    <s v="contig_43870"/>
    <x v="12"/>
    <x v="5"/>
    <x v="0"/>
    <x v="2"/>
  </r>
  <r>
    <s v="STOIC_CC_MGS_PROK_contig_4411.region001"/>
    <s v="contig_4411"/>
    <s v="contig_4411"/>
    <x v="1"/>
    <x v="1"/>
    <x v="0"/>
    <x v="2"/>
  </r>
  <r>
    <s v="STOIC_CC_MGS_PROK_contig_44170.region001"/>
    <s v="contig_44170"/>
    <s v="contig_44170"/>
    <x v="3"/>
    <x v="3"/>
    <x v="0"/>
    <x v="2"/>
  </r>
  <r>
    <s v="STOIC_CC_MGS_PROK_contig_44170.region002"/>
    <s v="contig_44170"/>
    <s v="contig_44170"/>
    <x v="11"/>
    <x v="5"/>
    <x v="0"/>
    <x v="2"/>
  </r>
  <r>
    <s v="STOIC_CC_MGS_PROK_contig_44214.region001"/>
    <s v="contig_44214"/>
    <s v="contig_44214"/>
    <x v="34"/>
    <x v="6"/>
    <x v="0"/>
    <x v="2"/>
  </r>
  <r>
    <s v="STOIC_CC_MGS_PROK_contig_44220.region001"/>
    <s v="contig_44220"/>
    <s v="contig_44220"/>
    <x v="4"/>
    <x v="4"/>
    <x v="0"/>
    <x v="2"/>
  </r>
  <r>
    <s v="STOIC_CC_MGS_PROK_contig_44257.region001"/>
    <s v="contig_44257"/>
    <s v="contig_44257"/>
    <x v="2"/>
    <x v="2"/>
    <x v="0"/>
    <x v="2"/>
  </r>
  <r>
    <s v="STOIC_CC_MGS_PROK_contig_44268.region001"/>
    <s v="contig_44268"/>
    <s v="contig_44268"/>
    <x v="5"/>
    <x v="2"/>
    <x v="0"/>
    <x v="2"/>
  </r>
  <r>
    <s v="STOIC_CC_MGS_PROK_contig_44334.region001"/>
    <s v="contig_44334"/>
    <s v="contig_44334"/>
    <x v="8"/>
    <x v="2"/>
    <x v="0"/>
    <x v="2"/>
  </r>
  <r>
    <s v="STOIC_CC_MGS_PROK_contig_44376.region001"/>
    <s v="contig_44376"/>
    <s v="contig_44376"/>
    <x v="9"/>
    <x v="5"/>
    <x v="0"/>
    <x v="2"/>
  </r>
  <r>
    <s v="STOIC_CC_MGS_PROK_contig_44756.region001"/>
    <s v="contig_44756"/>
    <s v="contig_44756"/>
    <x v="1"/>
    <x v="1"/>
    <x v="0"/>
    <x v="2"/>
  </r>
  <r>
    <s v="STOIC_CC_MGS_PROK_contig_45135.region001"/>
    <s v="contig_45135"/>
    <s v="contig_45135"/>
    <x v="19"/>
    <x v="6"/>
    <x v="0"/>
    <x v="2"/>
  </r>
  <r>
    <s v="STOIC_CC_MGS_PROK_contig_45135.region002"/>
    <s v="contig_45135"/>
    <s v="contig_45135"/>
    <x v="3"/>
    <x v="3"/>
    <x v="0"/>
    <x v="2"/>
  </r>
  <r>
    <s v="STOIC_CC_MGS_PROK_contig_45135.region003"/>
    <s v="contig_45135"/>
    <s v="contig_45135"/>
    <x v="13"/>
    <x v="6"/>
    <x v="0"/>
    <x v="2"/>
  </r>
  <r>
    <s v="STOIC_CC_MGS_PROK_contig_45245.region001"/>
    <s v="contig_45245"/>
    <s v="contig_45245"/>
    <x v="36"/>
    <x v="6"/>
    <x v="0"/>
    <x v="2"/>
  </r>
  <r>
    <s v="STOIC_CC_MGS_PROK_contig_45301.region001"/>
    <s v="contig_45301"/>
    <s v="contig_45301"/>
    <x v="1"/>
    <x v="1"/>
    <x v="0"/>
    <x v="2"/>
  </r>
  <r>
    <s v="STOIC_CC_MGS_PROK_contig_45301.region002"/>
    <s v="contig_45301"/>
    <s v="contig_45301"/>
    <x v="11"/>
    <x v="5"/>
    <x v="0"/>
    <x v="2"/>
  </r>
  <r>
    <s v="STOIC_CC_MGS_PROK_contig_45335.region001"/>
    <s v="contig_45335"/>
    <s v="contig_45335"/>
    <x v="11"/>
    <x v="5"/>
    <x v="0"/>
    <x v="2"/>
  </r>
  <r>
    <s v="STOIC_CC_MGS_PROK_contig_45357.region001"/>
    <s v="contig_45357"/>
    <s v="contig_45357"/>
    <x v="12"/>
    <x v="5"/>
    <x v="0"/>
    <x v="2"/>
  </r>
  <r>
    <s v="STOIC_CC_MGS_PROK_contig_45556.region001"/>
    <s v="contig_45556"/>
    <s v="contig_45556"/>
    <x v="1"/>
    <x v="1"/>
    <x v="0"/>
    <x v="2"/>
  </r>
  <r>
    <s v="STOIC_CC_MGS_PROK_contig_45718.region001"/>
    <s v="contig_45718"/>
    <s v="contig_45718"/>
    <x v="11"/>
    <x v="5"/>
    <x v="0"/>
    <x v="2"/>
  </r>
  <r>
    <s v="STOIC_CC_MGS_PROK_contig_46070.region001"/>
    <s v="contig_46070"/>
    <s v="contig_46070"/>
    <x v="22"/>
    <x v="4"/>
    <x v="0"/>
    <x v="2"/>
  </r>
  <r>
    <s v="STOIC_CC_MGS_PROK_contig_46287.region001"/>
    <s v="contig_46287"/>
    <s v="contig_46287"/>
    <x v="2"/>
    <x v="2"/>
    <x v="0"/>
    <x v="2"/>
  </r>
  <r>
    <s v="STOIC_CC_MGS_PROK_contig_46374.region001"/>
    <s v="contig_46374"/>
    <s v="contig_46374"/>
    <x v="1"/>
    <x v="1"/>
    <x v="0"/>
    <x v="2"/>
  </r>
  <r>
    <s v="STOIC_CC_MGS_PROK_contig_46415.region001"/>
    <s v="contig_46415"/>
    <s v="contig_46415"/>
    <x v="1"/>
    <x v="1"/>
    <x v="0"/>
    <x v="2"/>
  </r>
  <r>
    <s v="STOIC_CC_MGS_PROK_contig_46468.region001"/>
    <s v="contig_46468"/>
    <s v="contig_46468"/>
    <x v="1"/>
    <x v="1"/>
    <x v="0"/>
    <x v="2"/>
  </r>
  <r>
    <s v="STOIC_CC_MGS_PROK_contig_46511.region001"/>
    <s v="contig_46511"/>
    <s v="contig_46511"/>
    <x v="1"/>
    <x v="1"/>
    <x v="0"/>
    <x v="2"/>
  </r>
  <r>
    <s v="STOIC_CC_MGS_PROK_contig_46588.region001"/>
    <s v="contig_46588"/>
    <s v="contig_46588"/>
    <x v="12"/>
    <x v="5"/>
    <x v="0"/>
    <x v="2"/>
  </r>
  <r>
    <s v="STOIC_CC_MGS_PROK_contig_46605.region001"/>
    <s v="contig_46605"/>
    <s v="contig_46605"/>
    <x v="2"/>
    <x v="2"/>
    <x v="0"/>
    <x v="2"/>
  </r>
  <r>
    <s v="STOIC_CC_MGS_PROK_contig_46745.region001"/>
    <s v="contig_46745"/>
    <s v="contig_46745"/>
    <x v="12"/>
    <x v="5"/>
    <x v="0"/>
    <x v="2"/>
  </r>
  <r>
    <s v="STOIC_CC_MGS_PROK_contig_46869.region001"/>
    <s v="contig_46869"/>
    <s v="contig_46869"/>
    <x v="11"/>
    <x v="5"/>
    <x v="0"/>
    <x v="2"/>
  </r>
  <r>
    <s v="STOIC_CC_MGS_PROK_contig_46912.region001"/>
    <s v="contig_46912"/>
    <s v="contig_46912"/>
    <x v="0"/>
    <x v="0"/>
    <x v="0"/>
    <x v="2"/>
  </r>
  <r>
    <s v="STOIC_CC_MGS_PROK_contig_46979.region001"/>
    <s v="contig_46979"/>
    <s v="contig_46979"/>
    <x v="12"/>
    <x v="5"/>
    <x v="0"/>
    <x v="2"/>
  </r>
  <r>
    <s v="STOIC_CC_MGS_PROK_contig_46979.region002"/>
    <s v="contig_46979"/>
    <s v="contig_46979"/>
    <x v="74"/>
    <x v="6"/>
    <x v="0"/>
    <x v="2"/>
  </r>
  <r>
    <s v="STOIC_CC_MGS_PROK_contig_47081.region001"/>
    <s v="contig_47081"/>
    <s v="contig_47081"/>
    <x v="3"/>
    <x v="3"/>
    <x v="0"/>
    <x v="2"/>
  </r>
  <r>
    <s v="STOIC_CC_MGS_PROK_contig_47083.region001"/>
    <s v="contig_47083"/>
    <s v="contig_47083"/>
    <x v="19"/>
    <x v="6"/>
    <x v="0"/>
    <x v="2"/>
  </r>
  <r>
    <s v="STOIC_CC_MGS_PROK_contig_47121.region001"/>
    <s v="contig_47121"/>
    <s v="contig_47121"/>
    <x v="11"/>
    <x v="5"/>
    <x v="0"/>
    <x v="2"/>
  </r>
  <r>
    <s v="STOIC_CC_MGS_PROK_contig_47217.region001"/>
    <s v="contig_47217"/>
    <s v="contig_47217"/>
    <x v="31"/>
    <x v="6"/>
    <x v="0"/>
    <x v="2"/>
  </r>
  <r>
    <s v="STOIC_CC_MGS_PROK_contig_4732.region001"/>
    <s v="contig_4732"/>
    <s v="contig_4732"/>
    <x v="1"/>
    <x v="1"/>
    <x v="0"/>
    <x v="2"/>
  </r>
  <r>
    <s v="STOIC_CC_MGS_PROK_contig_47580.region001"/>
    <s v="contig_47580"/>
    <s v="contig_47580"/>
    <x v="11"/>
    <x v="5"/>
    <x v="0"/>
    <x v="2"/>
  </r>
  <r>
    <s v="STOIC_CC_MGS_PROK_contig_47793.region001"/>
    <s v="contig_47793"/>
    <s v="contig_47793"/>
    <x v="18"/>
    <x v="3"/>
    <x v="0"/>
    <x v="2"/>
  </r>
  <r>
    <s v="STOIC_CC_MGS_PROK_contig_47953.region001"/>
    <s v="contig_47953"/>
    <s v="contig_47953"/>
    <x v="4"/>
    <x v="4"/>
    <x v="0"/>
    <x v="2"/>
  </r>
  <r>
    <s v="STOIC_CC_MGS_PROK_contig_47953.region002"/>
    <s v="contig_47953"/>
    <s v="contig_47953"/>
    <x v="25"/>
    <x v="4"/>
    <x v="0"/>
    <x v="2"/>
  </r>
  <r>
    <s v="STOIC_CC_MGS_PROK_contig_4798.region001"/>
    <s v="contig_4798"/>
    <s v="contig_4798"/>
    <x v="1"/>
    <x v="1"/>
    <x v="0"/>
    <x v="2"/>
  </r>
  <r>
    <s v="STOIC_CC_MGS_PROK_contig_48000.region001"/>
    <s v="contig_48000"/>
    <s v="contig_48000"/>
    <x v="3"/>
    <x v="3"/>
    <x v="0"/>
    <x v="2"/>
  </r>
  <r>
    <s v="STOIC_CC_MGS_PROK_contig_48056.region001"/>
    <s v="contig_48056"/>
    <s v="contig_48056"/>
    <x v="1"/>
    <x v="1"/>
    <x v="0"/>
    <x v="2"/>
  </r>
  <r>
    <s v="STOIC_CC_MGS_PROK_contig_48124.region001"/>
    <s v="contig_48124"/>
    <s v="contig_48124"/>
    <x v="5"/>
    <x v="2"/>
    <x v="0"/>
    <x v="2"/>
  </r>
  <r>
    <s v="STOIC_CC_MGS_PROK_contig_48124.region002"/>
    <s v="contig_48124"/>
    <s v="contig_48124"/>
    <x v="7"/>
    <x v="2"/>
    <x v="0"/>
    <x v="2"/>
  </r>
  <r>
    <s v="STOIC_CC_MGS_PROK_contig_48124.region003"/>
    <s v="contig_48124"/>
    <s v="contig_48124"/>
    <x v="75"/>
    <x v="6"/>
    <x v="0"/>
    <x v="2"/>
  </r>
  <r>
    <s v="STOIC_CC_MGS_PROK_contig_48169.region001"/>
    <s v="contig_48169"/>
    <s v="contig_48169"/>
    <x v="3"/>
    <x v="3"/>
    <x v="0"/>
    <x v="2"/>
  </r>
  <r>
    <s v="STOIC_CC_MGS_PROK_contig_48176.region001"/>
    <s v="contig_48176"/>
    <s v="contig_48176"/>
    <x v="8"/>
    <x v="2"/>
    <x v="0"/>
    <x v="2"/>
  </r>
  <r>
    <s v="STOIC_CC_MGS_PROK_contig_48310.region001"/>
    <s v="contig_48310"/>
    <s v="contig_48310"/>
    <x v="22"/>
    <x v="4"/>
    <x v="0"/>
    <x v="2"/>
  </r>
  <r>
    <s v="STOIC_CC_MGS_PROK_contig_48361.region001"/>
    <s v="contig_48361"/>
    <s v="contig_48361"/>
    <x v="12"/>
    <x v="5"/>
    <x v="0"/>
    <x v="2"/>
  </r>
  <r>
    <s v="STOIC_CC_MGS_PROK_contig_48554.region001"/>
    <s v="contig_48554"/>
    <s v="contig_48554"/>
    <x v="1"/>
    <x v="1"/>
    <x v="0"/>
    <x v="2"/>
  </r>
  <r>
    <s v="STOIC_CC_MGS_PROK_contig_4865.region001"/>
    <s v="contig_4865"/>
    <s v="contig_4865"/>
    <x v="43"/>
    <x v="6"/>
    <x v="0"/>
    <x v="2"/>
  </r>
  <r>
    <s v="STOIC_CC_MGS_PROK_contig_4865.region002"/>
    <s v="contig_4865"/>
    <s v="contig_4865"/>
    <x v="1"/>
    <x v="1"/>
    <x v="0"/>
    <x v="2"/>
  </r>
  <r>
    <s v="STOIC_CC_MGS_PROK_contig_48659.region001"/>
    <s v="contig_48659"/>
    <s v="contig_48659"/>
    <x v="1"/>
    <x v="1"/>
    <x v="0"/>
    <x v="2"/>
  </r>
  <r>
    <s v="STOIC_CC_MGS_PROK_contig_48717.region001"/>
    <s v="contig_48717"/>
    <s v="contig_48717"/>
    <x v="43"/>
    <x v="6"/>
    <x v="0"/>
    <x v="2"/>
  </r>
  <r>
    <s v="STOIC_CC_MGS_PROK_contig_48780.region001"/>
    <s v="contig_48780"/>
    <s v="contig_48780"/>
    <x v="1"/>
    <x v="1"/>
    <x v="0"/>
    <x v="2"/>
  </r>
  <r>
    <s v="STOIC_CC_MGS_PROK_contig_48780.region002"/>
    <s v="contig_48780"/>
    <s v="contig_48780"/>
    <x v="1"/>
    <x v="1"/>
    <x v="0"/>
    <x v="2"/>
  </r>
  <r>
    <s v="STOIC_CC_MGS_PROK_contig_48792.region001"/>
    <s v="contig_48792"/>
    <s v="contig_48792"/>
    <x v="1"/>
    <x v="1"/>
    <x v="0"/>
    <x v="2"/>
  </r>
  <r>
    <s v="STOIC_CC_MGS_PROK_contig_48893.region001"/>
    <s v="contig_48893"/>
    <s v="contig_48893"/>
    <x v="1"/>
    <x v="1"/>
    <x v="0"/>
    <x v="2"/>
  </r>
  <r>
    <s v="STOIC_CC_MGS_PROK_contig_48894.region001"/>
    <s v="contig_48894"/>
    <s v="contig_48894"/>
    <x v="1"/>
    <x v="1"/>
    <x v="0"/>
    <x v="2"/>
  </r>
  <r>
    <s v="STOIC_CC_MGS_PROK_contig_49350.region001"/>
    <s v="contig_49350"/>
    <s v="contig_49350"/>
    <x v="1"/>
    <x v="1"/>
    <x v="0"/>
    <x v="2"/>
  </r>
  <r>
    <s v="STOIC_CC_MGS_PROK_contig_49565.region001"/>
    <s v="contig_49565"/>
    <s v="contig_49565"/>
    <x v="1"/>
    <x v="1"/>
    <x v="0"/>
    <x v="2"/>
  </r>
  <r>
    <s v="STOIC_CC_MGS_PROK_contig_49625.region001"/>
    <s v="contig_49625"/>
    <s v="contig_49625"/>
    <x v="46"/>
    <x v="6"/>
    <x v="0"/>
    <x v="2"/>
  </r>
  <r>
    <s v="STOIC_CC_MGS_PROK_contig_49781.region001"/>
    <s v="contig_49781"/>
    <s v="contig_49781"/>
    <x v="1"/>
    <x v="1"/>
    <x v="0"/>
    <x v="2"/>
  </r>
  <r>
    <s v="STOIC_CC_MGS_PROK_contig_49863.region001"/>
    <s v="contig_49863"/>
    <s v="contig_49863"/>
    <x v="12"/>
    <x v="5"/>
    <x v="0"/>
    <x v="2"/>
  </r>
  <r>
    <s v="STOIC_CC_MGS_PROK_contig_50175.region001"/>
    <s v="contig_50175"/>
    <s v="contig_50175"/>
    <x v="36"/>
    <x v="6"/>
    <x v="0"/>
    <x v="2"/>
  </r>
  <r>
    <s v="STOIC_CC_MGS_PROK_contig_50177.region001"/>
    <s v="contig_50177"/>
    <s v="contig_50177"/>
    <x v="36"/>
    <x v="6"/>
    <x v="0"/>
    <x v="2"/>
  </r>
  <r>
    <s v="STOIC_CC_MGS_PROK_contig_50202.region001"/>
    <s v="contig_50202"/>
    <s v="contig_50202"/>
    <x v="8"/>
    <x v="2"/>
    <x v="0"/>
    <x v="2"/>
  </r>
  <r>
    <s v="STOIC_CC_MGS_PROK_contig_50635.region001"/>
    <s v="contig_50635"/>
    <s v="contig_50635"/>
    <x v="11"/>
    <x v="5"/>
    <x v="0"/>
    <x v="2"/>
  </r>
  <r>
    <s v="STOIC_CC_MGS_PROK_contig_50635.region002"/>
    <s v="contig_50635"/>
    <s v="contig_50635"/>
    <x v="2"/>
    <x v="2"/>
    <x v="0"/>
    <x v="2"/>
  </r>
  <r>
    <s v="STOIC_CC_MGS_PROK_contig_50635.region003"/>
    <s v="contig_50635"/>
    <s v="contig_50635"/>
    <x v="13"/>
    <x v="6"/>
    <x v="0"/>
    <x v="2"/>
  </r>
  <r>
    <s v="STOIC_CC_MGS_PROK_contig_50635.region004"/>
    <s v="contig_50635"/>
    <s v="contig_50635"/>
    <x v="1"/>
    <x v="1"/>
    <x v="0"/>
    <x v="2"/>
  </r>
  <r>
    <s v="STOIC_CC_MGS_PROK_contig_50717.region001"/>
    <s v="contig_50717"/>
    <s v="contig_50717"/>
    <x v="11"/>
    <x v="5"/>
    <x v="0"/>
    <x v="2"/>
  </r>
  <r>
    <s v="STOIC_CC_MGS_PROK_contig_50802.region001"/>
    <s v="contig_50802"/>
    <s v="contig_50802"/>
    <x v="1"/>
    <x v="1"/>
    <x v="0"/>
    <x v="2"/>
  </r>
  <r>
    <s v="STOIC_CC_MGS_PROK_contig_50838.region001"/>
    <s v="contig_50838"/>
    <s v="contig_50838"/>
    <x v="12"/>
    <x v="5"/>
    <x v="0"/>
    <x v="2"/>
  </r>
  <r>
    <s v="STOIC_CC_MGS_PROK_contig_50885.region001"/>
    <s v="contig_50885"/>
    <s v="contig_50885"/>
    <x v="43"/>
    <x v="6"/>
    <x v="0"/>
    <x v="2"/>
  </r>
  <r>
    <s v="STOIC_CC_MGS_PROK_contig_50887.region001"/>
    <s v="contig_50887"/>
    <s v="contig_50887"/>
    <x v="43"/>
    <x v="6"/>
    <x v="0"/>
    <x v="2"/>
  </r>
  <r>
    <s v="STOIC_CC_MGS_PROK_contig_50927.region001"/>
    <s v="contig_50927"/>
    <s v="contig_50927"/>
    <x v="3"/>
    <x v="3"/>
    <x v="0"/>
    <x v="2"/>
  </r>
  <r>
    <s v="STOIC_CC_MGS_PROK_contig_50941.region001"/>
    <s v="contig_50941"/>
    <s v="contig_50941"/>
    <x v="3"/>
    <x v="3"/>
    <x v="0"/>
    <x v="2"/>
  </r>
  <r>
    <s v="STOIC_CC_MGS_PROK_contig_51049.region001"/>
    <s v="contig_51049"/>
    <s v="contig_51049"/>
    <x v="43"/>
    <x v="6"/>
    <x v="0"/>
    <x v="2"/>
  </r>
  <r>
    <s v="STOIC_CC_MGS_PROK_contig_51269.region001"/>
    <s v="contig_51269"/>
    <s v="contig_51269"/>
    <x v="7"/>
    <x v="2"/>
    <x v="0"/>
    <x v="2"/>
  </r>
  <r>
    <s v="STOIC_CC_MGS_PROK_contig_51382.region001"/>
    <s v="contig_51382"/>
    <s v="contig_51382"/>
    <x v="1"/>
    <x v="1"/>
    <x v="0"/>
    <x v="2"/>
  </r>
  <r>
    <s v="STOIC_CC_MGS_PROK_contig_51383.region001"/>
    <s v="contig_51383"/>
    <s v="contig_51383"/>
    <x v="1"/>
    <x v="1"/>
    <x v="0"/>
    <x v="2"/>
  </r>
  <r>
    <s v="STOIC_CC_MGS_PROK_contig_51384.region001"/>
    <s v="contig_51384"/>
    <s v="contig_51384"/>
    <x v="1"/>
    <x v="1"/>
    <x v="0"/>
    <x v="2"/>
  </r>
  <r>
    <s v="STOIC_CC_MGS_PROK_contig_5146.region001"/>
    <s v="contig_5146"/>
    <s v="contig_5146"/>
    <x v="1"/>
    <x v="1"/>
    <x v="0"/>
    <x v="2"/>
  </r>
  <r>
    <s v="STOIC_CC_MGS_PROK_contig_51552.region001"/>
    <s v="contig_51552"/>
    <s v="contig_51552"/>
    <x v="11"/>
    <x v="5"/>
    <x v="0"/>
    <x v="2"/>
  </r>
  <r>
    <s v="STOIC_CC_MGS_PROK_contig_51709.region001"/>
    <s v="contig_51709"/>
    <s v="contig_51709"/>
    <x v="1"/>
    <x v="1"/>
    <x v="0"/>
    <x v="2"/>
  </r>
  <r>
    <s v="STOIC_CC_MGS_PROK_contig_5186.region001"/>
    <s v="contig_5186"/>
    <s v="contig_5186"/>
    <x v="1"/>
    <x v="1"/>
    <x v="0"/>
    <x v="2"/>
  </r>
  <r>
    <s v="STOIC_CC_MGS_PROK_contig_5189.region001"/>
    <s v="contig_5189"/>
    <s v="contig_5189"/>
    <x v="1"/>
    <x v="1"/>
    <x v="0"/>
    <x v="2"/>
  </r>
  <r>
    <s v="STOIC_CC_MGS_PROK_contig_51944.region001"/>
    <s v="contig_51944"/>
    <s v="contig_51944"/>
    <x v="3"/>
    <x v="3"/>
    <x v="0"/>
    <x v="2"/>
  </r>
  <r>
    <s v="STOIC_CC_MGS_PROK_contig_52022.region001"/>
    <s v="contig_52022"/>
    <s v="contig_52022"/>
    <x v="41"/>
    <x v="6"/>
    <x v="0"/>
    <x v="2"/>
  </r>
  <r>
    <s v="STOIC_CC_MGS_PROK_contig_5219.region001"/>
    <s v="contig_5219"/>
    <s v="contig_5219"/>
    <x v="2"/>
    <x v="2"/>
    <x v="0"/>
    <x v="2"/>
  </r>
  <r>
    <s v="STOIC_CC_MGS_PROK_contig_52309.region001"/>
    <s v="contig_52309"/>
    <s v="contig_52309"/>
    <x v="1"/>
    <x v="1"/>
    <x v="0"/>
    <x v="2"/>
  </r>
  <r>
    <s v="STOIC_CC_MGS_PROK_contig_52328.region001"/>
    <s v="contig_52328"/>
    <s v="contig_52328"/>
    <x v="3"/>
    <x v="3"/>
    <x v="0"/>
    <x v="2"/>
  </r>
  <r>
    <s v="STOIC_CC_MGS_PROK_contig_52443.region001"/>
    <s v="contig_52443"/>
    <s v="contig_52443"/>
    <x v="20"/>
    <x v="5"/>
    <x v="0"/>
    <x v="2"/>
  </r>
  <r>
    <s v="STOIC_CC_MGS_PROK_contig_52443.region002"/>
    <s v="contig_52443"/>
    <s v="contig_52443"/>
    <x v="1"/>
    <x v="1"/>
    <x v="0"/>
    <x v="2"/>
  </r>
  <r>
    <s v="STOIC_CC_MGS_PROK_contig_52493.region001"/>
    <s v="contig_52493"/>
    <s v="contig_52493"/>
    <x v="0"/>
    <x v="0"/>
    <x v="0"/>
    <x v="2"/>
  </r>
  <r>
    <s v="STOIC_CC_MGS_PROK_contig_52548.region001"/>
    <s v="contig_52548"/>
    <s v="contig_52548"/>
    <x v="2"/>
    <x v="2"/>
    <x v="0"/>
    <x v="2"/>
  </r>
  <r>
    <s v="STOIC_CC_MGS_PROK_contig_52844.region001"/>
    <s v="contig_52844"/>
    <s v="contig_52844"/>
    <x v="11"/>
    <x v="5"/>
    <x v="0"/>
    <x v="2"/>
  </r>
  <r>
    <s v="STOIC_CC_MGS_PROK_contig_5299.region001"/>
    <s v="contig_5299"/>
    <s v="contig_5299"/>
    <x v="1"/>
    <x v="1"/>
    <x v="0"/>
    <x v="2"/>
  </r>
  <r>
    <s v="STOIC_CC_MGS_PROK_contig_5308.region001"/>
    <s v="contig_5308"/>
    <s v="contig_5308"/>
    <x v="1"/>
    <x v="1"/>
    <x v="0"/>
    <x v="2"/>
  </r>
  <r>
    <s v="STOIC_CC_MGS_PROK_contig_53200.region001"/>
    <s v="contig_53200"/>
    <s v="contig_53200"/>
    <x v="2"/>
    <x v="2"/>
    <x v="0"/>
    <x v="2"/>
  </r>
  <r>
    <s v="STOIC_CC_MGS_PROK_contig_53328.region001"/>
    <s v="contig_53328"/>
    <s v="contig_53328"/>
    <x v="12"/>
    <x v="5"/>
    <x v="0"/>
    <x v="2"/>
  </r>
  <r>
    <s v="STOIC_CC_MGS_PROK_contig_5338.region001"/>
    <s v="contig_5338"/>
    <s v="contig_5338"/>
    <x v="2"/>
    <x v="2"/>
    <x v="0"/>
    <x v="2"/>
  </r>
  <r>
    <s v="STOIC_CC_MGS_PROK_contig_5338.region002"/>
    <s v="contig_5338"/>
    <s v="contig_5338"/>
    <x v="1"/>
    <x v="1"/>
    <x v="0"/>
    <x v="2"/>
  </r>
  <r>
    <s v="STOIC_CC_MGS_PROK_contig_53418.region001"/>
    <s v="contig_53418"/>
    <s v="contig_53418"/>
    <x v="2"/>
    <x v="2"/>
    <x v="0"/>
    <x v="2"/>
  </r>
  <r>
    <s v="STOIC_CC_MGS_PROK_contig_53675.region001"/>
    <s v="contig_53675"/>
    <s v="contig_53675"/>
    <x v="3"/>
    <x v="3"/>
    <x v="0"/>
    <x v="2"/>
  </r>
  <r>
    <s v="STOIC_CC_MGS_PROK_contig_53870.region001"/>
    <s v="contig_53870"/>
    <s v="contig_53870"/>
    <x v="1"/>
    <x v="1"/>
    <x v="0"/>
    <x v="2"/>
  </r>
  <r>
    <s v="STOIC_CC_MGS_PROK_contig_53932.region001"/>
    <s v="contig_53932"/>
    <s v="contig_53932"/>
    <x v="1"/>
    <x v="1"/>
    <x v="0"/>
    <x v="2"/>
  </r>
  <r>
    <s v="STOIC_CC_MGS_PROK_contig_53982.region001"/>
    <s v="contig_53982"/>
    <s v="contig_53982"/>
    <x v="8"/>
    <x v="2"/>
    <x v="0"/>
    <x v="2"/>
  </r>
  <r>
    <s v="STOIC_CC_MGS_PROK_contig_53983.region001"/>
    <s v="contig_53983"/>
    <s v="contig_53983"/>
    <x v="8"/>
    <x v="2"/>
    <x v="0"/>
    <x v="2"/>
  </r>
  <r>
    <s v="STOIC_CC_MGS_PROK_contig_54025.region001"/>
    <s v="contig_54025"/>
    <s v="contig_54025"/>
    <x v="3"/>
    <x v="3"/>
    <x v="0"/>
    <x v="2"/>
  </r>
  <r>
    <s v="STOIC_CC_MGS_PROK_contig_54057.region001"/>
    <s v="contig_54057"/>
    <s v="contig_54057"/>
    <x v="3"/>
    <x v="3"/>
    <x v="0"/>
    <x v="2"/>
  </r>
  <r>
    <s v="STOIC_CC_MGS_PROK_contig_54075.region001"/>
    <s v="contig_54075"/>
    <s v="contig_54075"/>
    <x v="7"/>
    <x v="2"/>
    <x v="0"/>
    <x v="2"/>
  </r>
  <r>
    <s v="STOIC_CC_MGS_PROK_contig_5411.region001"/>
    <s v="contig_5411"/>
    <s v="contig_5411"/>
    <x v="3"/>
    <x v="3"/>
    <x v="0"/>
    <x v="2"/>
  </r>
  <r>
    <s v="STOIC_CC_MGS_PROK_contig_54156.region001"/>
    <s v="contig_54156"/>
    <s v="contig_54156"/>
    <x v="2"/>
    <x v="2"/>
    <x v="0"/>
    <x v="2"/>
  </r>
  <r>
    <s v="STOIC_CC_MGS_PROK_contig_54412.region001"/>
    <s v="contig_54412"/>
    <s v="contig_54412"/>
    <x v="32"/>
    <x v="5"/>
    <x v="0"/>
    <x v="2"/>
  </r>
  <r>
    <s v="STOIC_CC_MGS_PROK_contig_54413.region001"/>
    <s v="contig_54413"/>
    <s v="contig_54413"/>
    <x v="12"/>
    <x v="5"/>
    <x v="0"/>
    <x v="2"/>
  </r>
  <r>
    <s v="STOIC_CC_MGS_PROK_contig_54433.region001"/>
    <s v="contig_54433"/>
    <s v="contig_54433"/>
    <x v="1"/>
    <x v="1"/>
    <x v="0"/>
    <x v="2"/>
  </r>
  <r>
    <s v="STOIC_CC_MGS_PROK_contig_54551.region001"/>
    <s v="contig_54551"/>
    <s v="contig_54551"/>
    <x v="5"/>
    <x v="2"/>
    <x v="0"/>
    <x v="2"/>
  </r>
  <r>
    <s v="STOIC_CC_MGS_PROK_contig_54553.region001"/>
    <s v="contig_54553"/>
    <s v="contig_54553"/>
    <x v="7"/>
    <x v="2"/>
    <x v="0"/>
    <x v="2"/>
  </r>
  <r>
    <s v="STOIC_CC_MGS_PROK_contig_5470.region001"/>
    <s v="contig_5470"/>
    <s v="contig_5470"/>
    <x v="11"/>
    <x v="5"/>
    <x v="0"/>
    <x v="2"/>
  </r>
  <r>
    <s v="STOIC_CC_MGS_PROK_contig_54706.region001"/>
    <s v="contig_54706"/>
    <s v="contig_54706"/>
    <x v="1"/>
    <x v="1"/>
    <x v="0"/>
    <x v="2"/>
  </r>
  <r>
    <s v="STOIC_CC_MGS_PROK_contig_54751.region001"/>
    <s v="contig_54751"/>
    <s v="contig_54751"/>
    <x v="7"/>
    <x v="2"/>
    <x v="0"/>
    <x v="2"/>
  </r>
  <r>
    <s v="STOIC_CC_MGS_PROK_contig_54754.region001"/>
    <s v="contig_54754"/>
    <s v="contig_54754"/>
    <x v="1"/>
    <x v="1"/>
    <x v="0"/>
    <x v="2"/>
  </r>
  <r>
    <s v="STOIC_CC_MGS_PROK_contig_54760.region001"/>
    <s v="contig_54760"/>
    <s v="contig_54760"/>
    <x v="31"/>
    <x v="6"/>
    <x v="0"/>
    <x v="2"/>
  </r>
  <r>
    <s v="STOIC_CC_MGS_PROK_contig_54845.region001"/>
    <s v="contig_54845"/>
    <s v="contig_54845"/>
    <x v="3"/>
    <x v="3"/>
    <x v="0"/>
    <x v="2"/>
  </r>
  <r>
    <s v="STOIC_CC_MGS_PROK_contig_5495.region001"/>
    <s v="contig_5495"/>
    <s v="contig_5495"/>
    <x v="3"/>
    <x v="3"/>
    <x v="0"/>
    <x v="2"/>
  </r>
  <r>
    <s v="STOIC_CC_MGS_PROK_contig_5525.region001"/>
    <s v="contig_5525"/>
    <s v="contig_5525"/>
    <x v="11"/>
    <x v="5"/>
    <x v="0"/>
    <x v="2"/>
  </r>
  <r>
    <s v="STOIC_CC_MGS_PROK_contig_5527.region001"/>
    <s v="contig_5527"/>
    <s v="contig_5527"/>
    <x v="1"/>
    <x v="1"/>
    <x v="0"/>
    <x v="2"/>
  </r>
  <r>
    <s v="STOIC_CC_MGS_PROK_contig_55313.region001"/>
    <s v="contig_55313"/>
    <s v="contig_55313"/>
    <x v="11"/>
    <x v="5"/>
    <x v="0"/>
    <x v="2"/>
  </r>
  <r>
    <s v="STOIC_CC_MGS_PROK_contig_55579.region001"/>
    <s v="contig_55579"/>
    <s v="contig_55579"/>
    <x v="11"/>
    <x v="5"/>
    <x v="0"/>
    <x v="2"/>
  </r>
  <r>
    <s v="STOIC_CC_MGS_PROK_contig_55742.region001"/>
    <s v="contig_55742"/>
    <s v="contig_55742"/>
    <x v="13"/>
    <x v="6"/>
    <x v="0"/>
    <x v="2"/>
  </r>
  <r>
    <s v="STOIC_CC_MGS_PROK_contig_55828.region001"/>
    <s v="contig_55828"/>
    <s v="contig_55828"/>
    <x v="7"/>
    <x v="2"/>
    <x v="0"/>
    <x v="2"/>
  </r>
  <r>
    <s v="STOIC_CC_MGS_PROK_contig_55855.region001"/>
    <s v="contig_55855"/>
    <s v="contig_55855"/>
    <x v="52"/>
    <x v="5"/>
    <x v="0"/>
    <x v="2"/>
  </r>
  <r>
    <s v="STOIC_CC_MGS_PROK_contig_55875.region001"/>
    <s v="contig_55875"/>
    <s v="contig_55875"/>
    <x v="43"/>
    <x v="6"/>
    <x v="0"/>
    <x v="2"/>
  </r>
  <r>
    <s v="STOIC_CC_MGS_PROK_contig_56040.region001"/>
    <s v="contig_56040"/>
    <s v="contig_56040"/>
    <x v="12"/>
    <x v="5"/>
    <x v="0"/>
    <x v="2"/>
  </r>
  <r>
    <s v="STOIC_CC_MGS_PROK_contig_5610.region001"/>
    <s v="contig_5610"/>
    <s v="contig_5610"/>
    <x v="22"/>
    <x v="4"/>
    <x v="0"/>
    <x v="2"/>
  </r>
  <r>
    <s v="STOIC_CC_MGS_PROK_contig_5610.region002"/>
    <s v="contig_5610"/>
    <s v="contig_5610"/>
    <x v="1"/>
    <x v="1"/>
    <x v="0"/>
    <x v="2"/>
  </r>
  <r>
    <s v="STOIC_CC_MGS_PROK_contig_56258.region001"/>
    <s v="contig_56258"/>
    <s v="contig_56258"/>
    <x v="13"/>
    <x v="6"/>
    <x v="0"/>
    <x v="2"/>
  </r>
  <r>
    <s v="STOIC_CC_MGS_PROK_contig_56265.region001"/>
    <s v="contig_56265"/>
    <s v="contig_56265"/>
    <x v="12"/>
    <x v="5"/>
    <x v="0"/>
    <x v="2"/>
  </r>
  <r>
    <s v="STOIC_CC_MGS_PROK_contig_56687.region001"/>
    <s v="contig_56687"/>
    <s v="contig_56687"/>
    <x v="1"/>
    <x v="1"/>
    <x v="0"/>
    <x v="2"/>
  </r>
  <r>
    <s v="STOIC_CC_MGS_PROK_contig_56687.region002"/>
    <s v="contig_56687"/>
    <s v="contig_56687"/>
    <x v="47"/>
    <x v="5"/>
    <x v="0"/>
    <x v="2"/>
  </r>
  <r>
    <s v="STOIC_CC_MGS_PROK_contig_56822.region001"/>
    <s v="contig_56822"/>
    <s v="contig_56822"/>
    <x v="21"/>
    <x v="5"/>
    <x v="0"/>
    <x v="2"/>
  </r>
  <r>
    <s v="STOIC_CC_MGS_PROK_contig_5697.region001"/>
    <s v="contig_5697"/>
    <s v="contig_5697"/>
    <x v="23"/>
    <x v="5"/>
    <x v="0"/>
    <x v="2"/>
  </r>
  <r>
    <s v="STOIC_CC_MGS_PROK_contig_56985.region001"/>
    <s v="contig_56985"/>
    <s v="contig_56985"/>
    <x v="1"/>
    <x v="1"/>
    <x v="0"/>
    <x v="2"/>
  </r>
  <r>
    <s v="STOIC_CC_MGS_PROK_contig_57347.region001"/>
    <s v="contig_57347"/>
    <s v="contig_57347"/>
    <x v="2"/>
    <x v="2"/>
    <x v="0"/>
    <x v="2"/>
  </r>
  <r>
    <s v="STOIC_CC_MGS_PROK_contig_5738.region001"/>
    <s v="contig_5738"/>
    <s v="contig_5738"/>
    <x v="76"/>
    <x v="4"/>
    <x v="0"/>
    <x v="2"/>
  </r>
  <r>
    <s v="STOIC_CC_MGS_PROK_contig_57488.region001"/>
    <s v="contig_57488"/>
    <s v="contig_57488"/>
    <x v="28"/>
    <x v="6"/>
    <x v="0"/>
    <x v="2"/>
  </r>
  <r>
    <s v="STOIC_CC_MGS_PROK_contig_57488.region002"/>
    <s v="contig_57488"/>
    <s v="contig_57488"/>
    <x v="32"/>
    <x v="5"/>
    <x v="0"/>
    <x v="2"/>
  </r>
  <r>
    <s v="STOIC_CC_MGS_PROK_contig_57488.region003"/>
    <s v="contig_57488"/>
    <s v="contig_57488"/>
    <x v="3"/>
    <x v="3"/>
    <x v="0"/>
    <x v="2"/>
  </r>
  <r>
    <s v="STOIC_CC_MGS_PROK_contig_57511.region001"/>
    <s v="contig_57511"/>
    <s v="contig_57511"/>
    <x v="1"/>
    <x v="1"/>
    <x v="0"/>
    <x v="2"/>
  </r>
  <r>
    <s v="STOIC_CC_MGS_PROK_contig_57566.region001"/>
    <s v="contig_57566"/>
    <s v="contig_57566"/>
    <x v="1"/>
    <x v="1"/>
    <x v="0"/>
    <x v="2"/>
  </r>
  <r>
    <s v="STOIC_CC_MGS_PROK_contig_57759.region001"/>
    <s v="contig_57759"/>
    <s v="contig_57759"/>
    <x v="13"/>
    <x v="6"/>
    <x v="0"/>
    <x v="2"/>
  </r>
  <r>
    <s v="STOIC_CC_MGS_PROK_contig_57878.region001"/>
    <s v="contig_57878"/>
    <s v="contig_57878"/>
    <x v="41"/>
    <x v="6"/>
    <x v="0"/>
    <x v="2"/>
  </r>
  <r>
    <s v="STOIC_CC_MGS_PROK_contig_57932.region001"/>
    <s v="contig_57932"/>
    <s v="contig_57932"/>
    <x v="3"/>
    <x v="3"/>
    <x v="0"/>
    <x v="2"/>
  </r>
  <r>
    <s v="STOIC_CC_MGS_PROK_contig_58147.region001"/>
    <s v="contig_58147"/>
    <s v="contig_58147"/>
    <x v="43"/>
    <x v="6"/>
    <x v="0"/>
    <x v="2"/>
  </r>
  <r>
    <s v="STOIC_CC_MGS_PROK_contig_58352.region001"/>
    <s v="contig_58352"/>
    <s v="contig_58352"/>
    <x v="0"/>
    <x v="0"/>
    <x v="0"/>
    <x v="2"/>
  </r>
  <r>
    <s v="STOIC_CC_MGS_PROK_contig_5837.region001"/>
    <s v="contig_5837"/>
    <s v="contig_5837"/>
    <x v="1"/>
    <x v="1"/>
    <x v="0"/>
    <x v="2"/>
  </r>
  <r>
    <s v="STOIC_CC_MGS_PROK_contig_5837.region002"/>
    <s v="contig_5837"/>
    <s v="contig_5837"/>
    <x v="5"/>
    <x v="2"/>
    <x v="0"/>
    <x v="2"/>
  </r>
  <r>
    <s v="STOIC_CC_MGS_PROK_contig_58461.region001"/>
    <s v="contig_58461"/>
    <s v="contig_58461"/>
    <x v="1"/>
    <x v="1"/>
    <x v="0"/>
    <x v="2"/>
  </r>
  <r>
    <s v="STOIC_CC_MGS_PROK_contig_58603.region001"/>
    <s v="contig_58603"/>
    <s v="contig_58603"/>
    <x v="19"/>
    <x v="6"/>
    <x v="0"/>
    <x v="2"/>
  </r>
  <r>
    <s v="STOIC_CC_MGS_PROK_contig_58789.region001"/>
    <s v="contig_58789"/>
    <s v="contig_58789"/>
    <x v="11"/>
    <x v="5"/>
    <x v="0"/>
    <x v="2"/>
  </r>
  <r>
    <s v="STOIC_CC_MGS_PROK_contig_59844.region001"/>
    <s v="contig_59844"/>
    <s v="contig_59844"/>
    <x v="1"/>
    <x v="1"/>
    <x v="0"/>
    <x v="2"/>
  </r>
  <r>
    <s v="STOIC_CC_MGS_PROK_contig_601.region001"/>
    <s v="contig_601"/>
    <s v="contig_601"/>
    <x v="21"/>
    <x v="5"/>
    <x v="0"/>
    <x v="2"/>
  </r>
  <r>
    <s v="STOIC_CC_MGS_PROK_contig_60184.region001"/>
    <s v="contig_60184"/>
    <s v="contig_60184"/>
    <x v="59"/>
    <x v="6"/>
    <x v="0"/>
    <x v="2"/>
  </r>
  <r>
    <s v="STOIC_CC_MGS_PROK_contig_60184.region002"/>
    <s v="contig_60184"/>
    <s v="contig_60184"/>
    <x v="12"/>
    <x v="5"/>
    <x v="0"/>
    <x v="2"/>
  </r>
  <r>
    <s v="STOIC_CC_MGS_PROK_contig_60205.region001"/>
    <s v="contig_60205"/>
    <s v="contig_60205"/>
    <x v="1"/>
    <x v="1"/>
    <x v="0"/>
    <x v="2"/>
  </r>
  <r>
    <s v="STOIC_CC_MGS_PROK_contig_60314.region001"/>
    <s v="contig_60314"/>
    <s v="contig_60314"/>
    <x v="1"/>
    <x v="1"/>
    <x v="0"/>
    <x v="2"/>
  </r>
  <r>
    <s v="STOIC_CC_MGS_PROK_contig_60400.region001"/>
    <s v="contig_60400"/>
    <s v="contig_60400"/>
    <x v="13"/>
    <x v="6"/>
    <x v="0"/>
    <x v="2"/>
  </r>
  <r>
    <s v="STOIC_CC_MGS_PROK_contig_60400.region002"/>
    <s v="contig_60400"/>
    <s v="contig_60400"/>
    <x v="1"/>
    <x v="1"/>
    <x v="0"/>
    <x v="2"/>
  </r>
  <r>
    <s v="STOIC_CC_MGS_PROK_contig_60562.region001"/>
    <s v="contig_60562"/>
    <s v="contig_60562"/>
    <x v="4"/>
    <x v="4"/>
    <x v="0"/>
    <x v="2"/>
  </r>
  <r>
    <s v="STOIC_CC_MGS_PROK_contig_60758.region001"/>
    <s v="contig_60758"/>
    <s v="contig_60758"/>
    <x v="1"/>
    <x v="1"/>
    <x v="0"/>
    <x v="2"/>
  </r>
  <r>
    <s v="STOIC_CC_MGS_PROK_contig_60930.region001"/>
    <s v="contig_60930"/>
    <s v="contig_60930"/>
    <x v="1"/>
    <x v="1"/>
    <x v="0"/>
    <x v="2"/>
  </r>
  <r>
    <s v="STOIC_CC_MGS_PROK_contig_60963.region001"/>
    <s v="contig_60963"/>
    <s v="contig_60963"/>
    <x v="77"/>
    <x v="6"/>
    <x v="0"/>
    <x v="2"/>
  </r>
  <r>
    <s v="STOIC_CC_MGS_PROK_contig_61128.region001"/>
    <s v="contig_61128"/>
    <s v="contig_61128"/>
    <x v="1"/>
    <x v="1"/>
    <x v="0"/>
    <x v="2"/>
  </r>
  <r>
    <s v="STOIC_CC_MGS_PROK_contig_61190.region001"/>
    <s v="contig_61190"/>
    <s v="contig_61190"/>
    <x v="3"/>
    <x v="3"/>
    <x v="0"/>
    <x v="2"/>
  </r>
  <r>
    <s v="STOIC_CC_MGS_PROK_contig_61293.region001"/>
    <s v="contig_61293"/>
    <s v="contig_61293"/>
    <x v="12"/>
    <x v="5"/>
    <x v="0"/>
    <x v="2"/>
  </r>
  <r>
    <s v="STOIC_CC_MGS_PROK_contig_61312.region001"/>
    <s v="contig_61312"/>
    <s v="contig_61312"/>
    <x v="1"/>
    <x v="1"/>
    <x v="0"/>
    <x v="2"/>
  </r>
  <r>
    <s v="STOIC_CC_MGS_PROK_contig_61323.region001"/>
    <s v="contig_61323"/>
    <s v="contig_61323"/>
    <x v="1"/>
    <x v="1"/>
    <x v="0"/>
    <x v="2"/>
  </r>
  <r>
    <s v="STOIC_CC_MGS_PROK_contig_61361.region001"/>
    <s v="contig_61361"/>
    <s v="contig_61361"/>
    <x v="3"/>
    <x v="3"/>
    <x v="0"/>
    <x v="2"/>
  </r>
  <r>
    <s v="STOIC_CC_MGS_PROK_contig_61460.region001"/>
    <s v="contig_61460"/>
    <s v="contig_61460"/>
    <x v="1"/>
    <x v="1"/>
    <x v="0"/>
    <x v="2"/>
  </r>
  <r>
    <s v="STOIC_CC_MGS_PROK_contig_61683.region001"/>
    <s v="contig_61683"/>
    <s v="contig_61683"/>
    <x v="12"/>
    <x v="5"/>
    <x v="0"/>
    <x v="2"/>
  </r>
  <r>
    <s v="STOIC_CC_MGS_PROK_contig_61715.region001"/>
    <s v="contig_61715"/>
    <s v="contig_61715"/>
    <x v="11"/>
    <x v="5"/>
    <x v="0"/>
    <x v="2"/>
  </r>
  <r>
    <s v="STOIC_CC_MGS_PROK_contig_61756.region001"/>
    <s v="contig_61756"/>
    <s v="contig_61756"/>
    <x v="11"/>
    <x v="5"/>
    <x v="0"/>
    <x v="2"/>
  </r>
  <r>
    <s v="STOIC_CC_MGS_PROK_contig_61756.region002"/>
    <s v="contig_61756"/>
    <s v="contig_61756"/>
    <x v="3"/>
    <x v="3"/>
    <x v="0"/>
    <x v="2"/>
  </r>
  <r>
    <s v="STOIC_CC_MGS_PROK_contig_62133.region001"/>
    <s v="contig_62133"/>
    <s v="contig_62133"/>
    <x v="3"/>
    <x v="3"/>
    <x v="0"/>
    <x v="2"/>
  </r>
  <r>
    <s v="STOIC_CC_MGS_PROK_contig_62205.region001"/>
    <s v="contig_62205"/>
    <s v="contig_62205"/>
    <x v="66"/>
    <x v="5"/>
    <x v="0"/>
    <x v="2"/>
  </r>
  <r>
    <s v="STOIC_CC_MGS_PROK_contig_62268.region001"/>
    <s v="contig_62268"/>
    <s v="contig_62268"/>
    <x v="11"/>
    <x v="5"/>
    <x v="0"/>
    <x v="2"/>
  </r>
  <r>
    <s v="STOIC_CC_MGS_PROK_contig_62317.region001"/>
    <s v="contig_62317"/>
    <s v="contig_62317"/>
    <x v="1"/>
    <x v="1"/>
    <x v="0"/>
    <x v="2"/>
  </r>
  <r>
    <s v="STOIC_CC_MGS_PROK_contig_62317.region002"/>
    <s v="contig_62317"/>
    <s v="contig_62317"/>
    <x v="3"/>
    <x v="3"/>
    <x v="0"/>
    <x v="2"/>
  </r>
  <r>
    <s v="STOIC_CC_MGS_PROK_contig_62503.region001"/>
    <s v="contig_62503"/>
    <s v="contig_62503"/>
    <x v="31"/>
    <x v="6"/>
    <x v="0"/>
    <x v="2"/>
  </r>
  <r>
    <s v="STOIC_CC_MGS_PROK_contig_6259.region001"/>
    <s v="contig_6259"/>
    <s v="contig_6259"/>
    <x v="13"/>
    <x v="6"/>
    <x v="0"/>
    <x v="2"/>
  </r>
  <r>
    <s v="STOIC_CC_MGS_PROK_contig_6259.region002"/>
    <s v="contig_6259"/>
    <s v="contig_6259"/>
    <x v="8"/>
    <x v="2"/>
    <x v="0"/>
    <x v="2"/>
  </r>
  <r>
    <s v="STOIC_CC_MGS_PROK_contig_6259.region003"/>
    <s v="contig_6259"/>
    <s v="contig_6259"/>
    <x v="1"/>
    <x v="1"/>
    <x v="0"/>
    <x v="2"/>
  </r>
  <r>
    <s v="STOIC_CC_MGS_PROK_contig_62610.region001"/>
    <s v="contig_62610"/>
    <s v="contig_62610"/>
    <x v="32"/>
    <x v="5"/>
    <x v="0"/>
    <x v="2"/>
  </r>
  <r>
    <s v="STOIC_CC_MGS_PROK_contig_62626.region001"/>
    <s v="contig_62626"/>
    <s v="contig_62626"/>
    <x v="2"/>
    <x v="2"/>
    <x v="0"/>
    <x v="2"/>
  </r>
  <r>
    <s v="STOIC_CC_MGS_PROK_contig_6273.region001"/>
    <s v="contig_6273"/>
    <s v="contig_6273"/>
    <x v="1"/>
    <x v="1"/>
    <x v="0"/>
    <x v="2"/>
  </r>
  <r>
    <s v="STOIC_CC_MGS_PROK_contig_62965.region001"/>
    <s v="contig_62965"/>
    <s v="contig_62965"/>
    <x v="11"/>
    <x v="5"/>
    <x v="0"/>
    <x v="2"/>
  </r>
  <r>
    <s v="STOIC_CC_MGS_PROK_contig_63063.region001"/>
    <s v="contig_63063"/>
    <s v="contig_63063"/>
    <x v="11"/>
    <x v="5"/>
    <x v="0"/>
    <x v="2"/>
  </r>
  <r>
    <s v="STOIC_CC_MGS_PROK_contig_63221.region001"/>
    <s v="contig_63221"/>
    <s v="contig_63221"/>
    <x v="1"/>
    <x v="1"/>
    <x v="0"/>
    <x v="2"/>
  </r>
  <r>
    <s v="STOIC_CC_MGS_PROK_contig_63381.region001"/>
    <s v="contig_63381"/>
    <s v="contig_63381"/>
    <x v="1"/>
    <x v="1"/>
    <x v="0"/>
    <x v="2"/>
  </r>
  <r>
    <s v="STOIC_CC_MGS_PROK_contig_63391.region001"/>
    <s v="contig_63391"/>
    <s v="contig_63391"/>
    <x v="11"/>
    <x v="5"/>
    <x v="0"/>
    <x v="2"/>
  </r>
  <r>
    <s v="STOIC_CC_MGS_PROK_contig_6341.region001"/>
    <s v="contig_6341"/>
    <s v="contig_6341"/>
    <x v="1"/>
    <x v="1"/>
    <x v="0"/>
    <x v="2"/>
  </r>
  <r>
    <s v="STOIC_CC_MGS_PROK_contig_6341.region002"/>
    <s v="contig_6341"/>
    <s v="contig_6341"/>
    <x v="1"/>
    <x v="1"/>
    <x v="0"/>
    <x v="2"/>
  </r>
  <r>
    <s v="STOIC_CC_MGS_PROK_contig_6351.region001"/>
    <s v="contig_6351"/>
    <s v="contig_6351"/>
    <x v="1"/>
    <x v="1"/>
    <x v="0"/>
    <x v="2"/>
  </r>
  <r>
    <s v="STOIC_CC_MGS_PROK_contig_63538.region001"/>
    <s v="contig_63538"/>
    <s v="contig_63538"/>
    <x v="13"/>
    <x v="6"/>
    <x v="0"/>
    <x v="2"/>
  </r>
  <r>
    <s v="STOIC_CC_MGS_PROK_contig_63654.region001"/>
    <s v="contig_63654"/>
    <s v="contig_63654"/>
    <x v="2"/>
    <x v="2"/>
    <x v="0"/>
    <x v="2"/>
  </r>
  <r>
    <s v="STOIC_CC_MGS_PROK_contig_63811.region001"/>
    <s v="contig_63811"/>
    <s v="contig_63811"/>
    <x v="2"/>
    <x v="2"/>
    <x v="0"/>
    <x v="2"/>
  </r>
  <r>
    <s v="STOIC_CC_MGS_PROK_contig_63850.region001"/>
    <s v="contig_63850"/>
    <s v="contig_63850"/>
    <x v="3"/>
    <x v="3"/>
    <x v="0"/>
    <x v="2"/>
  </r>
  <r>
    <s v="STOIC_CC_MGS_PROK_contig_63857.region001"/>
    <s v="contig_63857"/>
    <s v="contig_63857"/>
    <x v="1"/>
    <x v="1"/>
    <x v="0"/>
    <x v="2"/>
  </r>
  <r>
    <s v="STOIC_CC_MGS_PROK_contig_63903.region001"/>
    <s v="contig_63903"/>
    <s v="contig_63903"/>
    <x v="3"/>
    <x v="3"/>
    <x v="0"/>
    <x v="2"/>
  </r>
  <r>
    <s v="STOIC_CC_MGS_PROK_contig_63935.region001"/>
    <s v="contig_63935"/>
    <s v="contig_63935"/>
    <x v="1"/>
    <x v="1"/>
    <x v="0"/>
    <x v="2"/>
  </r>
  <r>
    <s v="STOIC_CC_MGS_PROK_contig_6414.region001"/>
    <s v="contig_6414"/>
    <s v="contig_6414"/>
    <x v="1"/>
    <x v="1"/>
    <x v="0"/>
    <x v="2"/>
  </r>
  <r>
    <s v="STOIC_CC_MGS_PROK_contig_64226.region001"/>
    <s v="contig_64226"/>
    <s v="contig_64226"/>
    <x v="1"/>
    <x v="1"/>
    <x v="0"/>
    <x v="2"/>
  </r>
  <r>
    <s v="STOIC_CC_MGS_PROK_contig_64234.region001"/>
    <s v="contig_64234"/>
    <s v="contig_64234"/>
    <x v="1"/>
    <x v="1"/>
    <x v="0"/>
    <x v="2"/>
  </r>
  <r>
    <s v="STOIC_CC_MGS_PROK_contig_64257.region001"/>
    <s v="contig_64257"/>
    <s v="contig_64257"/>
    <x v="1"/>
    <x v="1"/>
    <x v="0"/>
    <x v="2"/>
  </r>
  <r>
    <s v="STOIC_CC_MGS_PROK_contig_64313.region001"/>
    <s v="contig_64313"/>
    <s v="contig_64313"/>
    <x v="1"/>
    <x v="1"/>
    <x v="0"/>
    <x v="2"/>
  </r>
  <r>
    <s v="STOIC_CC_MGS_PROK_contig_64341.region001"/>
    <s v="contig_64341"/>
    <s v="contig_64341"/>
    <x v="0"/>
    <x v="0"/>
    <x v="0"/>
    <x v="2"/>
  </r>
  <r>
    <s v="STOIC_CC_MGS_PROK_contig_64407.region001"/>
    <s v="contig_64407"/>
    <s v="contig_64407"/>
    <x v="3"/>
    <x v="3"/>
    <x v="0"/>
    <x v="2"/>
  </r>
  <r>
    <s v="STOIC_CC_MGS_PROK_contig_64469.region001"/>
    <s v="contig_64469"/>
    <s v="contig_64469"/>
    <x v="78"/>
    <x v="6"/>
    <x v="0"/>
    <x v="2"/>
  </r>
  <r>
    <s v="STOIC_CC_MGS_PROK_contig_64487.region001"/>
    <s v="contig_64487"/>
    <s v="contig_64487"/>
    <x v="3"/>
    <x v="3"/>
    <x v="0"/>
    <x v="2"/>
  </r>
  <r>
    <s v="STOIC_CC_MGS_PROK_contig_64570.region001"/>
    <s v="contig_64570"/>
    <s v="contig_64570"/>
    <x v="1"/>
    <x v="1"/>
    <x v="0"/>
    <x v="2"/>
  </r>
  <r>
    <s v="STOIC_CC_MGS_PROK_contig_64752.region001"/>
    <s v="contig_64752"/>
    <s v="contig_64752"/>
    <x v="19"/>
    <x v="6"/>
    <x v="0"/>
    <x v="2"/>
  </r>
  <r>
    <s v="STOIC_CC_MGS_PROK_contig_64871.region001"/>
    <s v="contig_64871"/>
    <s v="contig_64871"/>
    <x v="43"/>
    <x v="6"/>
    <x v="0"/>
    <x v="2"/>
  </r>
  <r>
    <s v="STOIC_CC_MGS_PROK_contig_64875.region001"/>
    <s v="contig_64875"/>
    <s v="contig_64875"/>
    <x v="1"/>
    <x v="1"/>
    <x v="0"/>
    <x v="2"/>
  </r>
  <r>
    <s v="STOIC_CC_MGS_PROK_contig_65141.region001"/>
    <s v="contig_65141"/>
    <s v="contig_65141"/>
    <x v="11"/>
    <x v="5"/>
    <x v="0"/>
    <x v="2"/>
  </r>
  <r>
    <s v="STOIC_CC_MGS_PROK_contig_65141.region002"/>
    <s v="contig_65141"/>
    <s v="contig_65141"/>
    <x v="13"/>
    <x v="6"/>
    <x v="0"/>
    <x v="2"/>
  </r>
  <r>
    <s v="STOIC_CC_MGS_PROK_contig_65205.region001"/>
    <s v="contig_65205"/>
    <s v="contig_65205"/>
    <x v="1"/>
    <x v="1"/>
    <x v="0"/>
    <x v="2"/>
  </r>
  <r>
    <s v="STOIC_CC_MGS_PROK_contig_65214.region001"/>
    <s v="contig_65214"/>
    <s v="contig_65214"/>
    <x v="9"/>
    <x v="5"/>
    <x v="0"/>
    <x v="2"/>
  </r>
  <r>
    <s v="STOIC_CC_MGS_PROK_contig_65276.region001"/>
    <s v="contig_65276"/>
    <s v="contig_65276"/>
    <x v="11"/>
    <x v="5"/>
    <x v="0"/>
    <x v="2"/>
  </r>
  <r>
    <s v="STOIC_CC_MGS_PROK_contig_6534.region001"/>
    <s v="contig_6534"/>
    <s v="contig_6534"/>
    <x v="3"/>
    <x v="3"/>
    <x v="0"/>
    <x v="2"/>
  </r>
  <r>
    <s v="STOIC_CC_MGS_PROK_contig_65352.region001"/>
    <s v="contig_65352"/>
    <s v="contig_65352"/>
    <x v="11"/>
    <x v="5"/>
    <x v="0"/>
    <x v="2"/>
  </r>
  <r>
    <s v="STOIC_CC_MGS_PROK_contig_65482.region001"/>
    <s v="contig_65482"/>
    <s v="contig_65482"/>
    <x v="12"/>
    <x v="5"/>
    <x v="0"/>
    <x v="2"/>
  </r>
  <r>
    <s v="STOIC_CC_MGS_PROK_contig_65517.region001"/>
    <s v="contig_65517"/>
    <s v="contig_65517"/>
    <x v="25"/>
    <x v="4"/>
    <x v="0"/>
    <x v="2"/>
  </r>
  <r>
    <s v="STOIC_CC_MGS_PROK_contig_65582.region001"/>
    <s v="contig_65582"/>
    <s v="contig_65582"/>
    <x v="1"/>
    <x v="1"/>
    <x v="0"/>
    <x v="2"/>
  </r>
  <r>
    <s v="STOIC_CC_MGS_PROK_contig_65626.region001"/>
    <s v="contig_65626"/>
    <s v="contig_65626"/>
    <x v="18"/>
    <x v="3"/>
    <x v="0"/>
    <x v="2"/>
  </r>
  <r>
    <s v="STOIC_CC_MGS_PROK_contig_65724.region001"/>
    <s v="contig_65724"/>
    <s v="contig_65724"/>
    <x v="1"/>
    <x v="1"/>
    <x v="0"/>
    <x v="2"/>
  </r>
  <r>
    <s v="STOIC_CC_MGS_PROK_contig_65783.region001"/>
    <s v="contig_65783"/>
    <s v="contig_65783"/>
    <x v="1"/>
    <x v="1"/>
    <x v="0"/>
    <x v="2"/>
  </r>
  <r>
    <s v="STOIC_CC_MGS_PROK_contig_65783.region002"/>
    <s v="contig_65783"/>
    <s v="contig_65783"/>
    <x v="1"/>
    <x v="1"/>
    <x v="0"/>
    <x v="2"/>
  </r>
  <r>
    <s v="STOIC_CC_MGS_PROK_contig_65800.region001"/>
    <s v="contig_65800"/>
    <s v="contig_65800"/>
    <x v="3"/>
    <x v="3"/>
    <x v="0"/>
    <x v="2"/>
  </r>
  <r>
    <s v="STOIC_CC_MGS_PROK_contig_65933.region001"/>
    <s v="contig_65933"/>
    <s v="contig_65933"/>
    <x v="1"/>
    <x v="1"/>
    <x v="0"/>
    <x v="2"/>
  </r>
  <r>
    <s v="STOIC_CC_MGS_PROK_contig_66104.region001"/>
    <s v="contig_66104"/>
    <s v="contig_66104"/>
    <x v="1"/>
    <x v="1"/>
    <x v="0"/>
    <x v="2"/>
  </r>
  <r>
    <s v="STOIC_CC_MGS_PROK_contig_66331.region001"/>
    <s v="contig_66331"/>
    <s v="contig_66331"/>
    <x v="0"/>
    <x v="0"/>
    <x v="0"/>
    <x v="2"/>
  </r>
  <r>
    <s v="STOIC_CC_MGS_PROK_contig_66504.region001"/>
    <s v="contig_66504"/>
    <s v="contig_66504"/>
    <x v="13"/>
    <x v="6"/>
    <x v="0"/>
    <x v="2"/>
  </r>
  <r>
    <s v="STOIC_CC_MGS_PROK_contig_66504.region002"/>
    <s v="contig_66504"/>
    <s v="contig_66504"/>
    <x v="1"/>
    <x v="1"/>
    <x v="0"/>
    <x v="2"/>
  </r>
  <r>
    <s v="STOIC_CC_MGS_PROK_contig_66553.region001"/>
    <s v="contig_66553"/>
    <s v="contig_66553"/>
    <x v="8"/>
    <x v="2"/>
    <x v="0"/>
    <x v="2"/>
  </r>
  <r>
    <s v="STOIC_CC_MGS_PROK_contig_66553.region002"/>
    <s v="contig_66553"/>
    <s v="contig_66553"/>
    <x v="3"/>
    <x v="3"/>
    <x v="0"/>
    <x v="2"/>
  </r>
  <r>
    <s v="STOIC_CC_MGS_PROK_contig_66648.region001"/>
    <s v="contig_66648"/>
    <s v="contig_66648"/>
    <x v="12"/>
    <x v="5"/>
    <x v="0"/>
    <x v="2"/>
  </r>
  <r>
    <s v="STOIC_CC_MGS_PROK_contig_66957.region001"/>
    <s v="contig_66957"/>
    <s v="contig_66957"/>
    <x v="2"/>
    <x v="2"/>
    <x v="0"/>
    <x v="2"/>
  </r>
  <r>
    <s v="STOIC_CC_MGS_PROK_contig_67249.region001"/>
    <s v="contig_67249"/>
    <s v="contig_67249"/>
    <x v="3"/>
    <x v="3"/>
    <x v="0"/>
    <x v="2"/>
  </r>
  <r>
    <s v="STOIC_CC_MGS_PROK_contig_67328.region001"/>
    <s v="contig_67328"/>
    <s v="contig_67328"/>
    <x v="11"/>
    <x v="5"/>
    <x v="0"/>
    <x v="2"/>
  </r>
  <r>
    <s v="STOIC_CC_MGS_PROK_contig_67419.region001"/>
    <s v="contig_67419"/>
    <s v="contig_67419"/>
    <x v="13"/>
    <x v="6"/>
    <x v="0"/>
    <x v="2"/>
  </r>
  <r>
    <s v="STOIC_CC_MGS_PROK_contig_67565.region001"/>
    <s v="contig_67565"/>
    <s v="contig_67565"/>
    <x v="1"/>
    <x v="1"/>
    <x v="0"/>
    <x v="2"/>
  </r>
  <r>
    <s v="STOIC_CC_MGS_PROK_contig_67587.region001"/>
    <s v="contig_67587"/>
    <s v="contig_67587"/>
    <x v="11"/>
    <x v="5"/>
    <x v="0"/>
    <x v="2"/>
  </r>
  <r>
    <s v="STOIC_CC_MGS_PROK_contig_67698.region001"/>
    <s v="contig_67698"/>
    <s v="contig_67698"/>
    <x v="1"/>
    <x v="1"/>
    <x v="0"/>
    <x v="2"/>
  </r>
  <r>
    <s v="STOIC_CC_MGS_PROK_contig_67724.region001"/>
    <s v="contig_67724"/>
    <s v="contig_67724"/>
    <x v="11"/>
    <x v="5"/>
    <x v="0"/>
    <x v="2"/>
  </r>
  <r>
    <s v="STOIC_CC_MGS_PROK_contig_67744.region001"/>
    <s v="contig_67744"/>
    <s v="contig_67744"/>
    <x v="3"/>
    <x v="3"/>
    <x v="0"/>
    <x v="2"/>
  </r>
  <r>
    <s v="STOIC_CC_MGS_PROK_contig_67768.region001"/>
    <s v="contig_67768"/>
    <s v="contig_67768"/>
    <x v="3"/>
    <x v="3"/>
    <x v="0"/>
    <x v="2"/>
  </r>
  <r>
    <s v="STOIC_CC_MGS_PROK_contig_67870.region001"/>
    <s v="contig_67870"/>
    <s v="contig_67870"/>
    <x v="3"/>
    <x v="3"/>
    <x v="0"/>
    <x v="2"/>
  </r>
  <r>
    <s v="STOIC_CC_MGS_PROK_contig_67926.region001"/>
    <s v="contig_67926"/>
    <s v="contig_67926"/>
    <x v="11"/>
    <x v="5"/>
    <x v="0"/>
    <x v="2"/>
  </r>
  <r>
    <s v="STOIC_CC_MGS_PROK_contig_68460.region001"/>
    <s v="contig_68460"/>
    <s v="contig_68460"/>
    <x v="1"/>
    <x v="1"/>
    <x v="0"/>
    <x v="2"/>
  </r>
  <r>
    <s v="STOIC_CC_MGS_PROK_contig_68602.region001"/>
    <s v="contig_68602"/>
    <s v="contig_68602"/>
    <x v="3"/>
    <x v="3"/>
    <x v="0"/>
    <x v="2"/>
  </r>
  <r>
    <s v="STOIC_CC_MGS_PROK_contig_68661.region001"/>
    <s v="contig_68661"/>
    <s v="contig_68661"/>
    <x v="15"/>
    <x v="5"/>
    <x v="0"/>
    <x v="2"/>
  </r>
  <r>
    <s v="STOIC_CC_MGS_PROK_contig_68849.region001"/>
    <s v="contig_68849"/>
    <s v="contig_68849"/>
    <x v="1"/>
    <x v="1"/>
    <x v="0"/>
    <x v="2"/>
  </r>
  <r>
    <s v="STOIC_CC_MGS_PROK_contig_68939.region001"/>
    <s v="contig_68939"/>
    <s v="contig_68939"/>
    <x v="1"/>
    <x v="1"/>
    <x v="0"/>
    <x v="2"/>
  </r>
  <r>
    <s v="STOIC_CC_MGS_PROK_contig_69211.region001"/>
    <s v="contig_69211"/>
    <s v="contig_69211"/>
    <x v="1"/>
    <x v="1"/>
    <x v="0"/>
    <x v="2"/>
  </r>
  <r>
    <s v="STOIC_CC_MGS_PROK_contig_69212.region001"/>
    <s v="contig_69212"/>
    <s v="contig_69212"/>
    <x v="1"/>
    <x v="1"/>
    <x v="0"/>
    <x v="2"/>
  </r>
  <r>
    <s v="STOIC_CC_MGS_PROK_contig_69213.region001"/>
    <s v="contig_69213"/>
    <s v="contig_69213"/>
    <x v="1"/>
    <x v="1"/>
    <x v="0"/>
    <x v="2"/>
  </r>
  <r>
    <s v="STOIC_CC_MGS_PROK_contig_69357.region001"/>
    <s v="contig_69357"/>
    <s v="contig_69357"/>
    <x v="1"/>
    <x v="1"/>
    <x v="0"/>
    <x v="2"/>
  </r>
  <r>
    <s v="STOIC_CC_MGS_PROK_contig_69364.region001"/>
    <s v="contig_69364"/>
    <s v="contig_69364"/>
    <x v="1"/>
    <x v="1"/>
    <x v="0"/>
    <x v="2"/>
  </r>
  <r>
    <s v="STOIC_CC_MGS_PROK_contig_69368.region001"/>
    <s v="contig_69368"/>
    <s v="contig_69368"/>
    <x v="1"/>
    <x v="1"/>
    <x v="0"/>
    <x v="2"/>
  </r>
  <r>
    <s v="STOIC_CC_MGS_PROK_contig_69369.region001"/>
    <s v="contig_69369"/>
    <s v="contig_69369"/>
    <x v="19"/>
    <x v="6"/>
    <x v="0"/>
    <x v="2"/>
  </r>
  <r>
    <s v="STOIC_CC_MGS_PROK_contig_69430.region001"/>
    <s v="contig_69430"/>
    <s v="contig_69430"/>
    <x v="10"/>
    <x v="6"/>
    <x v="0"/>
    <x v="2"/>
  </r>
  <r>
    <s v="STOIC_CC_MGS_PROK_contig_6961.region001"/>
    <s v="contig_6961"/>
    <s v="contig_6961"/>
    <x v="1"/>
    <x v="1"/>
    <x v="0"/>
    <x v="2"/>
  </r>
  <r>
    <s v="STOIC_CC_MGS_PROK_contig_69612.region001"/>
    <s v="contig_69612"/>
    <s v="contig_69612"/>
    <x v="79"/>
    <x v="5"/>
    <x v="0"/>
    <x v="2"/>
  </r>
  <r>
    <s v="STOIC_CC_MGS_PROK_contig_69646.region001"/>
    <s v="contig_69646"/>
    <s v="contig_69646"/>
    <x v="3"/>
    <x v="3"/>
    <x v="0"/>
    <x v="2"/>
  </r>
  <r>
    <s v="STOIC_CC_MGS_PROK_contig_69718.region001"/>
    <s v="contig_69718"/>
    <s v="contig_69718"/>
    <x v="1"/>
    <x v="1"/>
    <x v="0"/>
    <x v="2"/>
  </r>
  <r>
    <s v="STOIC_CC_MGS_PROK_contig_69957.region001"/>
    <s v="contig_69957"/>
    <s v="contig_69957"/>
    <x v="80"/>
    <x v="5"/>
    <x v="0"/>
    <x v="2"/>
  </r>
  <r>
    <s v="STOIC_CC_MGS_PROK_contig_70007.region001"/>
    <s v="contig_70007"/>
    <s v="contig_70007"/>
    <x v="1"/>
    <x v="1"/>
    <x v="0"/>
    <x v="2"/>
  </r>
  <r>
    <s v="STOIC_CC_MGS_PROK_contig_70023.region001"/>
    <s v="contig_70023"/>
    <s v="contig_70023"/>
    <x v="81"/>
    <x v="5"/>
    <x v="0"/>
    <x v="2"/>
  </r>
  <r>
    <s v="STOIC_CC_MGS_PROK_contig_70164.region001"/>
    <s v="contig_70164"/>
    <s v="contig_70164"/>
    <x v="2"/>
    <x v="2"/>
    <x v="0"/>
    <x v="2"/>
  </r>
  <r>
    <s v="STOIC_CC_MGS_PROK_contig_70204.region001"/>
    <s v="contig_70204"/>
    <s v="contig_70204"/>
    <x v="3"/>
    <x v="3"/>
    <x v="0"/>
    <x v="2"/>
  </r>
  <r>
    <s v="STOIC_CC_MGS_PROK_contig_70277.region001"/>
    <s v="contig_70277"/>
    <s v="contig_70277"/>
    <x v="1"/>
    <x v="1"/>
    <x v="0"/>
    <x v="2"/>
  </r>
  <r>
    <s v="STOIC_CC_MGS_PROK_contig_70352.region001"/>
    <s v="contig_70352"/>
    <s v="contig_70352"/>
    <x v="13"/>
    <x v="6"/>
    <x v="0"/>
    <x v="2"/>
  </r>
  <r>
    <s v="STOIC_CC_MGS_PROK_contig_70403.region001"/>
    <s v="contig_70403"/>
    <s v="contig_70403"/>
    <x v="13"/>
    <x v="6"/>
    <x v="0"/>
    <x v="2"/>
  </r>
  <r>
    <s v="STOIC_CC_MGS_PROK_contig_70433.region001"/>
    <s v="contig_70433"/>
    <s v="contig_70433"/>
    <x v="3"/>
    <x v="3"/>
    <x v="0"/>
    <x v="2"/>
  </r>
  <r>
    <s v="STOIC_CC_MGS_PROK_contig_70481.region001"/>
    <s v="contig_70481"/>
    <s v="contig_70481"/>
    <x v="2"/>
    <x v="2"/>
    <x v="0"/>
    <x v="2"/>
  </r>
  <r>
    <s v="STOIC_CC_MGS_PROK_contig_70582.region001"/>
    <s v="contig_70582"/>
    <s v="contig_70582"/>
    <x v="1"/>
    <x v="1"/>
    <x v="0"/>
    <x v="2"/>
  </r>
  <r>
    <s v="STOIC_CC_MGS_PROK_contig_7062.region001"/>
    <s v="contig_7062"/>
    <s v="contig_7062"/>
    <x v="1"/>
    <x v="1"/>
    <x v="0"/>
    <x v="2"/>
  </r>
  <r>
    <s v="STOIC_CC_MGS_PROK_contig_70658.region001"/>
    <s v="contig_70658"/>
    <s v="contig_70658"/>
    <x v="1"/>
    <x v="1"/>
    <x v="0"/>
    <x v="2"/>
  </r>
  <r>
    <s v="STOIC_CC_MGS_PROK_contig_7067.region001"/>
    <s v="contig_7067"/>
    <s v="contig_7067"/>
    <x v="19"/>
    <x v="6"/>
    <x v="0"/>
    <x v="2"/>
  </r>
  <r>
    <s v="STOIC_CC_MGS_PROK_contig_7069.region001"/>
    <s v="contig_7069"/>
    <s v="contig_7069"/>
    <x v="9"/>
    <x v="5"/>
    <x v="0"/>
    <x v="2"/>
  </r>
  <r>
    <s v="STOIC_CC_MGS_PROK_contig_707.region001"/>
    <s v="contig_707"/>
    <s v="contig_707"/>
    <x v="2"/>
    <x v="2"/>
    <x v="0"/>
    <x v="2"/>
  </r>
  <r>
    <s v="STOIC_CC_MGS_PROK_contig_70707.region001"/>
    <s v="contig_70707"/>
    <s v="contig_70707"/>
    <x v="1"/>
    <x v="1"/>
    <x v="0"/>
    <x v="2"/>
  </r>
  <r>
    <s v="STOIC_CC_MGS_PROK_contig_70711.region001"/>
    <s v="contig_70711"/>
    <s v="contig_70711"/>
    <x v="1"/>
    <x v="1"/>
    <x v="0"/>
    <x v="2"/>
  </r>
  <r>
    <s v="STOIC_CC_MGS_PROK_contig_7074.region001"/>
    <s v="contig_7074"/>
    <s v="contig_7074"/>
    <x v="15"/>
    <x v="5"/>
    <x v="0"/>
    <x v="2"/>
  </r>
  <r>
    <s v="STOIC_CC_MGS_PROK_contig_7074.region002"/>
    <s v="contig_7074"/>
    <s v="contig_7074"/>
    <x v="8"/>
    <x v="2"/>
    <x v="0"/>
    <x v="2"/>
  </r>
  <r>
    <s v="STOIC_CC_MGS_PROK_contig_70761.region001"/>
    <s v="contig_70761"/>
    <s v="contig_70761"/>
    <x v="9"/>
    <x v="5"/>
    <x v="0"/>
    <x v="2"/>
  </r>
  <r>
    <s v="STOIC_CC_MGS_PROK_contig_70853.region001"/>
    <s v="contig_70853"/>
    <s v="contig_70853"/>
    <x v="2"/>
    <x v="2"/>
    <x v="0"/>
    <x v="2"/>
  </r>
  <r>
    <s v="STOIC_CC_MGS_PROK_contig_70853.region002"/>
    <s v="contig_70853"/>
    <s v="contig_70853"/>
    <x v="1"/>
    <x v="1"/>
    <x v="0"/>
    <x v="2"/>
  </r>
  <r>
    <s v="STOIC_CC_MGS_PROK_contig_70853.region003"/>
    <s v="contig_70853"/>
    <s v="contig_70853"/>
    <x v="9"/>
    <x v="5"/>
    <x v="0"/>
    <x v="2"/>
  </r>
  <r>
    <s v="STOIC_CC_MGS_PROK_contig_71100.region001"/>
    <s v="contig_71100"/>
    <s v="contig_71100"/>
    <x v="12"/>
    <x v="5"/>
    <x v="0"/>
    <x v="2"/>
  </r>
  <r>
    <s v="STOIC_CC_MGS_PROK_contig_71112.region001"/>
    <s v="contig_71112"/>
    <s v="contig_71112"/>
    <x v="18"/>
    <x v="3"/>
    <x v="0"/>
    <x v="2"/>
  </r>
  <r>
    <s v="STOIC_CC_MGS_PROK_contig_71210.region001"/>
    <s v="contig_71210"/>
    <s v="contig_71210"/>
    <x v="3"/>
    <x v="3"/>
    <x v="0"/>
    <x v="2"/>
  </r>
  <r>
    <s v="STOIC_CC_MGS_PROK_contig_71322.region001"/>
    <s v="contig_71322"/>
    <s v="contig_71322"/>
    <x v="1"/>
    <x v="1"/>
    <x v="0"/>
    <x v="2"/>
  </r>
  <r>
    <s v="STOIC_CC_MGS_PROK_contig_71894.region001"/>
    <s v="contig_71894"/>
    <s v="contig_71894"/>
    <x v="32"/>
    <x v="5"/>
    <x v="0"/>
    <x v="2"/>
  </r>
  <r>
    <s v="STOIC_CC_MGS_PROK_contig_71916.region001"/>
    <s v="contig_71916"/>
    <s v="contig_71916"/>
    <x v="21"/>
    <x v="5"/>
    <x v="0"/>
    <x v="2"/>
  </r>
  <r>
    <s v="STOIC_CC_MGS_PROK_contig_71961.region001"/>
    <s v="contig_71961"/>
    <s v="contig_71961"/>
    <x v="1"/>
    <x v="1"/>
    <x v="0"/>
    <x v="2"/>
  </r>
  <r>
    <s v="STOIC_CC_MGS_PROK_contig_72198.region001"/>
    <s v="contig_72198"/>
    <s v="contig_72198"/>
    <x v="21"/>
    <x v="5"/>
    <x v="0"/>
    <x v="2"/>
  </r>
  <r>
    <s v="STOIC_CC_MGS_PROK_contig_72327.region001"/>
    <s v="contig_72327"/>
    <s v="contig_72327"/>
    <x v="43"/>
    <x v="6"/>
    <x v="0"/>
    <x v="2"/>
  </r>
  <r>
    <s v="STOIC_CC_MGS_PROK_contig_72339.region001"/>
    <s v="contig_72339"/>
    <s v="contig_72339"/>
    <x v="43"/>
    <x v="6"/>
    <x v="0"/>
    <x v="2"/>
  </r>
  <r>
    <s v="STOIC_CC_MGS_PROK_contig_72339.region002"/>
    <s v="contig_72339"/>
    <s v="contig_72339"/>
    <x v="3"/>
    <x v="3"/>
    <x v="0"/>
    <x v="2"/>
  </r>
  <r>
    <s v="STOIC_CC_MGS_PROK_contig_72339.region003"/>
    <s v="contig_72339"/>
    <s v="contig_72339"/>
    <x v="0"/>
    <x v="0"/>
    <x v="0"/>
    <x v="2"/>
  </r>
  <r>
    <s v="STOIC_CC_MGS_PROK_contig_7257.region001"/>
    <s v="contig_7257"/>
    <s v="contig_7257"/>
    <x v="59"/>
    <x v="6"/>
    <x v="0"/>
    <x v="2"/>
  </r>
  <r>
    <s v="STOIC_CC_MGS_PROK_contig_72726.region001"/>
    <s v="contig_72726"/>
    <s v="contig_72726"/>
    <x v="1"/>
    <x v="1"/>
    <x v="0"/>
    <x v="2"/>
  </r>
  <r>
    <s v="STOIC_CC_MGS_PROK_contig_72892.region001"/>
    <s v="contig_72892"/>
    <s v="contig_72892"/>
    <x v="3"/>
    <x v="3"/>
    <x v="0"/>
    <x v="2"/>
  </r>
  <r>
    <s v="STOIC_CC_MGS_PROK_contig_7297.region001"/>
    <s v="contig_7297"/>
    <s v="contig_7297"/>
    <x v="12"/>
    <x v="5"/>
    <x v="0"/>
    <x v="2"/>
  </r>
  <r>
    <s v="STOIC_CC_MGS_PROK_contig_7297.region002"/>
    <s v="contig_7297"/>
    <s v="contig_7297"/>
    <x v="11"/>
    <x v="5"/>
    <x v="0"/>
    <x v="2"/>
  </r>
  <r>
    <s v="STOIC_CC_MGS_PROK_contig_72970.region001"/>
    <s v="contig_72970"/>
    <s v="contig_72970"/>
    <x v="7"/>
    <x v="2"/>
    <x v="0"/>
    <x v="2"/>
  </r>
  <r>
    <s v="STOIC_CC_MGS_PROK_contig_72989.region001"/>
    <s v="contig_72989"/>
    <s v="contig_72989"/>
    <x v="1"/>
    <x v="1"/>
    <x v="0"/>
    <x v="2"/>
  </r>
  <r>
    <s v="STOIC_CC_MGS_PROK_contig_73188.region001"/>
    <s v="contig_73188"/>
    <s v="contig_73188"/>
    <x v="1"/>
    <x v="1"/>
    <x v="0"/>
    <x v="2"/>
  </r>
  <r>
    <s v="STOIC_CC_MGS_PROK_contig_73188.region002"/>
    <s v="contig_73188"/>
    <s v="contig_73188"/>
    <x v="3"/>
    <x v="3"/>
    <x v="0"/>
    <x v="2"/>
  </r>
  <r>
    <s v="STOIC_CC_MGS_PROK_contig_73483.region001"/>
    <s v="contig_73483"/>
    <s v="contig_73483"/>
    <x v="18"/>
    <x v="3"/>
    <x v="0"/>
    <x v="2"/>
  </r>
  <r>
    <s v="STOIC_CC_MGS_PROK_contig_74019.region001"/>
    <s v="contig_74019"/>
    <s v="contig_74019"/>
    <x v="1"/>
    <x v="1"/>
    <x v="0"/>
    <x v="2"/>
  </r>
  <r>
    <s v="STOIC_CC_MGS_PROK_contig_74446.region001"/>
    <s v="contig_74446"/>
    <s v="contig_74446"/>
    <x v="0"/>
    <x v="0"/>
    <x v="0"/>
    <x v="2"/>
  </r>
  <r>
    <s v="STOIC_CC_MGS_PROK_contig_74482.region001"/>
    <s v="contig_74482"/>
    <s v="contig_74482"/>
    <x v="1"/>
    <x v="1"/>
    <x v="0"/>
    <x v="2"/>
  </r>
  <r>
    <s v="STOIC_CC_MGS_PROK_contig_74667.region001"/>
    <s v="contig_74667"/>
    <s v="contig_74667"/>
    <x v="1"/>
    <x v="1"/>
    <x v="0"/>
    <x v="2"/>
  </r>
  <r>
    <s v="STOIC_CC_MGS_PROK_contig_74670.region001"/>
    <s v="contig_74670"/>
    <s v="contig_74670"/>
    <x v="43"/>
    <x v="6"/>
    <x v="0"/>
    <x v="2"/>
  </r>
  <r>
    <s v="STOIC_CC_MGS_PROK_contig_74687.region001"/>
    <s v="contig_74687"/>
    <s v="contig_74687"/>
    <x v="19"/>
    <x v="6"/>
    <x v="0"/>
    <x v="2"/>
  </r>
  <r>
    <s v="STOIC_CC_MGS_PROK_contig_75088.region001"/>
    <s v="contig_75088"/>
    <s v="contig_75088"/>
    <x v="11"/>
    <x v="5"/>
    <x v="0"/>
    <x v="2"/>
  </r>
  <r>
    <s v="STOIC_CC_MGS_PROK_contig_7513.region001"/>
    <s v="contig_7513"/>
    <s v="contig_7513"/>
    <x v="12"/>
    <x v="5"/>
    <x v="0"/>
    <x v="2"/>
  </r>
  <r>
    <s v="STOIC_CC_MGS_PROK_contig_75166.region001"/>
    <s v="contig_75166"/>
    <s v="contig_75166"/>
    <x v="1"/>
    <x v="1"/>
    <x v="0"/>
    <x v="2"/>
  </r>
  <r>
    <s v="STOIC_CC_MGS_PROK_contig_7533.region001"/>
    <s v="contig_7533"/>
    <s v="contig_7533"/>
    <x v="27"/>
    <x v="3"/>
    <x v="0"/>
    <x v="2"/>
  </r>
  <r>
    <s v="STOIC_CC_MGS_PROK_contig_7533.region002"/>
    <s v="contig_7533"/>
    <s v="contig_7533"/>
    <x v="11"/>
    <x v="5"/>
    <x v="0"/>
    <x v="2"/>
  </r>
  <r>
    <s v="STOIC_CC_MGS_PROK_contig_7533.region003"/>
    <s v="contig_7533"/>
    <s v="contig_7533"/>
    <x v="11"/>
    <x v="5"/>
    <x v="0"/>
    <x v="2"/>
  </r>
  <r>
    <s v="STOIC_CC_MGS_PROK_contig_7533.region004"/>
    <s v="contig_7533"/>
    <s v="contig_7533"/>
    <x v="2"/>
    <x v="2"/>
    <x v="0"/>
    <x v="2"/>
  </r>
  <r>
    <s v="STOIC_CC_MGS_PROK_contig_75541.region001"/>
    <s v="contig_75541"/>
    <s v="contig_75541"/>
    <x v="1"/>
    <x v="1"/>
    <x v="0"/>
    <x v="2"/>
  </r>
  <r>
    <s v="STOIC_CC_MGS_PROK_contig_75556.region001"/>
    <s v="contig_75556"/>
    <s v="contig_75556"/>
    <x v="1"/>
    <x v="1"/>
    <x v="0"/>
    <x v="2"/>
  </r>
  <r>
    <s v="STOIC_CC_MGS_PROK_contig_75756.region001"/>
    <s v="contig_75756"/>
    <s v="contig_75756"/>
    <x v="15"/>
    <x v="5"/>
    <x v="0"/>
    <x v="2"/>
  </r>
  <r>
    <s v="STOIC_CC_MGS_PROK_contig_76047.region001"/>
    <s v="contig_76047"/>
    <s v="contig_76047"/>
    <x v="1"/>
    <x v="1"/>
    <x v="0"/>
    <x v="2"/>
  </r>
  <r>
    <s v="STOIC_CC_MGS_PROK_contig_76185.region001"/>
    <s v="contig_76185"/>
    <s v="contig_76185"/>
    <x v="1"/>
    <x v="1"/>
    <x v="0"/>
    <x v="2"/>
  </r>
  <r>
    <s v="STOIC_CC_MGS_PROK_contig_76326.region001"/>
    <s v="contig_76326"/>
    <s v="contig_76326"/>
    <x v="12"/>
    <x v="5"/>
    <x v="0"/>
    <x v="2"/>
  </r>
  <r>
    <s v="STOIC_CC_MGS_PROK_contig_76357.region001"/>
    <s v="contig_76357"/>
    <s v="contig_76357"/>
    <x v="1"/>
    <x v="1"/>
    <x v="0"/>
    <x v="2"/>
  </r>
  <r>
    <s v="STOIC_CC_MGS_PROK_contig_76436.region001"/>
    <s v="contig_76436"/>
    <s v="contig_76436"/>
    <x v="5"/>
    <x v="2"/>
    <x v="0"/>
    <x v="2"/>
  </r>
  <r>
    <s v="STOIC_CC_MGS_PROK_contig_76453.region001"/>
    <s v="contig_76453"/>
    <s v="contig_76453"/>
    <x v="3"/>
    <x v="3"/>
    <x v="0"/>
    <x v="2"/>
  </r>
  <r>
    <s v="STOIC_CC_MGS_PROK_contig_76533.region001"/>
    <s v="contig_76533"/>
    <s v="contig_76533"/>
    <x v="12"/>
    <x v="5"/>
    <x v="0"/>
    <x v="2"/>
  </r>
  <r>
    <s v="STOIC_CC_MGS_PROK_contig_76971.region001"/>
    <s v="contig_76971"/>
    <s v="contig_76971"/>
    <x v="3"/>
    <x v="3"/>
    <x v="0"/>
    <x v="2"/>
  </r>
  <r>
    <s v="STOIC_CC_MGS_PROK_contig_77015.region001"/>
    <s v="contig_77015"/>
    <s v="contig_77015"/>
    <x v="3"/>
    <x v="3"/>
    <x v="0"/>
    <x v="2"/>
  </r>
  <r>
    <s v="STOIC_CC_MGS_PROK_contig_77066.region001"/>
    <s v="contig_77066"/>
    <s v="contig_77066"/>
    <x v="1"/>
    <x v="1"/>
    <x v="0"/>
    <x v="2"/>
  </r>
  <r>
    <s v="STOIC_CC_MGS_PROK_contig_77067.region001"/>
    <s v="contig_77067"/>
    <s v="contig_77067"/>
    <x v="32"/>
    <x v="5"/>
    <x v="0"/>
    <x v="2"/>
  </r>
  <r>
    <s v="STOIC_CC_MGS_PROK_contig_77124.region001"/>
    <s v="contig_77124"/>
    <s v="contig_77124"/>
    <x v="13"/>
    <x v="6"/>
    <x v="0"/>
    <x v="2"/>
  </r>
  <r>
    <s v="STOIC_CC_MGS_PROK_contig_77197.region001"/>
    <s v="contig_77197"/>
    <s v="contig_77197"/>
    <x v="3"/>
    <x v="3"/>
    <x v="0"/>
    <x v="2"/>
  </r>
  <r>
    <s v="STOIC_CC_MGS_PROK_contig_77292.region001"/>
    <s v="contig_77292"/>
    <s v="contig_77292"/>
    <x v="33"/>
    <x v="5"/>
    <x v="0"/>
    <x v="2"/>
  </r>
  <r>
    <s v="STOIC_CC_MGS_PROK_contig_77512.region001"/>
    <s v="contig_77512"/>
    <s v="contig_77512"/>
    <x v="59"/>
    <x v="6"/>
    <x v="0"/>
    <x v="2"/>
  </r>
  <r>
    <s v="STOIC_CC_MGS_PROK_contig_77512.region002"/>
    <s v="contig_77512"/>
    <s v="contig_77512"/>
    <x v="8"/>
    <x v="2"/>
    <x v="0"/>
    <x v="2"/>
  </r>
  <r>
    <s v="STOIC_CC_MGS_PROK_contig_7755.region001"/>
    <s v="contig_7755"/>
    <s v="contig_7755"/>
    <x v="2"/>
    <x v="2"/>
    <x v="0"/>
    <x v="2"/>
  </r>
  <r>
    <s v="STOIC_CC_MGS_PROK_contig_7755.region002"/>
    <s v="contig_7755"/>
    <s v="contig_7755"/>
    <x v="2"/>
    <x v="2"/>
    <x v="0"/>
    <x v="2"/>
  </r>
  <r>
    <s v="STOIC_CC_MGS_PROK_contig_7755.region003"/>
    <s v="contig_7755"/>
    <s v="contig_7755"/>
    <x v="12"/>
    <x v="5"/>
    <x v="0"/>
    <x v="2"/>
  </r>
  <r>
    <s v="STOIC_CC_MGS_PROK_contig_77580.region001"/>
    <s v="contig_77580"/>
    <s v="contig_77580"/>
    <x v="33"/>
    <x v="5"/>
    <x v="0"/>
    <x v="2"/>
  </r>
  <r>
    <s v="STOIC_CC_MGS_PROK_contig_77621.region001"/>
    <s v="contig_77621"/>
    <s v="contig_77621"/>
    <x v="12"/>
    <x v="5"/>
    <x v="0"/>
    <x v="2"/>
  </r>
  <r>
    <s v="STOIC_CC_MGS_PROK_contig_77638.region001"/>
    <s v="contig_77638"/>
    <s v="contig_77638"/>
    <x v="8"/>
    <x v="2"/>
    <x v="0"/>
    <x v="2"/>
  </r>
  <r>
    <s v="STOIC_CC_MGS_PROK_contig_77977.region001"/>
    <s v="contig_77977"/>
    <s v="contig_77977"/>
    <x v="3"/>
    <x v="3"/>
    <x v="0"/>
    <x v="2"/>
  </r>
  <r>
    <s v="STOIC_CC_MGS_PROK_contig_78063.region001"/>
    <s v="contig_78063"/>
    <s v="contig_78063"/>
    <x v="1"/>
    <x v="1"/>
    <x v="0"/>
    <x v="2"/>
  </r>
  <r>
    <s v="STOIC_CC_MGS_PROK_contig_7810.region001"/>
    <s v="contig_7810"/>
    <s v="contig_7810"/>
    <x v="1"/>
    <x v="1"/>
    <x v="0"/>
    <x v="2"/>
  </r>
  <r>
    <s v="STOIC_CC_MGS_PROK_contig_78145.region001"/>
    <s v="contig_78145"/>
    <s v="contig_78145"/>
    <x v="3"/>
    <x v="3"/>
    <x v="0"/>
    <x v="2"/>
  </r>
  <r>
    <s v="STOIC_CC_MGS_PROK_contig_7826.region001"/>
    <s v="contig_7826"/>
    <s v="contig_7826"/>
    <x v="13"/>
    <x v="6"/>
    <x v="0"/>
    <x v="2"/>
  </r>
  <r>
    <s v="STOIC_CC_MGS_PROK_contig_78374.region001"/>
    <s v="contig_78374"/>
    <s v="contig_78374"/>
    <x v="11"/>
    <x v="5"/>
    <x v="0"/>
    <x v="2"/>
  </r>
  <r>
    <s v="STOIC_CC_MGS_PROK_contig_78418.region001"/>
    <s v="contig_78418"/>
    <s v="contig_78418"/>
    <x v="15"/>
    <x v="5"/>
    <x v="0"/>
    <x v="2"/>
  </r>
  <r>
    <s v="STOIC_CC_MGS_PROK_contig_78523.region001"/>
    <s v="contig_78523"/>
    <s v="contig_78523"/>
    <x v="3"/>
    <x v="3"/>
    <x v="0"/>
    <x v="2"/>
  </r>
  <r>
    <s v="STOIC_CC_MGS_PROK_contig_7872.region001"/>
    <s v="contig_7872"/>
    <s v="contig_7872"/>
    <x v="7"/>
    <x v="2"/>
    <x v="0"/>
    <x v="2"/>
  </r>
  <r>
    <s v="STOIC_CC_MGS_PROK_contig_78737.region001"/>
    <s v="contig_78737"/>
    <s v="contig_78737"/>
    <x v="12"/>
    <x v="5"/>
    <x v="0"/>
    <x v="2"/>
  </r>
  <r>
    <s v="STOIC_CC_MGS_PROK_contig_79024.region001"/>
    <s v="contig_79024"/>
    <s v="contig_79024"/>
    <x v="1"/>
    <x v="1"/>
    <x v="0"/>
    <x v="2"/>
  </r>
  <r>
    <s v="STOIC_CC_MGS_PROK_contig_79042.region001"/>
    <s v="contig_79042"/>
    <s v="contig_79042"/>
    <x v="24"/>
    <x v="5"/>
    <x v="0"/>
    <x v="2"/>
  </r>
  <r>
    <s v="STOIC_CC_MGS_PROK_contig_7915.region001"/>
    <s v="contig_7915"/>
    <s v="contig_7915"/>
    <x v="2"/>
    <x v="2"/>
    <x v="0"/>
    <x v="2"/>
  </r>
  <r>
    <s v="STOIC_CC_MGS_PROK_contig_7917.region001"/>
    <s v="contig_7917"/>
    <s v="contig_7917"/>
    <x v="1"/>
    <x v="1"/>
    <x v="0"/>
    <x v="2"/>
  </r>
  <r>
    <s v="STOIC_CC_MGS_PROK_contig_7917.region002"/>
    <s v="contig_7917"/>
    <s v="contig_7917"/>
    <x v="1"/>
    <x v="1"/>
    <x v="0"/>
    <x v="2"/>
  </r>
  <r>
    <s v="STOIC_CC_MGS_PROK_contig_7917.region003"/>
    <s v="contig_7917"/>
    <s v="contig_7917"/>
    <x v="13"/>
    <x v="6"/>
    <x v="0"/>
    <x v="2"/>
  </r>
  <r>
    <s v="STOIC_CC_MGS_PROK_contig_79185.region001"/>
    <s v="contig_79185"/>
    <s v="contig_79185"/>
    <x v="1"/>
    <x v="1"/>
    <x v="0"/>
    <x v="2"/>
  </r>
  <r>
    <s v="STOIC_CC_MGS_PROK_contig_79240.region001"/>
    <s v="contig_79240"/>
    <s v="contig_79240"/>
    <x v="3"/>
    <x v="3"/>
    <x v="0"/>
    <x v="2"/>
  </r>
  <r>
    <s v="STOIC_CC_MGS_PROK_contig_79387.region001"/>
    <s v="contig_79387"/>
    <s v="contig_79387"/>
    <x v="3"/>
    <x v="3"/>
    <x v="0"/>
    <x v="2"/>
  </r>
  <r>
    <s v="STOIC_CC_MGS_PROK_contig_79390.region001"/>
    <s v="contig_79390"/>
    <s v="contig_79390"/>
    <x v="11"/>
    <x v="5"/>
    <x v="0"/>
    <x v="2"/>
  </r>
  <r>
    <s v="STOIC_CC_MGS_PROK_contig_79417.region001"/>
    <s v="contig_79417"/>
    <s v="contig_79417"/>
    <x v="32"/>
    <x v="5"/>
    <x v="0"/>
    <x v="2"/>
  </r>
  <r>
    <s v="STOIC_CC_MGS_PROK_contig_79489.region001"/>
    <s v="contig_79489"/>
    <s v="contig_79489"/>
    <x v="43"/>
    <x v="6"/>
    <x v="0"/>
    <x v="2"/>
  </r>
  <r>
    <s v="STOIC_CC_MGS_PROK_contig_79626.region001"/>
    <s v="contig_79626"/>
    <s v="contig_79626"/>
    <x v="1"/>
    <x v="1"/>
    <x v="0"/>
    <x v="2"/>
  </r>
  <r>
    <s v="STOIC_CC_MGS_PROK_contig_79667.region001"/>
    <s v="contig_79667"/>
    <s v="contig_79667"/>
    <x v="1"/>
    <x v="1"/>
    <x v="0"/>
    <x v="2"/>
  </r>
  <r>
    <s v="STOIC_CC_MGS_PROK_contig_7985.region001"/>
    <s v="contig_7985"/>
    <s v="contig_7985"/>
    <x v="1"/>
    <x v="1"/>
    <x v="0"/>
    <x v="2"/>
  </r>
  <r>
    <s v="STOIC_CC_MGS_PROK_contig_7985.region002"/>
    <s v="contig_7985"/>
    <s v="contig_7985"/>
    <x v="15"/>
    <x v="5"/>
    <x v="0"/>
    <x v="2"/>
  </r>
  <r>
    <s v="STOIC_CC_MGS_PROK_contig_80297.region001"/>
    <s v="contig_80297"/>
    <s v="contig_80297"/>
    <x v="12"/>
    <x v="5"/>
    <x v="0"/>
    <x v="2"/>
  </r>
  <r>
    <s v="STOIC_CC_MGS_PROK_contig_80356.region001"/>
    <s v="contig_80356"/>
    <s v="contig_80356"/>
    <x v="20"/>
    <x v="5"/>
    <x v="0"/>
    <x v="2"/>
  </r>
  <r>
    <s v="STOIC_CC_MGS_PROK_contig_80468.region001"/>
    <s v="contig_80468"/>
    <s v="contig_80468"/>
    <x v="3"/>
    <x v="3"/>
    <x v="0"/>
    <x v="2"/>
  </r>
  <r>
    <s v="STOIC_CC_MGS_PROK_contig_80602.region001"/>
    <s v="contig_80602"/>
    <s v="contig_80602"/>
    <x v="1"/>
    <x v="1"/>
    <x v="0"/>
    <x v="2"/>
  </r>
  <r>
    <s v="STOIC_CC_MGS_PROK_contig_80737.region001"/>
    <s v="contig_80737"/>
    <s v="contig_80737"/>
    <x v="3"/>
    <x v="3"/>
    <x v="0"/>
    <x v="2"/>
  </r>
  <r>
    <s v="STOIC_CC_MGS_PROK_contig_80749.region001"/>
    <s v="contig_80749"/>
    <s v="contig_80749"/>
    <x v="1"/>
    <x v="1"/>
    <x v="0"/>
    <x v="2"/>
  </r>
  <r>
    <s v="STOIC_CC_MGS_PROK_contig_80843.region001"/>
    <s v="contig_80843"/>
    <s v="contig_80843"/>
    <x v="1"/>
    <x v="1"/>
    <x v="0"/>
    <x v="2"/>
  </r>
  <r>
    <s v="STOIC_CC_MGS_PROK_contig_8090.region001"/>
    <s v="contig_8090"/>
    <s v="contig_8090"/>
    <x v="2"/>
    <x v="2"/>
    <x v="0"/>
    <x v="2"/>
  </r>
  <r>
    <s v="STOIC_CC_MGS_PROK_contig_80977.region001"/>
    <s v="contig_80977"/>
    <s v="contig_80977"/>
    <x v="31"/>
    <x v="6"/>
    <x v="0"/>
    <x v="2"/>
  </r>
  <r>
    <s v="STOIC_CC_MGS_PROK_contig_8105.region001"/>
    <s v="contig_8105"/>
    <s v="contig_8105"/>
    <x v="51"/>
    <x v="5"/>
    <x v="0"/>
    <x v="2"/>
  </r>
  <r>
    <s v="STOIC_CC_MGS_PROK_contig_81062.region001"/>
    <s v="contig_81062"/>
    <s v="contig_81062"/>
    <x v="1"/>
    <x v="1"/>
    <x v="0"/>
    <x v="2"/>
  </r>
  <r>
    <s v="STOIC_CC_MGS_PROK_contig_81113.region001"/>
    <s v="contig_81113"/>
    <s v="contig_81113"/>
    <x v="7"/>
    <x v="2"/>
    <x v="0"/>
    <x v="2"/>
  </r>
  <r>
    <s v="STOIC_CC_MGS_PROK_contig_81168.region001"/>
    <s v="contig_81168"/>
    <s v="contig_81168"/>
    <x v="18"/>
    <x v="3"/>
    <x v="0"/>
    <x v="2"/>
  </r>
  <r>
    <s v="STOIC_CC_MGS_PROK_contig_81328.region001"/>
    <s v="contig_81328"/>
    <s v="contig_81328"/>
    <x v="1"/>
    <x v="1"/>
    <x v="0"/>
    <x v="2"/>
  </r>
  <r>
    <s v="STOIC_CC_MGS_PROK_contig_81455.region001"/>
    <s v="contig_81455"/>
    <s v="contig_81455"/>
    <x v="8"/>
    <x v="2"/>
    <x v="0"/>
    <x v="2"/>
  </r>
  <r>
    <s v="STOIC_CC_MGS_PROK_contig_81486.region001"/>
    <s v="contig_81486"/>
    <s v="contig_81486"/>
    <x v="3"/>
    <x v="3"/>
    <x v="0"/>
    <x v="2"/>
  </r>
  <r>
    <s v="STOIC_CC_MGS_PROK_contig_81486.region002"/>
    <s v="contig_81486"/>
    <s v="contig_81486"/>
    <x v="1"/>
    <x v="1"/>
    <x v="0"/>
    <x v="2"/>
  </r>
  <r>
    <s v="STOIC_CC_MGS_PROK_contig_81575.region001"/>
    <s v="contig_81575"/>
    <s v="contig_81575"/>
    <x v="1"/>
    <x v="1"/>
    <x v="0"/>
    <x v="2"/>
  </r>
  <r>
    <s v="STOIC_CC_MGS_PROK_contig_81800.region001"/>
    <s v="contig_81800"/>
    <s v="contig_81800"/>
    <x v="1"/>
    <x v="1"/>
    <x v="0"/>
    <x v="2"/>
  </r>
  <r>
    <s v="STOIC_CC_MGS_PROK_contig_81908.region001"/>
    <s v="contig_81908"/>
    <s v="contig_81908"/>
    <x v="51"/>
    <x v="5"/>
    <x v="0"/>
    <x v="2"/>
  </r>
  <r>
    <s v="STOIC_CC_MGS_PROK_contig_81976.region001"/>
    <s v="contig_81976"/>
    <s v="contig_81976"/>
    <x v="3"/>
    <x v="3"/>
    <x v="0"/>
    <x v="2"/>
  </r>
  <r>
    <s v="STOIC_CC_MGS_PROK_contig_82032.region001"/>
    <s v="contig_82032"/>
    <s v="contig_82032"/>
    <x v="1"/>
    <x v="1"/>
    <x v="0"/>
    <x v="2"/>
  </r>
  <r>
    <s v="STOIC_CC_MGS_PROK_contig_82048.region001"/>
    <s v="contig_82048"/>
    <s v="contig_82048"/>
    <x v="3"/>
    <x v="3"/>
    <x v="0"/>
    <x v="2"/>
  </r>
  <r>
    <s v="STOIC_CC_MGS_PROK_contig_82087.region001"/>
    <s v="contig_82087"/>
    <s v="contig_82087"/>
    <x v="0"/>
    <x v="0"/>
    <x v="0"/>
    <x v="2"/>
  </r>
  <r>
    <s v="STOIC_CC_MGS_PROK_contig_82176.region001"/>
    <s v="contig_82176"/>
    <s v="contig_82176"/>
    <x v="3"/>
    <x v="3"/>
    <x v="0"/>
    <x v="2"/>
  </r>
  <r>
    <s v="STOIC_CC_MGS_PROK_contig_82390.region001"/>
    <s v="contig_82390"/>
    <s v="contig_82390"/>
    <x v="41"/>
    <x v="6"/>
    <x v="0"/>
    <x v="2"/>
  </r>
  <r>
    <s v="STOIC_CC_MGS_PROK_contig_82425.region001"/>
    <s v="contig_82425"/>
    <s v="contig_82425"/>
    <x v="7"/>
    <x v="2"/>
    <x v="0"/>
    <x v="2"/>
  </r>
  <r>
    <s v="STOIC_CC_MGS_PROK_contig_82743.region001"/>
    <s v="contig_82743"/>
    <s v="contig_82743"/>
    <x v="11"/>
    <x v="5"/>
    <x v="0"/>
    <x v="2"/>
  </r>
  <r>
    <s v="STOIC_CC_MGS_PROK_contig_82905.region001"/>
    <s v="contig_82905"/>
    <s v="contig_82905"/>
    <x v="3"/>
    <x v="3"/>
    <x v="0"/>
    <x v="2"/>
  </r>
  <r>
    <s v="STOIC_CC_MGS_PROK_contig_83243.region001"/>
    <s v="contig_83243"/>
    <s v="contig_83243"/>
    <x v="65"/>
    <x v="6"/>
    <x v="0"/>
    <x v="2"/>
  </r>
  <r>
    <s v="STOIC_CC_MGS_PROK_contig_83252.region001"/>
    <s v="contig_83252"/>
    <s v="contig_83252"/>
    <x v="1"/>
    <x v="1"/>
    <x v="0"/>
    <x v="2"/>
  </r>
  <r>
    <s v="STOIC_CC_MGS_PROK_contig_83290.region001"/>
    <s v="contig_83290"/>
    <s v="contig_83290"/>
    <x v="23"/>
    <x v="5"/>
    <x v="0"/>
    <x v="2"/>
  </r>
  <r>
    <s v="STOIC_CC_MGS_PROK_contig_83366.region001"/>
    <s v="contig_83366"/>
    <s v="contig_83366"/>
    <x v="1"/>
    <x v="1"/>
    <x v="0"/>
    <x v="2"/>
  </r>
  <r>
    <s v="STOIC_CC_MGS_PROK_contig_83408.region001"/>
    <s v="contig_83408"/>
    <s v="contig_83408"/>
    <x v="3"/>
    <x v="3"/>
    <x v="0"/>
    <x v="2"/>
  </r>
  <r>
    <s v="STOIC_CC_MGS_PROK_contig_83409.region001"/>
    <s v="contig_83409"/>
    <s v="contig_83409"/>
    <x v="1"/>
    <x v="1"/>
    <x v="0"/>
    <x v="2"/>
  </r>
  <r>
    <s v="STOIC_CC_MGS_PROK_contig_83452.region001"/>
    <s v="contig_83452"/>
    <s v="contig_83452"/>
    <x v="0"/>
    <x v="0"/>
    <x v="0"/>
    <x v="2"/>
  </r>
  <r>
    <s v="STOIC_CC_MGS_PROK_contig_8349.region001"/>
    <s v="contig_8349"/>
    <s v="contig_8349"/>
    <x v="1"/>
    <x v="1"/>
    <x v="0"/>
    <x v="2"/>
  </r>
  <r>
    <s v="STOIC_CC_MGS_PROK_contig_83584.region001"/>
    <s v="contig_83584"/>
    <s v="contig_83584"/>
    <x v="3"/>
    <x v="3"/>
    <x v="0"/>
    <x v="2"/>
  </r>
  <r>
    <s v="STOIC_CC_MGS_PROK_contig_83660.region001"/>
    <s v="contig_83660"/>
    <s v="contig_83660"/>
    <x v="2"/>
    <x v="2"/>
    <x v="0"/>
    <x v="2"/>
  </r>
  <r>
    <s v="STOIC_CC_MGS_PROK_contig_83783.region001"/>
    <s v="contig_83783"/>
    <s v="contig_83783"/>
    <x v="11"/>
    <x v="5"/>
    <x v="0"/>
    <x v="2"/>
  </r>
  <r>
    <s v="STOIC_CC_MGS_PROK_contig_8400.region001"/>
    <s v="contig_8400"/>
    <s v="contig_8400"/>
    <x v="1"/>
    <x v="1"/>
    <x v="0"/>
    <x v="2"/>
  </r>
  <r>
    <s v="STOIC_CC_MGS_PROK_contig_84014.region001"/>
    <s v="contig_84014"/>
    <s v="contig_84014"/>
    <x v="11"/>
    <x v="5"/>
    <x v="0"/>
    <x v="2"/>
  </r>
  <r>
    <s v="STOIC_CC_MGS_PROK_contig_84061.region001"/>
    <s v="contig_84061"/>
    <s v="contig_84061"/>
    <x v="12"/>
    <x v="5"/>
    <x v="0"/>
    <x v="2"/>
  </r>
  <r>
    <s v="STOIC_CC_MGS_PROK_contig_841.region001"/>
    <s v="contig_841"/>
    <s v="contig_841"/>
    <x v="1"/>
    <x v="1"/>
    <x v="0"/>
    <x v="2"/>
  </r>
  <r>
    <s v="STOIC_CC_MGS_PROK_contig_84205.region001"/>
    <s v="contig_84205"/>
    <s v="contig_84205"/>
    <x v="20"/>
    <x v="5"/>
    <x v="0"/>
    <x v="2"/>
  </r>
  <r>
    <s v="STOIC_CC_MGS_PROK_contig_84412.region001"/>
    <s v="contig_84412"/>
    <s v="contig_84412"/>
    <x v="3"/>
    <x v="3"/>
    <x v="0"/>
    <x v="2"/>
  </r>
  <r>
    <s v="STOIC_CC_MGS_PROK_contig_84513.region001"/>
    <s v="contig_84513"/>
    <s v="contig_84513"/>
    <x v="11"/>
    <x v="5"/>
    <x v="0"/>
    <x v="2"/>
  </r>
  <r>
    <s v="STOIC_CC_MGS_PROK_contig_84759.region001"/>
    <s v="contig_84759"/>
    <s v="contig_84759"/>
    <x v="0"/>
    <x v="0"/>
    <x v="0"/>
    <x v="2"/>
  </r>
  <r>
    <s v="STOIC_CC_MGS_PROK_contig_84817.region001"/>
    <s v="contig_84817"/>
    <s v="contig_84817"/>
    <x v="1"/>
    <x v="1"/>
    <x v="0"/>
    <x v="2"/>
  </r>
  <r>
    <s v="STOIC_CC_MGS_PROK_contig_8488.region001"/>
    <s v="contig_8488"/>
    <s v="contig_8488"/>
    <x v="36"/>
    <x v="6"/>
    <x v="0"/>
    <x v="2"/>
  </r>
  <r>
    <s v="STOIC_CC_MGS_PROK_contig_84896.region001"/>
    <s v="contig_84896"/>
    <s v="contig_84896"/>
    <x v="12"/>
    <x v="5"/>
    <x v="0"/>
    <x v="2"/>
  </r>
  <r>
    <s v="STOIC_CC_MGS_PROK_contig_85095.region001"/>
    <s v="contig_85095"/>
    <s v="contig_85095"/>
    <x v="7"/>
    <x v="2"/>
    <x v="0"/>
    <x v="2"/>
  </r>
  <r>
    <s v="STOIC_CC_MGS_PROK_contig_85138.region001"/>
    <s v="contig_85138"/>
    <s v="contig_85138"/>
    <x v="1"/>
    <x v="1"/>
    <x v="0"/>
    <x v="2"/>
  </r>
  <r>
    <s v="STOIC_CC_MGS_PROK_contig_85256.region001"/>
    <s v="contig_85256"/>
    <s v="contig_85256"/>
    <x v="1"/>
    <x v="1"/>
    <x v="0"/>
    <x v="2"/>
  </r>
  <r>
    <s v="STOIC_CC_MGS_PROK_contig_85275.region001"/>
    <s v="contig_85275"/>
    <s v="contig_85275"/>
    <x v="43"/>
    <x v="6"/>
    <x v="0"/>
    <x v="2"/>
  </r>
  <r>
    <s v="STOIC_CC_MGS_PROK_contig_85461.region001"/>
    <s v="contig_85461"/>
    <s v="contig_85461"/>
    <x v="13"/>
    <x v="6"/>
    <x v="0"/>
    <x v="2"/>
  </r>
  <r>
    <s v="STOIC_CC_MGS_PROK_contig_85664.region001"/>
    <s v="contig_85664"/>
    <s v="contig_85664"/>
    <x v="11"/>
    <x v="5"/>
    <x v="0"/>
    <x v="2"/>
  </r>
  <r>
    <s v="STOIC_CC_MGS_PROK_contig_85699.region001"/>
    <s v="contig_85699"/>
    <s v="contig_85699"/>
    <x v="2"/>
    <x v="2"/>
    <x v="0"/>
    <x v="2"/>
  </r>
  <r>
    <s v="STOIC_CC_MGS_PROK_contig_85837.region001"/>
    <s v="contig_85837"/>
    <s v="contig_85837"/>
    <x v="3"/>
    <x v="3"/>
    <x v="0"/>
    <x v="2"/>
  </r>
  <r>
    <s v="STOIC_CC_MGS_PROK_contig_8587.region001"/>
    <s v="contig_8587"/>
    <s v="contig_8587"/>
    <x v="82"/>
    <x v="6"/>
    <x v="0"/>
    <x v="2"/>
  </r>
  <r>
    <s v="STOIC_CC_MGS_PROK_contig_85958.region001"/>
    <s v="contig_85958"/>
    <s v="contig_85958"/>
    <x v="7"/>
    <x v="2"/>
    <x v="0"/>
    <x v="2"/>
  </r>
  <r>
    <s v="STOIC_CC_MGS_PROK_contig_86154.region001"/>
    <s v="contig_86154"/>
    <s v="contig_86154"/>
    <x v="24"/>
    <x v="5"/>
    <x v="0"/>
    <x v="2"/>
  </r>
  <r>
    <s v="STOIC_CC_MGS_PROK_contig_86345.region001"/>
    <s v="contig_86345"/>
    <s v="contig_86345"/>
    <x v="2"/>
    <x v="2"/>
    <x v="0"/>
    <x v="2"/>
  </r>
  <r>
    <s v="STOIC_CC_MGS_PROK_contig_86379.region001"/>
    <s v="contig_86379"/>
    <s v="contig_86379"/>
    <x v="15"/>
    <x v="5"/>
    <x v="0"/>
    <x v="2"/>
  </r>
  <r>
    <s v="STOIC_CC_MGS_PROK_contig_86420.region001"/>
    <s v="contig_86420"/>
    <s v="contig_86420"/>
    <x v="13"/>
    <x v="6"/>
    <x v="0"/>
    <x v="2"/>
  </r>
  <r>
    <s v="STOIC_CC_MGS_PROK_contig_86442.region001"/>
    <s v="contig_86442"/>
    <s v="contig_86442"/>
    <x v="3"/>
    <x v="3"/>
    <x v="0"/>
    <x v="2"/>
  </r>
  <r>
    <s v="STOIC_CC_MGS_PROK_contig_86558.region001"/>
    <s v="contig_86558"/>
    <s v="contig_86558"/>
    <x v="42"/>
    <x v="6"/>
    <x v="0"/>
    <x v="2"/>
  </r>
  <r>
    <s v="STOIC_CC_MGS_PROK_contig_86633.region001"/>
    <s v="contig_86633"/>
    <s v="contig_86633"/>
    <x v="13"/>
    <x v="6"/>
    <x v="0"/>
    <x v="2"/>
  </r>
  <r>
    <s v="STOIC_CC_MGS_PROK_contig_86725.region001"/>
    <s v="contig_86725"/>
    <s v="contig_86725"/>
    <x v="83"/>
    <x v="4"/>
    <x v="0"/>
    <x v="2"/>
  </r>
  <r>
    <s v="STOIC_CC_MGS_PROK_contig_86759.region001"/>
    <s v="contig_86759"/>
    <s v="contig_86759"/>
    <x v="7"/>
    <x v="2"/>
    <x v="0"/>
    <x v="2"/>
  </r>
  <r>
    <s v="STOIC_CC_MGS_PROK_contig_86780.region001"/>
    <s v="contig_86780"/>
    <s v="contig_86780"/>
    <x v="11"/>
    <x v="5"/>
    <x v="0"/>
    <x v="2"/>
  </r>
  <r>
    <s v="STOIC_CC_MGS_PROK_contig_86982.region001"/>
    <s v="contig_86982"/>
    <s v="contig_86982"/>
    <x v="1"/>
    <x v="1"/>
    <x v="0"/>
    <x v="2"/>
  </r>
  <r>
    <s v="STOIC_CC_MGS_PROK_contig_8699.region001"/>
    <s v="contig_8699"/>
    <s v="contig_8699"/>
    <x v="20"/>
    <x v="5"/>
    <x v="0"/>
    <x v="2"/>
  </r>
  <r>
    <s v="STOIC_CC_MGS_PROK_contig_87383.region001"/>
    <s v="contig_87383"/>
    <s v="contig_87383"/>
    <x v="1"/>
    <x v="1"/>
    <x v="0"/>
    <x v="2"/>
  </r>
  <r>
    <s v="STOIC_CC_MGS_PROK_contig_8753.region001"/>
    <s v="contig_8753"/>
    <s v="contig_8753"/>
    <x v="22"/>
    <x v="4"/>
    <x v="0"/>
    <x v="2"/>
  </r>
  <r>
    <s v="STOIC_CC_MGS_PROK_contig_87585.region001"/>
    <s v="contig_87585"/>
    <s v="contig_87585"/>
    <x v="9"/>
    <x v="5"/>
    <x v="0"/>
    <x v="2"/>
  </r>
  <r>
    <s v="STOIC_CC_MGS_PROK_contig_8759.region001"/>
    <s v="contig_8759"/>
    <s v="contig_8759"/>
    <x v="3"/>
    <x v="3"/>
    <x v="0"/>
    <x v="2"/>
  </r>
  <r>
    <s v="STOIC_CC_MGS_PROK_contig_8760.region001"/>
    <s v="contig_8760"/>
    <s v="contig_8760"/>
    <x v="3"/>
    <x v="3"/>
    <x v="0"/>
    <x v="2"/>
  </r>
  <r>
    <s v="STOIC_CC_MGS_PROK_contig_8776.region001"/>
    <s v="contig_8776"/>
    <s v="contig_8776"/>
    <x v="1"/>
    <x v="1"/>
    <x v="0"/>
    <x v="2"/>
  </r>
  <r>
    <s v="STOIC_CC_MGS_PROK_contig_8776.region002"/>
    <s v="contig_8776"/>
    <s v="contig_8776"/>
    <x v="1"/>
    <x v="1"/>
    <x v="0"/>
    <x v="2"/>
  </r>
  <r>
    <s v="STOIC_CC_MGS_PROK_contig_87766.region001"/>
    <s v="contig_87766"/>
    <s v="contig_87766"/>
    <x v="19"/>
    <x v="6"/>
    <x v="0"/>
    <x v="2"/>
  </r>
  <r>
    <s v="STOIC_CC_MGS_PROK_contig_87795.region001"/>
    <s v="contig_87795"/>
    <s v="contig_87795"/>
    <x v="1"/>
    <x v="1"/>
    <x v="0"/>
    <x v="2"/>
  </r>
  <r>
    <s v="STOIC_CC_MGS_PROK_contig_87912.region001"/>
    <s v="contig_87912"/>
    <s v="contig_87912"/>
    <x v="13"/>
    <x v="6"/>
    <x v="0"/>
    <x v="2"/>
  </r>
  <r>
    <s v="STOIC_CC_MGS_PROK_contig_8826.region001"/>
    <s v="contig_8826"/>
    <s v="contig_8826"/>
    <x v="31"/>
    <x v="6"/>
    <x v="0"/>
    <x v="2"/>
  </r>
  <r>
    <s v="STOIC_CC_MGS_PROK_contig_88512.region001"/>
    <s v="contig_88512"/>
    <s v="contig_88512"/>
    <x v="7"/>
    <x v="2"/>
    <x v="0"/>
    <x v="2"/>
  </r>
  <r>
    <s v="STOIC_CC_MGS_PROK_contig_88801.region001"/>
    <s v="contig_88801"/>
    <s v="contig_88801"/>
    <x v="1"/>
    <x v="1"/>
    <x v="0"/>
    <x v="2"/>
  </r>
  <r>
    <s v="STOIC_CC_MGS_PROK_contig_89064.region001"/>
    <s v="contig_89064"/>
    <s v="contig_89064"/>
    <x v="31"/>
    <x v="6"/>
    <x v="0"/>
    <x v="2"/>
  </r>
  <r>
    <s v="STOIC_CC_MGS_PROK_contig_89065.region001"/>
    <s v="contig_89065"/>
    <s v="contig_89065"/>
    <x v="1"/>
    <x v="1"/>
    <x v="0"/>
    <x v="2"/>
  </r>
  <r>
    <s v="STOIC_CC_MGS_PROK_contig_89141.region001"/>
    <s v="contig_89141"/>
    <s v="contig_89141"/>
    <x v="1"/>
    <x v="1"/>
    <x v="0"/>
    <x v="2"/>
  </r>
  <r>
    <s v="STOIC_CC_MGS_PROK_contig_8921.region001"/>
    <s v="contig_8921"/>
    <s v="contig_8921"/>
    <x v="1"/>
    <x v="1"/>
    <x v="0"/>
    <x v="2"/>
  </r>
  <r>
    <s v="STOIC_CC_MGS_PROK_contig_89344.region001"/>
    <s v="contig_89344"/>
    <s v="contig_89344"/>
    <x v="2"/>
    <x v="2"/>
    <x v="0"/>
    <x v="2"/>
  </r>
  <r>
    <s v="STOIC_CC_MGS_PROK_contig_89345.region001"/>
    <s v="contig_89345"/>
    <s v="contig_89345"/>
    <x v="13"/>
    <x v="6"/>
    <x v="0"/>
    <x v="2"/>
  </r>
  <r>
    <s v="STOIC_CC_MGS_PROK_contig_89477.region001"/>
    <s v="contig_89477"/>
    <s v="contig_89477"/>
    <x v="1"/>
    <x v="1"/>
    <x v="0"/>
    <x v="2"/>
  </r>
  <r>
    <s v="STOIC_CC_MGS_PROK_contig_89561.region001"/>
    <s v="contig_89561"/>
    <s v="contig_89561"/>
    <x v="11"/>
    <x v="5"/>
    <x v="0"/>
    <x v="2"/>
  </r>
  <r>
    <s v="STOIC_CC_MGS_PROK_contig_89878.region001"/>
    <s v="contig_89878"/>
    <s v="contig_89878"/>
    <x v="1"/>
    <x v="1"/>
    <x v="0"/>
    <x v="2"/>
  </r>
  <r>
    <s v="STOIC_CC_MGS_PROK_contig_8989.region001"/>
    <s v="contig_8989"/>
    <s v="contig_8989"/>
    <x v="41"/>
    <x v="6"/>
    <x v="0"/>
    <x v="2"/>
  </r>
  <r>
    <s v="STOIC_CC_MGS_PROK_contig_899.region001"/>
    <s v="contig_899"/>
    <s v="contig_899"/>
    <x v="4"/>
    <x v="4"/>
    <x v="0"/>
    <x v="2"/>
  </r>
  <r>
    <s v="STOIC_CC_MGS_PROK_contig_8993.region001"/>
    <s v="contig_8993"/>
    <s v="contig_8993"/>
    <x v="1"/>
    <x v="1"/>
    <x v="0"/>
    <x v="2"/>
  </r>
  <r>
    <s v="STOIC_CC_MGS_PROK_contig_90013.region001"/>
    <s v="contig_90013"/>
    <s v="contig_90013"/>
    <x v="12"/>
    <x v="5"/>
    <x v="0"/>
    <x v="2"/>
  </r>
  <r>
    <s v="STOIC_CC_MGS_PROK_contig_90073.region001"/>
    <s v="contig_90073"/>
    <s v="contig_90073"/>
    <x v="1"/>
    <x v="1"/>
    <x v="0"/>
    <x v="2"/>
  </r>
  <r>
    <s v="STOIC_CC_MGS_PROK_contig_90183.region001"/>
    <s v="contig_90183"/>
    <s v="contig_90183"/>
    <x v="1"/>
    <x v="1"/>
    <x v="0"/>
    <x v="2"/>
  </r>
  <r>
    <s v="STOIC_CC_MGS_PROK_contig_90325.region001"/>
    <s v="contig_90325"/>
    <s v="contig_90325"/>
    <x v="13"/>
    <x v="6"/>
    <x v="0"/>
    <x v="2"/>
  </r>
  <r>
    <s v="STOIC_CC_MGS_PROK_contig_90435.region001"/>
    <s v="contig_90435"/>
    <s v="contig_90435"/>
    <x v="1"/>
    <x v="1"/>
    <x v="0"/>
    <x v="2"/>
  </r>
  <r>
    <s v="STOIC_CC_MGS_PROK_contig_90551.region001"/>
    <s v="contig_90551"/>
    <s v="contig_90551"/>
    <x v="1"/>
    <x v="1"/>
    <x v="0"/>
    <x v="2"/>
  </r>
  <r>
    <s v="STOIC_CC_MGS_PROK_contig_91143.region001"/>
    <s v="contig_91143"/>
    <s v="contig_91143"/>
    <x v="1"/>
    <x v="1"/>
    <x v="0"/>
    <x v="2"/>
  </r>
  <r>
    <s v="STOIC_CC_MGS_PROK_contig_91209.region001"/>
    <s v="contig_91209"/>
    <s v="contig_91209"/>
    <x v="1"/>
    <x v="1"/>
    <x v="0"/>
    <x v="2"/>
  </r>
  <r>
    <s v="STOIC_CC_MGS_PROK_contig_91318.region001"/>
    <s v="contig_91318"/>
    <s v="contig_91318"/>
    <x v="3"/>
    <x v="3"/>
    <x v="0"/>
    <x v="2"/>
  </r>
  <r>
    <s v="STOIC_CC_MGS_PROK_contig_91351.region001"/>
    <s v="contig_91351"/>
    <s v="contig_91351"/>
    <x v="1"/>
    <x v="1"/>
    <x v="0"/>
    <x v="2"/>
  </r>
  <r>
    <s v="STOIC_CC_MGS_PROK_contig_91405.region001"/>
    <s v="contig_91405"/>
    <s v="contig_91405"/>
    <x v="1"/>
    <x v="1"/>
    <x v="0"/>
    <x v="2"/>
  </r>
  <r>
    <s v="STOIC_CC_MGS_PROK_contig_91463.region001"/>
    <s v="contig_91463"/>
    <s v="contig_91463"/>
    <x v="84"/>
    <x v="5"/>
    <x v="0"/>
    <x v="2"/>
  </r>
  <r>
    <s v="STOIC_CC_MGS_PROK_contig_91502.region001"/>
    <s v="contig_91502"/>
    <s v="contig_91502"/>
    <x v="42"/>
    <x v="6"/>
    <x v="0"/>
    <x v="2"/>
  </r>
  <r>
    <s v="STOIC_CC_MGS_PROK_contig_91554.region001"/>
    <s v="contig_91554"/>
    <s v="contig_91554"/>
    <x v="2"/>
    <x v="2"/>
    <x v="0"/>
    <x v="2"/>
  </r>
  <r>
    <s v="STOIC_CC_MGS_PROK_contig_9156.region001"/>
    <s v="contig_9156"/>
    <s v="contig_9156"/>
    <x v="1"/>
    <x v="1"/>
    <x v="0"/>
    <x v="2"/>
  </r>
  <r>
    <s v="STOIC_CC_MGS_PROK_contig_91817.region001"/>
    <s v="contig_91817"/>
    <s v="contig_91817"/>
    <x v="3"/>
    <x v="3"/>
    <x v="0"/>
    <x v="2"/>
  </r>
  <r>
    <s v="STOIC_CC_MGS_PROK_contig_91831.region001"/>
    <s v="contig_91831"/>
    <s v="contig_91831"/>
    <x v="1"/>
    <x v="1"/>
    <x v="0"/>
    <x v="2"/>
  </r>
  <r>
    <s v="STOIC_CC_MGS_PROK_contig_9188.region001"/>
    <s v="contig_9188"/>
    <s v="contig_9188"/>
    <x v="85"/>
    <x v="6"/>
    <x v="0"/>
    <x v="2"/>
  </r>
  <r>
    <s v="STOIC_CC_MGS_PROK_contig_91978.region001"/>
    <s v="contig_91978"/>
    <s v="contig_91978"/>
    <x v="1"/>
    <x v="1"/>
    <x v="0"/>
    <x v="2"/>
  </r>
  <r>
    <s v="STOIC_CC_MGS_PROK_contig_92066.region001"/>
    <s v="contig_92066"/>
    <s v="contig_92066"/>
    <x v="3"/>
    <x v="3"/>
    <x v="0"/>
    <x v="2"/>
  </r>
  <r>
    <s v="STOIC_CC_MGS_PROK_contig_92178.region001"/>
    <s v="contig_92178"/>
    <s v="contig_92178"/>
    <x v="4"/>
    <x v="4"/>
    <x v="0"/>
    <x v="2"/>
  </r>
  <r>
    <s v="STOIC_CC_MGS_PROK_contig_92310.region001"/>
    <s v="contig_92310"/>
    <s v="contig_92310"/>
    <x v="12"/>
    <x v="5"/>
    <x v="0"/>
    <x v="2"/>
  </r>
  <r>
    <s v="STOIC_CC_MGS_PROK_contig_92367.region001"/>
    <s v="contig_92367"/>
    <s v="contig_92367"/>
    <x v="11"/>
    <x v="5"/>
    <x v="0"/>
    <x v="2"/>
  </r>
  <r>
    <s v="STOIC_CC_MGS_PROK_contig_9249.region001"/>
    <s v="contig_9249"/>
    <s v="contig_9249"/>
    <x v="1"/>
    <x v="1"/>
    <x v="0"/>
    <x v="2"/>
  </r>
  <r>
    <s v="STOIC_CC_MGS_PROK_contig_9249.region002"/>
    <s v="contig_9249"/>
    <s v="contig_9249"/>
    <x v="1"/>
    <x v="1"/>
    <x v="0"/>
    <x v="2"/>
  </r>
  <r>
    <s v="STOIC_CC_MGS_PROK_contig_92506.region001"/>
    <s v="contig_92506"/>
    <s v="contig_92506"/>
    <x v="1"/>
    <x v="1"/>
    <x v="0"/>
    <x v="2"/>
  </r>
  <r>
    <s v="STOIC_CC_MGS_PROK_contig_92545.region001"/>
    <s v="contig_92545"/>
    <s v="contig_92545"/>
    <x v="1"/>
    <x v="1"/>
    <x v="0"/>
    <x v="2"/>
  </r>
  <r>
    <s v="STOIC_CC_MGS_PROK_contig_92735.region001"/>
    <s v="contig_92735"/>
    <s v="contig_92735"/>
    <x v="3"/>
    <x v="3"/>
    <x v="0"/>
    <x v="2"/>
  </r>
  <r>
    <s v="STOIC_CC_MGS_PROK_contig_9284.region001"/>
    <s v="contig_9284"/>
    <s v="contig_9284"/>
    <x v="1"/>
    <x v="1"/>
    <x v="0"/>
    <x v="2"/>
  </r>
  <r>
    <s v="STOIC_CC_MGS_PROK_contig_9284.region002"/>
    <s v="contig_9284"/>
    <s v="contig_9284"/>
    <x v="43"/>
    <x v="6"/>
    <x v="0"/>
    <x v="2"/>
  </r>
  <r>
    <s v="STOIC_CC_MGS_PROK_contig_92868.region001"/>
    <s v="contig_92868"/>
    <s v="contig_92868"/>
    <x v="1"/>
    <x v="1"/>
    <x v="0"/>
    <x v="2"/>
  </r>
  <r>
    <s v="STOIC_CC_MGS_PROK_contig_93052.region001"/>
    <s v="contig_93052"/>
    <s v="contig_93052"/>
    <x v="1"/>
    <x v="1"/>
    <x v="0"/>
    <x v="2"/>
  </r>
  <r>
    <s v="STOIC_CC_MGS_PROK_contig_93130.region001"/>
    <s v="contig_93130"/>
    <s v="contig_93130"/>
    <x v="1"/>
    <x v="1"/>
    <x v="0"/>
    <x v="2"/>
  </r>
  <r>
    <s v="STOIC_CC_MGS_PROK_contig_93650.region001"/>
    <s v="contig_93650"/>
    <s v="contig_93650"/>
    <x v="18"/>
    <x v="3"/>
    <x v="0"/>
    <x v="2"/>
  </r>
  <r>
    <s v="STOIC_CC_MGS_PROK_contig_93661.region001"/>
    <s v="contig_93661"/>
    <s v="contig_93661"/>
    <x v="1"/>
    <x v="1"/>
    <x v="0"/>
    <x v="2"/>
  </r>
  <r>
    <s v="STOIC_CC_MGS_PROK_contig_93901.region001"/>
    <s v="contig_93901"/>
    <s v="contig_93901"/>
    <x v="1"/>
    <x v="1"/>
    <x v="0"/>
    <x v="2"/>
  </r>
  <r>
    <s v="STOIC_CC_MGS_PROK_contig_93946.region001"/>
    <s v="contig_93946"/>
    <s v="contig_93946"/>
    <x v="1"/>
    <x v="1"/>
    <x v="0"/>
    <x v="2"/>
  </r>
  <r>
    <s v="STOIC_CC_MGS_PROK_contig_94456.region001"/>
    <s v="contig_94456"/>
    <s v="contig_94456"/>
    <x v="1"/>
    <x v="1"/>
    <x v="0"/>
    <x v="2"/>
  </r>
  <r>
    <s v="STOIC_CC_MGS_PROK_contig_94549.region001"/>
    <s v="contig_94549"/>
    <s v="contig_94549"/>
    <x v="1"/>
    <x v="1"/>
    <x v="0"/>
    <x v="2"/>
  </r>
  <r>
    <s v="STOIC_CC_MGS_PROK_contig_94583.region001"/>
    <s v="contig_94583"/>
    <s v="contig_94583"/>
    <x v="1"/>
    <x v="1"/>
    <x v="0"/>
    <x v="2"/>
  </r>
  <r>
    <s v="STOIC_CC_MGS_PROK_contig_94629.region001"/>
    <s v="contig_94629"/>
    <s v="contig_94629"/>
    <x v="19"/>
    <x v="6"/>
    <x v="0"/>
    <x v="2"/>
  </r>
  <r>
    <s v="STOIC_CC_MGS_PROK_contig_94705.region001"/>
    <s v="contig_94705"/>
    <s v="contig_94705"/>
    <x v="12"/>
    <x v="5"/>
    <x v="0"/>
    <x v="2"/>
  </r>
  <r>
    <s v="STOIC_CC_MGS_PROK_contig_95152.region001"/>
    <s v="contig_95152"/>
    <s v="contig_95152"/>
    <x v="3"/>
    <x v="3"/>
    <x v="0"/>
    <x v="2"/>
  </r>
  <r>
    <s v="STOIC_CC_MGS_PROK_contig_95165.region001"/>
    <s v="contig_95165"/>
    <s v="contig_95165"/>
    <x v="1"/>
    <x v="1"/>
    <x v="0"/>
    <x v="2"/>
  </r>
  <r>
    <s v="STOIC_CC_MGS_PROK_contig_95223.region001"/>
    <s v="contig_95223"/>
    <s v="contig_95223"/>
    <x v="1"/>
    <x v="1"/>
    <x v="0"/>
    <x v="2"/>
  </r>
  <r>
    <s v="STOIC_CC_MGS_PROK_contig_95276.region001"/>
    <s v="contig_95276"/>
    <s v="contig_95276"/>
    <x v="1"/>
    <x v="1"/>
    <x v="0"/>
    <x v="2"/>
  </r>
  <r>
    <s v="STOIC_CC_MGS_PROK_contig_95351.region001"/>
    <s v="contig_95351"/>
    <s v="contig_95351"/>
    <x v="25"/>
    <x v="4"/>
    <x v="0"/>
    <x v="2"/>
  </r>
  <r>
    <s v="STOIC_CC_MGS_PROK_contig_95413.region001"/>
    <s v="contig_95413"/>
    <s v="contig_95413"/>
    <x v="1"/>
    <x v="1"/>
    <x v="0"/>
    <x v="2"/>
  </r>
  <r>
    <s v="STOIC_CC_MGS_PROK_contig_95784.region001"/>
    <s v="contig_95784"/>
    <s v="contig_95784"/>
    <x v="1"/>
    <x v="1"/>
    <x v="0"/>
    <x v="2"/>
  </r>
  <r>
    <s v="STOIC_CC_MGS_PROK_contig_95820.region001"/>
    <s v="contig_95820"/>
    <s v="contig_95820"/>
    <x v="1"/>
    <x v="1"/>
    <x v="0"/>
    <x v="2"/>
  </r>
  <r>
    <s v="STOIC_CC_MGS_PROK_contig_95917.region001"/>
    <s v="contig_95917"/>
    <s v="contig_95917"/>
    <x v="21"/>
    <x v="5"/>
    <x v="0"/>
    <x v="2"/>
  </r>
  <r>
    <s v="STOIC_CC_MGS_PROK_contig_96089.region001"/>
    <s v="contig_96089"/>
    <s v="contig_96089"/>
    <x v="1"/>
    <x v="1"/>
    <x v="0"/>
    <x v="2"/>
  </r>
  <r>
    <s v="STOIC_CC_MGS_PROK_contig_96169.region001"/>
    <s v="contig_96169"/>
    <s v="contig_96169"/>
    <x v="1"/>
    <x v="1"/>
    <x v="0"/>
    <x v="2"/>
  </r>
  <r>
    <s v="STOIC_CC_MGS_PROK_contig_96566.region001"/>
    <s v="contig_96566"/>
    <s v="contig_96566"/>
    <x v="2"/>
    <x v="2"/>
    <x v="0"/>
    <x v="2"/>
  </r>
  <r>
    <s v="STOIC_CC_MGS_PROK_contig_96679.region001"/>
    <s v="contig_96679"/>
    <s v="contig_96679"/>
    <x v="1"/>
    <x v="1"/>
    <x v="0"/>
    <x v="2"/>
  </r>
  <r>
    <s v="STOIC_CC_MGS_PROK_contig_96725.region001"/>
    <s v="contig_96725"/>
    <s v="contig_96725"/>
    <x v="1"/>
    <x v="1"/>
    <x v="0"/>
    <x v="2"/>
  </r>
  <r>
    <s v="STOIC_CC_MGS_PROK_contig_96828.region001"/>
    <s v="contig_96828"/>
    <s v="contig_96828"/>
    <x v="18"/>
    <x v="3"/>
    <x v="0"/>
    <x v="2"/>
  </r>
  <r>
    <s v="STOIC_CC_MGS_PROK_contig_96846.region001"/>
    <s v="contig_96846"/>
    <s v="contig_96846"/>
    <x v="1"/>
    <x v="1"/>
    <x v="0"/>
    <x v="2"/>
  </r>
  <r>
    <s v="STOIC_CC_MGS_PROK_contig_97489.region001"/>
    <s v="contig_97489"/>
    <s v="contig_97489"/>
    <x v="1"/>
    <x v="1"/>
    <x v="0"/>
    <x v="2"/>
  </r>
  <r>
    <s v="STOIC_CC_MGS_PROK_contig_97515.region001"/>
    <s v="contig_97515"/>
    <s v="contig_97515"/>
    <x v="69"/>
    <x v="6"/>
    <x v="0"/>
    <x v="2"/>
  </r>
  <r>
    <s v="STOIC_CC_MGS_PROK_contig_97613.region001"/>
    <s v="contig_97613"/>
    <s v="contig_97613"/>
    <x v="11"/>
    <x v="5"/>
    <x v="0"/>
    <x v="2"/>
  </r>
  <r>
    <s v="STOIC_CC_MGS_PROK_contig_9762.region001"/>
    <s v="contig_9762"/>
    <s v="contig_9762"/>
    <x v="11"/>
    <x v="5"/>
    <x v="0"/>
    <x v="2"/>
  </r>
  <r>
    <s v="STOIC_CC_MGS_PROK_contig_9762.region002"/>
    <s v="contig_9762"/>
    <s v="contig_9762"/>
    <x v="1"/>
    <x v="1"/>
    <x v="0"/>
    <x v="2"/>
  </r>
  <r>
    <s v="STOIC_CC_MGS_PROK_contig_97637.region001"/>
    <s v="contig_97637"/>
    <s v="contig_97637"/>
    <x v="1"/>
    <x v="1"/>
    <x v="0"/>
    <x v="2"/>
  </r>
  <r>
    <s v="STOIC_CC_MGS_PROK_contig_97680.region001"/>
    <s v="contig_97680"/>
    <s v="contig_97680"/>
    <x v="2"/>
    <x v="2"/>
    <x v="0"/>
    <x v="2"/>
  </r>
  <r>
    <s v="STOIC_CC_MGS_PROK_contig_97776.region001"/>
    <s v="contig_97776"/>
    <s v="contig_97776"/>
    <x v="1"/>
    <x v="1"/>
    <x v="0"/>
    <x v="2"/>
  </r>
  <r>
    <s v="STOIC_CC_MGS_PROK_contig_9812.region001"/>
    <s v="contig_9812"/>
    <s v="contig_9812"/>
    <x v="1"/>
    <x v="1"/>
    <x v="0"/>
    <x v="2"/>
  </r>
  <r>
    <s v="STOIC_CC_MGS_PROK_contig_98624.region001"/>
    <s v="contig_98624"/>
    <s v="contig_98624"/>
    <x v="1"/>
    <x v="1"/>
    <x v="0"/>
    <x v="2"/>
  </r>
  <r>
    <s v="STOIC_CC_MGS_PROK_contig_98679.region001"/>
    <s v="contig_98679"/>
    <s v="contig_98679"/>
    <x v="1"/>
    <x v="1"/>
    <x v="0"/>
    <x v="2"/>
  </r>
  <r>
    <s v="STOIC_CC_MGS_PROK_contig_98826.region001"/>
    <s v="contig_98826"/>
    <s v="contig_98826"/>
    <x v="1"/>
    <x v="1"/>
    <x v="0"/>
    <x v="2"/>
  </r>
  <r>
    <s v="STOIC_CC_MGS_PROK_contig_99014.region001"/>
    <s v="contig_99014"/>
    <s v="contig_99014"/>
    <x v="1"/>
    <x v="1"/>
    <x v="0"/>
    <x v="2"/>
  </r>
  <r>
    <s v="STOIC_CC_MGS_PROK_contig_99356.region001"/>
    <s v="contig_99356"/>
    <s v="contig_99356"/>
    <x v="31"/>
    <x v="6"/>
    <x v="0"/>
    <x v="2"/>
  </r>
  <r>
    <s v="STOIC_CC_MGS_PROK_contig_994.region001"/>
    <s v="contig_994"/>
    <s v="contig_994"/>
    <x v="1"/>
    <x v="1"/>
    <x v="0"/>
    <x v="2"/>
  </r>
  <r>
    <s v="STOIC_CC_MGS_PROK_contig_9941.region001"/>
    <s v="contig_9941"/>
    <s v="contig_9941"/>
    <x v="1"/>
    <x v="1"/>
    <x v="0"/>
    <x v="2"/>
  </r>
  <r>
    <s v="STOIC_CC_MGS_PROK_contig_99521.region001"/>
    <s v="contig_99521"/>
    <s v="contig_99521"/>
    <x v="11"/>
    <x v="5"/>
    <x v="0"/>
    <x v="2"/>
  </r>
  <r>
    <s v="STOIC_CC_MGS_PROK_contig_99763.region001"/>
    <s v="contig_99763"/>
    <s v="contig_99763"/>
    <x v="1"/>
    <x v="1"/>
    <x v="0"/>
    <x v="2"/>
  </r>
  <r>
    <s v="STOIC_CC_MGS_PROK_contig_99810.region001"/>
    <s v="contig_99810"/>
    <s v="contig_99810"/>
    <x v="3"/>
    <x v="3"/>
    <x v="0"/>
    <x v="2"/>
  </r>
  <r>
    <s v="STOIC_CC_MGS_PROK_scaffold_105626.region001"/>
    <s v="scaffold_105626"/>
    <s v="scaffold_105626"/>
    <x v="28"/>
    <x v="6"/>
    <x v="0"/>
    <x v="2"/>
  </r>
  <r>
    <s v="STOIC_CC_MGS_PROK_scaffold_111111.region001"/>
    <s v="scaffold_111111"/>
    <s v="scaffold_111111"/>
    <x v="1"/>
    <x v="1"/>
    <x v="0"/>
    <x v="2"/>
  </r>
  <r>
    <s v="STOIC_CC_MGS_PROK_scaffold_14261.region001"/>
    <s v="scaffold_14261"/>
    <s v="scaffold_14261"/>
    <x v="1"/>
    <x v="1"/>
    <x v="0"/>
    <x v="2"/>
  </r>
  <r>
    <s v="STOIC_CC_MGS_PROK_scaffold_18351.region001"/>
    <s v="scaffold_18351"/>
    <s v="scaffold_18351"/>
    <x v="1"/>
    <x v="1"/>
    <x v="0"/>
    <x v="2"/>
  </r>
  <r>
    <s v="STOIC_CC_MGS_PROK_scaffold_18351.region002"/>
    <s v="scaffold_18351"/>
    <s v="scaffold_18351"/>
    <x v="11"/>
    <x v="5"/>
    <x v="0"/>
    <x v="2"/>
  </r>
  <r>
    <s v="STOIC_CC_MGS_PROK_scaffold_18351.region003"/>
    <s v="scaffold_18351"/>
    <s v="scaffold_18351"/>
    <x v="24"/>
    <x v="5"/>
    <x v="0"/>
    <x v="2"/>
  </r>
  <r>
    <s v="STOIC_CC_MGS_PROK_scaffold_26805.region001"/>
    <s v="scaffold_26805"/>
    <s v="scaffold_26805"/>
    <x v="11"/>
    <x v="5"/>
    <x v="0"/>
    <x v="2"/>
  </r>
  <r>
    <s v="STOIC_CC_MGS_PROK_scaffold_30656.region001"/>
    <s v="scaffold_30656"/>
    <s v="scaffold_30656"/>
    <x v="8"/>
    <x v="2"/>
    <x v="0"/>
    <x v="2"/>
  </r>
  <r>
    <s v="STOIC_CC_MGS_PROK_scaffold_32100.region001"/>
    <s v="scaffold_32100"/>
    <s v="scaffold_32100"/>
    <x v="1"/>
    <x v="1"/>
    <x v="0"/>
    <x v="2"/>
  </r>
  <r>
    <s v="STOIC_CC_MGS_PROK_scaffold_3412.region001"/>
    <s v="scaffold_3412"/>
    <s v="scaffold_3412"/>
    <x v="12"/>
    <x v="5"/>
    <x v="0"/>
    <x v="2"/>
  </r>
  <r>
    <s v="STOIC_CC_MGS_PROK_scaffold_47417.region001"/>
    <s v="scaffold_47417"/>
    <s v="scaffold_47417"/>
    <x v="3"/>
    <x v="3"/>
    <x v="0"/>
    <x v="2"/>
  </r>
  <r>
    <s v="STOIC_CC_MGS_PROK_scaffold_54858.region001"/>
    <s v="scaffold_54858"/>
    <s v="scaffold_54858"/>
    <x v="1"/>
    <x v="1"/>
    <x v="0"/>
    <x v="2"/>
  </r>
  <r>
    <s v="STOIC_CC_MGS_PROK_scaffold_5835.region001"/>
    <s v="scaffold_5835"/>
    <s v="scaffold_5835"/>
    <x v="9"/>
    <x v="5"/>
    <x v="0"/>
    <x v="2"/>
  </r>
  <r>
    <s v="STOIC_CC_MGS_PROK_scaffold_60429.region001"/>
    <s v="scaffold_60429"/>
    <s v="scaffold_60429"/>
    <x v="20"/>
    <x v="5"/>
    <x v="0"/>
    <x v="2"/>
  </r>
  <r>
    <s v="STOIC_CC_MGS_PROK_scaffold_7798.region001"/>
    <s v="scaffold_7798"/>
    <s v="scaffold_7798"/>
    <x v="1"/>
    <x v="1"/>
    <x v="0"/>
    <x v="2"/>
  </r>
  <r>
    <s v="STOIC_CC_MGS_PROK_scaffold_7891.region001"/>
    <s v="scaffold_7891"/>
    <s v="scaffold_7891"/>
    <x v="2"/>
    <x v="2"/>
    <x v="0"/>
    <x v="2"/>
  </r>
  <r>
    <s v="STOIC_ICE_MGS_EUK_contig_103849.region001"/>
    <s v="contig_103849"/>
    <s v="contig_103849"/>
    <x v="1"/>
    <x v="1"/>
    <x v="1"/>
    <x v="0"/>
  </r>
  <r>
    <s v="STOIC_ICE_MGS_EUK_contig_103994.region001"/>
    <s v="contig_103994"/>
    <s v="contig_103994"/>
    <x v="3"/>
    <x v="3"/>
    <x v="1"/>
    <x v="0"/>
  </r>
  <r>
    <s v="STOIC_ICE_MGS_EUK_contig_113339.region001"/>
    <s v="contig_113339"/>
    <s v="contig_113339"/>
    <x v="3"/>
    <x v="3"/>
    <x v="1"/>
    <x v="0"/>
  </r>
  <r>
    <s v="STOIC_ICE_MGS_EUK_contig_117924.region001"/>
    <s v="contig_117924"/>
    <s v="contig_117924"/>
    <x v="2"/>
    <x v="2"/>
    <x v="1"/>
    <x v="0"/>
  </r>
  <r>
    <s v="STOIC_ICE_MGS_EUK_contig_125035.region001"/>
    <s v="contig_125035"/>
    <s v="contig_125035"/>
    <x v="1"/>
    <x v="1"/>
    <x v="1"/>
    <x v="0"/>
  </r>
  <r>
    <s v="STOIC_ICE_MGS_EUK_contig_128008.region001"/>
    <s v="contig_128008"/>
    <s v="contig_128008"/>
    <x v="2"/>
    <x v="2"/>
    <x v="1"/>
    <x v="0"/>
  </r>
  <r>
    <s v="STOIC_ICE_MGS_EUK_contig_143086.region001"/>
    <s v="contig_143086"/>
    <s v="contig_143086"/>
    <x v="0"/>
    <x v="0"/>
    <x v="1"/>
    <x v="0"/>
  </r>
  <r>
    <s v="STOIC_ICE_MGS_EUK_contig_145245.region001"/>
    <s v="contig_145245"/>
    <s v="contig_145245"/>
    <x v="0"/>
    <x v="0"/>
    <x v="1"/>
    <x v="0"/>
  </r>
  <r>
    <s v="STOIC_ICE_MGS_EUK_contig_146939.region001"/>
    <s v="contig_146939"/>
    <s v="contig_146939"/>
    <x v="3"/>
    <x v="3"/>
    <x v="1"/>
    <x v="0"/>
  </r>
  <r>
    <s v="STOIC_ICE_MGS_EUK_contig_147112.region001"/>
    <s v="contig_147112"/>
    <s v="contig_147112"/>
    <x v="5"/>
    <x v="2"/>
    <x v="1"/>
    <x v="0"/>
  </r>
  <r>
    <s v="STOIC_ICE_MGS_EUK_contig_147615.region001"/>
    <s v="contig_147615"/>
    <s v="contig_147615"/>
    <x v="7"/>
    <x v="2"/>
    <x v="1"/>
    <x v="0"/>
  </r>
  <r>
    <s v="STOIC_ICE_MGS_EUK_contig_148105.region001"/>
    <s v="contig_148105"/>
    <s v="contig_148105"/>
    <x v="0"/>
    <x v="0"/>
    <x v="1"/>
    <x v="0"/>
  </r>
  <r>
    <s v="STOIC_ICE_MGS_EUK_contig_148390.region001"/>
    <s v="contig_148390"/>
    <s v="contig_148390"/>
    <x v="1"/>
    <x v="1"/>
    <x v="1"/>
    <x v="0"/>
  </r>
  <r>
    <s v="STOIC_ICE_MGS_EUK_contig_148677.region001"/>
    <s v="contig_148677"/>
    <s v="contig_148677"/>
    <x v="1"/>
    <x v="1"/>
    <x v="1"/>
    <x v="0"/>
  </r>
  <r>
    <s v="STOIC_ICE_MGS_EUK_contig_152394.region001"/>
    <s v="contig_152394"/>
    <s v="contig_152394"/>
    <x v="4"/>
    <x v="4"/>
    <x v="1"/>
    <x v="0"/>
  </r>
  <r>
    <s v="STOIC_ICE_MGS_EUK_contig_153113.region001"/>
    <s v="contig_153113"/>
    <s v="contig_153113"/>
    <x v="7"/>
    <x v="2"/>
    <x v="1"/>
    <x v="0"/>
  </r>
  <r>
    <s v="STOIC_ICE_MGS_EUK_contig_154215.region001"/>
    <s v="contig_154215"/>
    <s v="contig_154215"/>
    <x v="3"/>
    <x v="3"/>
    <x v="1"/>
    <x v="0"/>
  </r>
  <r>
    <s v="STOIC_ICE_MGS_EUK_contig_158282.region001"/>
    <s v="contig_158282"/>
    <s v="contig_158282"/>
    <x v="86"/>
    <x v="4"/>
    <x v="1"/>
    <x v="0"/>
  </r>
  <r>
    <s v="STOIC_ICE_MGS_EUK_contig_164015.region001"/>
    <s v="contig_164015"/>
    <s v="contig_164015"/>
    <x v="7"/>
    <x v="2"/>
    <x v="1"/>
    <x v="0"/>
  </r>
  <r>
    <s v="STOIC_ICE_MGS_EUK_contig_168135.region001"/>
    <s v="contig_168135"/>
    <s v="contig_168135"/>
    <x v="3"/>
    <x v="3"/>
    <x v="1"/>
    <x v="0"/>
  </r>
  <r>
    <s v="STOIC_ICE_MGS_EUK_contig_168793.region001"/>
    <s v="contig_168793"/>
    <s v="contig_168793"/>
    <x v="6"/>
    <x v="5"/>
    <x v="1"/>
    <x v="0"/>
  </r>
  <r>
    <s v="STOIC_ICE_MGS_EUK_contig_168881.region001"/>
    <s v="contig_168881"/>
    <s v="contig_168881"/>
    <x v="1"/>
    <x v="1"/>
    <x v="1"/>
    <x v="0"/>
  </r>
  <r>
    <s v="STOIC_ICE_MGS_EUK_contig_173397.region001"/>
    <s v="contig_173397"/>
    <s v="contig_173397"/>
    <x v="19"/>
    <x v="6"/>
    <x v="1"/>
    <x v="0"/>
  </r>
  <r>
    <s v="STOIC_ICE_MGS_EUK_contig_174870.region001"/>
    <s v="contig_174870"/>
    <s v="contig_174870"/>
    <x v="7"/>
    <x v="2"/>
    <x v="1"/>
    <x v="0"/>
  </r>
  <r>
    <s v="STOIC_ICE_MGS_EUK_contig_175428.region001"/>
    <s v="contig_175428"/>
    <s v="contig_175428"/>
    <x v="19"/>
    <x v="6"/>
    <x v="1"/>
    <x v="0"/>
  </r>
  <r>
    <s v="STOIC_ICE_MGS_EUK_contig_176123.region001"/>
    <s v="contig_176123"/>
    <s v="contig_176123"/>
    <x v="0"/>
    <x v="0"/>
    <x v="1"/>
    <x v="0"/>
  </r>
  <r>
    <s v="STOIC_ICE_MGS_EUK_contig_176172.region001"/>
    <s v="contig_176172"/>
    <s v="contig_176172"/>
    <x v="2"/>
    <x v="2"/>
    <x v="1"/>
    <x v="0"/>
  </r>
  <r>
    <s v="STOIC_ICE_MGS_EUK_contig_22618.region001"/>
    <s v="contig_22618"/>
    <s v="contig_22618"/>
    <x v="1"/>
    <x v="1"/>
    <x v="1"/>
    <x v="0"/>
  </r>
  <r>
    <s v="STOIC_ICE_MGS_EUK_contig_36605.region001"/>
    <s v="contig_36605"/>
    <s v="contig_36605"/>
    <x v="7"/>
    <x v="2"/>
    <x v="1"/>
    <x v="0"/>
  </r>
  <r>
    <s v="STOIC_ICE_MGS_EUK_contig_36918.region001"/>
    <s v="contig_36918"/>
    <s v="contig_36918"/>
    <x v="3"/>
    <x v="3"/>
    <x v="1"/>
    <x v="0"/>
  </r>
  <r>
    <s v="STOIC_ICE_MGS_EUK_contig_37930.region001"/>
    <s v="contig_37930"/>
    <s v="contig_37930"/>
    <x v="1"/>
    <x v="1"/>
    <x v="1"/>
    <x v="0"/>
  </r>
  <r>
    <s v="STOIC_ICE_MGS_EUK_contig_44824.region001"/>
    <s v="contig_44824"/>
    <s v="contig_44824"/>
    <x v="3"/>
    <x v="3"/>
    <x v="1"/>
    <x v="0"/>
  </r>
  <r>
    <s v="STOIC_ICE_MGS_EUK_contig_45366.region001"/>
    <s v="contig_45366"/>
    <s v="contig_45366"/>
    <x v="1"/>
    <x v="1"/>
    <x v="1"/>
    <x v="0"/>
  </r>
  <r>
    <s v="STOIC_ICE_MGS_EUK_contig_47799.region001"/>
    <s v="contig_47799"/>
    <s v="contig_47799"/>
    <x v="1"/>
    <x v="1"/>
    <x v="1"/>
    <x v="0"/>
  </r>
  <r>
    <s v="STOIC_ICE_MGS_EUK_contig_49657.region001"/>
    <s v="contig_49657"/>
    <s v="contig_49657"/>
    <x v="3"/>
    <x v="3"/>
    <x v="1"/>
    <x v="0"/>
  </r>
  <r>
    <s v="STOIC_ICE_MGS_EUK_contig_52426.region001"/>
    <s v="contig_52426"/>
    <s v="contig_52426"/>
    <x v="7"/>
    <x v="2"/>
    <x v="1"/>
    <x v="0"/>
  </r>
  <r>
    <s v="STOIC_ICE_MGS_EUK_contig_55430.region001"/>
    <s v="contig_55430"/>
    <s v="contig_55430"/>
    <x v="3"/>
    <x v="3"/>
    <x v="1"/>
    <x v="0"/>
  </r>
  <r>
    <s v="STOIC_ICE_MGS_EUK_contig_55431.region001"/>
    <s v="contig_55431"/>
    <s v="contig_55431"/>
    <x v="3"/>
    <x v="3"/>
    <x v="1"/>
    <x v="0"/>
  </r>
  <r>
    <s v="STOIC_ICE_MGS_EUK_contig_55497.region001"/>
    <s v="contig_55497"/>
    <s v="contig_55497"/>
    <x v="3"/>
    <x v="3"/>
    <x v="1"/>
    <x v="0"/>
  </r>
  <r>
    <s v="STOIC_ICE_MGS_EUK_contig_57495.region001"/>
    <s v="contig_57495"/>
    <s v="contig_57495"/>
    <x v="3"/>
    <x v="3"/>
    <x v="1"/>
    <x v="0"/>
  </r>
  <r>
    <s v="STOIC_ICE_MGS_EUK_contig_58719.region001"/>
    <s v="contig_58719"/>
    <s v="contig_58719"/>
    <x v="3"/>
    <x v="3"/>
    <x v="1"/>
    <x v="0"/>
  </r>
  <r>
    <s v="STOIC_ICE_MGS_EUK_contig_58804.region001"/>
    <s v="contig_58804"/>
    <s v="contig_58804"/>
    <x v="87"/>
    <x v="4"/>
    <x v="1"/>
    <x v="0"/>
  </r>
  <r>
    <s v="STOIC_ICE_MGS_EUK_contig_58806.region001"/>
    <s v="contig_58806"/>
    <s v="contig_58806"/>
    <x v="3"/>
    <x v="3"/>
    <x v="1"/>
    <x v="0"/>
  </r>
  <r>
    <s v="STOIC_ICE_MGS_EUK_contig_61638.region001"/>
    <s v="contig_61638"/>
    <s v="contig_61638"/>
    <x v="1"/>
    <x v="1"/>
    <x v="1"/>
    <x v="0"/>
  </r>
  <r>
    <s v="STOIC_ICE_MGS_EUK_contig_65359.region001"/>
    <s v="contig_65359"/>
    <s v="contig_65359"/>
    <x v="1"/>
    <x v="1"/>
    <x v="1"/>
    <x v="0"/>
  </r>
  <r>
    <s v="STOIC_ICE_MGS_EUK_contig_66724.region001"/>
    <s v="contig_66724"/>
    <s v="contig_66724"/>
    <x v="3"/>
    <x v="3"/>
    <x v="1"/>
    <x v="0"/>
  </r>
  <r>
    <s v="STOIC_ICE_MGS_EUK_contig_71438.region001"/>
    <s v="contig_71438"/>
    <s v="contig_71438"/>
    <x v="1"/>
    <x v="1"/>
    <x v="1"/>
    <x v="0"/>
  </r>
  <r>
    <s v="STOIC_ICE_MGS_EUK_contig_90612.region001"/>
    <s v="contig_90612"/>
    <s v="contig_90612"/>
    <x v="1"/>
    <x v="1"/>
    <x v="1"/>
    <x v="0"/>
  </r>
  <r>
    <s v="STOIC_ICE_MGS_EUK_contig_94957.region001"/>
    <s v="contig_94957"/>
    <s v="contig_94957"/>
    <x v="7"/>
    <x v="2"/>
    <x v="1"/>
    <x v="0"/>
  </r>
  <r>
    <s v="STOIC_ICE_MGS_EUK_contig_96312.region001"/>
    <s v="contig_96312"/>
    <s v="contig_96312"/>
    <x v="1"/>
    <x v="1"/>
    <x v="1"/>
    <x v="0"/>
  </r>
  <r>
    <s v="STOIC_ICE_MGS_EUK_contig_96351.region001"/>
    <s v="contig_96351"/>
    <s v="contig_96351"/>
    <x v="2"/>
    <x v="2"/>
    <x v="1"/>
    <x v="0"/>
  </r>
  <r>
    <s v="STOIC_ICE_MGS_EUK_contig_96642.region001"/>
    <s v="contig_96642"/>
    <s v="contig_96642"/>
    <x v="1"/>
    <x v="1"/>
    <x v="1"/>
    <x v="0"/>
  </r>
  <r>
    <s v="STOIC_ICE_MGS_EUK_contig_97112.region001"/>
    <s v="contig_97112"/>
    <s v="contig_97112"/>
    <x v="1"/>
    <x v="1"/>
    <x v="1"/>
    <x v="0"/>
  </r>
  <r>
    <s v="STOIC_ICE_MGS_EUK_contig_97123.region001"/>
    <s v="contig_97123"/>
    <s v="contig_97123"/>
    <x v="1"/>
    <x v="1"/>
    <x v="1"/>
    <x v="0"/>
  </r>
  <r>
    <s v="STOIC_ICE_MGS_EUK_contig_98224.region001"/>
    <s v="contig_98224"/>
    <s v="contig_98224"/>
    <x v="1"/>
    <x v="1"/>
    <x v="1"/>
    <x v="0"/>
  </r>
  <r>
    <s v="STOIC_ICE_MGS_EUK_scaffold_113916.region001"/>
    <s v="scaffold_113916"/>
    <s v="scaffold_113916"/>
    <x v="19"/>
    <x v="6"/>
    <x v="1"/>
    <x v="0"/>
  </r>
  <r>
    <s v="STOIC_ICE_MGS_EUK_scaffold_56336.region001"/>
    <s v="scaffold_56336"/>
    <s v="scaffold_56336"/>
    <x v="3"/>
    <x v="3"/>
    <x v="1"/>
    <x v="0"/>
  </r>
  <r>
    <s v="STOIC_ICE_MGS_EUK_scaffold_62950.region001"/>
    <s v="scaffold_62950"/>
    <s v="scaffold_62950"/>
    <x v="7"/>
    <x v="2"/>
    <x v="1"/>
    <x v="0"/>
  </r>
  <r>
    <s v="STOIC_ICE_MGS_EUK_scaffold_92294.region001"/>
    <s v="scaffold_92294"/>
    <s v="scaffold_92294"/>
    <x v="1"/>
    <x v="1"/>
    <x v="1"/>
    <x v="0"/>
  </r>
  <r>
    <s v="STOIC_ICE_MGS_EUK_scaffold_96643.region001"/>
    <s v="scaffold_96643"/>
    <s v="scaffold_96643"/>
    <x v="1"/>
    <x v="1"/>
    <x v="1"/>
    <x v="0"/>
  </r>
  <r>
    <s v="STOIC_ICE_MGS_PROK_contig_100065.region001"/>
    <s v="contig_100065"/>
    <s v="contig_100065"/>
    <x v="3"/>
    <x v="3"/>
    <x v="1"/>
    <x v="2"/>
  </r>
  <r>
    <s v="STOIC_ICE_MGS_PROK_contig_100687.region001"/>
    <s v="contig_100687"/>
    <s v="contig_100687"/>
    <x v="1"/>
    <x v="1"/>
    <x v="1"/>
    <x v="2"/>
  </r>
  <r>
    <s v="STOIC_ICE_MGS_PROK_contig_100915.region001"/>
    <s v="contig_100915"/>
    <s v="contig_100915"/>
    <x v="1"/>
    <x v="1"/>
    <x v="1"/>
    <x v="2"/>
  </r>
  <r>
    <s v="STOIC_ICE_MGS_PROK_contig_100933.region001"/>
    <s v="contig_100933"/>
    <s v="contig_100933"/>
    <x v="1"/>
    <x v="1"/>
    <x v="1"/>
    <x v="2"/>
  </r>
  <r>
    <s v="STOIC_ICE_MGS_PROK_contig_101065.region001"/>
    <s v="contig_101065"/>
    <s v="contig_101065"/>
    <x v="12"/>
    <x v="5"/>
    <x v="1"/>
    <x v="2"/>
  </r>
  <r>
    <s v="STOIC_ICE_MGS_PROK_contig_101445.region001"/>
    <s v="contig_101445"/>
    <s v="contig_101445"/>
    <x v="8"/>
    <x v="2"/>
    <x v="1"/>
    <x v="2"/>
  </r>
  <r>
    <s v="STOIC_ICE_MGS_PROK_contig_101562.region001"/>
    <s v="contig_101562"/>
    <s v="contig_101562"/>
    <x v="1"/>
    <x v="1"/>
    <x v="1"/>
    <x v="2"/>
  </r>
  <r>
    <s v="STOIC_ICE_MGS_PROK_contig_101810.region001"/>
    <s v="contig_101810"/>
    <s v="contig_101810"/>
    <x v="1"/>
    <x v="1"/>
    <x v="1"/>
    <x v="2"/>
  </r>
  <r>
    <s v="STOIC_ICE_MGS_PROK_contig_101824.region001"/>
    <s v="contig_101824"/>
    <s v="contig_101824"/>
    <x v="3"/>
    <x v="3"/>
    <x v="1"/>
    <x v="2"/>
  </r>
  <r>
    <s v="STOIC_ICE_MGS_PROK_contig_102028.region001"/>
    <s v="contig_102028"/>
    <s v="contig_102028"/>
    <x v="2"/>
    <x v="2"/>
    <x v="1"/>
    <x v="2"/>
  </r>
  <r>
    <s v="STOIC_ICE_MGS_PROK_contig_102645.region001"/>
    <s v="contig_102645"/>
    <s v="contig_102645"/>
    <x v="1"/>
    <x v="1"/>
    <x v="1"/>
    <x v="2"/>
  </r>
  <r>
    <s v="STOIC_ICE_MGS_PROK_contig_102706.region001"/>
    <s v="contig_102706"/>
    <s v="contig_102706"/>
    <x v="1"/>
    <x v="1"/>
    <x v="1"/>
    <x v="2"/>
  </r>
  <r>
    <s v="STOIC_ICE_MGS_PROK_contig_103344.region001"/>
    <s v="contig_103344"/>
    <s v="contig_103344"/>
    <x v="3"/>
    <x v="3"/>
    <x v="1"/>
    <x v="2"/>
  </r>
  <r>
    <s v="STOIC_ICE_MGS_PROK_contig_103995.region001"/>
    <s v="contig_103995"/>
    <s v="contig_103995"/>
    <x v="3"/>
    <x v="3"/>
    <x v="1"/>
    <x v="2"/>
  </r>
  <r>
    <s v="STOIC_ICE_MGS_PROK_contig_104517.region001"/>
    <s v="contig_104517"/>
    <s v="contig_104517"/>
    <x v="1"/>
    <x v="1"/>
    <x v="1"/>
    <x v="2"/>
  </r>
  <r>
    <s v="STOIC_ICE_MGS_PROK_contig_104730.region001"/>
    <s v="contig_104730"/>
    <s v="contig_104730"/>
    <x v="1"/>
    <x v="1"/>
    <x v="1"/>
    <x v="2"/>
  </r>
  <r>
    <s v="STOIC_ICE_MGS_PROK_contig_104862.region001"/>
    <s v="contig_104862"/>
    <s v="contig_104862"/>
    <x v="22"/>
    <x v="4"/>
    <x v="1"/>
    <x v="2"/>
  </r>
  <r>
    <s v="STOIC_ICE_MGS_PROK_contig_105073.region001"/>
    <s v="contig_105073"/>
    <s v="contig_105073"/>
    <x v="11"/>
    <x v="5"/>
    <x v="1"/>
    <x v="2"/>
  </r>
  <r>
    <s v="STOIC_ICE_MGS_PROK_contig_106386.region001"/>
    <s v="contig_106386"/>
    <s v="contig_106386"/>
    <x v="33"/>
    <x v="5"/>
    <x v="1"/>
    <x v="2"/>
  </r>
  <r>
    <s v="STOIC_ICE_MGS_PROK_contig_106538.region001"/>
    <s v="contig_106538"/>
    <s v="contig_106538"/>
    <x v="3"/>
    <x v="3"/>
    <x v="1"/>
    <x v="2"/>
  </r>
  <r>
    <s v="STOIC_ICE_MGS_PROK_contig_107701.region001"/>
    <s v="contig_107701"/>
    <s v="contig_107701"/>
    <x v="1"/>
    <x v="1"/>
    <x v="1"/>
    <x v="2"/>
  </r>
  <r>
    <s v="STOIC_ICE_MGS_PROK_contig_108218.region001"/>
    <s v="contig_108218"/>
    <s v="contig_108218"/>
    <x v="12"/>
    <x v="5"/>
    <x v="1"/>
    <x v="2"/>
  </r>
  <r>
    <s v="STOIC_ICE_MGS_PROK_contig_108337.region001"/>
    <s v="contig_108337"/>
    <s v="contig_108337"/>
    <x v="19"/>
    <x v="6"/>
    <x v="1"/>
    <x v="2"/>
  </r>
  <r>
    <s v="STOIC_ICE_MGS_PROK_contig_108857.region001"/>
    <s v="contig_108857"/>
    <s v="contig_108857"/>
    <x v="1"/>
    <x v="1"/>
    <x v="1"/>
    <x v="2"/>
  </r>
  <r>
    <s v="STOIC_ICE_MGS_PROK_contig_110203.region001"/>
    <s v="contig_110203"/>
    <s v="contig_110203"/>
    <x v="2"/>
    <x v="2"/>
    <x v="1"/>
    <x v="2"/>
  </r>
  <r>
    <s v="STOIC_ICE_MGS_PROK_contig_110874.region001"/>
    <s v="contig_110874"/>
    <s v="contig_110874"/>
    <x v="1"/>
    <x v="1"/>
    <x v="1"/>
    <x v="2"/>
  </r>
  <r>
    <s v="STOIC_ICE_MGS_PROK_contig_111163.region001"/>
    <s v="contig_111163"/>
    <s v="contig_111163"/>
    <x v="1"/>
    <x v="1"/>
    <x v="1"/>
    <x v="2"/>
  </r>
  <r>
    <s v="STOIC_ICE_MGS_PROK_contig_111300.region001"/>
    <s v="contig_111300"/>
    <s v="contig_111300"/>
    <x v="1"/>
    <x v="1"/>
    <x v="1"/>
    <x v="2"/>
  </r>
  <r>
    <s v="STOIC_ICE_MGS_PROK_contig_113762.region001"/>
    <s v="contig_113762"/>
    <s v="contig_113762"/>
    <x v="1"/>
    <x v="1"/>
    <x v="1"/>
    <x v="2"/>
  </r>
  <r>
    <s v="STOIC_ICE_MGS_PROK_contig_113991.region001"/>
    <s v="contig_113991"/>
    <s v="contig_113991"/>
    <x v="19"/>
    <x v="6"/>
    <x v="1"/>
    <x v="2"/>
  </r>
  <r>
    <s v="STOIC_ICE_MGS_PROK_contig_114661.region001"/>
    <s v="contig_114661"/>
    <s v="contig_114661"/>
    <x v="15"/>
    <x v="5"/>
    <x v="1"/>
    <x v="2"/>
  </r>
  <r>
    <s v="STOIC_ICE_MGS_PROK_contig_115303.region001"/>
    <s v="contig_115303"/>
    <s v="contig_115303"/>
    <x v="1"/>
    <x v="1"/>
    <x v="1"/>
    <x v="2"/>
  </r>
  <r>
    <s v="STOIC_ICE_MGS_PROK_contig_115771.region001"/>
    <s v="contig_115771"/>
    <s v="contig_115771"/>
    <x v="57"/>
    <x v="6"/>
    <x v="1"/>
    <x v="2"/>
  </r>
  <r>
    <s v="STOIC_ICE_MGS_PROK_contig_117153.region001"/>
    <s v="contig_117153"/>
    <s v="contig_117153"/>
    <x v="3"/>
    <x v="3"/>
    <x v="1"/>
    <x v="2"/>
  </r>
  <r>
    <s v="STOIC_ICE_MGS_PROK_contig_117259.region001"/>
    <s v="contig_117259"/>
    <s v="contig_117259"/>
    <x v="11"/>
    <x v="5"/>
    <x v="1"/>
    <x v="2"/>
  </r>
  <r>
    <s v="STOIC_ICE_MGS_PROK_contig_117750.region001"/>
    <s v="contig_117750"/>
    <s v="contig_117750"/>
    <x v="71"/>
    <x v="6"/>
    <x v="1"/>
    <x v="2"/>
  </r>
  <r>
    <s v="STOIC_ICE_MGS_PROK_contig_118286.region001"/>
    <s v="contig_118286"/>
    <s v="contig_118286"/>
    <x v="1"/>
    <x v="1"/>
    <x v="1"/>
    <x v="2"/>
  </r>
  <r>
    <s v="STOIC_ICE_MGS_PROK_contig_118482.region001"/>
    <s v="contig_118482"/>
    <s v="contig_118482"/>
    <x v="3"/>
    <x v="3"/>
    <x v="1"/>
    <x v="2"/>
  </r>
  <r>
    <s v="STOIC_ICE_MGS_PROK_contig_119137.region001"/>
    <s v="contig_119137"/>
    <s v="contig_119137"/>
    <x v="1"/>
    <x v="1"/>
    <x v="1"/>
    <x v="2"/>
  </r>
  <r>
    <s v="STOIC_ICE_MGS_PROK_contig_120148.region001"/>
    <s v="contig_120148"/>
    <s v="contig_120148"/>
    <x v="1"/>
    <x v="1"/>
    <x v="1"/>
    <x v="2"/>
  </r>
  <r>
    <s v="STOIC_ICE_MGS_PROK_contig_120152.region001"/>
    <s v="contig_120152"/>
    <s v="contig_120152"/>
    <x v="1"/>
    <x v="1"/>
    <x v="1"/>
    <x v="2"/>
  </r>
  <r>
    <s v="STOIC_ICE_MGS_PROK_contig_120550.region001"/>
    <s v="contig_120550"/>
    <s v="contig_120550"/>
    <x v="3"/>
    <x v="3"/>
    <x v="1"/>
    <x v="2"/>
  </r>
  <r>
    <s v="STOIC_ICE_MGS_PROK_contig_120557.region001"/>
    <s v="contig_120557"/>
    <s v="contig_120557"/>
    <x v="1"/>
    <x v="1"/>
    <x v="1"/>
    <x v="2"/>
  </r>
  <r>
    <s v="STOIC_ICE_MGS_PROK_contig_120644.region001"/>
    <s v="contig_120644"/>
    <s v="contig_120644"/>
    <x v="1"/>
    <x v="1"/>
    <x v="1"/>
    <x v="2"/>
  </r>
  <r>
    <s v="STOIC_ICE_MGS_PROK_contig_120644.region002"/>
    <s v="contig_120644"/>
    <s v="contig_120644"/>
    <x v="28"/>
    <x v="6"/>
    <x v="1"/>
    <x v="2"/>
  </r>
  <r>
    <s v="STOIC_ICE_MGS_PROK_contig_120646.region001"/>
    <s v="contig_120646"/>
    <s v="contig_120646"/>
    <x v="2"/>
    <x v="2"/>
    <x v="1"/>
    <x v="2"/>
  </r>
  <r>
    <s v="STOIC_ICE_MGS_PROK_contig_120915.region001"/>
    <s v="contig_120915"/>
    <s v="contig_120915"/>
    <x v="1"/>
    <x v="1"/>
    <x v="1"/>
    <x v="2"/>
  </r>
  <r>
    <s v="STOIC_ICE_MGS_PROK_contig_121844.region001"/>
    <s v="contig_121844"/>
    <s v="contig_121844"/>
    <x v="32"/>
    <x v="5"/>
    <x v="1"/>
    <x v="2"/>
  </r>
  <r>
    <s v="STOIC_ICE_MGS_PROK_contig_121879.region001"/>
    <s v="contig_121879"/>
    <s v="contig_121879"/>
    <x v="12"/>
    <x v="5"/>
    <x v="1"/>
    <x v="2"/>
  </r>
  <r>
    <s v="STOIC_ICE_MGS_PROK_contig_123840.region001"/>
    <s v="contig_123840"/>
    <s v="contig_123840"/>
    <x v="3"/>
    <x v="3"/>
    <x v="1"/>
    <x v="2"/>
  </r>
  <r>
    <s v="STOIC_ICE_MGS_PROK_contig_123841.region001"/>
    <s v="contig_123841"/>
    <s v="contig_123841"/>
    <x v="3"/>
    <x v="3"/>
    <x v="1"/>
    <x v="2"/>
  </r>
  <r>
    <s v="STOIC_ICE_MGS_PROK_contig_123911.region001"/>
    <s v="contig_123911"/>
    <s v="contig_123911"/>
    <x v="9"/>
    <x v="5"/>
    <x v="1"/>
    <x v="2"/>
  </r>
  <r>
    <s v="STOIC_ICE_MGS_PROK_contig_124217.region001"/>
    <s v="contig_124217"/>
    <s v="contig_124217"/>
    <x v="12"/>
    <x v="5"/>
    <x v="1"/>
    <x v="2"/>
  </r>
  <r>
    <s v="STOIC_ICE_MGS_PROK_contig_125137.region001"/>
    <s v="contig_125137"/>
    <s v="contig_125137"/>
    <x v="1"/>
    <x v="1"/>
    <x v="1"/>
    <x v="2"/>
  </r>
  <r>
    <s v="STOIC_ICE_MGS_PROK_contig_128058.region001"/>
    <s v="contig_128058"/>
    <s v="contig_128058"/>
    <x v="2"/>
    <x v="2"/>
    <x v="1"/>
    <x v="2"/>
  </r>
  <r>
    <s v="STOIC_ICE_MGS_PROK_contig_128059.region001"/>
    <s v="contig_128059"/>
    <s v="contig_128059"/>
    <x v="8"/>
    <x v="2"/>
    <x v="1"/>
    <x v="2"/>
  </r>
  <r>
    <s v="STOIC_ICE_MGS_PROK_contig_128641.region001"/>
    <s v="contig_128641"/>
    <s v="contig_128641"/>
    <x v="3"/>
    <x v="3"/>
    <x v="1"/>
    <x v="2"/>
  </r>
  <r>
    <s v="STOIC_ICE_MGS_PROK_contig_129692.region001"/>
    <s v="contig_129692"/>
    <s v="contig_129692"/>
    <x v="24"/>
    <x v="5"/>
    <x v="1"/>
    <x v="2"/>
  </r>
  <r>
    <s v="STOIC_ICE_MGS_PROK_contig_130473.region001"/>
    <s v="contig_130473"/>
    <s v="contig_130473"/>
    <x v="3"/>
    <x v="3"/>
    <x v="1"/>
    <x v="2"/>
  </r>
  <r>
    <s v="STOIC_ICE_MGS_PROK_contig_130832.region001"/>
    <s v="contig_130832"/>
    <s v="contig_130832"/>
    <x v="2"/>
    <x v="2"/>
    <x v="1"/>
    <x v="2"/>
  </r>
  <r>
    <s v="STOIC_ICE_MGS_PROK_contig_132533.region001"/>
    <s v="contig_132533"/>
    <s v="contig_132533"/>
    <x v="35"/>
    <x v="3"/>
    <x v="1"/>
    <x v="2"/>
  </r>
  <r>
    <s v="STOIC_ICE_MGS_PROK_contig_133011.region001"/>
    <s v="contig_133011"/>
    <s v="contig_133011"/>
    <x v="1"/>
    <x v="1"/>
    <x v="1"/>
    <x v="2"/>
  </r>
  <r>
    <s v="STOIC_ICE_MGS_PROK_contig_133850.region001"/>
    <s v="contig_133850"/>
    <s v="contig_133850"/>
    <x v="1"/>
    <x v="1"/>
    <x v="1"/>
    <x v="2"/>
  </r>
  <r>
    <s v="STOIC_ICE_MGS_PROK_contig_134651.region001"/>
    <s v="contig_134651"/>
    <s v="contig_134651"/>
    <x v="1"/>
    <x v="1"/>
    <x v="1"/>
    <x v="2"/>
  </r>
  <r>
    <s v="STOIC_ICE_MGS_PROK_contig_135971.region001"/>
    <s v="contig_135971"/>
    <s v="contig_135971"/>
    <x v="1"/>
    <x v="1"/>
    <x v="1"/>
    <x v="2"/>
  </r>
  <r>
    <s v="STOIC_ICE_MGS_PROK_contig_136008.region001"/>
    <s v="contig_136008"/>
    <s v="contig_136008"/>
    <x v="3"/>
    <x v="3"/>
    <x v="1"/>
    <x v="2"/>
  </r>
  <r>
    <s v="STOIC_ICE_MGS_PROK_contig_136400.region001"/>
    <s v="contig_136400"/>
    <s v="contig_136400"/>
    <x v="1"/>
    <x v="1"/>
    <x v="1"/>
    <x v="2"/>
  </r>
  <r>
    <s v="STOIC_ICE_MGS_PROK_contig_136646.region001"/>
    <s v="contig_136646"/>
    <s v="contig_136646"/>
    <x v="3"/>
    <x v="3"/>
    <x v="1"/>
    <x v="2"/>
  </r>
  <r>
    <s v="STOIC_ICE_MGS_PROK_contig_136831.region001"/>
    <s v="contig_136831"/>
    <s v="contig_136831"/>
    <x v="12"/>
    <x v="5"/>
    <x v="1"/>
    <x v="2"/>
  </r>
  <r>
    <s v="STOIC_ICE_MGS_PROK_contig_137131.region001"/>
    <s v="contig_137131"/>
    <s v="contig_137131"/>
    <x v="3"/>
    <x v="3"/>
    <x v="1"/>
    <x v="2"/>
  </r>
  <r>
    <s v="STOIC_ICE_MGS_PROK_contig_137916.region001"/>
    <s v="contig_137916"/>
    <s v="contig_137916"/>
    <x v="3"/>
    <x v="3"/>
    <x v="1"/>
    <x v="2"/>
  </r>
  <r>
    <s v="STOIC_ICE_MGS_PROK_contig_138807.region001"/>
    <s v="contig_138807"/>
    <s v="contig_138807"/>
    <x v="1"/>
    <x v="1"/>
    <x v="1"/>
    <x v="2"/>
  </r>
  <r>
    <s v="STOIC_ICE_MGS_PROK_contig_138902.region001"/>
    <s v="contig_138902"/>
    <s v="contig_138902"/>
    <x v="3"/>
    <x v="3"/>
    <x v="1"/>
    <x v="2"/>
  </r>
  <r>
    <s v="STOIC_ICE_MGS_PROK_contig_139307.region001"/>
    <s v="contig_139307"/>
    <s v="contig_139307"/>
    <x v="1"/>
    <x v="1"/>
    <x v="1"/>
    <x v="2"/>
  </r>
  <r>
    <s v="STOIC_ICE_MGS_PROK_contig_139307.region002"/>
    <s v="contig_139307"/>
    <s v="contig_139307"/>
    <x v="1"/>
    <x v="1"/>
    <x v="1"/>
    <x v="2"/>
  </r>
  <r>
    <s v="STOIC_ICE_MGS_PROK_contig_139947.region001"/>
    <s v="contig_139947"/>
    <s v="contig_139947"/>
    <x v="1"/>
    <x v="1"/>
    <x v="1"/>
    <x v="2"/>
  </r>
  <r>
    <s v="STOIC_ICE_MGS_PROK_contig_140153.region001"/>
    <s v="contig_140153"/>
    <s v="contig_140153"/>
    <x v="88"/>
    <x v="6"/>
    <x v="1"/>
    <x v="2"/>
  </r>
  <r>
    <s v="STOIC_ICE_MGS_PROK_contig_140933.region001"/>
    <s v="contig_140933"/>
    <s v="contig_140933"/>
    <x v="19"/>
    <x v="6"/>
    <x v="1"/>
    <x v="2"/>
  </r>
  <r>
    <s v="STOIC_ICE_MGS_PROK_contig_140958.region001"/>
    <s v="contig_140958"/>
    <s v="contig_140958"/>
    <x v="13"/>
    <x v="6"/>
    <x v="1"/>
    <x v="2"/>
  </r>
  <r>
    <s v="STOIC_ICE_MGS_PROK_contig_141067.region001"/>
    <s v="contig_141067"/>
    <s v="contig_141067"/>
    <x v="2"/>
    <x v="2"/>
    <x v="1"/>
    <x v="2"/>
  </r>
  <r>
    <s v="STOIC_ICE_MGS_PROK_contig_141200.region001"/>
    <s v="contig_141200"/>
    <s v="contig_141200"/>
    <x v="13"/>
    <x v="6"/>
    <x v="1"/>
    <x v="2"/>
  </r>
  <r>
    <s v="STOIC_ICE_MGS_PROK_contig_141507.region001"/>
    <s v="contig_141507"/>
    <s v="contig_141507"/>
    <x v="18"/>
    <x v="3"/>
    <x v="1"/>
    <x v="2"/>
  </r>
  <r>
    <s v="STOIC_ICE_MGS_PROK_contig_141719.region001"/>
    <s v="contig_141719"/>
    <s v="contig_141719"/>
    <x v="21"/>
    <x v="5"/>
    <x v="1"/>
    <x v="2"/>
  </r>
  <r>
    <s v="STOIC_ICE_MGS_PROK_contig_141885.region001"/>
    <s v="contig_141885"/>
    <s v="contig_141885"/>
    <x v="13"/>
    <x v="6"/>
    <x v="1"/>
    <x v="2"/>
  </r>
  <r>
    <s v="STOIC_ICE_MGS_PROK_contig_142777.region001"/>
    <s v="contig_142777"/>
    <s v="contig_142777"/>
    <x v="3"/>
    <x v="3"/>
    <x v="1"/>
    <x v="2"/>
  </r>
  <r>
    <s v="STOIC_ICE_MGS_PROK_contig_142786.region001"/>
    <s v="contig_142786"/>
    <s v="contig_142786"/>
    <x v="3"/>
    <x v="3"/>
    <x v="1"/>
    <x v="2"/>
  </r>
  <r>
    <s v="STOIC_ICE_MGS_PROK_contig_142813.region001"/>
    <s v="contig_142813"/>
    <s v="contig_142813"/>
    <x v="1"/>
    <x v="1"/>
    <x v="1"/>
    <x v="2"/>
  </r>
  <r>
    <s v="STOIC_ICE_MGS_PROK_contig_143045.region001"/>
    <s v="contig_143045"/>
    <s v="contig_143045"/>
    <x v="1"/>
    <x v="1"/>
    <x v="1"/>
    <x v="2"/>
  </r>
  <r>
    <s v="STOIC_ICE_MGS_PROK_contig_143167.region001"/>
    <s v="contig_143167"/>
    <s v="contig_143167"/>
    <x v="2"/>
    <x v="2"/>
    <x v="1"/>
    <x v="2"/>
  </r>
  <r>
    <s v="STOIC_ICE_MGS_PROK_contig_143926.region001"/>
    <s v="contig_143926"/>
    <s v="contig_143926"/>
    <x v="5"/>
    <x v="2"/>
    <x v="1"/>
    <x v="2"/>
  </r>
  <r>
    <s v="STOIC_ICE_MGS_PROK_contig_144407.region001"/>
    <s v="contig_144407"/>
    <s v="contig_144407"/>
    <x v="3"/>
    <x v="3"/>
    <x v="1"/>
    <x v="2"/>
  </r>
  <r>
    <s v="STOIC_ICE_MGS_PROK_contig_144544.region001"/>
    <s v="contig_144544"/>
    <s v="contig_144544"/>
    <x v="3"/>
    <x v="3"/>
    <x v="1"/>
    <x v="2"/>
  </r>
  <r>
    <s v="STOIC_ICE_MGS_PROK_contig_144601.region001"/>
    <s v="contig_144601"/>
    <s v="contig_144601"/>
    <x v="7"/>
    <x v="2"/>
    <x v="1"/>
    <x v="2"/>
  </r>
  <r>
    <s v="STOIC_ICE_MGS_PROK_contig_145332.region001"/>
    <s v="contig_145332"/>
    <s v="contig_145332"/>
    <x v="1"/>
    <x v="1"/>
    <x v="1"/>
    <x v="2"/>
  </r>
  <r>
    <s v="STOIC_ICE_MGS_PROK_contig_145488.region001"/>
    <s v="contig_145488"/>
    <s v="contig_145488"/>
    <x v="1"/>
    <x v="1"/>
    <x v="1"/>
    <x v="2"/>
  </r>
  <r>
    <s v="STOIC_ICE_MGS_PROK_contig_145779.region001"/>
    <s v="contig_145779"/>
    <s v="contig_145779"/>
    <x v="1"/>
    <x v="1"/>
    <x v="1"/>
    <x v="2"/>
  </r>
  <r>
    <s v="STOIC_ICE_MGS_PROK_contig_145797.region001"/>
    <s v="contig_145797"/>
    <s v="contig_145797"/>
    <x v="1"/>
    <x v="1"/>
    <x v="1"/>
    <x v="2"/>
  </r>
  <r>
    <s v="STOIC_ICE_MGS_PROK_contig_146063.region001"/>
    <s v="contig_146063"/>
    <s v="contig_146063"/>
    <x v="10"/>
    <x v="6"/>
    <x v="1"/>
    <x v="2"/>
  </r>
  <r>
    <s v="STOIC_ICE_MGS_PROK_contig_146176.region001"/>
    <s v="contig_146176"/>
    <s v="contig_146176"/>
    <x v="12"/>
    <x v="5"/>
    <x v="1"/>
    <x v="2"/>
  </r>
  <r>
    <s v="STOIC_ICE_MGS_PROK_contig_146316.region001"/>
    <s v="contig_146316"/>
    <s v="contig_146316"/>
    <x v="1"/>
    <x v="1"/>
    <x v="1"/>
    <x v="2"/>
  </r>
  <r>
    <s v="STOIC_ICE_MGS_PROK_contig_146491.region001"/>
    <s v="contig_146491"/>
    <s v="contig_146491"/>
    <x v="12"/>
    <x v="5"/>
    <x v="1"/>
    <x v="2"/>
  </r>
  <r>
    <s v="STOIC_ICE_MGS_PROK_contig_146521.region001"/>
    <s v="contig_146521"/>
    <s v="contig_146521"/>
    <x v="1"/>
    <x v="1"/>
    <x v="1"/>
    <x v="2"/>
  </r>
  <r>
    <s v="STOIC_ICE_MGS_PROK_contig_146648.region001"/>
    <s v="contig_146648"/>
    <s v="contig_146648"/>
    <x v="1"/>
    <x v="1"/>
    <x v="1"/>
    <x v="2"/>
  </r>
  <r>
    <s v="STOIC_ICE_MGS_PROK_contig_146853.region001"/>
    <s v="contig_146853"/>
    <s v="contig_146853"/>
    <x v="1"/>
    <x v="1"/>
    <x v="1"/>
    <x v="2"/>
  </r>
  <r>
    <s v="STOIC_ICE_MGS_PROK_contig_147000.region001"/>
    <s v="contig_147000"/>
    <s v="contig_147000"/>
    <x v="1"/>
    <x v="1"/>
    <x v="1"/>
    <x v="2"/>
  </r>
  <r>
    <s v="STOIC_ICE_MGS_PROK_contig_147382.region001"/>
    <s v="contig_147382"/>
    <s v="contig_147382"/>
    <x v="19"/>
    <x v="6"/>
    <x v="1"/>
    <x v="2"/>
  </r>
  <r>
    <s v="STOIC_ICE_MGS_PROK_contig_147504.region001"/>
    <s v="contig_147504"/>
    <s v="contig_147504"/>
    <x v="1"/>
    <x v="1"/>
    <x v="1"/>
    <x v="2"/>
  </r>
  <r>
    <s v="STOIC_ICE_MGS_PROK_contig_147959.region001"/>
    <s v="contig_147959"/>
    <s v="contig_147959"/>
    <x v="11"/>
    <x v="5"/>
    <x v="1"/>
    <x v="2"/>
  </r>
  <r>
    <s v="STOIC_ICE_MGS_PROK_contig_148360.region001"/>
    <s v="contig_148360"/>
    <s v="contig_148360"/>
    <x v="1"/>
    <x v="1"/>
    <x v="1"/>
    <x v="2"/>
  </r>
  <r>
    <s v="STOIC_ICE_MGS_PROK_contig_148810.region001"/>
    <s v="contig_148810"/>
    <s v="contig_148810"/>
    <x v="5"/>
    <x v="2"/>
    <x v="1"/>
    <x v="2"/>
  </r>
  <r>
    <s v="STOIC_ICE_MGS_PROK_contig_149156.region001"/>
    <s v="contig_149156"/>
    <s v="contig_149156"/>
    <x v="24"/>
    <x v="5"/>
    <x v="1"/>
    <x v="2"/>
  </r>
  <r>
    <s v="STOIC_ICE_MGS_PROK_contig_149675.region001"/>
    <s v="contig_149675"/>
    <s v="contig_149675"/>
    <x v="1"/>
    <x v="1"/>
    <x v="1"/>
    <x v="2"/>
  </r>
  <r>
    <s v="STOIC_ICE_MGS_PROK_contig_149822.region001"/>
    <s v="contig_149822"/>
    <s v="contig_149822"/>
    <x v="21"/>
    <x v="5"/>
    <x v="1"/>
    <x v="2"/>
  </r>
  <r>
    <s v="STOIC_ICE_MGS_PROK_contig_150060.region001"/>
    <s v="contig_150060"/>
    <s v="contig_150060"/>
    <x v="11"/>
    <x v="5"/>
    <x v="1"/>
    <x v="2"/>
  </r>
  <r>
    <s v="STOIC_ICE_MGS_PROK_contig_150607.region001"/>
    <s v="contig_150607"/>
    <s v="contig_150607"/>
    <x v="1"/>
    <x v="1"/>
    <x v="1"/>
    <x v="2"/>
  </r>
  <r>
    <s v="STOIC_ICE_MGS_PROK_contig_150686.region001"/>
    <s v="contig_150686"/>
    <s v="contig_150686"/>
    <x v="19"/>
    <x v="6"/>
    <x v="1"/>
    <x v="2"/>
  </r>
  <r>
    <s v="STOIC_ICE_MGS_PROK_contig_151027.region001"/>
    <s v="contig_151027"/>
    <s v="contig_151027"/>
    <x v="1"/>
    <x v="1"/>
    <x v="1"/>
    <x v="2"/>
  </r>
  <r>
    <s v="STOIC_ICE_MGS_PROK_contig_151111.region001"/>
    <s v="contig_151111"/>
    <s v="contig_151111"/>
    <x v="3"/>
    <x v="3"/>
    <x v="1"/>
    <x v="2"/>
  </r>
  <r>
    <s v="STOIC_ICE_MGS_PROK_contig_151418.region001"/>
    <s v="contig_151418"/>
    <s v="contig_151418"/>
    <x v="7"/>
    <x v="2"/>
    <x v="1"/>
    <x v="2"/>
  </r>
  <r>
    <s v="STOIC_ICE_MGS_PROK_contig_151883.region001"/>
    <s v="contig_151883"/>
    <s v="contig_151883"/>
    <x v="11"/>
    <x v="5"/>
    <x v="1"/>
    <x v="2"/>
  </r>
  <r>
    <s v="STOIC_ICE_MGS_PROK_contig_151947.region001"/>
    <s v="contig_151947"/>
    <s v="contig_151947"/>
    <x v="1"/>
    <x v="1"/>
    <x v="1"/>
    <x v="2"/>
  </r>
  <r>
    <s v="STOIC_ICE_MGS_PROK_contig_152193.region001"/>
    <s v="contig_152193"/>
    <s v="contig_152193"/>
    <x v="1"/>
    <x v="1"/>
    <x v="1"/>
    <x v="2"/>
  </r>
  <r>
    <s v="STOIC_ICE_MGS_PROK_contig_152251.region001"/>
    <s v="contig_152251"/>
    <s v="contig_152251"/>
    <x v="13"/>
    <x v="6"/>
    <x v="1"/>
    <x v="2"/>
  </r>
  <r>
    <s v="STOIC_ICE_MGS_PROK_contig_152673.region001"/>
    <s v="contig_152673"/>
    <s v="contig_152673"/>
    <x v="13"/>
    <x v="6"/>
    <x v="1"/>
    <x v="2"/>
  </r>
  <r>
    <s v="STOIC_ICE_MGS_PROK_contig_152929.region001"/>
    <s v="contig_152929"/>
    <s v="contig_152929"/>
    <x v="1"/>
    <x v="1"/>
    <x v="1"/>
    <x v="2"/>
  </r>
  <r>
    <s v="STOIC_ICE_MGS_PROK_contig_153191.region001"/>
    <s v="contig_153191"/>
    <s v="contig_153191"/>
    <x v="3"/>
    <x v="3"/>
    <x v="1"/>
    <x v="2"/>
  </r>
  <r>
    <s v="STOIC_ICE_MGS_PROK_contig_153297.region001"/>
    <s v="contig_153297"/>
    <s v="contig_153297"/>
    <x v="5"/>
    <x v="2"/>
    <x v="1"/>
    <x v="2"/>
  </r>
  <r>
    <s v="STOIC_ICE_MGS_PROK_contig_153828.region001"/>
    <s v="contig_153828"/>
    <s v="contig_153828"/>
    <x v="3"/>
    <x v="3"/>
    <x v="1"/>
    <x v="2"/>
  </r>
  <r>
    <s v="STOIC_ICE_MGS_PROK_contig_154457.region001"/>
    <s v="contig_154457"/>
    <s v="contig_154457"/>
    <x v="3"/>
    <x v="3"/>
    <x v="1"/>
    <x v="2"/>
  </r>
  <r>
    <s v="STOIC_ICE_MGS_PROK_contig_154788.region001"/>
    <s v="contig_154788"/>
    <s v="contig_154788"/>
    <x v="12"/>
    <x v="5"/>
    <x v="1"/>
    <x v="2"/>
  </r>
  <r>
    <s v="STOIC_ICE_MGS_PROK_contig_154958.region001"/>
    <s v="contig_154958"/>
    <s v="contig_154958"/>
    <x v="1"/>
    <x v="1"/>
    <x v="1"/>
    <x v="2"/>
  </r>
  <r>
    <s v="STOIC_ICE_MGS_PROK_contig_155038.region001"/>
    <s v="contig_155038"/>
    <s v="contig_155038"/>
    <x v="8"/>
    <x v="2"/>
    <x v="1"/>
    <x v="2"/>
  </r>
  <r>
    <s v="STOIC_ICE_MGS_PROK_contig_155624.region001"/>
    <s v="contig_155624"/>
    <s v="contig_155624"/>
    <x v="1"/>
    <x v="1"/>
    <x v="1"/>
    <x v="2"/>
  </r>
  <r>
    <s v="STOIC_ICE_MGS_PROK_contig_155983.region001"/>
    <s v="contig_155983"/>
    <s v="contig_155983"/>
    <x v="13"/>
    <x v="6"/>
    <x v="1"/>
    <x v="2"/>
  </r>
  <r>
    <s v="STOIC_ICE_MGS_PROK_contig_157745.region001"/>
    <s v="contig_157745"/>
    <s v="contig_157745"/>
    <x v="13"/>
    <x v="6"/>
    <x v="1"/>
    <x v="2"/>
  </r>
  <r>
    <s v="STOIC_ICE_MGS_PROK_contig_157794.region001"/>
    <s v="contig_157794"/>
    <s v="contig_157794"/>
    <x v="1"/>
    <x v="1"/>
    <x v="1"/>
    <x v="2"/>
  </r>
  <r>
    <s v="STOIC_ICE_MGS_PROK_contig_158566.region001"/>
    <s v="contig_158566"/>
    <s v="contig_158566"/>
    <x v="43"/>
    <x v="6"/>
    <x v="1"/>
    <x v="2"/>
  </r>
  <r>
    <s v="STOIC_ICE_MGS_PROK_contig_158814.region001"/>
    <s v="contig_158814"/>
    <s v="contig_158814"/>
    <x v="12"/>
    <x v="5"/>
    <x v="1"/>
    <x v="2"/>
  </r>
  <r>
    <s v="STOIC_ICE_MGS_PROK_contig_159301.region001"/>
    <s v="contig_159301"/>
    <s v="contig_159301"/>
    <x v="3"/>
    <x v="3"/>
    <x v="1"/>
    <x v="2"/>
  </r>
  <r>
    <s v="STOIC_ICE_MGS_PROK_contig_164267.region001"/>
    <s v="contig_164267"/>
    <s v="contig_164267"/>
    <x v="1"/>
    <x v="1"/>
    <x v="1"/>
    <x v="2"/>
  </r>
  <r>
    <s v="STOIC_ICE_MGS_PROK_contig_164986.region001"/>
    <s v="contig_164986"/>
    <s v="contig_164986"/>
    <x v="1"/>
    <x v="1"/>
    <x v="1"/>
    <x v="2"/>
  </r>
  <r>
    <s v="STOIC_ICE_MGS_PROK_contig_165078.region001"/>
    <s v="contig_165078"/>
    <s v="contig_165078"/>
    <x v="1"/>
    <x v="1"/>
    <x v="1"/>
    <x v="2"/>
  </r>
  <r>
    <s v="STOIC_ICE_MGS_PROK_contig_165211.region001"/>
    <s v="contig_165211"/>
    <s v="contig_165211"/>
    <x v="3"/>
    <x v="3"/>
    <x v="1"/>
    <x v="2"/>
  </r>
  <r>
    <s v="STOIC_ICE_MGS_PROK_contig_165231.region001"/>
    <s v="contig_165231"/>
    <s v="contig_165231"/>
    <x v="1"/>
    <x v="1"/>
    <x v="1"/>
    <x v="2"/>
  </r>
  <r>
    <s v="STOIC_ICE_MGS_PROK_contig_165319.region001"/>
    <s v="contig_165319"/>
    <s v="contig_165319"/>
    <x v="1"/>
    <x v="1"/>
    <x v="1"/>
    <x v="2"/>
  </r>
  <r>
    <s v="STOIC_ICE_MGS_PROK_contig_165747.region001"/>
    <s v="contig_165747"/>
    <s v="contig_165747"/>
    <x v="1"/>
    <x v="1"/>
    <x v="1"/>
    <x v="2"/>
  </r>
  <r>
    <s v="STOIC_ICE_MGS_PROK_contig_166207.region001"/>
    <s v="contig_166207"/>
    <s v="contig_166207"/>
    <x v="1"/>
    <x v="1"/>
    <x v="1"/>
    <x v="2"/>
  </r>
  <r>
    <s v="STOIC_ICE_MGS_PROK_contig_166611.region001"/>
    <s v="contig_166611"/>
    <s v="contig_166611"/>
    <x v="1"/>
    <x v="1"/>
    <x v="1"/>
    <x v="2"/>
  </r>
  <r>
    <s v="STOIC_ICE_MGS_PROK_contig_166612.region001"/>
    <s v="contig_166612"/>
    <s v="contig_166612"/>
    <x v="1"/>
    <x v="1"/>
    <x v="1"/>
    <x v="2"/>
  </r>
  <r>
    <s v="STOIC_ICE_MGS_PROK_contig_166723.region001"/>
    <s v="contig_166723"/>
    <s v="contig_166723"/>
    <x v="1"/>
    <x v="1"/>
    <x v="1"/>
    <x v="2"/>
  </r>
  <r>
    <s v="STOIC_ICE_MGS_PROK_contig_166737.region001"/>
    <s v="contig_166737"/>
    <s v="contig_166737"/>
    <x v="14"/>
    <x v="5"/>
    <x v="1"/>
    <x v="2"/>
  </r>
  <r>
    <s v="STOIC_ICE_MGS_PROK_contig_166778.region001"/>
    <s v="contig_166778"/>
    <s v="contig_166778"/>
    <x v="12"/>
    <x v="5"/>
    <x v="1"/>
    <x v="2"/>
  </r>
  <r>
    <s v="STOIC_ICE_MGS_PROK_contig_166945.region001"/>
    <s v="contig_166945"/>
    <s v="contig_166945"/>
    <x v="8"/>
    <x v="2"/>
    <x v="1"/>
    <x v="2"/>
  </r>
  <r>
    <s v="STOIC_ICE_MGS_PROK_contig_167266.region001"/>
    <s v="contig_167266"/>
    <s v="contig_167266"/>
    <x v="43"/>
    <x v="6"/>
    <x v="1"/>
    <x v="2"/>
  </r>
  <r>
    <s v="STOIC_ICE_MGS_PROK_contig_167644.region001"/>
    <s v="contig_167644"/>
    <s v="contig_167644"/>
    <x v="25"/>
    <x v="4"/>
    <x v="1"/>
    <x v="2"/>
  </r>
  <r>
    <s v="STOIC_ICE_MGS_PROK_contig_167645.region001"/>
    <s v="contig_167645"/>
    <s v="contig_167645"/>
    <x v="4"/>
    <x v="4"/>
    <x v="1"/>
    <x v="2"/>
  </r>
  <r>
    <s v="STOIC_ICE_MGS_PROK_contig_167958.region001"/>
    <s v="contig_167958"/>
    <s v="contig_167958"/>
    <x v="11"/>
    <x v="5"/>
    <x v="1"/>
    <x v="2"/>
  </r>
  <r>
    <s v="STOIC_ICE_MGS_PROK_contig_168007.region001"/>
    <s v="contig_168007"/>
    <s v="contig_168007"/>
    <x v="3"/>
    <x v="3"/>
    <x v="1"/>
    <x v="2"/>
  </r>
  <r>
    <s v="STOIC_ICE_MGS_PROK_contig_168167.region001"/>
    <s v="contig_168167"/>
    <s v="contig_168167"/>
    <x v="3"/>
    <x v="3"/>
    <x v="1"/>
    <x v="2"/>
  </r>
  <r>
    <s v="STOIC_ICE_MGS_PROK_contig_168189.region001"/>
    <s v="contig_168189"/>
    <s v="contig_168189"/>
    <x v="1"/>
    <x v="1"/>
    <x v="1"/>
    <x v="2"/>
  </r>
  <r>
    <s v="STOIC_ICE_MGS_PROK_contig_169270.region001"/>
    <s v="contig_169270"/>
    <s v="contig_169270"/>
    <x v="1"/>
    <x v="1"/>
    <x v="1"/>
    <x v="2"/>
  </r>
  <r>
    <s v="STOIC_ICE_MGS_PROK_contig_169285.region001"/>
    <s v="contig_169285"/>
    <s v="contig_169285"/>
    <x v="89"/>
    <x v="6"/>
    <x v="1"/>
    <x v="2"/>
  </r>
  <r>
    <s v="STOIC_ICE_MGS_PROK_contig_169482.region001"/>
    <s v="contig_169482"/>
    <s v="contig_169482"/>
    <x v="2"/>
    <x v="2"/>
    <x v="1"/>
    <x v="2"/>
  </r>
  <r>
    <s v="STOIC_ICE_MGS_PROK_contig_169582.region001"/>
    <s v="contig_169582"/>
    <s v="contig_169582"/>
    <x v="1"/>
    <x v="1"/>
    <x v="1"/>
    <x v="2"/>
  </r>
  <r>
    <s v="STOIC_ICE_MGS_PROK_contig_169735.region001"/>
    <s v="contig_169735"/>
    <s v="contig_169735"/>
    <x v="1"/>
    <x v="1"/>
    <x v="1"/>
    <x v="2"/>
  </r>
  <r>
    <s v="STOIC_ICE_MGS_PROK_contig_169754.region001"/>
    <s v="contig_169754"/>
    <s v="contig_169754"/>
    <x v="1"/>
    <x v="1"/>
    <x v="1"/>
    <x v="2"/>
  </r>
  <r>
    <s v="STOIC_ICE_MGS_PROK_contig_170337.region001"/>
    <s v="contig_170337"/>
    <s v="contig_170337"/>
    <x v="1"/>
    <x v="1"/>
    <x v="1"/>
    <x v="2"/>
  </r>
  <r>
    <s v="STOIC_ICE_MGS_PROK_contig_170337.region002"/>
    <s v="contig_170337"/>
    <s v="contig_170337"/>
    <x v="15"/>
    <x v="5"/>
    <x v="1"/>
    <x v="2"/>
  </r>
  <r>
    <s v="STOIC_ICE_MGS_PROK_contig_170563.region001"/>
    <s v="contig_170563"/>
    <s v="contig_170563"/>
    <x v="2"/>
    <x v="2"/>
    <x v="1"/>
    <x v="2"/>
  </r>
  <r>
    <s v="STOIC_ICE_MGS_PROK_contig_170880.region001"/>
    <s v="contig_170880"/>
    <s v="contig_170880"/>
    <x v="12"/>
    <x v="5"/>
    <x v="1"/>
    <x v="2"/>
  </r>
  <r>
    <s v="STOIC_ICE_MGS_PROK_contig_170884.region001"/>
    <s v="contig_170884"/>
    <s v="contig_170884"/>
    <x v="27"/>
    <x v="3"/>
    <x v="1"/>
    <x v="2"/>
  </r>
  <r>
    <s v="STOIC_ICE_MGS_PROK_contig_171036.region001"/>
    <s v="contig_171036"/>
    <s v="contig_171036"/>
    <x v="1"/>
    <x v="1"/>
    <x v="1"/>
    <x v="2"/>
  </r>
  <r>
    <s v="STOIC_ICE_MGS_PROK_contig_171471.region001"/>
    <s v="contig_171471"/>
    <s v="contig_171471"/>
    <x v="12"/>
    <x v="5"/>
    <x v="1"/>
    <x v="2"/>
  </r>
  <r>
    <s v="STOIC_ICE_MGS_PROK_contig_171781.region001"/>
    <s v="contig_171781"/>
    <s v="contig_171781"/>
    <x v="1"/>
    <x v="1"/>
    <x v="1"/>
    <x v="2"/>
  </r>
  <r>
    <s v="STOIC_ICE_MGS_PROK_contig_171809.region001"/>
    <s v="contig_171809"/>
    <s v="contig_171809"/>
    <x v="39"/>
    <x v="4"/>
    <x v="1"/>
    <x v="2"/>
  </r>
  <r>
    <s v="STOIC_ICE_MGS_PROK_contig_171864.region001"/>
    <s v="contig_171864"/>
    <s v="contig_171864"/>
    <x v="1"/>
    <x v="1"/>
    <x v="1"/>
    <x v="2"/>
  </r>
  <r>
    <s v="STOIC_ICE_MGS_PROK_contig_171877.region001"/>
    <s v="contig_171877"/>
    <s v="contig_171877"/>
    <x v="1"/>
    <x v="1"/>
    <x v="1"/>
    <x v="2"/>
  </r>
  <r>
    <s v="STOIC_ICE_MGS_PROK_contig_171969.region001"/>
    <s v="contig_171969"/>
    <s v="contig_171969"/>
    <x v="22"/>
    <x v="4"/>
    <x v="1"/>
    <x v="2"/>
  </r>
  <r>
    <s v="STOIC_ICE_MGS_PROK_contig_171978.region001"/>
    <s v="contig_171978"/>
    <s v="contig_171978"/>
    <x v="25"/>
    <x v="4"/>
    <x v="1"/>
    <x v="2"/>
  </r>
  <r>
    <s v="STOIC_ICE_MGS_PROK_contig_172982.region001"/>
    <s v="contig_172982"/>
    <s v="contig_172982"/>
    <x v="1"/>
    <x v="1"/>
    <x v="1"/>
    <x v="2"/>
  </r>
  <r>
    <s v="STOIC_ICE_MGS_PROK_contig_173110.region001"/>
    <s v="contig_173110"/>
    <s v="contig_173110"/>
    <x v="7"/>
    <x v="2"/>
    <x v="1"/>
    <x v="2"/>
  </r>
  <r>
    <s v="STOIC_ICE_MGS_PROK_contig_173421.region001"/>
    <s v="contig_173421"/>
    <s v="contig_173421"/>
    <x v="36"/>
    <x v="6"/>
    <x v="1"/>
    <x v="2"/>
  </r>
  <r>
    <s v="STOIC_ICE_MGS_PROK_contig_174064.region001"/>
    <s v="contig_174064"/>
    <s v="contig_174064"/>
    <x v="1"/>
    <x v="1"/>
    <x v="1"/>
    <x v="2"/>
  </r>
  <r>
    <s v="STOIC_ICE_MGS_PROK_contig_174114.region001"/>
    <s v="contig_174114"/>
    <s v="contig_174114"/>
    <x v="12"/>
    <x v="5"/>
    <x v="1"/>
    <x v="2"/>
  </r>
  <r>
    <s v="STOIC_ICE_MGS_PROK_contig_174333.region001"/>
    <s v="contig_174333"/>
    <s v="contig_174333"/>
    <x v="1"/>
    <x v="1"/>
    <x v="1"/>
    <x v="2"/>
  </r>
  <r>
    <s v="STOIC_ICE_MGS_PROK_contig_174593.region001"/>
    <s v="contig_174593"/>
    <s v="contig_174593"/>
    <x v="1"/>
    <x v="1"/>
    <x v="1"/>
    <x v="2"/>
  </r>
  <r>
    <s v="STOIC_ICE_MGS_PROK_contig_174666.region001"/>
    <s v="contig_174666"/>
    <s v="contig_174666"/>
    <x v="1"/>
    <x v="1"/>
    <x v="1"/>
    <x v="2"/>
  </r>
  <r>
    <s v="STOIC_ICE_MGS_PROK_contig_175138.region001"/>
    <s v="contig_175138"/>
    <s v="contig_175138"/>
    <x v="1"/>
    <x v="1"/>
    <x v="1"/>
    <x v="2"/>
  </r>
  <r>
    <s v="STOIC_ICE_MGS_PROK_contig_175689.region001"/>
    <s v="contig_175689"/>
    <s v="contig_175689"/>
    <x v="13"/>
    <x v="6"/>
    <x v="1"/>
    <x v="2"/>
  </r>
  <r>
    <s v="STOIC_ICE_MGS_PROK_contig_175954.region001"/>
    <s v="contig_175954"/>
    <s v="contig_175954"/>
    <x v="12"/>
    <x v="5"/>
    <x v="1"/>
    <x v="2"/>
  </r>
  <r>
    <s v="STOIC_ICE_MGS_PROK_contig_176201.region001"/>
    <s v="contig_176201"/>
    <s v="contig_176201"/>
    <x v="1"/>
    <x v="1"/>
    <x v="1"/>
    <x v="2"/>
  </r>
  <r>
    <s v="STOIC_ICE_MGS_PROK_contig_176230.region001"/>
    <s v="contig_176230"/>
    <s v="contig_176230"/>
    <x v="11"/>
    <x v="5"/>
    <x v="1"/>
    <x v="2"/>
  </r>
  <r>
    <s v="STOIC_ICE_MGS_PROK_contig_176301.region001"/>
    <s v="contig_176301"/>
    <s v="contig_176301"/>
    <x v="1"/>
    <x v="1"/>
    <x v="1"/>
    <x v="2"/>
  </r>
  <r>
    <s v="STOIC_ICE_MGS_PROK_contig_176356.region001"/>
    <s v="contig_176356"/>
    <s v="contig_176356"/>
    <x v="1"/>
    <x v="1"/>
    <x v="1"/>
    <x v="2"/>
  </r>
  <r>
    <s v="STOIC_ICE_MGS_PROK_contig_176628.region001"/>
    <s v="contig_176628"/>
    <s v="contig_176628"/>
    <x v="8"/>
    <x v="2"/>
    <x v="1"/>
    <x v="2"/>
  </r>
  <r>
    <s v="STOIC_ICE_MGS_PROK_contig_43705.region001"/>
    <s v="contig_43705"/>
    <s v="contig_43705"/>
    <x v="12"/>
    <x v="5"/>
    <x v="1"/>
    <x v="2"/>
  </r>
  <r>
    <s v="STOIC_ICE_MGS_PROK_contig_43995.region001"/>
    <s v="contig_43995"/>
    <s v="contig_43995"/>
    <x v="3"/>
    <x v="3"/>
    <x v="1"/>
    <x v="2"/>
  </r>
  <r>
    <s v="STOIC_ICE_MGS_PROK_contig_43996.region001"/>
    <s v="contig_43996"/>
    <s v="contig_43996"/>
    <x v="1"/>
    <x v="1"/>
    <x v="1"/>
    <x v="2"/>
  </r>
  <r>
    <s v="STOIC_ICE_MGS_PROK_contig_45133.region001"/>
    <s v="contig_45133"/>
    <s v="contig_45133"/>
    <x v="2"/>
    <x v="2"/>
    <x v="1"/>
    <x v="2"/>
  </r>
  <r>
    <s v="STOIC_ICE_MGS_PROK_contig_46201.region001"/>
    <s v="contig_46201"/>
    <s v="contig_46201"/>
    <x v="1"/>
    <x v="1"/>
    <x v="1"/>
    <x v="2"/>
  </r>
  <r>
    <s v="STOIC_ICE_MGS_PROK_contig_46201.region002"/>
    <s v="contig_46201"/>
    <s v="contig_46201"/>
    <x v="3"/>
    <x v="3"/>
    <x v="1"/>
    <x v="2"/>
  </r>
  <r>
    <s v="STOIC_ICE_MGS_PROK_contig_49252.region001"/>
    <s v="contig_49252"/>
    <s v="contig_49252"/>
    <x v="1"/>
    <x v="1"/>
    <x v="1"/>
    <x v="2"/>
  </r>
  <r>
    <s v="STOIC_ICE_MGS_PROK_contig_49252.region002"/>
    <s v="contig_49252"/>
    <s v="contig_49252"/>
    <x v="1"/>
    <x v="1"/>
    <x v="1"/>
    <x v="2"/>
  </r>
  <r>
    <s v="STOIC_ICE_MGS_PROK_contig_49252.region003"/>
    <s v="contig_49252"/>
    <s v="contig_49252"/>
    <x v="1"/>
    <x v="1"/>
    <x v="1"/>
    <x v="2"/>
  </r>
  <r>
    <s v="STOIC_ICE_MGS_PROK_contig_50153.region001"/>
    <s v="contig_50153"/>
    <s v="contig_50153"/>
    <x v="1"/>
    <x v="1"/>
    <x v="1"/>
    <x v="2"/>
  </r>
  <r>
    <s v="STOIC_ICE_MGS_PROK_contig_50223.region001"/>
    <s v="contig_50223"/>
    <s v="contig_50223"/>
    <x v="1"/>
    <x v="1"/>
    <x v="1"/>
    <x v="2"/>
  </r>
  <r>
    <s v="STOIC_ICE_MGS_PROK_contig_50986.region001"/>
    <s v="contig_50986"/>
    <s v="contig_50986"/>
    <x v="1"/>
    <x v="1"/>
    <x v="1"/>
    <x v="2"/>
  </r>
  <r>
    <s v="STOIC_ICE_MGS_PROK_contig_51113.region001"/>
    <s v="contig_51113"/>
    <s v="contig_51113"/>
    <x v="22"/>
    <x v="4"/>
    <x v="1"/>
    <x v="2"/>
  </r>
  <r>
    <s v="STOIC_ICE_MGS_PROK_contig_51760.region001"/>
    <s v="contig_51760"/>
    <s v="contig_51760"/>
    <x v="12"/>
    <x v="5"/>
    <x v="1"/>
    <x v="2"/>
  </r>
  <r>
    <s v="STOIC_ICE_MGS_PROK_contig_52477.region001"/>
    <s v="contig_52477"/>
    <s v="contig_52477"/>
    <x v="55"/>
    <x v="6"/>
    <x v="1"/>
    <x v="2"/>
  </r>
  <r>
    <s v="STOIC_ICE_MGS_PROK_contig_52477.region002"/>
    <s v="contig_52477"/>
    <s v="contig_52477"/>
    <x v="54"/>
    <x v="6"/>
    <x v="1"/>
    <x v="2"/>
  </r>
  <r>
    <s v="STOIC_ICE_MGS_PROK_contig_55753.region001"/>
    <s v="contig_55753"/>
    <s v="contig_55753"/>
    <x v="7"/>
    <x v="2"/>
    <x v="1"/>
    <x v="2"/>
  </r>
  <r>
    <s v="STOIC_ICE_MGS_PROK_contig_56166.region001"/>
    <s v="contig_56166"/>
    <s v="contig_56166"/>
    <x v="5"/>
    <x v="2"/>
    <x v="1"/>
    <x v="2"/>
  </r>
  <r>
    <s v="STOIC_ICE_MGS_PROK_contig_57923.region001"/>
    <s v="contig_57923"/>
    <s v="contig_57923"/>
    <x v="2"/>
    <x v="2"/>
    <x v="1"/>
    <x v="2"/>
  </r>
  <r>
    <s v="STOIC_ICE_MGS_PROK_contig_58304.region001"/>
    <s v="contig_58304"/>
    <s v="contig_58304"/>
    <x v="1"/>
    <x v="1"/>
    <x v="1"/>
    <x v="2"/>
  </r>
  <r>
    <s v="STOIC_ICE_MGS_PROK_contig_59579.region001"/>
    <s v="contig_59579"/>
    <s v="contig_59579"/>
    <x v="1"/>
    <x v="1"/>
    <x v="1"/>
    <x v="2"/>
  </r>
  <r>
    <s v="STOIC_ICE_MGS_PROK_contig_61272.region001"/>
    <s v="contig_61272"/>
    <s v="contig_61272"/>
    <x v="2"/>
    <x v="2"/>
    <x v="1"/>
    <x v="2"/>
  </r>
  <r>
    <s v="STOIC_ICE_MGS_PROK_contig_61277.region001"/>
    <s v="contig_61277"/>
    <s v="contig_61277"/>
    <x v="1"/>
    <x v="1"/>
    <x v="1"/>
    <x v="2"/>
  </r>
  <r>
    <s v="STOIC_ICE_MGS_PROK_contig_61319.region001"/>
    <s v="contig_61319"/>
    <s v="contig_61319"/>
    <x v="15"/>
    <x v="5"/>
    <x v="1"/>
    <x v="2"/>
  </r>
  <r>
    <s v="STOIC_ICE_MGS_PROK_contig_61319.region002"/>
    <s v="contig_61319"/>
    <s v="contig_61319"/>
    <x v="4"/>
    <x v="4"/>
    <x v="1"/>
    <x v="2"/>
  </r>
  <r>
    <s v="STOIC_ICE_MGS_PROK_contig_61354.region001"/>
    <s v="contig_61354"/>
    <s v="contig_61354"/>
    <x v="11"/>
    <x v="5"/>
    <x v="1"/>
    <x v="2"/>
  </r>
  <r>
    <s v="STOIC_ICE_MGS_PROK_contig_61423.region001"/>
    <s v="contig_61423"/>
    <s v="contig_61423"/>
    <x v="1"/>
    <x v="1"/>
    <x v="1"/>
    <x v="2"/>
  </r>
  <r>
    <s v="STOIC_ICE_MGS_PROK_contig_61425.region001"/>
    <s v="contig_61425"/>
    <s v="contig_61425"/>
    <x v="1"/>
    <x v="1"/>
    <x v="1"/>
    <x v="2"/>
  </r>
  <r>
    <s v="STOIC_ICE_MGS_PROK_contig_61426.region001"/>
    <s v="contig_61426"/>
    <s v="contig_61426"/>
    <x v="1"/>
    <x v="1"/>
    <x v="1"/>
    <x v="2"/>
  </r>
  <r>
    <s v="STOIC_ICE_MGS_PROK_contig_61511.region001"/>
    <s v="contig_61511"/>
    <s v="contig_61511"/>
    <x v="18"/>
    <x v="3"/>
    <x v="1"/>
    <x v="2"/>
  </r>
  <r>
    <s v="STOIC_ICE_MGS_PROK_contig_62171.region001"/>
    <s v="contig_62171"/>
    <s v="contig_62171"/>
    <x v="1"/>
    <x v="1"/>
    <x v="1"/>
    <x v="2"/>
  </r>
  <r>
    <s v="STOIC_ICE_MGS_PROK_contig_62868.region001"/>
    <s v="contig_62868"/>
    <s v="contig_62868"/>
    <x v="3"/>
    <x v="3"/>
    <x v="1"/>
    <x v="2"/>
  </r>
  <r>
    <s v="STOIC_ICE_MGS_PROK_contig_62868.region002"/>
    <s v="contig_62868"/>
    <s v="contig_62868"/>
    <x v="8"/>
    <x v="2"/>
    <x v="1"/>
    <x v="2"/>
  </r>
  <r>
    <s v="STOIC_ICE_MGS_PROK_contig_62933.region001"/>
    <s v="contig_62933"/>
    <s v="contig_62933"/>
    <x v="90"/>
    <x v="5"/>
    <x v="1"/>
    <x v="2"/>
  </r>
  <r>
    <s v="STOIC_ICE_MGS_PROK_contig_62933.region002"/>
    <s v="contig_62933"/>
    <s v="contig_62933"/>
    <x v="24"/>
    <x v="5"/>
    <x v="1"/>
    <x v="2"/>
  </r>
  <r>
    <s v="STOIC_ICE_MGS_PROK_contig_63005.region001"/>
    <s v="contig_63005"/>
    <s v="contig_63005"/>
    <x v="1"/>
    <x v="1"/>
    <x v="1"/>
    <x v="2"/>
  </r>
  <r>
    <s v="STOIC_ICE_MGS_PROK_contig_64063.region001"/>
    <s v="contig_64063"/>
    <s v="contig_64063"/>
    <x v="24"/>
    <x v="5"/>
    <x v="1"/>
    <x v="2"/>
  </r>
  <r>
    <s v="STOIC_ICE_MGS_PROK_contig_64874.region001"/>
    <s v="contig_64874"/>
    <s v="contig_64874"/>
    <x v="33"/>
    <x v="5"/>
    <x v="1"/>
    <x v="2"/>
  </r>
  <r>
    <s v="STOIC_ICE_MGS_PROK_contig_64933.region001"/>
    <s v="contig_64933"/>
    <s v="contig_64933"/>
    <x v="5"/>
    <x v="2"/>
    <x v="1"/>
    <x v="2"/>
  </r>
  <r>
    <s v="STOIC_ICE_MGS_PROK_contig_64933.region002"/>
    <s v="contig_64933"/>
    <s v="contig_64933"/>
    <x v="5"/>
    <x v="2"/>
    <x v="1"/>
    <x v="2"/>
  </r>
  <r>
    <s v="STOIC_ICE_MGS_PROK_contig_65060.region001"/>
    <s v="contig_65060"/>
    <s v="contig_65060"/>
    <x v="1"/>
    <x v="1"/>
    <x v="1"/>
    <x v="2"/>
  </r>
  <r>
    <s v="STOIC_ICE_MGS_PROK_contig_65084.region001"/>
    <s v="contig_65084"/>
    <s v="contig_65084"/>
    <x v="1"/>
    <x v="1"/>
    <x v="1"/>
    <x v="2"/>
  </r>
  <r>
    <s v="STOIC_ICE_MGS_PROK_contig_65300.region001"/>
    <s v="contig_65300"/>
    <s v="contig_65300"/>
    <x v="21"/>
    <x v="5"/>
    <x v="1"/>
    <x v="2"/>
  </r>
  <r>
    <s v="STOIC_ICE_MGS_PROK_contig_65569.region001"/>
    <s v="contig_65569"/>
    <s v="contig_65569"/>
    <x v="1"/>
    <x v="1"/>
    <x v="1"/>
    <x v="2"/>
  </r>
  <r>
    <s v="STOIC_ICE_MGS_PROK_contig_65823.region001"/>
    <s v="contig_65823"/>
    <s v="contig_65823"/>
    <x v="3"/>
    <x v="3"/>
    <x v="1"/>
    <x v="2"/>
  </r>
  <r>
    <s v="STOIC_ICE_MGS_PROK_contig_65823.region002"/>
    <s v="contig_65823"/>
    <s v="contig_65823"/>
    <x v="22"/>
    <x v="4"/>
    <x v="1"/>
    <x v="2"/>
  </r>
  <r>
    <s v="STOIC_ICE_MGS_PROK_contig_66331.region001"/>
    <s v="contig_66331"/>
    <s v="contig_66331"/>
    <x v="3"/>
    <x v="3"/>
    <x v="1"/>
    <x v="2"/>
  </r>
  <r>
    <s v="STOIC_ICE_MGS_PROK_contig_66331.region002"/>
    <s v="contig_66331"/>
    <s v="contig_66331"/>
    <x v="1"/>
    <x v="1"/>
    <x v="1"/>
    <x v="2"/>
  </r>
  <r>
    <s v="STOIC_ICE_MGS_PROK_contig_66331.region003"/>
    <s v="contig_66331"/>
    <s v="contig_66331"/>
    <x v="13"/>
    <x v="6"/>
    <x v="1"/>
    <x v="2"/>
  </r>
  <r>
    <s v="STOIC_ICE_MGS_PROK_contig_66446.region001"/>
    <s v="contig_66446"/>
    <s v="contig_66446"/>
    <x v="8"/>
    <x v="2"/>
    <x v="1"/>
    <x v="2"/>
  </r>
  <r>
    <s v="STOIC_ICE_MGS_PROK_contig_66495.region001"/>
    <s v="contig_66495"/>
    <s v="contig_66495"/>
    <x v="3"/>
    <x v="3"/>
    <x v="1"/>
    <x v="2"/>
  </r>
  <r>
    <s v="STOIC_ICE_MGS_PROK_contig_66531.region001"/>
    <s v="contig_66531"/>
    <s v="contig_66531"/>
    <x v="1"/>
    <x v="1"/>
    <x v="1"/>
    <x v="2"/>
  </r>
  <r>
    <s v="STOIC_ICE_MGS_PROK_contig_66532.region001"/>
    <s v="contig_66532"/>
    <s v="contig_66532"/>
    <x v="2"/>
    <x v="2"/>
    <x v="1"/>
    <x v="2"/>
  </r>
  <r>
    <s v="STOIC_ICE_MGS_PROK_contig_66542.region001"/>
    <s v="contig_66542"/>
    <s v="contig_66542"/>
    <x v="11"/>
    <x v="5"/>
    <x v="1"/>
    <x v="2"/>
  </r>
  <r>
    <s v="STOIC_ICE_MGS_PROK_contig_66542.region002"/>
    <s v="contig_66542"/>
    <s v="contig_66542"/>
    <x v="12"/>
    <x v="5"/>
    <x v="1"/>
    <x v="2"/>
  </r>
  <r>
    <s v="STOIC_ICE_MGS_PROK_contig_66544.region001"/>
    <s v="contig_66544"/>
    <s v="contig_66544"/>
    <x v="12"/>
    <x v="5"/>
    <x v="1"/>
    <x v="2"/>
  </r>
  <r>
    <s v="STOIC_ICE_MGS_PROK_contig_66991.region001"/>
    <s v="contig_66991"/>
    <s v="contig_66991"/>
    <x v="91"/>
    <x v="5"/>
    <x v="1"/>
    <x v="2"/>
  </r>
  <r>
    <s v="STOIC_ICE_MGS_PROK_contig_67244.region001"/>
    <s v="contig_67244"/>
    <s v="contig_67244"/>
    <x v="1"/>
    <x v="1"/>
    <x v="1"/>
    <x v="2"/>
  </r>
  <r>
    <s v="STOIC_ICE_MGS_PROK_contig_67251.region001"/>
    <s v="contig_67251"/>
    <s v="contig_67251"/>
    <x v="13"/>
    <x v="6"/>
    <x v="1"/>
    <x v="2"/>
  </r>
  <r>
    <s v="STOIC_ICE_MGS_PROK_contig_67251.region002"/>
    <s v="contig_67251"/>
    <s v="contig_67251"/>
    <x v="3"/>
    <x v="3"/>
    <x v="1"/>
    <x v="2"/>
  </r>
  <r>
    <s v="STOIC_ICE_MGS_PROK_contig_67381.region001"/>
    <s v="contig_67381"/>
    <s v="contig_67381"/>
    <x v="3"/>
    <x v="3"/>
    <x v="1"/>
    <x v="2"/>
  </r>
  <r>
    <s v="STOIC_ICE_MGS_PROK_contig_68165.region001"/>
    <s v="contig_68165"/>
    <s v="contig_68165"/>
    <x v="1"/>
    <x v="1"/>
    <x v="1"/>
    <x v="2"/>
  </r>
  <r>
    <s v="STOIC_ICE_MGS_PROK_contig_68269.region001"/>
    <s v="contig_68269"/>
    <s v="contig_68269"/>
    <x v="1"/>
    <x v="1"/>
    <x v="1"/>
    <x v="2"/>
  </r>
  <r>
    <s v="STOIC_ICE_MGS_PROK_contig_68369.region001"/>
    <s v="contig_68369"/>
    <s v="contig_68369"/>
    <x v="1"/>
    <x v="1"/>
    <x v="1"/>
    <x v="2"/>
  </r>
  <r>
    <s v="STOIC_ICE_MGS_PROK_contig_68369.region002"/>
    <s v="contig_68369"/>
    <s v="contig_68369"/>
    <x v="1"/>
    <x v="1"/>
    <x v="1"/>
    <x v="2"/>
  </r>
  <r>
    <s v="STOIC_ICE_MGS_PROK_contig_68630.region001"/>
    <s v="contig_68630"/>
    <s v="contig_68630"/>
    <x v="15"/>
    <x v="5"/>
    <x v="1"/>
    <x v="2"/>
  </r>
  <r>
    <s v="STOIC_ICE_MGS_PROK_contig_68723.region001"/>
    <s v="contig_68723"/>
    <s v="contig_68723"/>
    <x v="12"/>
    <x v="5"/>
    <x v="1"/>
    <x v="2"/>
  </r>
  <r>
    <s v="STOIC_ICE_MGS_PROK_contig_68821.region001"/>
    <s v="contig_68821"/>
    <s v="contig_68821"/>
    <x v="43"/>
    <x v="6"/>
    <x v="1"/>
    <x v="2"/>
  </r>
  <r>
    <s v="STOIC_ICE_MGS_PROK_contig_68968.region001"/>
    <s v="contig_68968"/>
    <s v="contig_68968"/>
    <x v="24"/>
    <x v="5"/>
    <x v="1"/>
    <x v="2"/>
  </r>
  <r>
    <s v="STOIC_ICE_MGS_PROK_contig_68979.region001"/>
    <s v="contig_68979"/>
    <s v="contig_68979"/>
    <x v="1"/>
    <x v="1"/>
    <x v="1"/>
    <x v="2"/>
  </r>
  <r>
    <s v="STOIC_ICE_MGS_PROK_contig_69329.region001"/>
    <s v="contig_69329"/>
    <s v="contig_69329"/>
    <x v="13"/>
    <x v="6"/>
    <x v="1"/>
    <x v="2"/>
  </r>
  <r>
    <s v="STOIC_ICE_MGS_PROK_contig_69503.region001"/>
    <s v="contig_69503"/>
    <s v="contig_69503"/>
    <x v="1"/>
    <x v="1"/>
    <x v="1"/>
    <x v="2"/>
  </r>
  <r>
    <s v="STOIC_ICE_MGS_PROK_contig_69504.region001"/>
    <s v="contig_69504"/>
    <s v="contig_69504"/>
    <x v="1"/>
    <x v="1"/>
    <x v="1"/>
    <x v="2"/>
  </r>
  <r>
    <s v="STOIC_ICE_MGS_PROK_contig_69508.region001"/>
    <s v="contig_69508"/>
    <s v="contig_69508"/>
    <x v="1"/>
    <x v="1"/>
    <x v="1"/>
    <x v="2"/>
  </r>
  <r>
    <s v="STOIC_ICE_MGS_PROK_contig_69511.region001"/>
    <s v="contig_69511"/>
    <s v="contig_69511"/>
    <x v="1"/>
    <x v="1"/>
    <x v="1"/>
    <x v="2"/>
  </r>
  <r>
    <s v="STOIC_ICE_MGS_PROK_contig_70051.region001"/>
    <s v="contig_70051"/>
    <s v="contig_70051"/>
    <x v="3"/>
    <x v="3"/>
    <x v="1"/>
    <x v="2"/>
  </r>
  <r>
    <s v="STOIC_ICE_MGS_PROK_contig_70056.region001"/>
    <s v="contig_70056"/>
    <s v="contig_70056"/>
    <x v="1"/>
    <x v="1"/>
    <x v="1"/>
    <x v="2"/>
  </r>
  <r>
    <s v="STOIC_ICE_MGS_PROK_contig_70839.region001"/>
    <s v="contig_70839"/>
    <s v="contig_70839"/>
    <x v="1"/>
    <x v="1"/>
    <x v="1"/>
    <x v="2"/>
  </r>
  <r>
    <s v="STOIC_ICE_MGS_PROK_contig_71796.region001"/>
    <s v="contig_71796"/>
    <s v="contig_71796"/>
    <x v="1"/>
    <x v="1"/>
    <x v="1"/>
    <x v="2"/>
  </r>
  <r>
    <s v="STOIC_ICE_MGS_PROK_contig_72106.region001"/>
    <s v="contig_72106"/>
    <s v="contig_72106"/>
    <x v="1"/>
    <x v="1"/>
    <x v="1"/>
    <x v="2"/>
  </r>
  <r>
    <s v="STOIC_ICE_MGS_PROK_contig_72648.region001"/>
    <s v="contig_72648"/>
    <s v="contig_72648"/>
    <x v="1"/>
    <x v="1"/>
    <x v="1"/>
    <x v="2"/>
  </r>
  <r>
    <s v="STOIC_ICE_MGS_PROK_contig_72648.region002"/>
    <s v="contig_72648"/>
    <s v="contig_72648"/>
    <x v="62"/>
    <x v="6"/>
    <x v="1"/>
    <x v="2"/>
  </r>
  <r>
    <s v="STOIC_ICE_MGS_PROK_contig_72714.region001"/>
    <s v="contig_72714"/>
    <s v="contig_72714"/>
    <x v="8"/>
    <x v="2"/>
    <x v="1"/>
    <x v="2"/>
  </r>
  <r>
    <s v="STOIC_ICE_MGS_PROK_contig_72798.region001"/>
    <s v="contig_72798"/>
    <s v="contig_72798"/>
    <x v="1"/>
    <x v="1"/>
    <x v="1"/>
    <x v="2"/>
  </r>
  <r>
    <s v="STOIC_ICE_MGS_PROK_contig_72799.region001"/>
    <s v="contig_72799"/>
    <s v="contig_72799"/>
    <x v="14"/>
    <x v="5"/>
    <x v="1"/>
    <x v="2"/>
  </r>
  <r>
    <s v="STOIC_ICE_MGS_PROK_contig_72800.region001"/>
    <s v="contig_72800"/>
    <s v="contig_72800"/>
    <x v="14"/>
    <x v="5"/>
    <x v="1"/>
    <x v="2"/>
  </r>
  <r>
    <s v="STOIC_ICE_MGS_PROK_contig_72971.region001"/>
    <s v="contig_72971"/>
    <s v="contig_72971"/>
    <x v="11"/>
    <x v="5"/>
    <x v="1"/>
    <x v="2"/>
  </r>
  <r>
    <s v="STOIC_ICE_MGS_PROK_contig_73407.region001"/>
    <s v="contig_73407"/>
    <s v="contig_73407"/>
    <x v="14"/>
    <x v="5"/>
    <x v="1"/>
    <x v="2"/>
  </r>
  <r>
    <s v="STOIC_ICE_MGS_PROK_contig_73415.region001"/>
    <s v="contig_73415"/>
    <s v="contig_73415"/>
    <x v="1"/>
    <x v="1"/>
    <x v="1"/>
    <x v="2"/>
  </r>
  <r>
    <s v="STOIC_ICE_MGS_PROK_contig_73422.region001"/>
    <s v="contig_73422"/>
    <s v="contig_73422"/>
    <x v="43"/>
    <x v="6"/>
    <x v="1"/>
    <x v="2"/>
  </r>
  <r>
    <s v="STOIC_ICE_MGS_PROK_contig_73472.region001"/>
    <s v="contig_73472"/>
    <s v="contig_73472"/>
    <x v="1"/>
    <x v="1"/>
    <x v="1"/>
    <x v="2"/>
  </r>
  <r>
    <s v="STOIC_ICE_MGS_PROK_contig_73644.region001"/>
    <s v="contig_73644"/>
    <s v="contig_73644"/>
    <x v="1"/>
    <x v="1"/>
    <x v="1"/>
    <x v="2"/>
  </r>
  <r>
    <s v="STOIC_ICE_MGS_PROK_contig_74289.region001"/>
    <s v="contig_74289"/>
    <s v="contig_74289"/>
    <x v="1"/>
    <x v="1"/>
    <x v="1"/>
    <x v="2"/>
  </r>
  <r>
    <s v="STOIC_ICE_MGS_PROK_contig_74595.region001"/>
    <s v="contig_74595"/>
    <s v="contig_74595"/>
    <x v="1"/>
    <x v="1"/>
    <x v="1"/>
    <x v="2"/>
  </r>
  <r>
    <s v="STOIC_ICE_MGS_PROK_contig_74595.region002"/>
    <s v="contig_74595"/>
    <s v="contig_74595"/>
    <x v="67"/>
    <x v="6"/>
    <x v="1"/>
    <x v="2"/>
  </r>
  <r>
    <s v="STOIC_ICE_MGS_PROK_contig_74600.region001"/>
    <s v="contig_74600"/>
    <s v="contig_74600"/>
    <x v="1"/>
    <x v="1"/>
    <x v="1"/>
    <x v="2"/>
  </r>
  <r>
    <s v="STOIC_ICE_MGS_PROK_contig_74604.region001"/>
    <s v="contig_74604"/>
    <s v="contig_74604"/>
    <x v="3"/>
    <x v="3"/>
    <x v="1"/>
    <x v="2"/>
  </r>
  <r>
    <s v="STOIC_ICE_MGS_PROK_contig_74888.region001"/>
    <s v="contig_74888"/>
    <s v="contig_74888"/>
    <x v="1"/>
    <x v="1"/>
    <x v="1"/>
    <x v="2"/>
  </r>
  <r>
    <s v="STOIC_ICE_MGS_PROK_contig_75051.region001"/>
    <s v="contig_75051"/>
    <s v="contig_75051"/>
    <x v="1"/>
    <x v="1"/>
    <x v="1"/>
    <x v="2"/>
  </r>
  <r>
    <s v="STOIC_ICE_MGS_PROK_contig_75232.region001"/>
    <s v="contig_75232"/>
    <s v="contig_75232"/>
    <x v="1"/>
    <x v="1"/>
    <x v="1"/>
    <x v="2"/>
  </r>
  <r>
    <s v="STOIC_ICE_MGS_PROK_contig_75559.region001"/>
    <s v="contig_75559"/>
    <s v="contig_75559"/>
    <x v="1"/>
    <x v="1"/>
    <x v="1"/>
    <x v="2"/>
  </r>
  <r>
    <s v="STOIC_ICE_MGS_PROK_contig_75846.region001"/>
    <s v="contig_75846"/>
    <s v="contig_75846"/>
    <x v="4"/>
    <x v="4"/>
    <x v="1"/>
    <x v="2"/>
  </r>
  <r>
    <s v="STOIC_ICE_MGS_PROK_contig_75848.region001"/>
    <s v="contig_75848"/>
    <s v="contig_75848"/>
    <x v="79"/>
    <x v="5"/>
    <x v="1"/>
    <x v="2"/>
  </r>
  <r>
    <s v="STOIC_ICE_MGS_PROK_contig_76326.region001"/>
    <s v="contig_76326"/>
    <s v="contig_76326"/>
    <x v="3"/>
    <x v="3"/>
    <x v="1"/>
    <x v="2"/>
  </r>
  <r>
    <s v="STOIC_ICE_MGS_PROK_contig_76614.region001"/>
    <s v="contig_76614"/>
    <s v="contig_76614"/>
    <x v="3"/>
    <x v="3"/>
    <x v="1"/>
    <x v="2"/>
  </r>
  <r>
    <s v="STOIC_ICE_MGS_PROK_contig_76614.region002"/>
    <s v="contig_76614"/>
    <s v="contig_76614"/>
    <x v="1"/>
    <x v="1"/>
    <x v="1"/>
    <x v="2"/>
  </r>
  <r>
    <s v="STOIC_ICE_MGS_PROK_contig_76697.region001"/>
    <s v="contig_76697"/>
    <s v="contig_76697"/>
    <x v="44"/>
    <x v="5"/>
    <x v="1"/>
    <x v="2"/>
  </r>
  <r>
    <s v="STOIC_ICE_MGS_PROK_contig_76702.region001"/>
    <s v="contig_76702"/>
    <s v="contig_76702"/>
    <x v="1"/>
    <x v="1"/>
    <x v="1"/>
    <x v="2"/>
  </r>
  <r>
    <s v="STOIC_ICE_MGS_PROK_contig_76706.region001"/>
    <s v="contig_76706"/>
    <s v="contig_76706"/>
    <x v="1"/>
    <x v="1"/>
    <x v="1"/>
    <x v="2"/>
  </r>
  <r>
    <s v="STOIC_ICE_MGS_PROK_contig_76781.region001"/>
    <s v="contig_76781"/>
    <s v="contig_76781"/>
    <x v="3"/>
    <x v="3"/>
    <x v="1"/>
    <x v="2"/>
  </r>
  <r>
    <s v="STOIC_ICE_MGS_PROK_contig_76823.region001"/>
    <s v="contig_76823"/>
    <s v="contig_76823"/>
    <x v="19"/>
    <x v="6"/>
    <x v="1"/>
    <x v="2"/>
  </r>
  <r>
    <s v="STOIC_ICE_MGS_PROK_contig_76874.region001"/>
    <s v="contig_76874"/>
    <s v="contig_76874"/>
    <x v="32"/>
    <x v="5"/>
    <x v="1"/>
    <x v="2"/>
  </r>
  <r>
    <s v="STOIC_ICE_MGS_PROK_contig_76886.region001"/>
    <s v="contig_76886"/>
    <s v="contig_76886"/>
    <x v="92"/>
    <x v="6"/>
    <x v="1"/>
    <x v="2"/>
  </r>
  <r>
    <s v="STOIC_ICE_MGS_PROK_contig_77014.region001"/>
    <s v="contig_77014"/>
    <s v="contig_77014"/>
    <x v="3"/>
    <x v="3"/>
    <x v="1"/>
    <x v="2"/>
  </r>
  <r>
    <s v="STOIC_ICE_MGS_PROK_contig_77159.region001"/>
    <s v="contig_77159"/>
    <s v="contig_77159"/>
    <x v="13"/>
    <x v="6"/>
    <x v="1"/>
    <x v="2"/>
  </r>
  <r>
    <s v="STOIC_ICE_MGS_PROK_contig_77385.region001"/>
    <s v="contig_77385"/>
    <s v="contig_77385"/>
    <x v="1"/>
    <x v="1"/>
    <x v="1"/>
    <x v="2"/>
  </r>
  <r>
    <s v="STOIC_ICE_MGS_PROK_contig_77445.region001"/>
    <s v="contig_77445"/>
    <s v="contig_77445"/>
    <x v="19"/>
    <x v="6"/>
    <x v="1"/>
    <x v="2"/>
  </r>
  <r>
    <s v="STOIC_ICE_MGS_PROK_contig_78383.region001"/>
    <s v="contig_78383"/>
    <s v="contig_78383"/>
    <x v="64"/>
    <x v="5"/>
    <x v="1"/>
    <x v="2"/>
  </r>
  <r>
    <s v="STOIC_ICE_MGS_PROK_contig_78583.region001"/>
    <s v="contig_78583"/>
    <s v="contig_78583"/>
    <x v="1"/>
    <x v="1"/>
    <x v="1"/>
    <x v="2"/>
  </r>
  <r>
    <s v="STOIC_ICE_MGS_PROK_contig_78670.region001"/>
    <s v="contig_78670"/>
    <s v="contig_78670"/>
    <x v="1"/>
    <x v="1"/>
    <x v="1"/>
    <x v="2"/>
  </r>
  <r>
    <s v="STOIC_ICE_MGS_PROK_contig_78866.region001"/>
    <s v="contig_78866"/>
    <s v="contig_78866"/>
    <x v="3"/>
    <x v="3"/>
    <x v="1"/>
    <x v="2"/>
  </r>
  <r>
    <s v="STOIC_ICE_MGS_PROK_contig_79229.region001"/>
    <s v="contig_79229"/>
    <s v="contig_79229"/>
    <x v="19"/>
    <x v="6"/>
    <x v="1"/>
    <x v="2"/>
  </r>
  <r>
    <s v="STOIC_ICE_MGS_PROK_contig_79229.region002"/>
    <s v="contig_79229"/>
    <s v="contig_79229"/>
    <x v="1"/>
    <x v="1"/>
    <x v="1"/>
    <x v="2"/>
  </r>
  <r>
    <s v="STOIC_ICE_MGS_PROK_contig_80367.region001"/>
    <s v="contig_80367"/>
    <s v="contig_80367"/>
    <x v="1"/>
    <x v="1"/>
    <x v="1"/>
    <x v="2"/>
  </r>
  <r>
    <s v="STOIC_ICE_MGS_PROK_contig_80691.region001"/>
    <s v="contig_80691"/>
    <s v="contig_80691"/>
    <x v="22"/>
    <x v="4"/>
    <x v="1"/>
    <x v="2"/>
  </r>
  <r>
    <s v="STOIC_ICE_MGS_PROK_contig_81299.region001"/>
    <s v="contig_81299"/>
    <s v="contig_81299"/>
    <x v="51"/>
    <x v="5"/>
    <x v="1"/>
    <x v="2"/>
  </r>
  <r>
    <s v="STOIC_ICE_MGS_PROK_contig_81764.region001"/>
    <s v="contig_81764"/>
    <s v="contig_81764"/>
    <x v="19"/>
    <x v="6"/>
    <x v="1"/>
    <x v="2"/>
  </r>
  <r>
    <s v="STOIC_ICE_MGS_PROK_contig_82204.region001"/>
    <s v="contig_82204"/>
    <s v="contig_82204"/>
    <x v="12"/>
    <x v="5"/>
    <x v="1"/>
    <x v="2"/>
  </r>
  <r>
    <s v="STOIC_ICE_MGS_PROK_contig_82533.region001"/>
    <s v="contig_82533"/>
    <s v="contig_82533"/>
    <x v="1"/>
    <x v="1"/>
    <x v="1"/>
    <x v="2"/>
  </r>
  <r>
    <s v="STOIC_ICE_MGS_PROK_contig_82567.region001"/>
    <s v="contig_82567"/>
    <s v="contig_82567"/>
    <x v="0"/>
    <x v="0"/>
    <x v="1"/>
    <x v="2"/>
  </r>
  <r>
    <s v="STOIC_ICE_MGS_PROK_contig_82713.region001"/>
    <s v="contig_82713"/>
    <s v="contig_82713"/>
    <x v="3"/>
    <x v="3"/>
    <x v="1"/>
    <x v="2"/>
  </r>
  <r>
    <s v="STOIC_ICE_MGS_PROK_contig_82793.region001"/>
    <s v="contig_82793"/>
    <s v="contig_82793"/>
    <x v="8"/>
    <x v="2"/>
    <x v="1"/>
    <x v="2"/>
  </r>
  <r>
    <s v="STOIC_ICE_MGS_PROK_contig_82870.region001"/>
    <s v="contig_82870"/>
    <s v="contig_82870"/>
    <x v="1"/>
    <x v="1"/>
    <x v="1"/>
    <x v="2"/>
  </r>
  <r>
    <s v="STOIC_ICE_MGS_PROK_contig_83131.region001"/>
    <s v="contig_83131"/>
    <s v="contig_83131"/>
    <x v="3"/>
    <x v="3"/>
    <x v="1"/>
    <x v="2"/>
  </r>
  <r>
    <s v="STOIC_ICE_MGS_PROK_contig_83529.region001"/>
    <s v="contig_83529"/>
    <s v="contig_83529"/>
    <x v="3"/>
    <x v="3"/>
    <x v="1"/>
    <x v="2"/>
  </r>
  <r>
    <s v="STOIC_ICE_MGS_PROK_contig_84403.region001"/>
    <s v="contig_84403"/>
    <s v="contig_84403"/>
    <x v="15"/>
    <x v="5"/>
    <x v="1"/>
    <x v="2"/>
  </r>
  <r>
    <s v="STOIC_ICE_MGS_PROK_contig_84711.region001"/>
    <s v="contig_84711"/>
    <s v="contig_84711"/>
    <x v="1"/>
    <x v="1"/>
    <x v="1"/>
    <x v="2"/>
  </r>
  <r>
    <s v="STOIC_ICE_MGS_PROK_contig_84952.region001"/>
    <s v="contig_84952"/>
    <s v="contig_84952"/>
    <x v="2"/>
    <x v="2"/>
    <x v="1"/>
    <x v="2"/>
  </r>
  <r>
    <s v="STOIC_ICE_MGS_PROK_contig_85298.region001"/>
    <s v="contig_85298"/>
    <s v="contig_85298"/>
    <x v="1"/>
    <x v="1"/>
    <x v="1"/>
    <x v="2"/>
  </r>
  <r>
    <s v="STOIC_ICE_MGS_PROK_contig_85365.region001"/>
    <s v="contig_85365"/>
    <s v="contig_85365"/>
    <x v="51"/>
    <x v="5"/>
    <x v="1"/>
    <x v="2"/>
  </r>
  <r>
    <s v="STOIC_ICE_MGS_PROK_contig_85372.region001"/>
    <s v="contig_85372"/>
    <s v="contig_85372"/>
    <x v="22"/>
    <x v="4"/>
    <x v="1"/>
    <x v="2"/>
  </r>
  <r>
    <s v="STOIC_ICE_MGS_PROK_contig_85386.region001"/>
    <s v="contig_85386"/>
    <s v="contig_85386"/>
    <x v="1"/>
    <x v="1"/>
    <x v="1"/>
    <x v="2"/>
  </r>
  <r>
    <s v="STOIC_ICE_MGS_PROK_contig_85563.region001"/>
    <s v="contig_85563"/>
    <s v="contig_85563"/>
    <x v="3"/>
    <x v="3"/>
    <x v="1"/>
    <x v="2"/>
  </r>
  <r>
    <s v="STOIC_ICE_MGS_PROK_contig_85648.region001"/>
    <s v="contig_85648"/>
    <s v="contig_85648"/>
    <x v="1"/>
    <x v="1"/>
    <x v="1"/>
    <x v="2"/>
  </r>
  <r>
    <s v="STOIC_ICE_MGS_PROK_contig_85770.region001"/>
    <s v="contig_85770"/>
    <s v="contig_85770"/>
    <x v="1"/>
    <x v="1"/>
    <x v="1"/>
    <x v="2"/>
  </r>
  <r>
    <s v="STOIC_ICE_MGS_PROK_contig_86608.region001"/>
    <s v="contig_86608"/>
    <s v="contig_86608"/>
    <x v="1"/>
    <x v="1"/>
    <x v="1"/>
    <x v="2"/>
  </r>
  <r>
    <s v="STOIC_ICE_MGS_PROK_contig_86626.region001"/>
    <s v="contig_86626"/>
    <s v="contig_86626"/>
    <x v="3"/>
    <x v="3"/>
    <x v="1"/>
    <x v="2"/>
  </r>
  <r>
    <s v="STOIC_ICE_MGS_PROK_contig_86789.region001"/>
    <s v="contig_86789"/>
    <s v="contig_86789"/>
    <x v="15"/>
    <x v="5"/>
    <x v="1"/>
    <x v="2"/>
  </r>
  <r>
    <s v="STOIC_ICE_MGS_PROK_contig_86831.region001"/>
    <s v="contig_86831"/>
    <s v="contig_86831"/>
    <x v="1"/>
    <x v="1"/>
    <x v="1"/>
    <x v="2"/>
  </r>
  <r>
    <s v="STOIC_ICE_MGS_PROK_contig_87150.region001"/>
    <s v="contig_87150"/>
    <s v="contig_87150"/>
    <x v="3"/>
    <x v="3"/>
    <x v="1"/>
    <x v="2"/>
  </r>
  <r>
    <s v="STOIC_ICE_MGS_PROK_contig_87467.region001"/>
    <s v="contig_87467"/>
    <s v="contig_87467"/>
    <x v="2"/>
    <x v="2"/>
    <x v="1"/>
    <x v="2"/>
  </r>
  <r>
    <s v="STOIC_ICE_MGS_PROK_contig_87547.region001"/>
    <s v="contig_87547"/>
    <s v="contig_87547"/>
    <x v="1"/>
    <x v="1"/>
    <x v="1"/>
    <x v="2"/>
  </r>
  <r>
    <s v="STOIC_ICE_MGS_PROK_contig_87709.region001"/>
    <s v="contig_87709"/>
    <s v="contig_87709"/>
    <x v="1"/>
    <x v="1"/>
    <x v="1"/>
    <x v="2"/>
  </r>
  <r>
    <s v="STOIC_ICE_MGS_PROK_contig_87709.region002"/>
    <s v="contig_87709"/>
    <s v="contig_87709"/>
    <x v="1"/>
    <x v="1"/>
    <x v="1"/>
    <x v="2"/>
  </r>
  <r>
    <s v="STOIC_ICE_MGS_PROK_contig_87709.region003"/>
    <s v="contig_87709"/>
    <s v="contig_87709"/>
    <x v="1"/>
    <x v="1"/>
    <x v="1"/>
    <x v="2"/>
  </r>
  <r>
    <s v="STOIC_ICE_MGS_PROK_contig_87852.region001"/>
    <s v="contig_87852"/>
    <s v="contig_87852"/>
    <x v="26"/>
    <x v="6"/>
    <x v="1"/>
    <x v="2"/>
  </r>
  <r>
    <s v="STOIC_ICE_MGS_PROK_contig_88700.region001"/>
    <s v="contig_88700"/>
    <s v="contig_88700"/>
    <x v="47"/>
    <x v="5"/>
    <x v="1"/>
    <x v="2"/>
  </r>
  <r>
    <s v="STOIC_ICE_MGS_PROK_contig_88700.region002"/>
    <s v="contig_88700"/>
    <s v="contig_88700"/>
    <x v="1"/>
    <x v="1"/>
    <x v="1"/>
    <x v="2"/>
  </r>
  <r>
    <s v="STOIC_ICE_MGS_PROK_contig_88700.region003"/>
    <s v="contig_88700"/>
    <s v="contig_88700"/>
    <x v="1"/>
    <x v="1"/>
    <x v="1"/>
    <x v="2"/>
  </r>
  <r>
    <s v="STOIC_ICE_MGS_PROK_contig_89301.region001"/>
    <s v="contig_89301"/>
    <s v="contig_89301"/>
    <x v="1"/>
    <x v="1"/>
    <x v="1"/>
    <x v="2"/>
  </r>
  <r>
    <s v="STOIC_ICE_MGS_PROK_contig_89795.region001"/>
    <s v="contig_89795"/>
    <s v="contig_89795"/>
    <x v="2"/>
    <x v="2"/>
    <x v="1"/>
    <x v="2"/>
  </r>
  <r>
    <s v="STOIC_ICE_MGS_PROK_contig_89872.region001"/>
    <s v="contig_89872"/>
    <s v="contig_89872"/>
    <x v="14"/>
    <x v="5"/>
    <x v="1"/>
    <x v="2"/>
  </r>
  <r>
    <s v="STOIC_ICE_MGS_PROK_contig_90394.region001"/>
    <s v="contig_90394"/>
    <s v="contig_90394"/>
    <x v="1"/>
    <x v="1"/>
    <x v="1"/>
    <x v="2"/>
  </r>
  <r>
    <s v="STOIC_ICE_MGS_PROK_contig_91042.region001"/>
    <s v="contig_91042"/>
    <s v="contig_91042"/>
    <x v="3"/>
    <x v="3"/>
    <x v="1"/>
    <x v="2"/>
  </r>
  <r>
    <s v="STOIC_ICE_MGS_PROK_contig_93003.region001"/>
    <s v="contig_93003"/>
    <s v="contig_93003"/>
    <x v="18"/>
    <x v="3"/>
    <x v="1"/>
    <x v="2"/>
  </r>
  <r>
    <s v="STOIC_ICE_MGS_PROK_contig_93225.region001"/>
    <s v="contig_93225"/>
    <s v="contig_93225"/>
    <x v="1"/>
    <x v="1"/>
    <x v="1"/>
    <x v="2"/>
  </r>
  <r>
    <s v="STOIC_ICE_MGS_PROK_contig_93623.region001"/>
    <s v="contig_93623"/>
    <s v="contig_93623"/>
    <x v="1"/>
    <x v="1"/>
    <x v="1"/>
    <x v="2"/>
  </r>
  <r>
    <s v="STOIC_ICE_MGS_PROK_contig_94357.region001"/>
    <s v="contig_94357"/>
    <s v="contig_94357"/>
    <x v="16"/>
    <x v="5"/>
    <x v="1"/>
    <x v="2"/>
  </r>
  <r>
    <s v="STOIC_ICE_MGS_PROK_contig_95581.region001"/>
    <s v="contig_95581"/>
    <s v="contig_95581"/>
    <x v="3"/>
    <x v="3"/>
    <x v="1"/>
    <x v="2"/>
  </r>
  <r>
    <s v="STOIC_ICE_MGS_PROK_contig_95972.region001"/>
    <s v="contig_95972"/>
    <s v="contig_95972"/>
    <x v="1"/>
    <x v="1"/>
    <x v="1"/>
    <x v="2"/>
  </r>
  <r>
    <s v="STOIC_ICE_MGS_PROK_contig_95973.region001"/>
    <s v="contig_95973"/>
    <s v="contig_95973"/>
    <x v="1"/>
    <x v="1"/>
    <x v="1"/>
    <x v="2"/>
  </r>
  <r>
    <s v="STOIC_ICE_MGS_PROK_contig_96943.region001"/>
    <s v="contig_96943"/>
    <s v="contig_96943"/>
    <x v="1"/>
    <x v="1"/>
    <x v="1"/>
    <x v="2"/>
  </r>
  <r>
    <s v="STOIC_ICE_MGS_PROK_contig_97374.region001"/>
    <s v="contig_97374"/>
    <s v="contig_97374"/>
    <x v="61"/>
    <x v="5"/>
    <x v="1"/>
    <x v="2"/>
  </r>
  <r>
    <s v="STOIC_ICE_MGS_PROK_contig_97996.region001"/>
    <s v="contig_97996"/>
    <s v="contig_97996"/>
    <x v="3"/>
    <x v="3"/>
    <x v="1"/>
    <x v="2"/>
  </r>
  <r>
    <s v="STOIC_ICE_MGS_PROK_contig_98106.region001"/>
    <s v="contig_98106"/>
    <s v="contig_98106"/>
    <x v="1"/>
    <x v="1"/>
    <x v="1"/>
    <x v="2"/>
  </r>
  <r>
    <s v="STOIC_ICE_MGS_PROK_contig_98245.region001"/>
    <s v="contig_98245"/>
    <s v="contig_98245"/>
    <x v="93"/>
    <x v="5"/>
    <x v="1"/>
    <x v="2"/>
  </r>
  <r>
    <s v="STOIC_ICE_MGS_PROK_contig_98259.region001"/>
    <s v="contig_98259"/>
    <s v="contig_98259"/>
    <x v="1"/>
    <x v="1"/>
    <x v="1"/>
    <x v="2"/>
  </r>
  <r>
    <s v="STOIC_ICE_MGS_PROK_contig_98509.region001"/>
    <s v="contig_98509"/>
    <s v="contig_98509"/>
    <x v="2"/>
    <x v="2"/>
    <x v="1"/>
    <x v="2"/>
  </r>
  <r>
    <s v="STOIC_ICE_MGS_PROK_contig_98511.region001"/>
    <s v="contig_98511"/>
    <s v="contig_98511"/>
    <x v="2"/>
    <x v="2"/>
    <x v="1"/>
    <x v="2"/>
  </r>
  <r>
    <s v="STOIC_ICE_MGS_PROK_contig_99009.region001"/>
    <s v="contig_99009"/>
    <s v="contig_99009"/>
    <x v="0"/>
    <x v="0"/>
    <x v="1"/>
    <x v="2"/>
  </r>
  <r>
    <s v="STOIC_ICE_MGS_PROK_contig_99042.region001"/>
    <s v="contig_99042"/>
    <s v="contig_99042"/>
    <x v="1"/>
    <x v="1"/>
    <x v="1"/>
    <x v="2"/>
  </r>
  <r>
    <s v="STOIC_ICE_MGS_PROK_scaffold_62849.region001"/>
    <s v="scaffold_62849"/>
    <s v="scaffold_62849"/>
    <x v="1"/>
    <x v="1"/>
    <x v="1"/>
    <x v="2"/>
  </r>
  <r>
    <s v="STOIC_ICE_MGS_PROK_scaffold_62849.region002"/>
    <s v="scaffold_62849"/>
    <s v="scaffold_62849"/>
    <x v="3"/>
    <x v="3"/>
    <x v="1"/>
    <x v="2"/>
  </r>
  <r>
    <s v="STOIC_ICE_MGS_PROK_scaffold_66312.region001"/>
    <s v="scaffold_66312"/>
    <s v="scaffold_66312"/>
    <x v="1"/>
    <x v="1"/>
    <x v="1"/>
    <x v="2"/>
  </r>
  <r>
    <s v="STOIC_ICE_MGS_PROK_scaffold_66312.region002"/>
    <s v="scaffold_66312"/>
    <s v="scaffold_66312"/>
    <x v="3"/>
    <x v="3"/>
    <x v="1"/>
    <x v="2"/>
  </r>
  <r>
    <s v="STOIC_ICE_MGS_PROK_scaffold_85512.region001"/>
    <s v="scaffold_85512"/>
    <s v="scaffold_85512"/>
    <x v="1"/>
    <x v="1"/>
    <x v="1"/>
    <x v="2"/>
  </r>
  <r>
    <s v="STOIC_ICE_MGS_PROK_scaffold_85512.region002"/>
    <s v="scaffold_85512"/>
    <s v="scaffold_85512"/>
    <x v="5"/>
    <x v="2"/>
    <x v="1"/>
    <x v="2"/>
  </r>
  <r>
    <s v="STOIC_ICE_MGS_PROK_scaffold_89659.region001"/>
    <s v="scaffold_89659"/>
    <s v="scaffold_89659"/>
    <x v="2"/>
    <x v="2"/>
    <x v="1"/>
    <x v="2"/>
  </r>
  <r>
    <s v="STOIC_ICE_MGS_PROK_scaffold_89659.region002"/>
    <s v="scaffold_89659"/>
    <s v="scaffold_89659"/>
    <x v="7"/>
    <x v="2"/>
    <x v="1"/>
    <x v="2"/>
  </r>
</pivotCacheRecords>
</file>

<file path=xl/pivotCache/pivotCacheRecords4.xml><?xml version="1.0" encoding="utf-8"?>
<pivotCacheRecords xmlns="http://schemas.openxmlformats.org/spreadsheetml/2006/main" xmlns:r="http://schemas.openxmlformats.org/officeDocument/2006/relationships" count="1828">
  <r>
    <s v="STOIC_ICE_MGS_PROK"/>
    <x v="0"/>
    <x v="0"/>
    <s v="STOIC_ICE_MGS_PROKcontig_1000651"/>
    <s v="contig_100065"/>
    <n v="1"/>
    <n v="91133"/>
    <n v="132195"/>
    <x v="0"/>
    <s v="T3PKS"/>
    <s v="contig_100065"/>
    <n v="41062"/>
    <s v="contig"/>
  </r>
  <r>
    <s v="STOIC_ICE_MGS_PROK"/>
    <x v="0"/>
    <x v="0"/>
    <s v="STOIC_ICE_MGS_PROKcontig_1006871"/>
    <s v="contig_100687"/>
    <n v="1"/>
    <n v="157154"/>
    <n v="179247"/>
    <x v="0"/>
    <s v="terpene"/>
    <s v="contig_100687"/>
    <n v="22093"/>
    <s v="contig"/>
  </r>
  <r>
    <s v="STOIC_ICE_MGS_PROK"/>
    <x v="0"/>
    <x v="0"/>
    <s v="STOIC_ICE_MGS_PROKcontig_1009151"/>
    <s v="contig_100915"/>
    <n v="1"/>
    <n v="28770"/>
    <n v="41902"/>
    <x v="1"/>
    <s v="terpene"/>
    <s v="contig_100915"/>
    <n v="13132"/>
    <s v="contig"/>
  </r>
  <r>
    <s v="STOIC_ICE_MGS_PROK"/>
    <x v="0"/>
    <x v="0"/>
    <s v="STOIC_ICE_MGS_PROKcontig_1009331"/>
    <s v="contig_100933"/>
    <n v="1"/>
    <n v="57987"/>
    <n v="79178"/>
    <x v="0"/>
    <s v="terpene"/>
    <s v="contig_100933"/>
    <n v="21191"/>
    <s v="contig"/>
  </r>
  <r>
    <s v="STOIC_ICE_MGS_PROK"/>
    <x v="0"/>
    <x v="0"/>
    <s v="STOIC_ICE_MGS_PROKcontig_1010651"/>
    <s v="contig_101065"/>
    <n v="1"/>
    <n v="1448"/>
    <n v="16014"/>
    <x v="1"/>
    <s v="RRE-containing"/>
    <s v="contig_101065"/>
    <n v="14566"/>
    <s v="contig"/>
  </r>
  <r>
    <s v="STOIC_ICE_MGS_PROK"/>
    <x v="0"/>
    <x v="0"/>
    <s v="STOIC_ICE_MGS_PROKcontig_1014451"/>
    <s v="contig_101445"/>
    <n v="1"/>
    <n v="28845"/>
    <n v="63366"/>
    <x v="0"/>
    <s v="NAPAA"/>
    <s v="contig_101445"/>
    <n v="34521"/>
    <s v="contig"/>
  </r>
  <r>
    <s v="STOIC_ICE_MGS_PROK"/>
    <x v="0"/>
    <x v="0"/>
    <s v="STOIC_ICE_MGS_PROKcontig_1015621"/>
    <s v="contig_101562"/>
    <n v="1"/>
    <n v="531511"/>
    <n v="552690"/>
    <x v="0"/>
    <s v="terpene"/>
    <s v="contig_101562"/>
    <n v="21179"/>
    <s v="contig"/>
  </r>
  <r>
    <s v="STOIC_ICE_MGS_PROK"/>
    <x v="0"/>
    <x v="0"/>
    <s v="STOIC_ICE_MGS_PROKcontig_1018101"/>
    <s v="contig_101810"/>
    <n v="1"/>
    <n v="0"/>
    <n v="11533"/>
    <x v="1"/>
    <s v="terpene"/>
    <s v="contig_101810"/>
    <n v="11533"/>
    <s v="contig"/>
  </r>
  <r>
    <s v="STOIC_ICE_MGS_PROK"/>
    <x v="0"/>
    <x v="0"/>
    <s v="STOIC_ICE_MGS_PROKcontig_1018241"/>
    <s v="contig_101824"/>
    <n v="1"/>
    <n v="31863"/>
    <n v="72931"/>
    <x v="0"/>
    <s v="T3PKS"/>
    <s v="contig_101824"/>
    <n v="41068"/>
    <s v="contig"/>
  </r>
  <r>
    <s v="STOIC_ICE_MGS_PROK"/>
    <x v="0"/>
    <x v="0"/>
    <s v="STOIC_ICE_MGS_PROKcontig_1020281"/>
    <s v="contig_102028"/>
    <n v="1"/>
    <n v="0"/>
    <n v="11524"/>
    <x v="1"/>
    <s v="NRPS-like"/>
    <s v="contig_102028"/>
    <n v="11524"/>
    <s v="contig"/>
  </r>
  <r>
    <s v="STOIC_ICE_MGS_PROK"/>
    <x v="0"/>
    <x v="0"/>
    <s v="STOIC_ICE_MGS_PROKcontig_1026451"/>
    <s v="contig_102645"/>
    <n v="1"/>
    <n v="0"/>
    <n v="11182"/>
    <x v="1"/>
    <s v="terpene"/>
    <s v="contig_102645"/>
    <n v="11182"/>
    <s v="contig"/>
  </r>
  <r>
    <s v="STOIC_ICE_MGS_PROK"/>
    <x v="0"/>
    <x v="0"/>
    <s v="STOIC_ICE_MGS_PROKcontig_1027061"/>
    <s v="contig_102706"/>
    <n v="1"/>
    <n v="114998"/>
    <n v="135895"/>
    <x v="0"/>
    <s v="terpene"/>
    <s v="contig_102706"/>
    <n v="20897"/>
    <s v="contig"/>
  </r>
  <r>
    <s v="STOIC_ICE_MGS_PROK"/>
    <x v="0"/>
    <x v="0"/>
    <s v="STOIC_ICE_MGS_PROKcontig_1033441"/>
    <s v="contig_103344"/>
    <n v="1"/>
    <n v="31500"/>
    <n v="65350"/>
    <x v="1"/>
    <s v="T3PKS"/>
    <s v="contig_103344"/>
    <n v="33850"/>
    <s v="contig"/>
  </r>
  <r>
    <s v="STOIC_ICE_MGS_PROK"/>
    <x v="0"/>
    <x v="0"/>
    <s v="STOIC_ICE_MGS_PROKcontig_1039951"/>
    <s v="contig_103995"/>
    <n v="1"/>
    <n v="0"/>
    <n v="9955"/>
    <x v="1"/>
    <s v="T3PKS"/>
    <s v="contig_103995"/>
    <n v="9955"/>
    <s v="contig"/>
  </r>
  <r>
    <s v="STOIC_ICE_MGS_PROK"/>
    <x v="0"/>
    <x v="0"/>
    <s v="STOIC_ICE_MGS_PROKcontig_1045171"/>
    <s v="contig_104517"/>
    <n v="1"/>
    <n v="24002"/>
    <n v="45199"/>
    <x v="0"/>
    <s v="terpene"/>
    <s v="contig_104517"/>
    <n v="21197"/>
    <s v="contig"/>
  </r>
  <r>
    <s v="STOIC_ICE_MGS_PROK"/>
    <x v="0"/>
    <x v="0"/>
    <s v="STOIC_ICE_MGS_PROKcontig_1047301"/>
    <s v="contig_104730"/>
    <n v="1"/>
    <n v="0"/>
    <n v="20431"/>
    <x v="1"/>
    <s v="terpene"/>
    <s v="contig_104730"/>
    <n v="20431"/>
    <s v="contig"/>
  </r>
  <r>
    <s v="STOIC_ICE_MGS_PROK"/>
    <x v="0"/>
    <x v="0"/>
    <s v="STOIC_ICE_MGS_PROKcontig_1048621"/>
    <s v="contig_104862"/>
    <n v="1"/>
    <n v="48803"/>
    <n v="82593"/>
    <x v="1"/>
    <s v="NRPS-like / NRPS / T1PKS"/>
    <s v="contig_104862"/>
    <n v="33790"/>
    <s v="contig"/>
  </r>
  <r>
    <s v="STOIC_ICE_MGS_PROK"/>
    <x v="0"/>
    <x v="0"/>
    <s v="STOIC_ICE_MGS_PROKcontig_1050731"/>
    <s v="contig_105073"/>
    <n v="1"/>
    <n v="2447"/>
    <n v="13365"/>
    <x v="0"/>
    <s v="RiPP-like"/>
    <s v="contig_105073"/>
    <n v="10918"/>
    <s v="contig"/>
  </r>
  <r>
    <s v="STOIC_ICE_MGS_PROK"/>
    <x v="0"/>
    <x v="0"/>
    <s v="STOIC_ICE_MGS_PROKcontig_1063861"/>
    <s v="contig_106386"/>
    <n v="1"/>
    <n v="414724"/>
    <n v="440972"/>
    <x v="0"/>
    <s v="RRE-containing / lassopeptide"/>
    <s v="contig_106386"/>
    <n v="26248"/>
    <s v="contig"/>
  </r>
  <r>
    <s v="STOIC_ICE_MGS_PROK"/>
    <x v="0"/>
    <x v="0"/>
    <s v="STOIC_ICE_MGS_PROKcontig_1065381"/>
    <s v="contig_106538"/>
    <n v="1"/>
    <n v="0"/>
    <n v="7932"/>
    <x v="1"/>
    <s v="T3PKS"/>
    <s v="contig_106538"/>
    <n v="7932"/>
    <s v="contig"/>
  </r>
  <r>
    <s v="STOIC_ICE_MGS_PROK"/>
    <x v="0"/>
    <x v="0"/>
    <s v="STOIC_ICE_MGS_PROKcontig_1077011"/>
    <s v="contig_107701"/>
    <n v="1"/>
    <n v="94983"/>
    <n v="113571"/>
    <x v="1"/>
    <s v="terpene"/>
    <s v="contig_107701"/>
    <n v="18588"/>
    <s v="contig"/>
  </r>
  <r>
    <s v="STOIC_ICE_MGS_PROK"/>
    <x v="0"/>
    <x v="0"/>
    <s v="STOIC_ICE_MGS_PROKcontig_1082181"/>
    <s v="contig_108218"/>
    <n v="1"/>
    <n v="43703"/>
    <n v="63997"/>
    <x v="0"/>
    <s v="RRE-containing"/>
    <s v="contig_108218"/>
    <n v="20294"/>
    <s v="contig"/>
  </r>
  <r>
    <s v="STOIC_ICE_MGS_PROK"/>
    <x v="0"/>
    <x v="0"/>
    <s v="STOIC_ICE_MGS_PROKcontig_1083371"/>
    <s v="contig_108337"/>
    <n v="1"/>
    <n v="0"/>
    <n v="23063"/>
    <x v="1"/>
    <s v="betalactone"/>
    <s v="contig_108337"/>
    <n v="23063"/>
    <s v="contig"/>
  </r>
  <r>
    <s v="STOIC_ICE_MGS_PROK"/>
    <x v="0"/>
    <x v="0"/>
    <s v="STOIC_ICE_MGS_PROKcontig_1088571"/>
    <s v="contig_108857"/>
    <n v="1"/>
    <n v="19420"/>
    <n v="40422"/>
    <x v="0"/>
    <s v="terpene"/>
    <s v="contig_108857"/>
    <n v="21002"/>
    <s v="contig"/>
  </r>
  <r>
    <s v="STOIC_ICE_MGS_PROK"/>
    <x v="0"/>
    <x v="0"/>
    <s v="STOIC_ICE_MGS_PROKcontig_1102031"/>
    <s v="contig_110203"/>
    <n v="1"/>
    <n v="109182"/>
    <n v="151414"/>
    <x v="0"/>
    <s v="NRPS-like"/>
    <s v="contig_110203"/>
    <n v="42232"/>
    <s v="contig"/>
  </r>
  <r>
    <s v="STOIC_ICE_MGS_PROK"/>
    <x v="0"/>
    <x v="0"/>
    <s v="STOIC_ICE_MGS_PROKcontig_1108741"/>
    <s v="contig_110874"/>
    <n v="1"/>
    <n v="126963"/>
    <n v="147659"/>
    <x v="0"/>
    <s v="terpene"/>
    <s v="contig_110874"/>
    <n v="20696"/>
    <s v="contig"/>
  </r>
  <r>
    <s v="STOIC_ICE_MGS_PROK"/>
    <x v="0"/>
    <x v="0"/>
    <s v="STOIC_ICE_MGS_PROKcontig_1111631"/>
    <s v="contig_111163"/>
    <n v="1"/>
    <n v="0"/>
    <n v="7088"/>
    <x v="1"/>
    <s v="terpene"/>
    <s v="contig_111163"/>
    <n v="7088"/>
    <s v="contig"/>
  </r>
  <r>
    <s v="STOIC_ICE_MGS_PROK"/>
    <x v="0"/>
    <x v="0"/>
    <s v="STOIC_ICE_MGS_PROKcontig_1113001"/>
    <s v="contig_111300"/>
    <n v="1"/>
    <n v="40672"/>
    <n v="61515"/>
    <x v="0"/>
    <s v="terpene"/>
    <s v="contig_111300"/>
    <n v="20843"/>
    <s v="contig"/>
  </r>
  <r>
    <s v="STOIC_ICE_MGS_PROK"/>
    <x v="0"/>
    <x v="0"/>
    <s v="STOIC_ICE_MGS_PROKcontig_1137621"/>
    <s v="contig_113762"/>
    <n v="1"/>
    <n v="9134"/>
    <n v="24694"/>
    <x v="1"/>
    <s v="terpene"/>
    <s v="contig_113762"/>
    <n v="15560"/>
    <s v="contig"/>
  </r>
  <r>
    <s v="STOIC_ICE_MGS_PROK"/>
    <x v="0"/>
    <x v="0"/>
    <s v="STOIC_ICE_MGS_PROKcontig_1139911"/>
    <s v="contig_113991"/>
    <n v="1"/>
    <n v="90496"/>
    <n v="123688"/>
    <x v="0"/>
    <s v="betalactone"/>
    <s v="contig_113991"/>
    <n v="33192"/>
    <s v="contig"/>
  </r>
  <r>
    <s v="STOIC_ICE_MGS_PROK"/>
    <x v="0"/>
    <x v="0"/>
    <s v="STOIC_ICE_MGS_PROKcontig_1146611"/>
    <s v="contig_114661"/>
    <n v="1"/>
    <n v="0"/>
    <n v="11777"/>
    <x v="1"/>
    <s v="redox-cofactor"/>
    <s v="contig_114661"/>
    <n v="11777"/>
    <s v="contig"/>
  </r>
  <r>
    <s v="STOIC_ICE_MGS_PROK"/>
    <x v="0"/>
    <x v="0"/>
    <s v="STOIC_ICE_MGS_PROKcontig_1153031"/>
    <s v="contig_115303"/>
    <n v="1"/>
    <n v="12284"/>
    <n v="37133"/>
    <x v="0"/>
    <s v="terpene"/>
    <s v="contig_115303"/>
    <n v="24849"/>
    <s v="contig"/>
  </r>
  <r>
    <s v="STOIC_ICE_MGS_PROK"/>
    <x v="0"/>
    <x v="0"/>
    <s v="STOIC_ICE_MGS_PROKcontig_1157711"/>
    <s v="contig_115771"/>
    <n v="1"/>
    <n v="18928"/>
    <n v="65141"/>
    <x v="0"/>
    <s v="T1PKS / terpene"/>
    <s v="contig_115771"/>
    <n v="46213"/>
    <s v="contig"/>
  </r>
  <r>
    <s v="STOIC_ICE_MGS_PROK"/>
    <x v="0"/>
    <x v="0"/>
    <s v="STOIC_ICE_MGS_PROKcontig_1171531"/>
    <s v="contig_117153"/>
    <n v="1"/>
    <n v="31388"/>
    <n v="59369"/>
    <x v="1"/>
    <s v="T3PKS"/>
    <s v="contig_117153"/>
    <n v="27981"/>
    <s v="contig"/>
  </r>
  <r>
    <s v="STOIC_ICE_MGS_PROK"/>
    <x v="0"/>
    <x v="0"/>
    <s v="STOIC_ICE_MGS_PROKcontig_1172591"/>
    <s v="contig_117259"/>
    <n v="1"/>
    <n v="0"/>
    <n v="7698"/>
    <x v="1"/>
    <s v="RiPP-like"/>
    <s v="contig_117259"/>
    <n v="7698"/>
    <s v="contig"/>
  </r>
  <r>
    <s v="STOIC_ICE_MGS_PROK"/>
    <x v="0"/>
    <x v="0"/>
    <s v="STOIC_ICE_MGS_PROKcontig_1177501"/>
    <s v="contig_117750"/>
    <n v="1"/>
    <n v="0"/>
    <n v="14649"/>
    <x v="1"/>
    <s v="phenazine"/>
    <s v="contig_117750"/>
    <n v="14649"/>
    <s v="contig"/>
  </r>
  <r>
    <s v="STOIC_ICE_MGS_PROK"/>
    <x v="0"/>
    <x v="0"/>
    <s v="STOIC_ICE_MGS_PROKcontig_1182861"/>
    <s v="contig_118286"/>
    <n v="1"/>
    <n v="218702"/>
    <n v="239545"/>
    <x v="0"/>
    <s v="terpene"/>
    <s v="contig_118286"/>
    <n v="20843"/>
    <s v="contig"/>
  </r>
  <r>
    <s v="STOIC_ICE_MGS_PROK"/>
    <x v="0"/>
    <x v="0"/>
    <s v="STOIC_ICE_MGS_PROKcontig_1184821"/>
    <s v="contig_118482"/>
    <n v="1"/>
    <n v="360490"/>
    <n v="401708"/>
    <x v="0"/>
    <s v="T3PKS"/>
    <s v="contig_118482"/>
    <n v="41218"/>
    <s v="contig"/>
  </r>
  <r>
    <s v="STOIC_ICE_MGS_PROK"/>
    <x v="0"/>
    <x v="0"/>
    <s v="STOIC_ICE_MGS_PROKcontig_1191371"/>
    <s v="contig_119137"/>
    <n v="1"/>
    <n v="27012"/>
    <n v="46018"/>
    <x v="1"/>
    <s v="terpene"/>
    <s v="contig_119137"/>
    <n v="19006"/>
    <s v="contig"/>
  </r>
  <r>
    <s v="STOIC_ICE_MGS_PROK"/>
    <x v="0"/>
    <x v="0"/>
    <s v="STOIC_ICE_MGS_PROKcontig_1201481"/>
    <s v="contig_120148"/>
    <n v="1"/>
    <n v="11235"/>
    <n v="29740"/>
    <x v="1"/>
    <s v="terpene"/>
    <s v="contig_120148"/>
    <n v="18505"/>
    <s v="contig"/>
  </r>
  <r>
    <s v="STOIC_ICE_MGS_PROK"/>
    <x v="0"/>
    <x v="0"/>
    <s v="STOIC_ICE_MGS_PROKcontig_1201521"/>
    <s v="contig_120152"/>
    <n v="1"/>
    <n v="10263"/>
    <n v="31676"/>
    <x v="0"/>
    <s v="terpene"/>
    <s v="contig_120152"/>
    <n v="21413"/>
    <s v="contig"/>
  </r>
  <r>
    <s v="STOIC_ICE_MGS_PROK"/>
    <x v="0"/>
    <x v="0"/>
    <s v="STOIC_ICE_MGS_PROKcontig_1205501"/>
    <s v="contig_120550"/>
    <n v="1"/>
    <n v="53319"/>
    <n v="78463"/>
    <x v="1"/>
    <s v="T3PKS"/>
    <s v="contig_120550"/>
    <n v="25144"/>
    <s v="contig"/>
  </r>
  <r>
    <s v="STOIC_ICE_MGS_PROK"/>
    <x v="0"/>
    <x v="0"/>
    <s v="STOIC_ICE_MGS_PROKcontig_1205571"/>
    <s v="contig_120557"/>
    <n v="1"/>
    <n v="4680"/>
    <n v="25736"/>
    <x v="0"/>
    <s v="terpene"/>
    <s v="contig_120557"/>
    <n v="21056"/>
    <s v="contig"/>
  </r>
  <r>
    <s v="STOIC_ICE_MGS_PROK"/>
    <x v="0"/>
    <x v="0"/>
    <s v="STOIC_ICE_MGS_PROKcontig_1206441"/>
    <s v="contig_120644"/>
    <n v="1"/>
    <n v="240906"/>
    <n v="261830"/>
    <x v="0"/>
    <s v="terpene"/>
    <s v="contig_120644"/>
    <n v="20924"/>
    <s v="contig"/>
  </r>
  <r>
    <s v="STOIC_ICE_MGS_PROK"/>
    <x v="0"/>
    <x v="0"/>
    <s v="STOIC_ICE_MGS_PROKcontig_1206442"/>
    <s v="contig_120644"/>
    <n v="2"/>
    <n v="477791"/>
    <n v="501094"/>
    <x v="0"/>
    <s v="indole"/>
    <s v="contig_120644"/>
    <n v="23303"/>
    <s v="contig"/>
  </r>
  <r>
    <s v="STOIC_ICE_MGS_PROK"/>
    <x v="0"/>
    <x v="0"/>
    <s v="STOIC_ICE_MGS_PROKcontig_1206461"/>
    <s v="contig_120646"/>
    <n v="1"/>
    <n v="113588"/>
    <n v="156774"/>
    <x v="0"/>
    <s v="NRPS-like"/>
    <s v="contig_120646"/>
    <n v="43186"/>
    <s v="contig"/>
  </r>
  <r>
    <s v="STOIC_ICE_MGS_PROK"/>
    <x v="0"/>
    <x v="0"/>
    <s v="STOIC_ICE_MGS_PROKcontig_1209151"/>
    <s v="contig_120915"/>
    <n v="1"/>
    <n v="15320"/>
    <n v="37329"/>
    <x v="0"/>
    <s v="terpene"/>
    <s v="contig_120915"/>
    <n v="22009"/>
    <s v="contig"/>
  </r>
  <r>
    <s v="STOIC_ICE_MGS_PROK"/>
    <x v="0"/>
    <x v="0"/>
    <s v="STOIC_ICE_MGS_PROKcontig_1218441"/>
    <s v="contig_121844"/>
    <n v="1"/>
    <n v="0"/>
    <n v="8233"/>
    <x v="1"/>
    <s v="lassopeptide"/>
    <s v="contig_121844"/>
    <n v="8233"/>
    <s v="contig"/>
  </r>
  <r>
    <s v="STOIC_ICE_MGS_PROK"/>
    <x v="0"/>
    <x v="0"/>
    <s v="STOIC_ICE_MGS_PROKcontig_1218791"/>
    <s v="contig_121879"/>
    <n v="1"/>
    <n v="0"/>
    <n v="7613"/>
    <x v="1"/>
    <s v="RRE-containing"/>
    <s v="contig_121879"/>
    <n v="7613"/>
    <s v="contig"/>
  </r>
  <r>
    <s v="STOIC_ICE_MGS_PROK"/>
    <x v="0"/>
    <x v="0"/>
    <s v="STOIC_ICE_MGS_PROKcontig_1238401"/>
    <s v="contig_123840"/>
    <n v="1"/>
    <n v="0"/>
    <n v="21209"/>
    <x v="1"/>
    <s v="T3PKS"/>
    <s v="contig_123840"/>
    <n v="21209"/>
    <s v="contig"/>
  </r>
  <r>
    <s v="STOIC_ICE_MGS_PROK"/>
    <x v="0"/>
    <x v="0"/>
    <s v="STOIC_ICE_MGS_PROKcontig_1238411"/>
    <s v="contig_123841"/>
    <n v="1"/>
    <n v="0"/>
    <n v="21429"/>
    <x v="1"/>
    <s v="T3PKS"/>
    <s v="contig_123841"/>
    <n v="21429"/>
    <s v="contig"/>
  </r>
  <r>
    <s v="STOIC_ICE_MGS_PROK"/>
    <x v="0"/>
    <x v="0"/>
    <s v="STOIC_ICE_MGS_PROKcontig_1239111"/>
    <s v="contig_123911"/>
    <n v="1"/>
    <n v="51881"/>
    <n v="73272"/>
    <x v="0"/>
    <s v="ranthipeptide"/>
    <s v="contig_123911"/>
    <n v="21391"/>
    <s v="contig"/>
  </r>
  <r>
    <s v="STOIC_ICE_MGS_PROK"/>
    <x v="0"/>
    <x v="0"/>
    <s v="STOIC_ICE_MGS_PROKcontig_1242171"/>
    <s v="contig_124217"/>
    <n v="1"/>
    <n v="0"/>
    <n v="19663"/>
    <x v="1"/>
    <s v="RRE-containing"/>
    <s v="contig_124217"/>
    <n v="19663"/>
    <s v="contig"/>
  </r>
  <r>
    <s v="STOIC_ICE_MGS_PROK"/>
    <x v="0"/>
    <x v="0"/>
    <s v="STOIC_ICE_MGS_PROKcontig_1251371"/>
    <s v="contig_125137"/>
    <n v="1"/>
    <n v="82247"/>
    <n v="96376"/>
    <x v="1"/>
    <s v="terpene"/>
    <s v="contig_125137"/>
    <n v="14129"/>
    <s v="contig"/>
  </r>
  <r>
    <s v="STOIC_ICE_MGS_PROK"/>
    <x v="0"/>
    <x v="0"/>
    <s v="STOIC_ICE_MGS_PROKcontig_1280581"/>
    <s v="contig_128058"/>
    <n v="1"/>
    <n v="0"/>
    <n v="22212"/>
    <x v="1"/>
    <s v="NRPS-like"/>
    <s v="contig_128058"/>
    <n v="22212"/>
    <s v="contig"/>
  </r>
  <r>
    <s v="STOIC_ICE_MGS_PROK"/>
    <x v="0"/>
    <x v="0"/>
    <s v="STOIC_ICE_MGS_PROKcontig_1280591"/>
    <s v="contig_128059"/>
    <n v="1"/>
    <n v="0"/>
    <n v="7856"/>
    <x v="1"/>
    <s v="NAPAA"/>
    <s v="contig_128059"/>
    <n v="7856"/>
    <s v="contig"/>
  </r>
  <r>
    <s v="STOIC_ICE_MGS_PROK"/>
    <x v="0"/>
    <x v="0"/>
    <s v="STOIC_ICE_MGS_PROKcontig_1286411"/>
    <s v="contig_128641"/>
    <n v="1"/>
    <n v="19315"/>
    <n v="41505"/>
    <x v="1"/>
    <s v="T3PKS"/>
    <s v="contig_128641"/>
    <n v="22190"/>
    <s v="contig"/>
  </r>
  <r>
    <s v="STOIC_ICE_MGS_PROK"/>
    <x v="0"/>
    <x v="0"/>
    <s v="STOIC_ICE_MGS_PROKcontig_1296921"/>
    <s v="contig_129692"/>
    <n v="1"/>
    <n v="0"/>
    <n v="9222"/>
    <x v="1"/>
    <s v="linaridin"/>
    <s v="contig_129692"/>
    <n v="9222"/>
    <s v="contig"/>
  </r>
  <r>
    <s v="STOIC_ICE_MGS_PROK"/>
    <x v="0"/>
    <x v="0"/>
    <s v="STOIC_ICE_MGS_PROKcontig_1304731"/>
    <s v="contig_130473"/>
    <n v="1"/>
    <n v="0"/>
    <n v="5252"/>
    <x v="1"/>
    <s v="T3PKS"/>
    <s v="contig_130473"/>
    <n v="5252"/>
    <s v="contig"/>
  </r>
  <r>
    <s v="STOIC_ICE_MGS_PROK"/>
    <x v="0"/>
    <x v="0"/>
    <s v="STOIC_ICE_MGS_PROKcontig_1308321"/>
    <s v="contig_130832"/>
    <n v="1"/>
    <n v="9916"/>
    <n v="52448"/>
    <x v="0"/>
    <s v="NRPS-like"/>
    <s v="contig_130832"/>
    <n v="42532"/>
    <s v="contig"/>
  </r>
  <r>
    <s v="STOIC_ICE_MGS_PROK"/>
    <x v="0"/>
    <x v="0"/>
    <s v="STOIC_ICE_MGS_PROKcontig_1325331"/>
    <s v="contig_132533"/>
    <n v="1"/>
    <n v="0"/>
    <n v="5661"/>
    <x v="1"/>
    <s v="PKS-like"/>
    <s v="contig_132533"/>
    <n v="5661"/>
    <s v="contig"/>
  </r>
  <r>
    <s v="STOIC_ICE_MGS_PROK"/>
    <x v="0"/>
    <x v="0"/>
    <s v="STOIC_ICE_MGS_PROKcontig_1330111"/>
    <s v="contig_133011"/>
    <n v="1"/>
    <n v="112497"/>
    <n v="139843"/>
    <x v="0"/>
    <s v="terpene"/>
    <s v="contig_133011"/>
    <n v="27346"/>
    <s v="contig"/>
  </r>
  <r>
    <s v="STOIC_ICE_MGS_PROK"/>
    <x v="0"/>
    <x v="0"/>
    <s v="STOIC_ICE_MGS_PROKcontig_1338501"/>
    <s v="contig_133850"/>
    <n v="1"/>
    <n v="5164"/>
    <n v="28864"/>
    <x v="0"/>
    <s v="terpene"/>
    <s v="contig_133850"/>
    <n v="23700"/>
    <s v="contig"/>
  </r>
  <r>
    <s v="STOIC_ICE_MGS_PROK"/>
    <x v="0"/>
    <x v="0"/>
    <s v="STOIC_ICE_MGS_PROKcontig_1346511"/>
    <s v="contig_134651"/>
    <n v="1"/>
    <n v="0"/>
    <n v="21786"/>
    <x v="1"/>
    <s v="terpene"/>
    <s v="contig_134651"/>
    <n v="21786"/>
    <s v="contig"/>
  </r>
  <r>
    <s v="STOIC_ICE_MGS_PROK"/>
    <x v="0"/>
    <x v="0"/>
    <s v="STOIC_ICE_MGS_PROKcontig_1359711"/>
    <s v="contig_135971"/>
    <n v="1"/>
    <n v="0"/>
    <n v="19755"/>
    <x v="1"/>
    <s v="terpene"/>
    <s v="contig_135971"/>
    <n v="19755"/>
    <s v="contig"/>
  </r>
  <r>
    <s v="STOIC_ICE_MGS_PROK"/>
    <x v="0"/>
    <x v="0"/>
    <s v="STOIC_ICE_MGS_PROKcontig_1360081"/>
    <s v="contig_136008"/>
    <n v="1"/>
    <n v="100550"/>
    <n v="141672"/>
    <x v="0"/>
    <s v="T3PKS"/>
    <s v="contig_136008"/>
    <n v="41122"/>
    <s v="contig"/>
  </r>
  <r>
    <s v="STOIC_ICE_MGS_PROK"/>
    <x v="0"/>
    <x v="0"/>
    <s v="STOIC_ICE_MGS_PROKcontig_1364001"/>
    <s v="contig_136400"/>
    <n v="1"/>
    <n v="90860"/>
    <n v="111793"/>
    <x v="0"/>
    <s v="terpene"/>
    <s v="contig_136400"/>
    <n v="20933"/>
    <s v="contig"/>
  </r>
  <r>
    <s v="STOIC_ICE_MGS_PROK"/>
    <x v="0"/>
    <x v="0"/>
    <s v="STOIC_ICE_MGS_PROKcontig_1366461"/>
    <s v="contig_136646"/>
    <n v="1"/>
    <n v="0"/>
    <n v="22043"/>
    <x v="1"/>
    <s v="T3PKS"/>
    <s v="contig_136646"/>
    <n v="22043"/>
    <s v="contig"/>
  </r>
  <r>
    <s v="STOIC_ICE_MGS_PROK"/>
    <x v="0"/>
    <x v="0"/>
    <s v="STOIC_ICE_MGS_PROKcontig_1368311"/>
    <s v="contig_136831"/>
    <n v="1"/>
    <n v="0"/>
    <n v="7841"/>
    <x v="1"/>
    <s v="RRE-containing"/>
    <s v="contig_136831"/>
    <n v="7841"/>
    <s v="contig"/>
  </r>
  <r>
    <s v="STOIC_ICE_MGS_PROK"/>
    <x v="0"/>
    <x v="0"/>
    <s v="STOIC_ICE_MGS_PROKcontig_1371311"/>
    <s v="contig_137131"/>
    <n v="1"/>
    <n v="0"/>
    <n v="9371"/>
    <x v="1"/>
    <s v="T3PKS"/>
    <s v="contig_137131"/>
    <n v="9371"/>
    <s v="contig"/>
  </r>
  <r>
    <s v="STOIC_ICE_MGS_PROK"/>
    <x v="0"/>
    <x v="0"/>
    <s v="STOIC_ICE_MGS_PROKcontig_1379161"/>
    <s v="contig_137916"/>
    <n v="1"/>
    <n v="0"/>
    <n v="8966"/>
    <x v="1"/>
    <s v="T3PKS"/>
    <s v="contig_137916"/>
    <n v="8966"/>
    <s v="contig"/>
  </r>
  <r>
    <s v="STOIC_ICE_MGS_PROK"/>
    <x v="0"/>
    <x v="0"/>
    <s v="STOIC_ICE_MGS_PROKcontig_1388071"/>
    <s v="contig_138807"/>
    <n v="1"/>
    <n v="78184"/>
    <n v="98976"/>
    <x v="0"/>
    <s v="terpene"/>
    <s v="contig_138807"/>
    <n v="20792"/>
    <s v="contig"/>
  </r>
  <r>
    <s v="STOIC_ICE_MGS_PROK"/>
    <x v="0"/>
    <x v="0"/>
    <s v="STOIC_ICE_MGS_PROKcontig_1389021"/>
    <s v="contig_138902"/>
    <n v="1"/>
    <n v="0"/>
    <n v="8064"/>
    <x v="1"/>
    <s v="T3PKS"/>
    <s v="contig_138902"/>
    <n v="8064"/>
    <s v="contig"/>
  </r>
  <r>
    <s v="STOIC_ICE_MGS_PROK"/>
    <x v="0"/>
    <x v="0"/>
    <s v="STOIC_ICE_MGS_PROKcontig_1393071"/>
    <s v="contig_139307"/>
    <n v="1"/>
    <n v="203413"/>
    <n v="222931"/>
    <x v="0"/>
    <s v="terpene"/>
    <s v="contig_139307"/>
    <n v="19518"/>
    <s v="contig"/>
  </r>
  <r>
    <s v="STOIC_ICE_MGS_PROK"/>
    <x v="0"/>
    <x v="0"/>
    <s v="STOIC_ICE_MGS_PROKcontig_1393072"/>
    <s v="contig_139307"/>
    <n v="2"/>
    <n v="453990"/>
    <n v="476199"/>
    <x v="0"/>
    <s v="terpene"/>
    <s v="contig_139307"/>
    <n v="22209"/>
    <s v="contig"/>
  </r>
  <r>
    <s v="STOIC_ICE_MGS_PROK"/>
    <x v="0"/>
    <x v="0"/>
    <s v="STOIC_ICE_MGS_PROKcontig_1399471"/>
    <s v="contig_139947"/>
    <n v="1"/>
    <n v="37236"/>
    <n v="57539"/>
    <x v="0"/>
    <s v="terpene"/>
    <s v="contig_139947"/>
    <n v="20303"/>
    <s v="contig"/>
  </r>
  <r>
    <s v="STOIC_ICE_MGS_PROK"/>
    <x v="0"/>
    <x v="0"/>
    <s v="STOIC_ICE_MGS_PROKcontig_1401531"/>
    <s v="contig_140153"/>
    <n v="1"/>
    <n v="0"/>
    <n v="39770"/>
    <x v="1"/>
    <s v="lanthipeptide-class-v / NRPS-like"/>
    <s v="contig_140153"/>
    <n v="39770"/>
    <s v="contig"/>
  </r>
  <r>
    <s v="STOIC_ICE_MGS_PROK"/>
    <x v="0"/>
    <x v="0"/>
    <s v="STOIC_ICE_MGS_PROKcontig_1409331"/>
    <s v="contig_140933"/>
    <n v="1"/>
    <n v="90122"/>
    <n v="113153"/>
    <x v="1"/>
    <s v="betalactone"/>
    <s v="contig_140933"/>
    <n v="23031"/>
    <s v="contig"/>
  </r>
  <r>
    <s v="STOIC_ICE_MGS_PROK"/>
    <x v="0"/>
    <x v="0"/>
    <s v="STOIC_ICE_MGS_PROKcontig_1409581"/>
    <s v="contig_140958"/>
    <n v="1"/>
    <n v="24478"/>
    <n v="65642"/>
    <x v="0"/>
    <s v="arylpolyene"/>
    <s v="contig_140958"/>
    <n v="41164"/>
    <s v="contig"/>
  </r>
  <r>
    <s v="STOIC_ICE_MGS_PROK"/>
    <x v="0"/>
    <x v="0"/>
    <s v="STOIC_ICE_MGS_PROKcontig_1410671"/>
    <s v="contig_141067"/>
    <n v="1"/>
    <n v="126778"/>
    <n v="169229"/>
    <x v="0"/>
    <s v="NRPS-like"/>
    <s v="contig_141067"/>
    <n v="42451"/>
    <s v="contig"/>
  </r>
  <r>
    <s v="STOIC_ICE_MGS_PROK"/>
    <x v="0"/>
    <x v="0"/>
    <s v="STOIC_ICE_MGS_PROKcontig_1412001"/>
    <s v="contig_141200"/>
    <n v="1"/>
    <n v="0"/>
    <n v="30771"/>
    <x v="1"/>
    <s v="arylpolyene"/>
    <s v="contig_141200"/>
    <n v="30771"/>
    <s v="contig"/>
  </r>
  <r>
    <s v="STOIC_ICE_MGS_PROK"/>
    <x v="0"/>
    <x v="0"/>
    <s v="STOIC_ICE_MGS_PROKcontig_1415071"/>
    <s v="contig_141507"/>
    <n v="1"/>
    <n v="27942"/>
    <n v="48657"/>
    <x v="1"/>
    <s v="hglE-KS"/>
    <s v="contig_141507"/>
    <n v="20715"/>
    <s v="contig"/>
  </r>
  <r>
    <s v="STOIC_ICE_MGS_PROK"/>
    <x v="0"/>
    <x v="0"/>
    <s v="STOIC_ICE_MGS_PROKcontig_1417191"/>
    <s v="contig_141719"/>
    <n v="1"/>
    <n v="0"/>
    <n v="17797"/>
    <x v="1"/>
    <s v="thioamitides"/>
    <s v="contig_141719"/>
    <n v="17797"/>
    <s v="contig"/>
  </r>
  <r>
    <s v="STOIC_ICE_MGS_PROK"/>
    <x v="0"/>
    <x v="0"/>
    <s v="STOIC_ICE_MGS_PROKcontig_1418851"/>
    <s v="contig_141885"/>
    <n v="1"/>
    <n v="16531"/>
    <n v="57470"/>
    <x v="0"/>
    <s v="arylpolyene"/>
    <s v="contig_141885"/>
    <n v="40939"/>
    <s v="contig"/>
  </r>
  <r>
    <s v="STOIC_ICE_MGS_PROK"/>
    <x v="0"/>
    <x v="0"/>
    <s v="STOIC_ICE_MGS_PROKcontig_1427771"/>
    <s v="contig_142777"/>
    <n v="1"/>
    <n v="0"/>
    <n v="29627"/>
    <x v="1"/>
    <s v="T3PKS"/>
    <s v="contig_142777"/>
    <n v="29627"/>
    <s v="contig"/>
  </r>
  <r>
    <s v="STOIC_ICE_MGS_PROK"/>
    <x v="0"/>
    <x v="0"/>
    <s v="STOIC_ICE_MGS_PROKcontig_1427861"/>
    <s v="contig_142786"/>
    <n v="1"/>
    <n v="46987"/>
    <n v="79831"/>
    <x v="1"/>
    <s v="T3PKS"/>
    <s v="contig_142786"/>
    <n v="32844"/>
    <s v="contig"/>
  </r>
  <r>
    <s v="STOIC_ICE_MGS_PROK"/>
    <x v="0"/>
    <x v="0"/>
    <s v="STOIC_ICE_MGS_PROKcontig_1428131"/>
    <s v="contig_142813"/>
    <n v="1"/>
    <n v="0"/>
    <n v="10651"/>
    <x v="1"/>
    <s v="terpene"/>
    <s v="contig_142813"/>
    <n v="10651"/>
    <s v="contig"/>
  </r>
  <r>
    <s v="STOIC_ICE_MGS_PROK"/>
    <x v="0"/>
    <x v="0"/>
    <s v="STOIC_ICE_MGS_PROKcontig_1430451"/>
    <s v="contig_143045"/>
    <n v="1"/>
    <n v="18294"/>
    <n v="39038"/>
    <x v="0"/>
    <s v="terpene"/>
    <s v="contig_143045"/>
    <n v="20744"/>
    <s v="contig"/>
  </r>
  <r>
    <s v="STOIC_ICE_MGS_PROK"/>
    <x v="0"/>
    <x v="0"/>
    <s v="STOIC_ICE_MGS_PROKcontig_1431671"/>
    <s v="contig_143167"/>
    <n v="1"/>
    <n v="0"/>
    <n v="9743"/>
    <x v="1"/>
    <s v="NRPS-like"/>
    <s v="contig_143167"/>
    <n v="9743"/>
    <s v="contig"/>
  </r>
  <r>
    <s v="STOIC_ICE_MGS_PROK"/>
    <x v="0"/>
    <x v="0"/>
    <s v="STOIC_ICE_MGS_PROKcontig_1439261"/>
    <s v="contig_143926"/>
    <n v="1"/>
    <n v="0"/>
    <n v="14293"/>
    <x v="1"/>
    <s v="NRPS / NRPS-like"/>
    <s v="contig_143926"/>
    <n v="14293"/>
    <s v="contig"/>
  </r>
  <r>
    <s v="STOIC_ICE_MGS_PROK"/>
    <x v="0"/>
    <x v="0"/>
    <s v="STOIC_ICE_MGS_PROKcontig_1444071"/>
    <s v="contig_144407"/>
    <n v="1"/>
    <n v="6742"/>
    <n v="40315"/>
    <x v="1"/>
    <s v="T3PKS"/>
    <s v="contig_144407"/>
    <n v="33573"/>
    <s v="contig"/>
  </r>
  <r>
    <s v="STOIC_ICE_MGS_PROK"/>
    <x v="0"/>
    <x v="0"/>
    <s v="STOIC_ICE_MGS_PROKcontig_1445441"/>
    <s v="contig_144544"/>
    <n v="1"/>
    <n v="10914"/>
    <n v="46842"/>
    <x v="1"/>
    <s v="T3PKS"/>
    <s v="contig_144544"/>
    <n v="35928"/>
    <s v="contig"/>
  </r>
  <r>
    <s v="STOIC_ICE_MGS_PROK"/>
    <x v="0"/>
    <x v="0"/>
    <s v="STOIC_ICE_MGS_PROKcontig_1446011"/>
    <s v="contig_144601"/>
    <n v="1"/>
    <n v="0"/>
    <n v="27350"/>
    <x v="1"/>
    <s v="NRPS"/>
    <s v="contig_144601"/>
    <n v="27350"/>
    <s v="contig"/>
  </r>
  <r>
    <s v="STOIC_ICE_MGS_PROK"/>
    <x v="0"/>
    <x v="0"/>
    <s v="STOIC_ICE_MGS_PROKcontig_1453321"/>
    <s v="contig_145332"/>
    <n v="1"/>
    <n v="0"/>
    <n v="11467"/>
    <x v="1"/>
    <s v="terpene"/>
    <s v="contig_145332"/>
    <n v="11467"/>
    <s v="contig"/>
  </r>
  <r>
    <s v="STOIC_ICE_MGS_PROK"/>
    <x v="0"/>
    <x v="0"/>
    <s v="STOIC_ICE_MGS_PROKcontig_1454881"/>
    <s v="contig_145488"/>
    <n v="1"/>
    <n v="28083"/>
    <n v="48660"/>
    <x v="0"/>
    <s v="terpene"/>
    <s v="contig_145488"/>
    <n v="20577"/>
    <s v="contig"/>
  </r>
  <r>
    <s v="STOIC_ICE_MGS_PROK"/>
    <x v="0"/>
    <x v="0"/>
    <s v="STOIC_ICE_MGS_PROKcontig_1457791"/>
    <s v="contig_145779"/>
    <n v="1"/>
    <n v="4407"/>
    <n v="26230"/>
    <x v="0"/>
    <s v="terpene"/>
    <s v="contig_145779"/>
    <n v="21823"/>
    <s v="contig"/>
  </r>
  <r>
    <s v="STOIC_ICE_MGS_PROK"/>
    <x v="0"/>
    <x v="0"/>
    <s v="STOIC_ICE_MGS_PROKcontig_1457971"/>
    <s v="contig_145797"/>
    <n v="1"/>
    <n v="13815"/>
    <n v="37560"/>
    <x v="1"/>
    <s v="terpene"/>
    <s v="contig_145797"/>
    <n v="23745"/>
    <s v="contig"/>
  </r>
  <r>
    <s v="STOIC_ICE_MGS_PROK"/>
    <x v="0"/>
    <x v="0"/>
    <s v="STOIC_ICE_MGS_PROKcontig_1460631"/>
    <s v="contig_146063"/>
    <n v="1"/>
    <n v="0"/>
    <n v="37841"/>
    <x v="1"/>
    <s v="terpene / T3PKS"/>
    <s v="contig_146063"/>
    <n v="37841"/>
    <s v="contig"/>
  </r>
  <r>
    <s v="STOIC_ICE_MGS_PROK"/>
    <x v="0"/>
    <x v="0"/>
    <s v="STOIC_ICE_MGS_PROKcontig_1461761"/>
    <s v="contig_146176"/>
    <n v="1"/>
    <n v="10179"/>
    <n v="30680"/>
    <x v="0"/>
    <s v="RRE-containing"/>
    <s v="contig_146176"/>
    <n v="20501"/>
    <s v="contig"/>
  </r>
  <r>
    <s v="STOIC_ICE_MGS_PROK"/>
    <x v="0"/>
    <x v="0"/>
    <s v="STOIC_ICE_MGS_PROKcontig_1463161"/>
    <s v="contig_146316"/>
    <n v="1"/>
    <n v="2444"/>
    <n v="20054"/>
    <x v="1"/>
    <s v="terpene"/>
    <s v="contig_146316"/>
    <n v="17610"/>
    <s v="contig"/>
  </r>
  <r>
    <s v="STOIC_ICE_MGS_PROK"/>
    <x v="0"/>
    <x v="0"/>
    <s v="STOIC_ICE_MGS_PROKcontig_1464911"/>
    <s v="contig_146491"/>
    <n v="1"/>
    <n v="760"/>
    <n v="21042"/>
    <x v="0"/>
    <s v="RRE-containing"/>
    <s v="contig_146491"/>
    <n v="20282"/>
    <s v="contig"/>
  </r>
  <r>
    <s v="STOIC_ICE_MGS_PROK"/>
    <x v="0"/>
    <x v="0"/>
    <s v="STOIC_ICE_MGS_PROKcontig_1465211"/>
    <s v="contig_146521"/>
    <n v="1"/>
    <n v="5603"/>
    <n v="26419"/>
    <x v="0"/>
    <s v="terpene"/>
    <s v="contig_146521"/>
    <n v="20816"/>
    <s v="contig"/>
  </r>
  <r>
    <s v="STOIC_ICE_MGS_PROK"/>
    <x v="0"/>
    <x v="0"/>
    <s v="STOIC_ICE_MGS_PROKcontig_1466481"/>
    <s v="contig_146648"/>
    <n v="1"/>
    <n v="5390"/>
    <n v="26344"/>
    <x v="0"/>
    <s v="terpene"/>
    <s v="contig_146648"/>
    <n v="20954"/>
    <s v="contig"/>
  </r>
  <r>
    <s v="STOIC_ICE_MGS_PROK"/>
    <x v="0"/>
    <x v="0"/>
    <s v="STOIC_ICE_MGS_PROKcontig_1468531"/>
    <s v="contig_146853"/>
    <n v="1"/>
    <n v="5214"/>
    <n v="25985"/>
    <x v="0"/>
    <s v="terpene"/>
    <s v="contig_146853"/>
    <n v="20771"/>
    <s v="contig"/>
  </r>
  <r>
    <s v="STOIC_ICE_MGS_PROK"/>
    <x v="0"/>
    <x v="0"/>
    <s v="STOIC_ICE_MGS_PROKcontig_1470001"/>
    <s v="contig_147000"/>
    <n v="1"/>
    <n v="22369"/>
    <n v="37522"/>
    <x v="1"/>
    <s v="terpene"/>
    <s v="contig_147000"/>
    <n v="15153"/>
    <s v="contig"/>
  </r>
  <r>
    <s v="STOIC_ICE_MGS_PROK"/>
    <x v="0"/>
    <x v="0"/>
    <s v="STOIC_ICE_MGS_PROKcontig_1473821"/>
    <s v="contig_147382"/>
    <n v="1"/>
    <n v="645"/>
    <n v="27774"/>
    <x v="1"/>
    <s v="betalactone"/>
    <s v="contig_147382"/>
    <n v="27129"/>
    <s v="contig"/>
  </r>
  <r>
    <s v="STOIC_ICE_MGS_PROK"/>
    <x v="0"/>
    <x v="0"/>
    <s v="STOIC_ICE_MGS_PROKcontig_1475041"/>
    <s v="contig_147504"/>
    <n v="1"/>
    <n v="0"/>
    <n v="12191"/>
    <x v="1"/>
    <s v="terpene"/>
    <s v="contig_147504"/>
    <n v="12191"/>
    <s v="contig"/>
  </r>
  <r>
    <s v="STOIC_ICE_MGS_PROK"/>
    <x v="0"/>
    <x v="0"/>
    <s v="STOIC_ICE_MGS_PROKcontig_1479591"/>
    <s v="contig_147959"/>
    <n v="1"/>
    <n v="39024"/>
    <n v="47108"/>
    <x v="1"/>
    <s v="RiPP-like"/>
    <s v="contig_147959"/>
    <n v="8084"/>
    <s v="contig"/>
  </r>
  <r>
    <s v="STOIC_ICE_MGS_PROK"/>
    <x v="0"/>
    <x v="0"/>
    <s v="STOIC_ICE_MGS_PROKcontig_1483601"/>
    <s v="contig_148360"/>
    <n v="1"/>
    <n v="14196"/>
    <n v="30178"/>
    <x v="1"/>
    <s v="terpene"/>
    <s v="contig_148360"/>
    <n v="15982"/>
    <s v="contig"/>
  </r>
  <r>
    <s v="STOIC_ICE_MGS_PROK"/>
    <x v="0"/>
    <x v="0"/>
    <s v="STOIC_ICE_MGS_PROKcontig_1488101"/>
    <s v="contig_148810"/>
    <n v="1"/>
    <n v="0"/>
    <n v="21221"/>
    <x v="1"/>
    <s v="NRPS / NRPS-like"/>
    <s v="contig_148810"/>
    <n v="21221"/>
    <s v="contig"/>
  </r>
  <r>
    <s v="STOIC_ICE_MGS_PROK"/>
    <x v="0"/>
    <x v="0"/>
    <s v="STOIC_ICE_MGS_PROKcontig_1491561"/>
    <s v="contig_149156"/>
    <n v="1"/>
    <n v="446"/>
    <n v="12309"/>
    <x v="1"/>
    <s v="linaridin"/>
    <s v="contig_149156"/>
    <n v="11863"/>
    <s v="contig"/>
  </r>
  <r>
    <s v="STOIC_ICE_MGS_PROK"/>
    <x v="0"/>
    <x v="0"/>
    <s v="STOIC_ICE_MGS_PROKcontig_1496751"/>
    <s v="contig_149675"/>
    <n v="1"/>
    <n v="1497"/>
    <n v="12364"/>
    <x v="1"/>
    <s v="terpene"/>
    <s v="contig_149675"/>
    <n v="10867"/>
    <s v="contig"/>
  </r>
  <r>
    <s v="STOIC_ICE_MGS_PROK"/>
    <x v="0"/>
    <x v="0"/>
    <s v="STOIC_ICE_MGS_PROKcontig_1498221"/>
    <s v="contig_149822"/>
    <n v="1"/>
    <n v="0"/>
    <n v="20943"/>
    <x v="1"/>
    <s v="thioamitides"/>
    <s v="contig_149822"/>
    <n v="20943"/>
    <s v="contig"/>
  </r>
  <r>
    <s v="STOIC_ICE_MGS_PROK"/>
    <x v="0"/>
    <x v="0"/>
    <s v="STOIC_ICE_MGS_PROKcontig_1500601"/>
    <s v="contig_150060"/>
    <n v="1"/>
    <n v="20591"/>
    <n v="31398"/>
    <x v="0"/>
    <s v="RiPP-like"/>
    <s v="contig_150060"/>
    <n v="10807"/>
    <s v="contig"/>
  </r>
  <r>
    <s v="STOIC_ICE_MGS_PROK"/>
    <x v="0"/>
    <x v="0"/>
    <s v="STOIC_ICE_MGS_PROKcontig_1506071"/>
    <s v="contig_150607"/>
    <n v="1"/>
    <n v="0"/>
    <n v="14425"/>
    <x v="1"/>
    <s v="terpene"/>
    <s v="contig_150607"/>
    <n v="14425"/>
    <s v="contig"/>
  </r>
  <r>
    <s v="STOIC_ICE_MGS_PROK"/>
    <x v="0"/>
    <x v="0"/>
    <s v="STOIC_ICE_MGS_PROKcontig_1506861"/>
    <s v="contig_150686"/>
    <n v="1"/>
    <n v="0"/>
    <n v="19759"/>
    <x v="1"/>
    <s v="betalactone"/>
    <s v="contig_150686"/>
    <n v="19759"/>
    <s v="contig"/>
  </r>
  <r>
    <s v="STOIC_ICE_MGS_PROK"/>
    <x v="0"/>
    <x v="0"/>
    <s v="STOIC_ICE_MGS_PROKcontig_1510271"/>
    <s v="contig_151027"/>
    <n v="1"/>
    <n v="0"/>
    <n v="13869"/>
    <x v="1"/>
    <s v="terpene"/>
    <s v="contig_151027"/>
    <n v="13869"/>
    <s v="contig"/>
  </r>
  <r>
    <s v="STOIC_ICE_MGS_PROK"/>
    <x v="0"/>
    <x v="0"/>
    <s v="STOIC_ICE_MGS_PROKcontig_1511111"/>
    <s v="contig_151111"/>
    <n v="1"/>
    <n v="0"/>
    <n v="8621"/>
    <x v="1"/>
    <s v="T3PKS"/>
    <s v="contig_151111"/>
    <n v="8621"/>
    <s v="contig"/>
  </r>
  <r>
    <s v="STOIC_ICE_MGS_PROK"/>
    <x v="0"/>
    <x v="0"/>
    <s v="STOIC_ICE_MGS_PROKcontig_1514181"/>
    <s v="contig_151418"/>
    <n v="1"/>
    <n v="0"/>
    <n v="11163"/>
    <x v="1"/>
    <s v="NRPS"/>
    <s v="contig_151418"/>
    <n v="11163"/>
    <s v="contig"/>
  </r>
  <r>
    <s v="STOIC_ICE_MGS_PROK"/>
    <x v="0"/>
    <x v="0"/>
    <s v="STOIC_ICE_MGS_PROKcontig_1518831"/>
    <s v="contig_151883"/>
    <n v="1"/>
    <n v="0"/>
    <n v="6711"/>
    <x v="1"/>
    <s v="RiPP-like"/>
    <s v="contig_151883"/>
    <n v="6711"/>
    <s v="contig"/>
  </r>
  <r>
    <s v="STOIC_ICE_MGS_PROK"/>
    <x v="0"/>
    <x v="0"/>
    <s v="STOIC_ICE_MGS_PROKcontig_1519471"/>
    <s v="contig_151947"/>
    <n v="1"/>
    <n v="0"/>
    <n v="14323"/>
    <x v="1"/>
    <s v="terpene"/>
    <s v="contig_151947"/>
    <n v="14323"/>
    <s v="contig"/>
  </r>
  <r>
    <s v="STOIC_ICE_MGS_PROK"/>
    <x v="0"/>
    <x v="0"/>
    <s v="STOIC_ICE_MGS_PROKcontig_1521931"/>
    <s v="contig_152193"/>
    <n v="1"/>
    <n v="34371"/>
    <n v="45187"/>
    <x v="1"/>
    <s v="terpene"/>
    <s v="contig_152193"/>
    <n v="10816"/>
    <s v="contig"/>
  </r>
  <r>
    <s v="STOIC_ICE_MGS_PROK"/>
    <x v="0"/>
    <x v="0"/>
    <s v="STOIC_ICE_MGS_PROKcontig_1522511"/>
    <s v="contig_152251"/>
    <n v="1"/>
    <n v="0"/>
    <n v="24082"/>
    <x v="1"/>
    <s v="arylpolyene"/>
    <s v="contig_152251"/>
    <n v="24082"/>
    <s v="contig"/>
  </r>
  <r>
    <s v="STOIC_ICE_MGS_PROK"/>
    <x v="0"/>
    <x v="0"/>
    <s v="STOIC_ICE_MGS_PROKcontig_1526731"/>
    <s v="contig_152673"/>
    <n v="1"/>
    <n v="1041"/>
    <n v="21438"/>
    <x v="1"/>
    <s v="arylpolyene"/>
    <s v="contig_152673"/>
    <n v="20397"/>
    <s v="contig"/>
  </r>
  <r>
    <s v="STOIC_ICE_MGS_PROK"/>
    <x v="0"/>
    <x v="0"/>
    <s v="STOIC_ICE_MGS_PROKcontig_1529291"/>
    <s v="contig_152929"/>
    <n v="1"/>
    <n v="0"/>
    <n v="5476"/>
    <x v="1"/>
    <s v="terpene"/>
    <s v="contig_152929"/>
    <n v="5476"/>
    <s v="contig"/>
  </r>
  <r>
    <s v="STOIC_ICE_MGS_PROK"/>
    <x v="0"/>
    <x v="0"/>
    <s v="STOIC_ICE_MGS_PROKcontig_1531911"/>
    <s v="contig_153191"/>
    <n v="1"/>
    <n v="0"/>
    <n v="24880"/>
    <x v="1"/>
    <s v="T3PKS"/>
    <s v="contig_153191"/>
    <n v="24880"/>
    <s v="contig"/>
  </r>
  <r>
    <s v="STOIC_ICE_MGS_PROK"/>
    <x v="0"/>
    <x v="0"/>
    <s v="STOIC_ICE_MGS_PROKcontig_1532971"/>
    <s v="contig_153297"/>
    <n v="1"/>
    <n v="0"/>
    <n v="16112"/>
    <x v="1"/>
    <s v="NRPS / NRPS-like"/>
    <s v="contig_153297"/>
    <n v="16112"/>
    <s v="contig"/>
  </r>
  <r>
    <s v="STOIC_ICE_MGS_PROK"/>
    <x v="0"/>
    <x v="0"/>
    <s v="STOIC_ICE_MGS_PROKcontig_1538281"/>
    <s v="contig_153828"/>
    <n v="1"/>
    <n v="0"/>
    <n v="17573"/>
    <x v="1"/>
    <s v="T3PKS"/>
    <s v="contig_153828"/>
    <n v="17573"/>
    <s v="contig"/>
  </r>
  <r>
    <s v="STOIC_ICE_MGS_PROK"/>
    <x v="0"/>
    <x v="0"/>
    <s v="STOIC_ICE_MGS_PROKcontig_1544571"/>
    <s v="contig_154457"/>
    <n v="1"/>
    <n v="0"/>
    <n v="6947"/>
    <x v="1"/>
    <s v="T3PKS"/>
    <s v="contig_154457"/>
    <n v="6947"/>
    <s v="contig"/>
  </r>
  <r>
    <s v="STOIC_ICE_MGS_PROK"/>
    <x v="0"/>
    <x v="0"/>
    <s v="STOIC_ICE_MGS_PROKcontig_1547881"/>
    <s v="contig_154788"/>
    <n v="1"/>
    <n v="8252"/>
    <n v="21710"/>
    <x v="1"/>
    <s v="RRE-containing"/>
    <s v="contig_154788"/>
    <n v="13458"/>
    <s v="contig"/>
  </r>
  <r>
    <s v="STOIC_ICE_MGS_PROK"/>
    <x v="0"/>
    <x v="0"/>
    <s v="STOIC_ICE_MGS_PROKcontig_1549581"/>
    <s v="contig_154958"/>
    <n v="1"/>
    <n v="0"/>
    <n v="8101"/>
    <x v="1"/>
    <s v="terpene"/>
    <s v="contig_154958"/>
    <n v="8101"/>
    <s v="contig"/>
  </r>
  <r>
    <s v="STOIC_ICE_MGS_PROK"/>
    <x v="0"/>
    <x v="0"/>
    <s v="STOIC_ICE_MGS_PROKcontig_1550381"/>
    <s v="contig_155038"/>
    <n v="1"/>
    <n v="0"/>
    <n v="5653"/>
    <x v="1"/>
    <s v="NAPAA"/>
    <s v="contig_155038"/>
    <n v="5653"/>
    <s v="contig"/>
  </r>
  <r>
    <s v="STOIC_ICE_MGS_PROK"/>
    <x v="0"/>
    <x v="0"/>
    <s v="STOIC_ICE_MGS_PROKcontig_1556241"/>
    <s v="contig_155624"/>
    <n v="1"/>
    <n v="0"/>
    <n v="18857"/>
    <x v="1"/>
    <s v="terpene"/>
    <s v="contig_155624"/>
    <n v="18857"/>
    <s v="contig"/>
  </r>
  <r>
    <s v="STOIC_ICE_MGS_PROK"/>
    <x v="0"/>
    <x v="0"/>
    <s v="STOIC_ICE_MGS_PROKcontig_1559831"/>
    <s v="contig_155983"/>
    <n v="1"/>
    <n v="0"/>
    <n v="6657"/>
    <x v="1"/>
    <s v="arylpolyene"/>
    <s v="contig_155983"/>
    <n v="6657"/>
    <s v="contig"/>
  </r>
  <r>
    <s v="STOIC_ICE_MGS_PROK"/>
    <x v="0"/>
    <x v="0"/>
    <s v="STOIC_ICE_MGS_PROKcontig_1577451"/>
    <s v="contig_157745"/>
    <n v="1"/>
    <n v="0"/>
    <n v="9103"/>
    <x v="1"/>
    <s v="arylpolyene"/>
    <s v="contig_157745"/>
    <n v="9103"/>
    <s v="contig"/>
  </r>
  <r>
    <s v="STOIC_ICE_MGS_PROK"/>
    <x v="0"/>
    <x v="0"/>
    <s v="STOIC_ICE_MGS_PROKcontig_1577941"/>
    <s v="contig_157794"/>
    <n v="1"/>
    <n v="36957"/>
    <n v="57962"/>
    <x v="0"/>
    <s v="terpene"/>
    <s v="contig_157794"/>
    <n v="21005"/>
    <s v="contig"/>
  </r>
  <r>
    <s v="STOIC_ICE_MGS_PROK"/>
    <x v="0"/>
    <x v="0"/>
    <s v="STOIC_ICE_MGS_PROKcontig_1585661"/>
    <s v="contig_158566"/>
    <n v="1"/>
    <n v="0"/>
    <n v="10585"/>
    <x v="1"/>
    <s v="hserlactone"/>
    <s v="contig_158566"/>
    <n v="10585"/>
    <s v="contig"/>
  </r>
  <r>
    <s v="STOIC_ICE_MGS_PROK"/>
    <x v="0"/>
    <x v="0"/>
    <s v="STOIC_ICE_MGS_PROKcontig_1588141"/>
    <s v="contig_158814"/>
    <n v="1"/>
    <n v="18584"/>
    <n v="38881"/>
    <x v="0"/>
    <s v="RRE-containing"/>
    <s v="contig_158814"/>
    <n v="20297"/>
    <s v="contig"/>
  </r>
  <r>
    <s v="STOIC_ICE_MGS_PROK"/>
    <x v="0"/>
    <x v="0"/>
    <s v="STOIC_ICE_MGS_PROKcontig_1593011"/>
    <s v="contig_159301"/>
    <n v="1"/>
    <n v="0"/>
    <n v="13993"/>
    <x v="1"/>
    <s v="T3PKS"/>
    <s v="contig_159301"/>
    <n v="13993"/>
    <s v="contig"/>
  </r>
  <r>
    <s v="STOIC_ICE_MGS_PROK"/>
    <x v="0"/>
    <x v="0"/>
    <s v="STOIC_ICE_MGS_PROKcontig_1642671"/>
    <s v="contig_164267"/>
    <n v="1"/>
    <n v="232285"/>
    <n v="253065"/>
    <x v="0"/>
    <s v="terpene"/>
    <s v="contig_164267"/>
    <n v="20780"/>
    <s v="contig"/>
  </r>
  <r>
    <s v="STOIC_ICE_MGS_PROK"/>
    <x v="0"/>
    <x v="0"/>
    <s v="STOIC_ICE_MGS_PROKcontig_1649861"/>
    <s v="contig_164986"/>
    <n v="1"/>
    <n v="17803"/>
    <n v="38931"/>
    <x v="0"/>
    <s v="terpene"/>
    <s v="contig_164986"/>
    <n v="21128"/>
    <s v="contig"/>
  </r>
  <r>
    <s v="STOIC_ICE_MGS_PROK"/>
    <x v="0"/>
    <x v="0"/>
    <s v="STOIC_ICE_MGS_PROKcontig_1650781"/>
    <s v="contig_165078"/>
    <n v="1"/>
    <n v="4102"/>
    <n v="26009"/>
    <x v="0"/>
    <s v="terpene"/>
    <s v="contig_165078"/>
    <n v="21907"/>
    <s v="contig"/>
  </r>
  <r>
    <s v="STOIC_ICE_MGS_PROK"/>
    <x v="0"/>
    <x v="0"/>
    <s v="STOIC_ICE_MGS_PROKcontig_1652111"/>
    <s v="contig_165211"/>
    <n v="1"/>
    <n v="154549"/>
    <n v="195599"/>
    <x v="0"/>
    <s v="T3PKS"/>
    <s v="contig_165211"/>
    <n v="41050"/>
    <s v="contig"/>
  </r>
  <r>
    <s v="STOIC_ICE_MGS_PROK"/>
    <x v="0"/>
    <x v="0"/>
    <s v="STOIC_ICE_MGS_PROKcontig_1652311"/>
    <s v="contig_165231"/>
    <n v="1"/>
    <n v="137109"/>
    <n v="162105"/>
    <x v="0"/>
    <s v="terpene"/>
    <s v="contig_165231"/>
    <n v="24996"/>
    <s v="contig"/>
  </r>
  <r>
    <s v="STOIC_ICE_MGS_PROK"/>
    <x v="0"/>
    <x v="0"/>
    <s v="STOIC_ICE_MGS_PROKcontig_1653191"/>
    <s v="contig_165319"/>
    <n v="1"/>
    <n v="0"/>
    <n v="10887"/>
    <x v="1"/>
    <s v="terpene"/>
    <s v="contig_165319"/>
    <n v="10887"/>
    <s v="contig"/>
  </r>
  <r>
    <s v="STOIC_ICE_MGS_PROK"/>
    <x v="0"/>
    <x v="0"/>
    <s v="STOIC_ICE_MGS_PROKcontig_1657471"/>
    <s v="contig_165747"/>
    <n v="1"/>
    <n v="3779"/>
    <n v="25602"/>
    <x v="0"/>
    <s v="terpene"/>
    <s v="contig_165747"/>
    <n v="21823"/>
    <s v="contig"/>
  </r>
  <r>
    <s v="STOIC_ICE_MGS_PROK"/>
    <x v="0"/>
    <x v="0"/>
    <s v="STOIC_ICE_MGS_PROKcontig_1662071"/>
    <s v="contig_166207"/>
    <n v="1"/>
    <n v="0"/>
    <n v="15041"/>
    <x v="1"/>
    <s v="terpene"/>
    <s v="contig_166207"/>
    <n v="15041"/>
    <s v="contig"/>
  </r>
  <r>
    <s v="STOIC_ICE_MGS_PROK"/>
    <x v="0"/>
    <x v="0"/>
    <s v="STOIC_ICE_MGS_PROKcontig_1666111"/>
    <s v="contig_166611"/>
    <n v="1"/>
    <n v="1361"/>
    <n v="16334"/>
    <x v="1"/>
    <s v="terpene"/>
    <s v="contig_166611"/>
    <n v="14973"/>
    <s v="contig"/>
  </r>
  <r>
    <s v="STOIC_ICE_MGS_PROK"/>
    <x v="0"/>
    <x v="0"/>
    <s v="STOIC_ICE_MGS_PROKcontig_1666121"/>
    <s v="contig_166612"/>
    <n v="1"/>
    <n v="115447"/>
    <n v="136476"/>
    <x v="0"/>
    <s v="terpene"/>
    <s v="contig_166612"/>
    <n v="21029"/>
    <s v="contig"/>
  </r>
  <r>
    <s v="STOIC_ICE_MGS_PROK"/>
    <x v="0"/>
    <x v="0"/>
    <s v="STOIC_ICE_MGS_PROKcontig_1667231"/>
    <s v="contig_166723"/>
    <n v="1"/>
    <n v="0"/>
    <n v="15173"/>
    <x v="1"/>
    <s v="terpene"/>
    <s v="contig_166723"/>
    <n v="15173"/>
    <s v="contig"/>
  </r>
  <r>
    <s v="STOIC_ICE_MGS_PROK"/>
    <x v="0"/>
    <x v="0"/>
    <s v="STOIC_ICE_MGS_PROKcontig_1667371"/>
    <s v="contig_166737"/>
    <n v="1"/>
    <n v="0"/>
    <n v="20756"/>
    <x v="1"/>
    <s v="cyanobactin"/>
    <s v="contig_166737"/>
    <n v="20756"/>
    <s v="contig"/>
  </r>
  <r>
    <s v="STOIC_ICE_MGS_PROK"/>
    <x v="0"/>
    <x v="0"/>
    <s v="STOIC_ICE_MGS_PROKcontig_1667781"/>
    <s v="contig_166778"/>
    <n v="1"/>
    <n v="16430"/>
    <n v="36721"/>
    <x v="0"/>
    <s v="RRE-containing"/>
    <s v="contig_166778"/>
    <n v="20291"/>
    <s v="contig"/>
  </r>
  <r>
    <s v="STOIC_ICE_MGS_PROK"/>
    <x v="0"/>
    <x v="0"/>
    <s v="STOIC_ICE_MGS_PROKcontig_1669451"/>
    <s v="contig_166945"/>
    <n v="1"/>
    <n v="0"/>
    <n v="16874"/>
    <x v="1"/>
    <s v="NAPAA"/>
    <s v="contig_166945"/>
    <n v="16874"/>
    <s v="contig"/>
  </r>
  <r>
    <s v="STOIC_ICE_MGS_PROK"/>
    <x v="0"/>
    <x v="0"/>
    <s v="STOIC_ICE_MGS_PROKcontig_1672661"/>
    <s v="contig_167266"/>
    <n v="1"/>
    <n v="0"/>
    <n v="14545"/>
    <x v="1"/>
    <s v="hserlactone"/>
    <s v="contig_167266"/>
    <n v="14545"/>
    <s v="contig"/>
  </r>
  <r>
    <s v="STOIC_ICE_MGS_PROK"/>
    <x v="0"/>
    <x v="0"/>
    <s v="STOIC_ICE_MGS_PROKcontig_1676441"/>
    <s v="contig_167644"/>
    <n v="1"/>
    <n v="0"/>
    <n v="10978"/>
    <x v="1"/>
    <s v="T1PKS / NRPS-like"/>
    <s v="contig_167644"/>
    <n v="10978"/>
    <s v="contig"/>
  </r>
  <r>
    <s v="STOIC_ICE_MGS_PROK"/>
    <x v="0"/>
    <x v="0"/>
    <s v="STOIC_ICE_MGS_PROKcontig_1676451"/>
    <s v="contig_167645"/>
    <n v="1"/>
    <n v="0"/>
    <n v="10050"/>
    <x v="1"/>
    <s v="NRPS / T1PKS"/>
    <s v="contig_167645"/>
    <n v="10050"/>
    <s v="contig"/>
  </r>
  <r>
    <s v="STOIC_ICE_MGS_PROK"/>
    <x v="0"/>
    <x v="0"/>
    <s v="STOIC_ICE_MGS_PROKcontig_1679581"/>
    <s v="contig_167958"/>
    <n v="1"/>
    <n v="8474"/>
    <n v="19317"/>
    <x v="0"/>
    <s v="RiPP-like"/>
    <s v="contig_167958"/>
    <n v="10843"/>
    <s v="contig"/>
  </r>
  <r>
    <s v="STOIC_ICE_MGS_PROK"/>
    <x v="0"/>
    <x v="0"/>
    <s v="STOIC_ICE_MGS_PROKcontig_1680071"/>
    <s v="contig_168007"/>
    <n v="1"/>
    <n v="0"/>
    <n v="13149"/>
    <x v="1"/>
    <s v="T3PKS"/>
    <s v="contig_168007"/>
    <n v="13149"/>
    <s v="contig"/>
  </r>
  <r>
    <s v="STOIC_ICE_MGS_PROK"/>
    <x v="0"/>
    <x v="0"/>
    <s v="STOIC_ICE_MGS_PROKcontig_1681671"/>
    <s v="contig_168167"/>
    <n v="1"/>
    <n v="11747"/>
    <n v="52983"/>
    <x v="0"/>
    <s v="T3PKS"/>
    <s v="contig_168167"/>
    <n v="41236"/>
    <s v="contig"/>
  </r>
  <r>
    <s v="STOIC_ICE_MGS_PROK"/>
    <x v="0"/>
    <x v="0"/>
    <s v="STOIC_ICE_MGS_PROKcontig_1681891"/>
    <s v="contig_168189"/>
    <n v="1"/>
    <n v="40599"/>
    <n v="54170"/>
    <x v="1"/>
    <s v="terpene"/>
    <s v="contig_168189"/>
    <n v="13571"/>
    <s v="contig"/>
  </r>
  <r>
    <s v="STOIC_ICE_MGS_PROK"/>
    <x v="0"/>
    <x v="0"/>
    <s v="STOIC_ICE_MGS_PROKcontig_1692701"/>
    <s v="contig_169270"/>
    <n v="1"/>
    <n v="23833"/>
    <n v="44982"/>
    <x v="0"/>
    <s v="terpene"/>
    <s v="contig_169270"/>
    <n v="21149"/>
    <s v="contig"/>
  </r>
  <r>
    <s v="STOIC_ICE_MGS_PROK"/>
    <x v="0"/>
    <x v="0"/>
    <s v="STOIC_ICE_MGS_PROKcontig_1692851"/>
    <s v="contig_169285"/>
    <n v="1"/>
    <n v="68883"/>
    <n v="93700"/>
    <x v="0"/>
    <s v="hserlactone / lassopeptide"/>
    <s v="contig_169285"/>
    <n v="24817"/>
    <s v="contig"/>
  </r>
  <r>
    <s v="STOIC_ICE_MGS_PROK"/>
    <x v="0"/>
    <x v="0"/>
    <s v="STOIC_ICE_MGS_PROKcontig_1694821"/>
    <s v="contig_169482"/>
    <n v="1"/>
    <n v="0"/>
    <n v="13988"/>
    <x v="1"/>
    <s v="NRPS-like"/>
    <s v="contig_169482"/>
    <n v="13988"/>
    <s v="contig"/>
  </r>
  <r>
    <s v="STOIC_ICE_MGS_PROK"/>
    <x v="0"/>
    <x v="0"/>
    <s v="STOIC_ICE_MGS_PROKcontig_1695821"/>
    <s v="contig_169582"/>
    <n v="1"/>
    <n v="115060"/>
    <n v="136245"/>
    <x v="0"/>
    <s v="terpene"/>
    <s v="contig_169582"/>
    <n v="21185"/>
    <s v="contig"/>
  </r>
  <r>
    <s v="STOIC_ICE_MGS_PROK"/>
    <x v="0"/>
    <x v="0"/>
    <s v="STOIC_ICE_MGS_PROKcontig_1697351"/>
    <s v="contig_169735"/>
    <n v="1"/>
    <n v="0"/>
    <n v="17906"/>
    <x v="1"/>
    <s v="terpene"/>
    <s v="contig_169735"/>
    <n v="17906"/>
    <s v="contig"/>
  </r>
  <r>
    <s v="STOIC_ICE_MGS_PROK"/>
    <x v="0"/>
    <x v="0"/>
    <s v="STOIC_ICE_MGS_PROKcontig_1697541"/>
    <s v="contig_169754"/>
    <n v="1"/>
    <n v="73271"/>
    <n v="97431"/>
    <x v="0"/>
    <s v="terpene"/>
    <s v="contig_169754"/>
    <n v="24160"/>
    <s v="contig"/>
  </r>
  <r>
    <s v="STOIC_ICE_MGS_PROK"/>
    <x v="0"/>
    <x v="0"/>
    <s v="STOIC_ICE_MGS_PROKcontig_1703371"/>
    <s v="contig_170337"/>
    <n v="1"/>
    <n v="0"/>
    <n v="13473"/>
    <x v="1"/>
    <s v="terpene"/>
    <s v="contig_170337"/>
    <n v="13473"/>
    <s v="contig"/>
  </r>
  <r>
    <s v="STOIC_ICE_MGS_PROK"/>
    <x v="0"/>
    <x v="0"/>
    <s v="STOIC_ICE_MGS_PROKcontig_1703372"/>
    <s v="contig_170337"/>
    <n v="2"/>
    <n v="68351"/>
    <n v="97480"/>
    <x v="0"/>
    <s v="redox-cofactor"/>
    <s v="contig_170337"/>
    <n v="29129"/>
    <s v="contig"/>
  </r>
  <r>
    <s v="STOIC_ICE_MGS_PROK"/>
    <x v="0"/>
    <x v="0"/>
    <s v="STOIC_ICE_MGS_PROKcontig_1705631"/>
    <s v="contig_170563"/>
    <n v="1"/>
    <n v="34348"/>
    <n v="78056"/>
    <x v="0"/>
    <s v="NRPS-like"/>
    <s v="contig_170563"/>
    <n v="43708"/>
    <s v="contig"/>
  </r>
  <r>
    <s v="STOIC_ICE_MGS_PROK"/>
    <x v="0"/>
    <x v="0"/>
    <s v="STOIC_ICE_MGS_PROKcontig_1708801"/>
    <s v="contig_170880"/>
    <n v="1"/>
    <n v="10585"/>
    <n v="30987"/>
    <x v="0"/>
    <s v="RRE-containing"/>
    <s v="contig_170880"/>
    <n v="20402"/>
    <s v="contig"/>
  </r>
  <r>
    <s v="STOIC_ICE_MGS_PROK"/>
    <x v="0"/>
    <x v="0"/>
    <s v="STOIC_ICE_MGS_PROKcontig_1708841"/>
    <s v="contig_170884"/>
    <n v="1"/>
    <n v="66437"/>
    <n v="116529"/>
    <x v="0"/>
    <s v="hglE-KS / T1PKS"/>
    <s v="contig_170884"/>
    <n v="50092"/>
    <s v="contig"/>
  </r>
  <r>
    <s v="STOIC_ICE_MGS_PROK"/>
    <x v="0"/>
    <x v="0"/>
    <s v="STOIC_ICE_MGS_PROKcontig_1710361"/>
    <s v="contig_171036"/>
    <n v="1"/>
    <n v="40772"/>
    <n v="60332"/>
    <x v="1"/>
    <s v="terpene"/>
    <s v="contig_171036"/>
    <n v="19560"/>
    <s v="contig"/>
  </r>
  <r>
    <s v="STOIC_ICE_MGS_PROK"/>
    <x v="0"/>
    <x v="0"/>
    <s v="STOIC_ICE_MGS_PROKcontig_1714711"/>
    <s v="contig_171471"/>
    <n v="1"/>
    <n v="92194"/>
    <n v="112458"/>
    <x v="0"/>
    <s v="RRE-containing"/>
    <s v="contig_171471"/>
    <n v="20264"/>
    <s v="contig"/>
  </r>
  <r>
    <s v="STOIC_ICE_MGS_PROK"/>
    <x v="0"/>
    <x v="0"/>
    <s v="STOIC_ICE_MGS_PROKcontig_1717811"/>
    <s v="contig_171781"/>
    <n v="1"/>
    <n v="231354"/>
    <n v="252236"/>
    <x v="0"/>
    <s v="terpene"/>
    <s v="contig_171781"/>
    <n v="20882"/>
    <s v="contig"/>
  </r>
  <r>
    <s v="STOIC_ICE_MGS_PROK"/>
    <x v="0"/>
    <x v="0"/>
    <s v="STOIC_ICE_MGS_PROKcontig_1718091"/>
    <s v="contig_171809"/>
    <n v="1"/>
    <n v="0"/>
    <n v="61454"/>
    <x v="1"/>
    <s v="transAT-PKS / NRPS-like"/>
    <s v="contig_171809"/>
    <n v="61454"/>
    <s v="contig"/>
  </r>
  <r>
    <s v="STOIC_ICE_MGS_PROK"/>
    <x v="0"/>
    <x v="0"/>
    <s v="STOIC_ICE_MGS_PROKcontig_1718641"/>
    <s v="contig_171864"/>
    <n v="1"/>
    <n v="2245"/>
    <n v="24161"/>
    <x v="0"/>
    <s v="terpene"/>
    <s v="contig_171864"/>
    <n v="21916"/>
    <s v="contig"/>
  </r>
  <r>
    <s v="STOIC_ICE_MGS_PROK"/>
    <x v="0"/>
    <x v="0"/>
    <s v="STOIC_ICE_MGS_PROKcontig_1718771"/>
    <s v="contig_171877"/>
    <n v="1"/>
    <n v="0"/>
    <n v="13053"/>
    <x v="1"/>
    <s v="terpene"/>
    <s v="contig_171877"/>
    <n v="13053"/>
    <s v="contig"/>
  </r>
  <r>
    <s v="STOIC_ICE_MGS_PROK"/>
    <x v="0"/>
    <x v="0"/>
    <s v="STOIC_ICE_MGS_PROKcontig_1719691"/>
    <s v="contig_171969"/>
    <n v="1"/>
    <n v="17906"/>
    <n v="55751"/>
    <x v="1"/>
    <s v="NRPS-like / NRPS / T1PKS"/>
    <s v="contig_171969"/>
    <n v="37845"/>
    <s v="contig"/>
  </r>
  <r>
    <s v="STOIC_ICE_MGS_PROK"/>
    <x v="0"/>
    <x v="0"/>
    <s v="STOIC_ICE_MGS_PROKcontig_1719781"/>
    <s v="contig_171978"/>
    <n v="1"/>
    <n v="0"/>
    <n v="46183"/>
    <x v="1"/>
    <s v="T1PKS / NRPS-like"/>
    <s v="contig_171978"/>
    <n v="46183"/>
    <s v="contig"/>
  </r>
  <r>
    <s v="STOIC_ICE_MGS_PROK"/>
    <x v="0"/>
    <x v="0"/>
    <s v="STOIC_ICE_MGS_PROKcontig_1729821"/>
    <s v="contig_172982"/>
    <n v="1"/>
    <n v="6793"/>
    <n v="27563"/>
    <x v="0"/>
    <s v="terpene"/>
    <s v="contig_172982"/>
    <n v="20770"/>
    <s v="contig"/>
  </r>
  <r>
    <s v="STOIC_ICE_MGS_PROK"/>
    <x v="0"/>
    <x v="0"/>
    <s v="STOIC_ICE_MGS_PROKcontig_1731101"/>
    <s v="contig_173110"/>
    <n v="1"/>
    <n v="86957"/>
    <n v="136863"/>
    <x v="0"/>
    <s v="NRPS"/>
    <s v="contig_173110"/>
    <n v="49906"/>
    <s v="contig"/>
  </r>
  <r>
    <s v="STOIC_ICE_MGS_PROK"/>
    <x v="0"/>
    <x v="0"/>
    <s v="STOIC_ICE_MGS_PROKcontig_1734211"/>
    <s v="contig_173421"/>
    <n v="1"/>
    <n v="0"/>
    <n v="15348"/>
    <x v="1"/>
    <s v="other"/>
    <s v="contig_173421"/>
    <n v="15348"/>
    <s v="contig"/>
  </r>
  <r>
    <s v="STOIC_ICE_MGS_PROK"/>
    <x v="0"/>
    <x v="0"/>
    <s v="STOIC_ICE_MGS_PROKcontig_1740641"/>
    <s v="contig_174064"/>
    <n v="1"/>
    <n v="1441"/>
    <n v="23559"/>
    <x v="0"/>
    <s v="terpene"/>
    <s v="contig_174064"/>
    <n v="22118"/>
    <s v="contig"/>
  </r>
  <r>
    <s v="STOIC_ICE_MGS_PROK"/>
    <x v="0"/>
    <x v="0"/>
    <s v="STOIC_ICE_MGS_PROKcontig_1741141"/>
    <s v="contig_174114"/>
    <n v="1"/>
    <n v="0"/>
    <n v="8737"/>
    <x v="1"/>
    <s v="RRE-containing"/>
    <s v="contig_174114"/>
    <n v="8737"/>
    <s v="contig"/>
  </r>
  <r>
    <s v="STOIC_ICE_MGS_PROK"/>
    <x v="0"/>
    <x v="0"/>
    <s v="STOIC_ICE_MGS_PROKcontig_1743331"/>
    <s v="contig_174333"/>
    <n v="1"/>
    <n v="0"/>
    <n v="18462"/>
    <x v="1"/>
    <s v="terpene"/>
    <s v="contig_174333"/>
    <n v="18462"/>
    <s v="contig"/>
  </r>
  <r>
    <s v="STOIC_ICE_MGS_PROK"/>
    <x v="0"/>
    <x v="0"/>
    <s v="STOIC_ICE_MGS_PROKcontig_1745931"/>
    <s v="contig_174593"/>
    <n v="1"/>
    <n v="1425"/>
    <n v="22406"/>
    <x v="0"/>
    <s v="terpene"/>
    <s v="contig_174593"/>
    <n v="20981"/>
    <s v="contig"/>
  </r>
  <r>
    <s v="STOIC_ICE_MGS_PROK"/>
    <x v="0"/>
    <x v="0"/>
    <s v="STOIC_ICE_MGS_PROKcontig_1746661"/>
    <s v="contig_174666"/>
    <n v="1"/>
    <n v="79932"/>
    <n v="104780"/>
    <x v="0"/>
    <s v="terpene"/>
    <s v="contig_174666"/>
    <n v="24848"/>
    <s v="contig"/>
  </r>
  <r>
    <s v="STOIC_ICE_MGS_PROK"/>
    <x v="0"/>
    <x v="0"/>
    <s v="STOIC_ICE_MGS_PROKcontig_1751381"/>
    <s v="contig_175138"/>
    <n v="1"/>
    <n v="0"/>
    <n v="17768"/>
    <x v="1"/>
    <s v="terpene"/>
    <s v="contig_175138"/>
    <n v="17768"/>
    <s v="contig"/>
  </r>
  <r>
    <s v="STOIC_ICE_MGS_PROK"/>
    <x v="0"/>
    <x v="0"/>
    <s v="STOIC_ICE_MGS_PROKcontig_1756891"/>
    <s v="contig_175689"/>
    <n v="1"/>
    <n v="0"/>
    <n v="16659"/>
    <x v="1"/>
    <s v="arylpolyene"/>
    <s v="contig_175689"/>
    <n v="16659"/>
    <s v="contig"/>
  </r>
  <r>
    <s v="STOIC_ICE_MGS_PROK"/>
    <x v="0"/>
    <x v="0"/>
    <s v="STOIC_ICE_MGS_PROKcontig_1759541"/>
    <s v="contig_175954"/>
    <n v="1"/>
    <n v="0"/>
    <n v="10342"/>
    <x v="1"/>
    <s v="RRE-containing"/>
    <s v="contig_175954"/>
    <n v="10342"/>
    <s v="contig"/>
  </r>
  <r>
    <s v="STOIC_ICE_MGS_PROK"/>
    <x v="0"/>
    <x v="0"/>
    <s v="STOIC_ICE_MGS_PROKcontig_1762011"/>
    <s v="contig_176201"/>
    <n v="1"/>
    <n v="0"/>
    <n v="5997"/>
    <x v="1"/>
    <s v="terpene"/>
    <s v="contig_176201"/>
    <n v="5997"/>
    <s v="contig"/>
  </r>
  <r>
    <s v="STOIC_ICE_MGS_PROK"/>
    <x v="0"/>
    <x v="0"/>
    <s v="STOIC_ICE_MGS_PROKcontig_1762301"/>
    <s v="contig_176230"/>
    <n v="1"/>
    <n v="16114"/>
    <n v="27059"/>
    <x v="0"/>
    <s v="RiPP-like"/>
    <s v="contig_176230"/>
    <n v="10945"/>
    <s v="contig"/>
  </r>
  <r>
    <s v="STOIC_ICE_MGS_PROK"/>
    <x v="0"/>
    <x v="0"/>
    <s v="STOIC_ICE_MGS_PROKcontig_1763011"/>
    <s v="contig_176301"/>
    <n v="1"/>
    <n v="11552"/>
    <n v="32827"/>
    <x v="0"/>
    <s v="terpene"/>
    <s v="contig_176301"/>
    <n v="21275"/>
    <s v="contig"/>
  </r>
  <r>
    <s v="STOIC_ICE_MGS_PROK"/>
    <x v="0"/>
    <x v="0"/>
    <s v="STOIC_ICE_MGS_PROKcontig_1763561"/>
    <s v="contig_176356"/>
    <n v="1"/>
    <n v="5735"/>
    <n v="24968"/>
    <x v="1"/>
    <s v="terpene"/>
    <s v="contig_176356"/>
    <n v="19233"/>
    <s v="contig"/>
  </r>
  <r>
    <s v="STOIC_ICE_MGS_PROK"/>
    <x v="0"/>
    <x v="0"/>
    <s v="STOIC_ICE_MGS_PROKcontig_1766281"/>
    <s v="contig_176628"/>
    <n v="1"/>
    <n v="0"/>
    <n v="28308"/>
    <x v="1"/>
    <s v="NAPAA"/>
    <s v="contig_176628"/>
    <n v="28308"/>
    <s v="contig"/>
  </r>
  <r>
    <s v="STOIC_ICE_MGS_PROK"/>
    <x v="0"/>
    <x v="0"/>
    <s v="STOIC_ICE_MGS_PROKcontig_437051"/>
    <s v="contig_43705"/>
    <n v="1"/>
    <n v="0"/>
    <n v="17760"/>
    <x v="1"/>
    <s v="RRE-containing"/>
    <s v="contig_43705"/>
    <n v="17760"/>
    <s v="contig"/>
  </r>
  <r>
    <s v="STOIC_ICE_MGS_PROK"/>
    <x v="0"/>
    <x v="0"/>
    <s v="STOIC_ICE_MGS_PROKcontig_439951"/>
    <s v="contig_43995"/>
    <n v="1"/>
    <n v="0"/>
    <n v="35032"/>
    <x v="1"/>
    <s v="T3PKS"/>
    <s v="contig_43995"/>
    <n v="35032"/>
    <s v="contig"/>
  </r>
  <r>
    <s v="STOIC_ICE_MGS_PROK"/>
    <x v="0"/>
    <x v="0"/>
    <s v="STOIC_ICE_MGS_PROKcontig_439961"/>
    <s v="contig_43996"/>
    <n v="1"/>
    <n v="861082"/>
    <n v="882270"/>
    <x v="0"/>
    <s v="terpene"/>
    <s v="contig_43996"/>
    <n v="21188"/>
    <s v="contig"/>
  </r>
  <r>
    <s v="STOIC_ICE_MGS_PROK"/>
    <x v="0"/>
    <x v="0"/>
    <s v="STOIC_ICE_MGS_PROKcontig_451331"/>
    <s v="contig_45133"/>
    <n v="1"/>
    <n v="6591"/>
    <n v="49165"/>
    <x v="0"/>
    <s v="NRPS-like"/>
    <s v="contig_45133"/>
    <n v="42574"/>
    <s v="contig"/>
  </r>
  <r>
    <s v="STOIC_ICE_MGS_PROK"/>
    <x v="0"/>
    <x v="0"/>
    <s v="STOIC_ICE_MGS_PROKcontig_462011"/>
    <s v="contig_46201"/>
    <n v="1"/>
    <n v="83571"/>
    <n v="104507"/>
    <x v="0"/>
    <s v="terpene"/>
    <s v="contig_46201"/>
    <n v="20936"/>
    <s v="contig"/>
  </r>
  <r>
    <s v="STOIC_ICE_MGS_PROK"/>
    <x v="0"/>
    <x v="0"/>
    <s v="STOIC_ICE_MGS_PROKcontig_462012"/>
    <s v="contig_46201"/>
    <n v="2"/>
    <n v="248843"/>
    <n v="289917"/>
    <x v="0"/>
    <s v="T3PKS"/>
    <s v="contig_46201"/>
    <n v="41074"/>
    <s v="contig"/>
  </r>
  <r>
    <s v="STOIC_ICE_MGS_PROK"/>
    <x v="0"/>
    <x v="0"/>
    <s v="STOIC_ICE_MGS_PROKcontig_492521"/>
    <s v="contig_49252"/>
    <n v="1"/>
    <n v="42924"/>
    <n v="63884"/>
    <x v="0"/>
    <s v="terpene"/>
    <s v="contig_49252"/>
    <n v="20960"/>
    <s v="contig"/>
  </r>
  <r>
    <s v="STOIC_ICE_MGS_PROK"/>
    <x v="0"/>
    <x v="0"/>
    <s v="STOIC_ICE_MGS_PROKcontig_492522"/>
    <s v="contig_49252"/>
    <n v="2"/>
    <n v="271556"/>
    <n v="292691"/>
    <x v="0"/>
    <s v="terpene"/>
    <s v="contig_49252"/>
    <n v="21135"/>
    <s v="contig"/>
  </r>
  <r>
    <s v="STOIC_ICE_MGS_PROK"/>
    <x v="0"/>
    <x v="0"/>
    <s v="STOIC_ICE_MGS_PROKcontig_492523"/>
    <s v="contig_49252"/>
    <n v="3"/>
    <n v="584776"/>
    <n v="605676"/>
    <x v="0"/>
    <s v="terpene"/>
    <s v="contig_49252"/>
    <n v="20900"/>
    <s v="contig"/>
  </r>
  <r>
    <s v="STOIC_ICE_MGS_PROK"/>
    <x v="0"/>
    <x v="0"/>
    <s v="STOIC_ICE_MGS_PROKcontig_501531"/>
    <s v="contig_50153"/>
    <n v="1"/>
    <n v="0"/>
    <n v="15541"/>
    <x v="1"/>
    <s v="terpene"/>
    <s v="contig_50153"/>
    <n v="15541"/>
    <s v="contig"/>
  </r>
  <r>
    <s v="STOIC_ICE_MGS_PROK"/>
    <x v="0"/>
    <x v="0"/>
    <s v="STOIC_ICE_MGS_PROKcontig_502231"/>
    <s v="contig_50223"/>
    <n v="1"/>
    <n v="17150"/>
    <n v="38155"/>
    <x v="0"/>
    <s v="terpene"/>
    <s v="contig_50223"/>
    <n v="21005"/>
    <s v="contig"/>
  </r>
  <r>
    <s v="STOIC_ICE_MGS_PROK"/>
    <x v="0"/>
    <x v="0"/>
    <s v="STOIC_ICE_MGS_PROKcontig_509861"/>
    <s v="contig_50986"/>
    <n v="1"/>
    <n v="0"/>
    <n v="10726"/>
    <x v="1"/>
    <s v="terpene"/>
    <s v="contig_50986"/>
    <n v="10726"/>
    <s v="contig"/>
  </r>
  <r>
    <s v="STOIC_ICE_MGS_PROK"/>
    <x v="0"/>
    <x v="0"/>
    <s v="STOIC_ICE_MGS_PROKcontig_511131"/>
    <s v="contig_51113"/>
    <n v="1"/>
    <n v="0"/>
    <n v="44360"/>
    <x v="1"/>
    <s v="T1PKS / NRPS / NRPS-like"/>
    <s v="contig_51113"/>
    <n v="44360"/>
    <s v="contig"/>
  </r>
  <r>
    <s v="STOIC_ICE_MGS_PROK"/>
    <x v="0"/>
    <x v="0"/>
    <s v="STOIC_ICE_MGS_PROKcontig_517601"/>
    <s v="contig_51760"/>
    <n v="1"/>
    <n v="218613"/>
    <n v="240071"/>
    <x v="0"/>
    <s v="RRE-containing"/>
    <s v="contig_51760"/>
    <n v="21458"/>
    <s v="contig"/>
  </r>
  <r>
    <s v="STOIC_ICE_MGS_PROK"/>
    <x v="0"/>
    <x v="0"/>
    <s v="STOIC_ICE_MGS_PROKcontig_524771"/>
    <s v="contig_52477"/>
    <n v="1"/>
    <n v="271692"/>
    <n v="327188"/>
    <x v="0"/>
    <s v="T1PKS / betalactone"/>
    <s v="contig_52477"/>
    <n v="55496"/>
    <s v="contig"/>
  </r>
  <r>
    <s v="STOIC_ICE_MGS_PROK"/>
    <x v="0"/>
    <x v="0"/>
    <s v="STOIC_ICE_MGS_PROKcontig_524772"/>
    <s v="contig_52477"/>
    <n v="2"/>
    <n v="548321"/>
    <n v="593182"/>
    <x v="0"/>
    <s v="terpene / NRPS-like"/>
    <s v="contig_52477"/>
    <n v="44861"/>
    <s v="contig"/>
  </r>
  <r>
    <s v="STOIC_ICE_MGS_PROK"/>
    <x v="0"/>
    <x v="0"/>
    <s v="STOIC_ICE_MGS_PROKcontig_557531"/>
    <s v="contig_55753"/>
    <n v="1"/>
    <n v="8448"/>
    <n v="52501"/>
    <x v="0"/>
    <s v="NRPS"/>
    <s v="contig_55753"/>
    <n v="44053"/>
    <s v="contig"/>
  </r>
  <r>
    <s v="STOIC_ICE_MGS_PROK"/>
    <x v="0"/>
    <x v="0"/>
    <s v="STOIC_ICE_MGS_PROKcontig_561661"/>
    <s v="contig_56166"/>
    <n v="1"/>
    <n v="36590"/>
    <n v="86930"/>
    <x v="0"/>
    <s v="NRPS / NRPS-like"/>
    <s v="contig_56166"/>
    <n v="50340"/>
    <s v="contig"/>
  </r>
  <r>
    <s v="STOIC_ICE_MGS_PROK"/>
    <x v="0"/>
    <x v="0"/>
    <s v="STOIC_ICE_MGS_PROKcontig_579231"/>
    <s v="contig_57923"/>
    <n v="1"/>
    <n v="104200"/>
    <n v="146894"/>
    <x v="0"/>
    <s v="NRPS-like"/>
    <s v="contig_57923"/>
    <n v="42694"/>
    <s v="contig"/>
  </r>
  <r>
    <s v="STOIC_ICE_MGS_PROK"/>
    <x v="0"/>
    <x v="0"/>
    <s v="STOIC_ICE_MGS_PROKcontig_583041"/>
    <s v="contig_58304"/>
    <n v="1"/>
    <n v="70660"/>
    <n v="91995"/>
    <x v="0"/>
    <s v="terpene"/>
    <s v="contig_58304"/>
    <n v="21335"/>
    <s v="contig"/>
  </r>
  <r>
    <s v="STOIC_ICE_MGS_PROK"/>
    <x v="0"/>
    <x v="0"/>
    <s v="STOIC_ICE_MGS_PROKcontig_595791"/>
    <s v="contig_59579"/>
    <n v="1"/>
    <n v="0"/>
    <n v="18531"/>
    <x v="1"/>
    <s v="terpene"/>
    <s v="contig_59579"/>
    <n v="18531"/>
    <s v="contig"/>
  </r>
  <r>
    <s v="STOIC_ICE_MGS_PROK"/>
    <x v="0"/>
    <x v="0"/>
    <s v="STOIC_ICE_MGS_PROKcontig_612721"/>
    <s v="contig_61272"/>
    <n v="1"/>
    <n v="0"/>
    <n v="25736"/>
    <x v="1"/>
    <s v="NRPS-like"/>
    <s v="contig_61272"/>
    <n v="25736"/>
    <s v="contig"/>
  </r>
  <r>
    <s v="STOIC_ICE_MGS_PROK"/>
    <x v="0"/>
    <x v="0"/>
    <s v="STOIC_ICE_MGS_PROKcontig_612771"/>
    <s v="contig_61277"/>
    <n v="1"/>
    <n v="27687"/>
    <n v="49270"/>
    <x v="0"/>
    <s v="terpene"/>
    <s v="contig_61277"/>
    <n v="21583"/>
    <s v="contig"/>
  </r>
  <r>
    <s v="STOIC_ICE_MGS_PROK"/>
    <x v="0"/>
    <x v="0"/>
    <s v="STOIC_ICE_MGS_PROKcontig_613191"/>
    <s v="contig_61319"/>
    <n v="1"/>
    <n v="72165"/>
    <n v="94326"/>
    <x v="0"/>
    <s v="redox-cofactor"/>
    <s v="contig_61319"/>
    <n v="22161"/>
    <s v="contig"/>
  </r>
  <r>
    <s v="STOIC_ICE_MGS_PROK"/>
    <x v="0"/>
    <x v="0"/>
    <s v="STOIC_ICE_MGS_PROKcontig_613192"/>
    <s v="contig_61319"/>
    <n v="2"/>
    <n v="136504"/>
    <n v="186264"/>
    <x v="0"/>
    <s v="T1PKS / NRPS"/>
    <s v="contig_61319"/>
    <n v="49760"/>
    <s v="contig"/>
  </r>
  <r>
    <s v="STOIC_ICE_MGS_PROK"/>
    <x v="0"/>
    <x v="0"/>
    <s v="STOIC_ICE_MGS_PROKcontig_613541"/>
    <s v="contig_61354"/>
    <n v="1"/>
    <n v="0"/>
    <n v="11308"/>
    <x v="1"/>
    <s v="RiPP-like"/>
    <s v="contig_61354"/>
    <n v="11308"/>
    <s v="contig"/>
  </r>
  <r>
    <s v="STOIC_ICE_MGS_PROK"/>
    <x v="0"/>
    <x v="0"/>
    <s v="STOIC_ICE_MGS_PROKcontig_614231"/>
    <s v="contig_61423"/>
    <n v="1"/>
    <n v="0"/>
    <n v="12000"/>
    <x v="1"/>
    <s v="terpene"/>
    <s v="contig_61423"/>
    <n v="12000"/>
    <s v="contig"/>
  </r>
  <r>
    <s v="STOIC_ICE_MGS_PROK"/>
    <x v="0"/>
    <x v="0"/>
    <s v="STOIC_ICE_MGS_PROKcontig_614251"/>
    <s v="contig_61425"/>
    <n v="1"/>
    <n v="11976"/>
    <n v="34000"/>
    <x v="0"/>
    <s v="terpene"/>
    <s v="contig_61425"/>
    <n v="22024"/>
    <s v="contig"/>
  </r>
  <r>
    <s v="STOIC_ICE_MGS_PROK"/>
    <x v="0"/>
    <x v="0"/>
    <s v="STOIC_ICE_MGS_PROKcontig_614261"/>
    <s v="contig_61426"/>
    <n v="1"/>
    <n v="0"/>
    <n v="6501"/>
    <x v="1"/>
    <s v="terpene"/>
    <s v="contig_61426"/>
    <n v="6501"/>
    <s v="contig"/>
  </r>
  <r>
    <s v="STOIC_ICE_MGS_PROK"/>
    <x v="0"/>
    <x v="0"/>
    <s v="STOIC_ICE_MGS_PROKcontig_615111"/>
    <s v="contig_61511"/>
    <n v="1"/>
    <n v="0"/>
    <n v="15386"/>
    <x v="1"/>
    <s v="hglE-KS"/>
    <s v="contig_61511"/>
    <n v="15386"/>
    <s v="contig"/>
  </r>
  <r>
    <s v="STOIC_ICE_MGS_PROK"/>
    <x v="0"/>
    <x v="0"/>
    <s v="STOIC_ICE_MGS_PROKcontig_621711"/>
    <s v="contig_62171"/>
    <n v="1"/>
    <n v="41997"/>
    <n v="53934"/>
    <x v="1"/>
    <s v="terpene"/>
    <s v="contig_62171"/>
    <n v="11937"/>
    <s v="contig"/>
  </r>
  <r>
    <s v="STOIC_ICE_MGS_PROK"/>
    <x v="0"/>
    <x v="0"/>
    <s v="STOIC_ICE_MGS_PROKcontig_628681"/>
    <s v="contig_62868"/>
    <n v="1"/>
    <n v="97023"/>
    <n v="138316"/>
    <x v="0"/>
    <s v="T3PKS"/>
    <s v="contig_62868"/>
    <n v="41293"/>
    <s v="contig"/>
  </r>
  <r>
    <s v="STOIC_ICE_MGS_PROK"/>
    <x v="0"/>
    <x v="0"/>
    <s v="STOIC_ICE_MGS_PROKcontig_628682"/>
    <s v="contig_62868"/>
    <n v="2"/>
    <n v="161161"/>
    <n v="199033"/>
    <x v="1"/>
    <s v="NAPAA"/>
    <s v="contig_62868"/>
    <n v="37872"/>
    <s v="contig"/>
  </r>
  <r>
    <s v="STOIC_ICE_MGS_PROK"/>
    <x v="0"/>
    <x v="0"/>
    <s v="STOIC_ICE_MGS_PROKcontig_629331"/>
    <s v="contig_62933"/>
    <n v="1"/>
    <n v="191517"/>
    <n v="212351"/>
    <x v="0"/>
    <s v="bottromycin"/>
    <s v="contig_62933"/>
    <n v="20834"/>
    <s v="contig"/>
  </r>
  <r>
    <s v="STOIC_ICE_MGS_PROK"/>
    <x v="0"/>
    <x v="0"/>
    <s v="STOIC_ICE_MGS_PROKcontig_629332"/>
    <s v="contig_62933"/>
    <n v="2"/>
    <n v="483646"/>
    <n v="504177"/>
    <x v="0"/>
    <s v="linaridin"/>
    <s v="contig_62933"/>
    <n v="20531"/>
    <s v="contig"/>
  </r>
  <r>
    <s v="STOIC_ICE_MGS_PROK"/>
    <x v="0"/>
    <x v="0"/>
    <s v="STOIC_ICE_MGS_PROKcontig_630051"/>
    <s v="contig_63005"/>
    <n v="1"/>
    <n v="444789"/>
    <n v="466684"/>
    <x v="0"/>
    <s v="terpene"/>
    <s v="contig_63005"/>
    <n v="21895"/>
    <s v="contig"/>
  </r>
  <r>
    <s v="STOIC_ICE_MGS_PROK"/>
    <x v="0"/>
    <x v="0"/>
    <s v="STOIC_ICE_MGS_PROKcontig_640631"/>
    <s v="contig_64063"/>
    <n v="1"/>
    <n v="5950"/>
    <n v="17181"/>
    <x v="1"/>
    <s v="linaridin"/>
    <s v="contig_64063"/>
    <n v="11231"/>
    <s v="contig"/>
  </r>
  <r>
    <s v="STOIC_ICE_MGS_PROK"/>
    <x v="0"/>
    <x v="0"/>
    <s v="STOIC_ICE_MGS_PROKcontig_648741"/>
    <s v="contig_64874"/>
    <n v="1"/>
    <n v="2626"/>
    <n v="15751"/>
    <x v="1"/>
    <s v="lassopeptide / RRE-containing"/>
    <s v="contig_64874"/>
    <n v="13125"/>
    <s v="contig"/>
  </r>
  <r>
    <s v="STOIC_ICE_MGS_PROK"/>
    <x v="0"/>
    <x v="0"/>
    <s v="STOIC_ICE_MGS_PROKcontig_649331"/>
    <s v="contig_64933"/>
    <n v="1"/>
    <n v="33110"/>
    <n v="83451"/>
    <x v="0"/>
    <s v="NRPS / NRPS-like"/>
    <s v="contig_64933"/>
    <n v="50341"/>
    <s v="contig"/>
  </r>
  <r>
    <s v="STOIC_ICE_MGS_PROK"/>
    <x v="0"/>
    <x v="0"/>
    <s v="STOIC_ICE_MGS_PROKcontig_649332"/>
    <s v="contig_64933"/>
    <n v="2"/>
    <n v="93295"/>
    <n v="143311"/>
    <x v="0"/>
    <s v="NRPS / NRPS-like"/>
    <s v="contig_64933"/>
    <n v="50016"/>
    <s v="contig"/>
  </r>
  <r>
    <s v="STOIC_ICE_MGS_PROK"/>
    <x v="0"/>
    <x v="0"/>
    <s v="STOIC_ICE_MGS_PROKcontig_650601"/>
    <s v="contig_65060"/>
    <n v="1"/>
    <n v="0"/>
    <n v="6092"/>
    <x v="1"/>
    <s v="terpene"/>
    <s v="contig_65060"/>
    <n v="6092"/>
    <s v="contig"/>
  </r>
  <r>
    <s v="STOIC_ICE_MGS_PROK"/>
    <x v="0"/>
    <x v="0"/>
    <s v="STOIC_ICE_MGS_PROKcontig_650841"/>
    <s v="contig_65084"/>
    <n v="1"/>
    <n v="5357"/>
    <n v="26275"/>
    <x v="0"/>
    <s v="terpene"/>
    <s v="contig_65084"/>
    <n v="20918"/>
    <s v="contig"/>
  </r>
  <r>
    <s v="STOIC_ICE_MGS_PROK"/>
    <x v="0"/>
    <x v="0"/>
    <s v="STOIC_ICE_MGS_PROKcontig_653001"/>
    <s v="contig_65300"/>
    <n v="1"/>
    <n v="10095"/>
    <n v="28195"/>
    <x v="1"/>
    <s v="thioamitides"/>
    <s v="contig_65300"/>
    <n v="18100"/>
    <s v="contig"/>
  </r>
  <r>
    <s v="STOIC_ICE_MGS_PROK"/>
    <x v="0"/>
    <x v="0"/>
    <s v="STOIC_ICE_MGS_PROKcontig_655691"/>
    <s v="contig_65569"/>
    <n v="1"/>
    <n v="286"/>
    <n v="12292"/>
    <x v="1"/>
    <s v="terpene"/>
    <s v="contig_65569"/>
    <n v="12006"/>
    <s v="contig"/>
  </r>
  <r>
    <s v="STOIC_ICE_MGS_PROK"/>
    <x v="0"/>
    <x v="0"/>
    <s v="STOIC_ICE_MGS_PROKcontig_658231"/>
    <s v="contig_65823"/>
    <n v="1"/>
    <n v="451411"/>
    <n v="492590"/>
    <x v="0"/>
    <s v="T3PKS"/>
    <s v="contig_65823"/>
    <n v="41179"/>
    <s v="contig"/>
  </r>
  <r>
    <s v="STOIC_ICE_MGS_PROK"/>
    <x v="0"/>
    <x v="0"/>
    <s v="STOIC_ICE_MGS_PROKcontig_658232"/>
    <s v="contig_65823"/>
    <n v="2"/>
    <n v="799017"/>
    <n v="852804"/>
    <x v="0"/>
    <s v="NRPS / T1PKS / NRPS-like"/>
    <s v="contig_65823"/>
    <n v="53787"/>
    <s v="contig"/>
  </r>
  <r>
    <s v="STOIC_ICE_MGS_PROK"/>
    <x v="0"/>
    <x v="0"/>
    <s v="STOIC_ICE_MGS_PROKcontig_663311"/>
    <s v="contig_66331"/>
    <n v="1"/>
    <n v="357501"/>
    <n v="398557"/>
    <x v="0"/>
    <s v="T3PKS"/>
    <s v="contig_66331"/>
    <n v="41056"/>
    <s v="contig"/>
  </r>
  <r>
    <s v="STOIC_ICE_MGS_PROK"/>
    <x v="0"/>
    <x v="0"/>
    <s v="STOIC_ICE_MGS_PROKcontig_663312"/>
    <s v="contig_66331"/>
    <n v="2"/>
    <n v="608523"/>
    <n v="629708"/>
    <x v="0"/>
    <s v="terpene"/>
    <s v="contig_66331"/>
    <n v="21185"/>
    <s v="contig"/>
  </r>
  <r>
    <s v="STOIC_ICE_MGS_PROK"/>
    <x v="0"/>
    <x v="0"/>
    <s v="STOIC_ICE_MGS_PROKcontig_663313"/>
    <s v="contig_66331"/>
    <n v="3"/>
    <n v="630537"/>
    <n v="671770"/>
    <x v="0"/>
    <s v="arylpolyene"/>
    <s v="contig_66331"/>
    <n v="41233"/>
    <s v="contig"/>
  </r>
  <r>
    <s v="STOIC_ICE_MGS_PROK"/>
    <x v="0"/>
    <x v="0"/>
    <s v="STOIC_ICE_MGS_PROKcontig_664461"/>
    <s v="contig_66446"/>
    <n v="1"/>
    <n v="30785"/>
    <n v="65228"/>
    <x v="0"/>
    <s v="NAPAA"/>
    <s v="contig_66446"/>
    <n v="34443"/>
    <s v="contig"/>
  </r>
  <r>
    <s v="STOIC_ICE_MGS_PROK"/>
    <x v="0"/>
    <x v="0"/>
    <s v="STOIC_ICE_MGS_PROKcontig_664951"/>
    <s v="contig_66495"/>
    <n v="1"/>
    <n v="9891"/>
    <n v="50959"/>
    <x v="0"/>
    <s v="T3PKS"/>
    <s v="contig_66495"/>
    <n v="41068"/>
    <s v="contig"/>
  </r>
  <r>
    <s v="STOIC_ICE_MGS_PROK"/>
    <x v="0"/>
    <x v="0"/>
    <s v="STOIC_ICE_MGS_PROKcontig_665311"/>
    <s v="contig_66531"/>
    <n v="1"/>
    <n v="43492"/>
    <n v="56730"/>
    <x v="1"/>
    <s v="terpene"/>
    <s v="contig_66531"/>
    <n v="13238"/>
    <s v="contig"/>
  </r>
  <r>
    <s v="STOIC_ICE_MGS_PROK"/>
    <x v="0"/>
    <x v="0"/>
    <s v="STOIC_ICE_MGS_PROKcontig_665321"/>
    <s v="contig_66532"/>
    <n v="1"/>
    <n v="0"/>
    <n v="11864"/>
    <x v="1"/>
    <s v="NRPS-like"/>
    <s v="contig_66532"/>
    <n v="11864"/>
    <s v="contig"/>
  </r>
  <r>
    <s v="STOIC_ICE_MGS_PROK"/>
    <x v="0"/>
    <x v="0"/>
    <s v="STOIC_ICE_MGS_PROKcontig_665421"/>
    <s v="contig_66542"/>
    <n v="1"/>
    <n v="0"/>
    <n v="7054"/>
    <x v="1"/>
    <s v="RiPP-like"/>
    <s v="contig_66542"/>
    <n v="7054"/>
    <s v="contig"/>
  </r>
  <r>
    <s v="STOIC_ICE_MGS_PROK"/>
    <x v="0"/>
    <x v="0"/>
    <s v="STOIC_ICE_MGS_PROKcontig_665422"/>
    <s v="contig_66542"/>
    <n v="2"/>
    <n v="11538"/>
    <n v="35006"/>
    <x v="0"/>
    <s v="RRE-containing"/>
    <s v="contig_66542"/>
    <n v="23468"/>
    <s v="contig"/>
  </r>
  <r>
    <s v="STOIC_ICE_MGS_PROK"/>
    <x v="0"/>
    <x v="0"/>
    <s v="STOIC_ICE_MGS_PROKcontig_665441"/>
    <s v="contig_66544"/>
    <n v="1"/>
    <n v="0"/>
    <n v="15369"/>
    <x v="1"/>
    <s v="RRE-containing"/>
    <s v="contig_66544"/>
    <n v="15369"/>
    <s v="contig"/>
  </r>
  <r>
    <s v="STOIC_ICE_MGS_PROK"/>
    <x v="0"/>
    <x v="0"/>
    <s v="STOIC_ICE_MGS_PROKcontig_669911"/>
    <s v="contig_66991"/>
    <n v="1"/>
    <n v="0"/>
    <n v="24086"/>
    <x v="1"/>
    <s v="thiopeptide / LAP / RRE-containing"/>
    <s v="contig_66991"/>
    <n v="24086"/>
    <s v="contig"/>
  </r>
  <r>
    <s v="STOIC_ICE_MGS_PROK"/>
    <x v="0"/>
    <x v="0"/>
    <s v="STOIC_ICE_MGS_PROKcontig_672441"/>
    <s v="contig_67244"/>
    <n v="1"/>
    <n v="12570"/>
    <n v="34668"/>
    <x v="0"/>
    <s v="terpene"/>
    <s v="contig_67244"/>
    <n v="22098"/>
    <s v="contig"/>
  </r>
  <r>
    <s v="STOIC_ICE_MGS_PROK"/>
    <x v="0"/>
    <x v="0"/>
    <s v="STOIC_ICE_MGS_PROKcontig_672511"/>
    <s v="contig_67251"/>
    <n v="1"/>
    <n v="282309"/>
    <n v="323245"/>
    <x v="0"/>
    <s v="arylpolyene"/>
    <s v="contig_67251"/>
    <n v="40936"/>
    <s v="contig"/>
  </r>
  <r>
    <s v="STOIC_ICE_MGS_PROK"/>
    <x v="0"/>
    <x v="0"/>
    <s v="STOIC_ICE_MGS_PROKcontig_672512"/>
    <s v="contig_67251"/>
    <n v="2"/>
    <n v="496233"/>
    <n v="535705"/>
    <x v="1"/>
    <s v="T3PKS"/>
    <s v="contig_67251"/>
    <n v="39472"/>
    <s v="contig"/>
  </r>
  <r>
    <s v="STOIC_ICE_MGS_PROK"/>
    <x v="0"/>
    <x v="0"/>
    <s v="STOIC_ICE_MGS_PROKcontig_673811"/>
    <s v="contig_67381"/>
    <n v="1"/>
    <n v="304817"/>
    <n v="337965"/>
    <x v="1"/>
    <s v="T3PKS"/>
    <s v="contig_67381"/>
    <n v="33148"/>
    <s v="contig"/>
  </r>
  <r>
    <s v="STOIC_ICE_MGS_PROK"/>
    <x v="0"/>
    <x v="0"/>
    <s v="STOIC_ICE_MGS_PROKcontig_681651"/>
    <s v="contig_68165"/>
    <n v="1"/>
    <n v="0"/>
    <n v="5768"/>
    <x v="1"/>
    <s v="terpene"/>
    <s v="contig_68165"/>
    <n v="5768"/>
    <s v="contig"/>
  </r>
  <r>
    <s v="STOIC_ICE_MGS_PROK"/>
    <x v="0"/>
    <x v="0"/>
    <s v="STOIC_ICE_MGS_PROKcontig_682691"/>
    <s v="contig_68269"/>
    <n v="1"/>
    <n v="41072"/>
    <n v="61942"/>
    <x v="0"/>
    <s v="terpene"/>
    <s v="contig_68269"/>
    <n v="20870"/>
    <s v="contig"/>
  </r>
  <r>
    <s v="STOIC_ICE_MGS_PROK"/>
    <x v="0"/>
    <x v="0"/>
    <s v="STOIC_ICE_MGS_PROKcontig_683691"/>
    <s v="contig_68369"/>
    <n v="1"/>
    <n v="193391"/>
    <n v="216269"/>
    <x v="0"/>
    <s v="terpene"/>
    <s v="contig_68369"/>
    <n v="22878"/>
    <s v="contig"/>
  </r>
  <r>
    <s v="STOIC_ICE_MGS_PROK"/>
    <x v="0"/>
    <x v="0"/>
    <s v="STOIC_ICE_MGS_PROKcontig_683692"/>
    <s v="contig_68369"/>
    <n v="2"/>
    <n v="355945"/>
    <n v="377925"/>
    <x v="0"/>
    <s v="terpene"/>
    <s v="contig_68369"/>
    <n v="21980"/>
    <s v="contig"/>
  </r>
  <r>
    <s v="STOIC_ICE_MGS_PROK"/>
    <x v="0"/>
    <x v="0"/>
    <s v="STOIC_ICE_MGS_PROKcontig_686301"/>
    <s v="contig_68630"/>
    <n v="1"/>
    <n v="152483"/>
    <n v="174605"/>
    <x v="0"/>
    <s v="redox-cofactor"/>
    <s v="contig_68630"/>
    <n v="22122"/>
    <s v="contig"/>
  </r>
  <r>
    <s v="STOIC_ICE_MGS_PROK"/>
    <x v="0"/>
    <x v="0"/>
    <s v="STOIC_ICE_MGS_PROKcontig_687231"/>
    <s v="contig_68723"/>
    <n v="1"/>
    <n v="0"/>
    <n v="14684"/>
    <x v="1"/>
    <s v="RRE-containing"/>
    <s v="contig_68723"/>
    <n v="14684"/>
    <s v="contig"/>
  </r>
  <r>
    <s v="STOIC_ICE_MGS_PROK"/>
    <x v="0"/>
    <x v="0"/>
    <s v="STOIC_ICE_MGS_PROKcontig_688211"/>
    <s v="contig_68821"/>
    <n v="1"/>
    <n v="0"/>
    <n v="12290"/>
    <x v="1"/>
    <s v="hserlactone"/>
    <s v="contig_68821"/>
    <n v="12290"/>
    <s v="contig"/>
  </r>
  <r>
    <s v="STOIC_ICE_MGS_PROK"/>
    <x v="0"/>
    <x v="0"/>
    <s v="STOIC_ICE_MGS_PROKcontig_689681"/>
    <s v="contig_68968"/>
    <n v="1"/>
    <n v="438900"/>
    <n v="459431"/>
    <x v="0"/>
    <s v="linaridin"/>
    <s v="contig_68968"/>
    <n v="20531"/>
    <s v="contig"/>
  </r>
  <r>
    <s v="STOIC_ICE_MGS_PROK"/>
    <x v="0"/>
    <x v="0"/>
    <s v="STOIC_ICE_MGS_PROKcontig_689791"/>
    <s v="contig_68979"/>
    <n v="1"/>
    <n v="269271"/>
    <n v="290495"/>
    <x v="0"/>
    <s v="terpene"/>
    <s v="contig_68979"/>
    <n v="21224"/>
    <s v="contig"/>
  </r>
  <r>
    <s v="STOIC_ICE_MGS_PROK"/>
    <x v="0"/>
    <x v="0"/>
    <s v="STOIC_ICE_MGS_PROKcontig_693291"/>
    <s v="contig_69329"/>
    <n v="1"/>
    <n v="0"/>
    <n v="30923"/>
    <x v="1"/>
    <s v="arylpolyene"/>
    <s v="contig_69329"/>
    <n v="30923"/>
    <s v="contig"/>
  </r>
  <r>
    <s v="STOIC_ICE_MGS_PROK"/>
    <x v="0"/>
    <x v="0"/>
    <s v="STOIC_ICE_MGS_PROKcontig_695031"/>
    <s v="contig_69503"/>
    <n v="1"/>
    <n v="0"/>
    <n v="5991"/>
    <x v="1"/>
    <s v="terpene"/>
    <s v="contig_69503"/>
    <n v="5991"/>
    <s v="contig"/>
  </r>
  <r>
    <s v="STOIC_ICE_MGS_PROK"/>
    <x v="0"/>
    <x v="0"/>
    <s v="STOIC_ICE_MGS_PROKcontig_695041"/>
    <s v="contig_69504"/>
    <n v="1"/>
    <n v="0"/>
    <n v="5709"/>
    <x v="1"/>
    <s v="terpene"/>
    <s v="contig_69504"/>
    <n v="5709"/>
    <s v="contig"/>
  </r>
  <r>
    <s v="STOIC_ICE_MGS_PROK"/>
    <x v="0"/>
    <x v="0"/>
    <s v="STOIC_ICE_MGS_PROKcontig_695081"/>
    <s v="contig_69508"/>
    <n v="1"/>
    <n v="0"/>
    <n v="11054"/>
    <x v="1"/>
    <s v="terpene"/>
    <s v="contig_69508"/>
    <n v="11054"/>
    <s v="contig"/>
  </r>
  <r>
    <s v="STOIC_ICE_MGS_PROK"/>
    <x v="0"/>
    <x v="0"/>
    <s v="STOIC_ICE_MGS_PROKcontig_695111"/>
    <s v="contig_69511"/>
    <n v="1"/>
    <n v="0"/>
    <n v="12807"/>
    <x v="1"/>
    <s v="terpene"/>
    <s v="contig_69511"/>
    <n v="12807"/>
    <s v="contig"/>
  </r>
  <r>
    <s v="STOIC_ICE_MGS_PROK"/>
    <x v="0"/>
    <x v="0"/>
    <s v="STOIC_ICE_MGS_PROKcontig_700511"/>
    <s v="contig_70051"/>
    <n v="1"/>
    <n v="0"/>
    <n v="9121"/>
    <x v="1"/>
    <s v="T3PKS"/>
    <s v="contig_70051"/>
    <n v="9121"/>
    <s v="contig"/>
  </r>
  <r>
    <s v="STOIC_ICE_MGS_PROK"/>
    <x v="0"/>
    <x v="0"/>
    <s v="STOIC_ICE_MGS_PROKcontig_700561"/>
    <s v="contig_70056"/>
    <n v="1"/>
    <n v="250323"/>
    <n v="271145"/>
    <x v="0"/>
    <s v="terpene"/>
    <s v="contig_70056"/>
    <n v="20822"/>
    <s v="contig"/>
  </r>
  <r>
    <s v="STOIC_ICE_MGS_PROK"/>
    <x v="0"/>
    <x v="0"/>
    <s v="STOIC_ICE_MGS_PROKcontig_708391"/>
    <s v="contig_70839"/>
    <n v="1"/>
    <n v="16692"/>
    <n v="27072"/>
    <x v="1"/>
    <s v="terpene"/>
    <s v="contig_70839"/>
    <n v="10380"/>
    <s v="contig"/>
  </r>
  <r>
    <s v="STOIC_ICE_MGS_PROK"/>
    <x v="0"/>
    <x v="0"/>
    <s v="STOIC_ICE_MGS_PROKcontig_717961"/>
    <s v="contig_71796"/>
    <n v="1"/>
    <n v="263250"/>
    <n v="284324"/>
    <x v="0"/>
    <s v="terpene"/>
    <s v="contig_71796"/>
    <n v="21074"/>
    <s v="contig"/>
  </r>
  <r>
    <s v="STOIC_ICE_MGS_PROK"/>
    <x v="0"/>
    <x v="0"/>
    <s v="STOIC_ICE_MGS_PROKcontig_721061"/>
    <s v="contig_72106"/>
    <n v="1"/>
    <n v="30310"/>
    <n v="55193"/>
    <x v="0"/>
    <s v="terpene"/>
    <s v="contig_72106"/>
    <n v="24883"/>
    <s v="contig"/>
  </r>
  <r>
    <s v="STOIC_ICE_MGS_PROK"/>
    <x v="0"/>
    <x v="0"/>
    <s v="STOIC_ICE_MGS_PROKcontig_726481"/>
    <s v="contig_72648"/>
    <n v="1"/>
    <n v="110794"/>
    <n v="131034"/>
    <x v="0"/>
    <s v="terpene"/>
    <s v="contig_72648"/>
    <n v="20240"/>
    <s v="contig"/>
  </r>
  <r>
    <s v="STOIC_ICE_MGS_PROK"/>
    <x v="0"/>
    <x v="0"/>
    <s v="STOIC_ICE_MGS_PROKcontig_726482"/>
    <s v="contig_72648"/>
    <n v="2"/>
    <n v="368583"/>
    <n v="429528"/>
    <x v="0"/>
    <s v="NRPS / terpene"/>
    <s v="contig_72648"/>
    <n v="60945"/>
    <s v="contig"/>
  </r>
  <r>
    <s v="STOIC_ICE_MGS_PROK"/>
    <x v="0"/>
    <x v="0"/>
    <s v="STOIC_ICE_MGS_PROKcontig_727141"/>
    <s v="contig_72714"/>
    <n v="1"/>
    <n v="28650"/>
    <n v="62541"/>
    <x v="0"/>
    <s v="NAPAA"/>
    <s v="contig_72714"/>
    <n v="33891"/>
    <s v="contig"/>
  </r>
  <r>
    <s v="STOIC_ICE_MGS_PROK"/>
    <x v="0"/>
    <x v="0"/>
    <s v="STOIC_ICE_MGS_PROKcontig_727981"/>
    <s v="contig_72798"/>
    <n v="1"/>
    <n v="0"/>
    <n v="14474"/>
    <x v="1"/>
    <s v="terpene"/>
    <s v="contig_72798"/>
    <n v="14474"/>
    <s v="contig"/>
  </r>
  <r>
    <s v="STOIC_ICE_MGS_PROK"/>
    <x v="0"/>
    <x v="0"/>
    <s v="STOIC_ICE_MGS_PROKcontig_727991"/>
    <s v="contig_72799"/>
    <n v="1"/>
    <n v="3683"/>
    <n v="16871"/>
    <x v="1"/>
    <s v="cyanobactin"/>
    <s v="contig_72799"/>
    <n v="13188"/>
    <s v="contig"/>
  </r>
  <r>
    <s v="STOIC_ICE_MGS_PROK"/>
    <x v="0"/>
    <x v="0"/>
    <s v="STOIC_ICE_MGS_PROKcontig_728001"/>
    <s v="contig_72800"/>
    <n v="1"/>
    <n v="0"/>
    <n v="17495"/>
    <x v="1"/>
    <s v="cyanobactin"/>
    <s v="contig_72800"/>
    <n v="17495"/>
    <s v="contig"/>
  </r>
  <r>
    <s v="STOIC_ICE_MGS_PROK"/>
    <x v="0"/>
    <x v="0"/>
    <s v="STOIC_ICE_MGS_PROKcontig_729711"/>
    <s v="contig_72971"/>
    <n v="1"/>
    <n v="598263"/>
    <n v="609088"/>
    <x v="0"/>
    <s v="RiPP-like"/>
    <s v="contig_72971"/>
    <n v="10825"/>
    <s v="contig"/>
  </r>
  <r>
    <s v="STOIC_ICE_MGS_PROK"/>
    <x v="0"/>
    <x v="0"/>
    <s v="STOIC_ICE_MGS_PROKcontig_734071"/>
    <s v="contig_73407"/>
    <n v="1"/>
    <n v="0"/>
    <n v="17927"/>
    <x v="1"/>
    <s v="cyanobactin"/>
    <s v="contig_73407"/>
    <n v="17927"/>
    <s v="contig"/>
  </r>
  <r>
    <s v="STOIC_ICE_MGS_PROK"/>
    <x v="0"/>
    <x v="0"/>
    <s v="STOIC_ICE_MGS_PROKcontig_734151"/>
    <s v="contig_73415"/>
    <n v="1"/>
    <n v="170"/>
    <n v="14166"/>
    <x v="1"/>
    <s v="terpene"/>
    <s v="contig_73415"/>
    <n v="13996"/>
    <s v="contig"/>
  </r>
  <r>
    <s v="STOIC_ICE_MGS_PROK"/>
    <x v="0"/>
    <x v="0"/>
    <s v="STOIC_ICE_MGS_PROKcontig_734221"/>
    <s v="contig_73422"/>
    <n v="1"/>
    <n v="0"/>
    <n v="10104"/>
    <x v="1"/>
    <s v="hserlactone"/>
    <s v="contig_73422"/>
    <n v="10104"/>
    <s v="contig"/>
  </r>
  <r>
    <s v="STOIC_ICE_MGS_PROK"/>
    <x v="0"/>
    <x v="0"/>
    <s v="STOIC_ICE_MGS_PROKcontig_734721"/>
    <s v="contig_73472"/>
    <n v="1"/>
    <n v="0"/>
    <n v="15915"/>
    <x v="1"/>
    <s v="terpene"/>
    <s v="contig_73472"/>
    <n v="15915"/>
    <s v="contig"/>
  </r>
  <r>
    <s v="STOIC_ICE_MGS_PROK"/>
    <x v="0"/>
    <x v="0"/>
    <s v="STOIC_ICE_MGS_PROKcontig_736441"/>
    <s v="contig_73644"/>
    <n v="1"/>
    <n v="32623"/>
    <n v="45276"/>
    <x v="1"/>
    <s v="terpene"/>
    <s v="contig_73644"/>
    <n v="12653"/>
    <s v="contig"/>
  </r>
  <r>
    <s v="STOIC_ICE_MGS_PROK"/>
    <x v="0"/>
    <x v="0"/>
    <s v="STOIC_ICE_MGS_PROKcontig_742891"/>
    <s v="contig_74289"/>
    <n v="1"/>
    <n v="196188"/>
    <n v="217382"/>
    <x v="0"/>
    <s v="terpene"/>
    <s v="contig_74289"/>
    <n v="21194"/>
    <s v="contig"/>
  </r>
  <r>
    <s v="STOIC_ICE_MGS_PROK"/>
    <x v="0"/>
    <x v="0"/>
    <s v="STOIC_ICE_MGS_PROKcontig_745951"/>
    <s v="contig_74595"/>
    <n v="1"/>
    <n v="51768"/>
    <n v="71231"/>
    <x v="0"/>
    <s v="terpene"/>
    <s v="contig_74595"/>
    <n v="19463"/>
    <s v="contig"/>
  </r>
  <r>
    <s v="STOIC_ICE_MGS_PROK"/>
    <x v="0"/>
    <x v="0"/>
    <s v="STOIC_ICE_MGS_PROKcontig_745952"/>
    <s v="contig_74595"/>
    <n v="2"/>
    <n v="224068"/>
    <n v="285938"/>
    <x v="0"/>
    <s v="terpene / thioamide-NRP"/>
    <s v="contig_74595"/>
    <n v="61870"/>
    <s v="contig"/>
  </r>
  <r>
    <s v="STOIC_ICE_MGS_PROK"/>
    <x v="0"/>
    <x v="0"/>
    <s v="STOIC_ICE_MGS_PROKcontig_746001"/>
    <s v="contig_74600"/>
    <n v="1"/>
    <n v="162598"/>
    <n v="184691"/>
    <x v="0"/>
    <s v="terpene"/>
    <s v="contig_74600"/>
    <n v="22093"/>
    <s v="contig"/>
  </r>
  <r>
    <s v="STOIC_ICE_MGS_PROK"/>
    <x v="0"/>
    <x v="0"/>
    <s v="STOIC_ICE_MGS_PROKcontig_746041"/>
    <s v="contig_74604"/>
    <n v="1"/>
    <n v="573244"/>
    <n v="614309"/>
    <x v="0"/>
    <s v="T3PKS"/>
    <s v="contig_74604"/>
    <n v="41065"/>
    <s v="contig"/>
  </r>
  <r>
    <s v="STOIC_ICE_MGS_PROK"/>
    <x v="0"/>
    <x v="0"/>
    <s v="STOIC_ICE_MGS_PROKcontig_748881"/>
    <s v="contig_74888"/>
    <n v="1"/>
    <n v="27626"/>
    <n v="51467"/>
    <x v="0"/>
    <s v="terpene"/>
    <s v="contig_74888"/>
    <n v="23841"/>
    <s v="contig"/>
  </r>
  <r>
    <s v="STOIC_ICE_MGS_PROK"/>
    <x v="0"/>
    <x v="0"/>
    <s v="STOIC_ICE_MGS_PROKcontig_750511"/>
    <s v="contig_75051"/>
    <n v="1"/>
    <n v="171092"/>
    <n v="191791"/>
    <x v="0"/>
    <s v="terpene"/>
    <s v="contig_75051"/>
    <n v="20699"/>
    <s v="contig"/>
  </r>
  <r>
    <s v="STOIC_ICE_MGS_PROK"/>
    <x v="0"/>
    <x v="0"/>
    <s v="STOIC_ICE_MGS_PROKcontig_752321"/>
    <s v="contig_75232"/>
    <n v="1"/>
    <n v="37164"/>
    <n v="49982"/>
    <x v="1"/>
    <s v="terpene"/>
    <s v="contig_75232"/>
    <n v="12818"/>
    <s v="contig"/>
  </r>
  <r>
    <s v="STOIC_ICE_MGS_PROK"/>
    <x v="0"/>
    <x v="0"/>
    <s v="STOIC_ICE_MGS_PROKcontig_755591"/>
    <s v="contig_75559"/>
    <n v="1"/>
    <n v="183171"/>
    <n v="204104"/>
    <x v="0"/>
    <s v="terpene"/>
    <s v="contig_75559"/>
    <n v="20933"/>
    <s v="contig"/>
  </r>
  <r>
    <s v="STOIC_ICE_MGS_PROK"/>
    <x v="0"/>
    <x v="0"/>
    <s v="STOIC_ICE_MGS_PROKcontig_758461"/>
    <s v="contig_75846"/>
    <n v="1"/>
    <n v="20492"/>
    <n v="71060"/>
    <x v="0"/>
    <s v="T1PKS / NRPS"/>
    <s v="contig_75846"/>
    <n v="50568"/>
    <s v="contig"/>
  </r>
  <r>
    <s v="STOIC_ICE_MGS_PROK"/>
    <x v="0"/>
    <x v="0"/>
    <s v="STOIC_ICE_MGS_PROKcontig_758481"/>
    <s v="contig_75848"/>
    <n v="1"/>
    <n v="182605"/>
    <n v="204276"/>
    <x v="0"/>
    <s v="spliceotide"/>
    <s v="contig_75848"/>
    <n v="21671"/>
    <s v="contig"/>
  </r>
  <r>
    <s v="STOIC_ICE_MGS_PROK"/>
    <x v="0"/>
    <x v="0"/>
    <s v="STOIC_ICE_MGS_PROKcontig_763261"/>
    <s v="contig_76326"/>
    <n v="1"/>
    <n v="46904"/>
    <n v="88071"/>
    <x v="0"/>
    <s v="T3PKS"/>
    <s v="contig_76326"/>
    <n v="41167"/>
    <s v="contig"/>
  </r>
  <r>
    <s v="STOIC_ICE_MGS_PROK"/>
    <x v="0"/>
    <x v="0"/>
    <s v="STOIC_ICE_MGS_PROKcontig_766141"/>
    <s v="contig_76614"/>
    <n v="1"/>
    <n v="213670"/>
    <n v="254732"/>
    <x v="0"/>
    <s v="T3PKS"/>
    <s v="contig_76614"/>
    <n v="41062"/>
    <s v="contig"/>
  </r>
  <r>
    <s v="STOIC_ICE_MGS_PROK"/>
    <x v="0"/>
    <x v="0"/>
    <s v="STOIC_ICE_MGS_PROKcontig_766142"/>
    <s v="contig_76614"/>
    <n v="2"/>
    <n v="302478"/>
    <n v="323393"/>
    <x v="0"/>
    <s v="terpene"/>
    <s v="contig_76614"/>
    <n v="20915"/>
    <s v="contig"/>
  </r>
  <r>
    <s v="STOIC_ICE_MGS_PROK"/>
    <x v="0"/>
    <x v="0"/>
    <s v="STOIC_ICE_MGS_PROKcontig_766971"/>
    <s v="contig_76697"/>
    <n v="1"/>
    <n v="0"/>
    <n v="9699"/>
    <x v="1"/>
    <s v="proteusin"/>
    <s v="contig_76697"/>
    <n v="9699"/>
    <s v="contig"/>
  </r>
  <r>
    <s v="STOIC_ICE_MGS_PROK"/>
    <x v="0"/>
    <x v="0"/>
    <s v="STOIC_ICE_MGS_PROKcontig_767021"/>
    <s v="contig_76702"/>
    <n v="1"/>
    <n v="0"/>
    <n v="6171"/>
    <x v="1"/>
    <s v="terpene"/>
    <s v="contig_76702"/>
    <n v="6171"/>
    <s v="contig"/>
  </r>
  <r>
    <s v="STOIC_ICE_MGS_PROK"/>
    <x v="0"/>
    <x v="0"/>
    <s v="STOIC_ICE_MGS_PROKcontig_767061"/>
    <s v="contig_76706"/>
    <n v="1"/>
    <n v="0"/>
    <n v="11728"/>
    <x v="1"/>
    <s v="terpene"/>
    <s v="contig_76706"/>
    <n v="11728"/>
    <s v="contig"/>
  </r>
  <r>
    <s v="STOIC_ICE_MGS_PROK"/>
    <x v="0"/>
    <x v="0"/>
    <s v="STOIC_ICE_MGS_PROKcontig_767811"/>
    <s v="contig_76781"/>
    <n v="1"/>
    <n v="4299"/>
    <n v="44566"/>
    <x v="1"/>
    <s v="T3PKS"/>
    <s v="contig_76781"/>
    <n v="40267"/>
    <s v="contig"/>
  </r>
  <r>
    <s v="STOIC_ICE_MGS_PROK"/>
    <x v="0"/>
    <x v="0"/>
    <s v="STOIC_ICE_MGS_PROKcontig_768231"/>
    <s v="contig_76823"/>
    <n v="1"/>
    <n v="97310"/>
    <n v="124617"/>
    <x v="0"/>
    <s v="betalactone"/>
    <s v="contig_76823"/>
    <n v="27307"/>
    <s v="contig"/>
  </r>
  <r>
    <s v="STOIC_ICE_MGS_PROK"/>
    <x v="0"/>
    <x v="0"/>
    <s v="STOIC_ICE_MGS_PROKcontig_768741"/>
    <s v="contig_76874"/>
    <n v="1"/>
    <n v="0"/>
    <n v="16331"/>
    <x v="1"/>
    <s v="lassopeptide"/>
    <s v="contig_76874"/>
    <n v="16331"/>
    <s v="contig"/>
  </r>
  <r>
    <s v="STOIC_ICE_MGS_PROK"/>
    <x v="0"/>
    <x v="0"/>
    <s v="STOIC_ICE_MGS_PROKcontig_768861"/>
    <s v="contig_76886"/>
    <n v="1"/>
    <n v="0"/>
    <n v="15775"/>
    <x v="1"/>
    <s v="hglE-KS / PUFA"/>
    <s v="contig_76886"/>
    <n v="15775"/>
    <s v="contig"/>
  </r>
  <r>
    <s v="STOIC_ICE_MGS_PROK"/>
    <x v="0"/>
    <x v="0"/>
    <s v="STOIC_ICE_MGS_PROKcontig_770141"/>
    <s v="contig_77014"/>
    <n v="1"/>
    <n v="0"/>
    <n v="14819"/>
    <x v="1"/>
    <s v="T3PKS"/>
    <s v="contig_77014"/>
    <n v="14819"/>
    <s v="contig"/>
  </r>
  <r>
    <s v="STOIC_ICE_MGS_PROK"/>
    <x v="0"/>
    <x v="0"/>
    <s v="STOIC_ICE_MGS_PROKcontig_771591"/>
    <s v="contig_77159"/>
    <n v="1"/>
    <n v="101894"/>
    <n v="143097"/>
    <x v="0"/>
    <s v="arylpolyene"/>
    <s v="contig_77159"/>
    <n v="41203"/>
    <s v="contig"/>
  </r>
  <r>
    <s v="STOIC_ICE_MGS_PROK"/>
    <x v="0"/>
    <x v="0"/>
    <s v="STOIC_ICE_MGS_PROKcontig_773851"/>
    <s v="contig_77385"/>
    <n v="1"/>
    <n v="0"/>
    <n v="10582"/>
    <x v="1"/>
    <s v="terpene"/>
    <s v="contig_77385"/>
    <n v="10582"/>
    <s v="contig"/>
  </r>
  <r>
    <s v="STOIC_ICE_MGS_PROK"/>
    <x v="0"/>
    <x v="0"/>
    <s v="STOIC_ICE_MGS_PROKcontig_774451"/>
    <s v="contig_77445"/>
    <n v="1"/>
    <n v="169524"/>
    <n v="190251"/>
    <x v="1"/>
    <s v="betalactone"/>
    <s v="contig_77445"/>
    <n v="20727"/>
    <s v="contig"/>
  </r>
  <r>
    <s v="STOIC_ICE_MGS_PROK"/>
    <x v="0"/>
    <x v="0"/>
    <s v="STOIC_ICE_MGS_PROKcontig_783831"/>
    <s v="contig_78383"/>
    <n v="1"/>
    <n v="3826"/>
    <n v="19125"/>
    <x v="1"/>
    <s v="lanthipeptide-class-iv"/>
    <s v="contig_78383"/>
    <n v="15299"/>
    <s v="contig"/>
  </r>
  <r>
    <s v="STOIC_ICE_MGS_PROK"/>
    <x v="0"/>
    <x v="0"/>
    <s v="STOIC_ICE_MGS_PROKcontig_785831"/>
    <s v="contig_78583"/>
    <n v="1"/>
    <n v="27808"/>
    <n v="40754"/>
    <x v="1"/>
    <s v="terpene"/>
    <s v="contig_78583"/>
    <n v="12946"/>
    <s v="contig"/>
  </r>
  <r>
    <s v="STOIC_ICE_MGS_PROK"/>
    <x v="0"/>
    <x v="0"/>
    <s v="STOIC_ICE_MGS_PROKcontig_786701"/>
    <s v="contig_78670"/>
    <n v="1"/>
    <n v="0"/>
    <n v="18129"/>
    <x v="1"/>
    <s v="terpene"/>
    <s v="contig_78670"/>
    <n v="18129"/>
    <s v="contig"/>
  </r>
  <r>
    <s v="STOIC_ICE_MGS_PROK"/>
    <x v="0"/>
    <x v="0"/>
    <s v="STOIC_ICE_MGS_PROKcontig_788661"/>
    <s v="contig_78866"/>
    <n v="1"/>
    <n v="2713"/>
    <n v="43778"/>
    <x v="0"/>
    <s v="T3PKS"/>
    <s v="contig_78866"/>
    <n v="41065"/>
    <s v="contig"/>
  </r>
  <r>
    <s v="STOIC_ICE_MGS_PROK"/>
    <x v="0"/>
    <x v="0"/>
    <s v="STOIC_ICE_MGS_PROKcontig_792291"/>
    <s v="contig_79229"/>
    <n v="1"/>
    <n v="94281"/>
    <n v="121535"/>
    <x v="0"/>
    <s v="betalactone"/>
    <s v="contig_79229"/>
    <n v="27254"/>
    <s v="contig"/>
  </r>
  <r>
    <s v="STOIC_ICE_MGS_PROK"/>
    <x v="0"/>
    <x v="0"/>
    <s v="STOIC_ICE_MGS_PROKcontig_792292"/>
    <s v="contig_79229"/>
    <n v="2"/>
    <n v="252490"/>
    <n v="273609"/>
    <x v="0"/>
    <s v="terpene"/>
    <s v="contig_79229"/>
    <n v="21119"/>
    <s v="contig"/>
  </r>
  <r>
    <s v="STOIC_ICE_MGS_PROK"/>
    <x v="0"/>
    <x v="0"/>
    <s v="STOIC_ICE_MGS_PROKcontig_803671"/>
    <s v="contig_80367"/>
    <n v="1"/>
    <n v="250954"/>
    <n v="272160"/>
    <x v="0"/>
    <s v="terpene"/>
    <s v="contig_80367"/>
    <n v="21206"/>
    <s v="contig"/>
  </r>
  <r>
    <s v="STOIC_ICE_MGS_PROK"/>
    <x v="0"/>
    <x v="0"/>
    <s v="STOIC_ICE_MGS_PROKcontig_806911"/>
    <s v="contig_80691"/>
    <n v="1"/>
    <n v="9948"/>
    <n v="60314"/>
    <x v="0"/>
    <s v="NRPS / T1PKS / NRPS-like"/>
    <s v="contig_80691"/>
    <n v="50366"/>
    <s v="contig"/>
  </r>
  <r>
    <s v="STOIC_ICE_MGS_PROK"/>
    <x v="0"/>
    <x v="0"/>
    <s v="STOIC_ICE_MGS_PROKcontig_812991"/>
    <s v="contig_81299"/>
    <n v="1"/>
    <n v="11456"/>
    <n v="34642"/>
    <x v="0"/>
    <s v="LAP"/>
    <s v="contig_81299"/>
    <n v="23186"/>
    <s v="contig"/>
  </r>
  <r>
    <s v="STOIC_ICE_MGS_PROK"/>
    <x v="0"/>
    <x v="0"/>
    <s v="STOIC_ICE_MGS_PROKcontig_817641"/>
    <s v="contig_81764"/>
    <n v="1"/>
    <n v="34151"/>
    <n v="61295"/>
    <x v="0"/>
    <s v="betalactone"/>
    <s v="contig_81764"/>
    <n v="27144"/>
    <s v="contig"/>
  </r>
  <r>
    <s v="STOIC_ICE_MGS_PROK"/>
    <x v="0"/>
    <x v="0"/>
    <s v="STOIC_ICE_MGS_PROKcontig_822041"/>
    <s v="contig_82204"/>
    <n v="1"/>
    <n v="0"/>
    <n v="20275"/>
    <x v="1"/>
    <s v="RRE-containing"/>
    <s v="contig_82204"/>
    <n v="20275"/>
    <s v="contig"/>
  </r>
  <r>
    <s v="STOIC_ICE_MGS_PROK"/>
    <x v="0"/>
    <x v="0"/>
    <s v="STOIC_ICE_MGS_PROKcontig_825331"/>
    <s v="contig_82533"/>
    <n v="1"/>
    <n v="0"/>
    <n v="7684"/>
    <x v="1"/>
    <s v="terpene"/>
    <s v="contig_82533"/>
    <n v="7684"/>
    <s v="contig"/>
  </r>
  <r>
    <s v="STOIC_ICE_MGS_PROK"/>
    <x v="0"/>
    <x v="0"/>
    <s v="STOIC_ICE_MGS_PROKcontig_825671"/>
    <s v="contig_82567"/>
    <n v="1"/>
    <n v="104486"/>
    <n v="149040"/>
    <x v="0"/>
    <s v="T1PKS"/>
    <s v="contig_82567"/>
    <n v="44554"/>
    <s v="contig"/>
  </r>
  <r>
    <s v="STOIC_ICE_MGS_PROK"/>
    <x v="0"/>
    <x v="0"/>
    <s v="STOIC_ICE_MGS_PROKcontig_827131"/>
    <s v="contig_82713"/>
    <n v="1"/>
    <n v="34771"/>
    <n v="75827"/>
    <x v="0"/>
    <s v="T3PKS"/>
    <s v="contig_82713"/>
    <n v="41056"/>
    <s v="contig"/>
  </r>
  <r>
    <s v="STOIC_ICE_MGS_PROK"/>
    <x v="0"/>
    <x v="0"/>
    <s v="STOIC_ICE_MGS_PROKcontig_827931"/>
    <s v="contig_82793"/>
    <n v="1"/>
    <n v="0"/>
    <n v="21511"/>
    <x v="1"/>
    <s v="NAPAA"/>
    <s v="contig_82793"/>
    <n v="21511"/>
    <s v="contig"/>
  </r>
  <r>
    <s v="STOIC_ICE_MGS_PROK"/>
    <x v="0"/>
    <x v="0"/>
    <s v="STOIC_ICE_MGS_PROKcontig_828701"/>
    <s v="contig_82870"/>
    <n v="1"/>
    <n v="134204"/>
    <n v="159165"/>
    <x v="0"/>
    <s v="terpene"/>
    <s v="contig_82870"/>
    <n v="24961"/>
    <s v="contig"/>
  </r>
  <r>
    <s v="STOIC_ICE_MGS_PROK"/>
    <x v="0"/>
    <x v="0"/>
    <s v="STOIC_ICE_MGS_PROKcontig_831311"/>
    <s v="contig_83131"/>
    <n v="1"/>
    <n v="127136"/>
    <n v="168189"/>
    <x v="0"/>
    <s v="T3PKS"/>
    <s v="contig_83131"/>
    <n v="41053"/>
    <s v="contig"/>
  </r>
  <r>
    <s v="STOIC_ICE_MGS_PROK"/>
    <x v="0"/>
    <x v="0"/>
    <s v="STOIC_ICE_MGS_PROKcontig_835291"/>
    <s v="contig_83529"/>
    <n v="1"/>
    <n v="18156"/>
    <n v="59218"/>
    <x v="0"/>
    <s v="T3PKS"/>
    <s v="contig_83529"/>
    <n v="41062"/>
    <s v="contig"/>
  </r>
  <r>
    <s v="STOIC_ICE_MGS_PROK"/>
    <x v="0"/>
    <x v="0"/>
    <s v="STOIC_ICE_MGS_PROKcontig_844031"/>
    <s v="contig_84403"/>
    <n v="1"/>
    <n v="397166"/>
    <n v="419222"/>
    <x v="0"/>
    <s v="redox-cofactor"/>
    <s v="contig_84403"/>
    <n v="22056"/>
    <s v="contig"/>
  </r>
  <r>
    <s v="STOIC_ICE_MGS_PROK"/>
    <x v="0"/>
    <x v="0"/>
    <s v="STOIC_ICE_MGS_PROKcontig_847111"/>
    <s v="contig_84711"/>
    <n v="1"/>
    <n v="0"/>
    <n v="11036"/>
    <x v="1"/>
    <s v="terpene"/>
    <s v="contig_84711"/>
    <n v="11036"/>
    <s v="contig"/>
  </r>
  <r>
    <s v="STOIC_ICE_MGS_PROK"/>
    <x v="0"/>
    <x v="0"/>
    <s v="STOIC_ICE_MGS_PROKcontig_849521"/>
    <s v="contig_84952"/>
    <n v="1"/>
    <n v="3129"/>
    <n v="33554"/>
    <x v="1"/>
    <s v="NRPS-like"/>
    <s v="contig_84952"/>
    <n v="30425"/>
    <s v="contig"/>
  </r>
  <r>
    <s v="STOIC_ICE_MGS_PROK"/>
    <x v="0"/>
    <x v="0"/>
    <s v="STOIC_ICE_MGS_PROKcontig_852981"/>
    <s v="contig_85298"/>
    <n v="1"/>
    <n v="690647"/>
    <n v="712690"/>
    <x v="0"/>
    <s v="terpene"/>
    <s v="contig_85298"/>
    <n v="22043"/>
    <s v="contig"/>
  </r>
  <r>
    <s v="STOIC_ICE_MGS_PROK"/>
    <x v="0"/>
    <x v="0"/>
    <s v="STOIC_ICE_MGS_PROKcontig_853651"/>
    <s v="contig_85365"/>
    <n v="1"/>
    <n v="0"/>
    <n v="10213"/>
    <x v="1"/>
    <s v="LAP"/>
    <s v="contig_85365"/>
    <n v="10213"/>
    <s v="contig"/>
  </r>
  <r>
    <s v="STOIC_ICE_MGS_PROK"/>
    <x v="0"/>
    <x v="0"/>
    <s v="STOIC_ICE_MGS_PROKcontig_853721"/>
    <s v="contig_85372"/>
    <n v="1"/>
    <n v="11523"/>
    <n v="65398"/>
    <x v="0"/>
    <s v="NRPS / T1PKS / NRPS-like"/>
    <s v="contig_85372"/>
    <n v="53875"/>
    <s v="contig"/>
  </r>
  <r>
    <s v="STOIC_ICE_MGS_PROK"/>
    <x v="0"/>
    <x v="0"/>
    <s v="STOIC_ICE_MGS_PROKcontig_853861"/>
    <s v="contig_85386"/>
    <n v="1"/>
    <n v="29020"/>
    <n v="50211"/>
    <x v="0"/>
    <s v="terpene"/>
    <s v="contig_85386"/>
    <n v="21191"/>
    <s v="contig"/>
  </r>
  <r>
    <s v="STOIC_ICE_MGS_PROK"/>
    <x v="0"/>
    <x v="0"/>
    <s v="STOIC_ICE_MGS_PROKcontig_855631"/>
    <s v="contig_85563"/>
    <n v="1"/>
    <n v="92131"/>
    <n v="133229"/>
    <x v="0"/>
    <s v="T3PKS"/>
    <s v="contig_85563"/>
    <n v="41098"/>
    <s v="contig"/>
  </r>
  <r>
    <s v="STOIC_ICE_MGS_PROK"/>
    <x v="0"/>
    <x v="0"/>
    <s v="STOIC_ICE_MGS_PROKcontig_856481"/>
    <s v="contig_85648"/>
    <n v="1"/>
    <n v="0"/>
    <n v="6892"/>
    <x v="1"/>
    <s v="terpene"/>
    <s v="contig_85648"/>
    <n v="6892"/>
    <s v="contig"/>
  </r>
  <r>
    <s v="STOIC_ICE_MGS_PROK"/>
    <x v="0"/>
    <x v="0"/>
    <s v="STOIC_ICE_MGS_PROKcontig_857701"/>
    <s v="contig_85770"/>
    <n v="1"/>
    <n v="64990"/>
    <n v="84169"/>
    <x v="1"/>
    <s v="terpene"/>
    <s v="contig_85770"/>
    <n v="19179"/>
    <s v="contig"/>
  </r>
  <r>
    <s v="STOIC_ICE_MGS_PROK"/>
    <x v="0"/>
    <x v="0"/>
    <s v="STOIC_ICE_MGS_PROKcontig_866081"/>
    <s v="contig_86608"/>
    <n v="1"/>
    <n v="208601"/>
    <n v="227794"/>
    <x v="1"/>
    <s v="terpene"/>
    <s v="contig_86608"/>
    <n v="19193"/>
    <s v="contig"/>
  </r>
  <r>
    <s v="STOIC_ICE_MGS_PROK"/>
    <x v="0"/>
    <x v="0"/>
    <s v="STOIC_ICE_MGS_PROKcontig_866261"/>
    <s v="contig_86626"/>
    <n v="1"/>
    <n v="0"/>
    <n v="12253"/>
    <x v="1"/>
    <s v="T3PKS"/>
    <s v="contig_86626"/>
    <n v="12253"/>
    <s v="contig"/>
  </r>
  <r>
    <s v="STOIC_ICE_MGS_PROK"/>
    <x v="0"/>
    <x v="0"/>
    <s v="STOIC_ICE_MGS_PROKcontig_867891"/>
    <s v="contig_86789"/>
    <n v="1"/>
    <n v="101259"/>
    <n v="123297"/>
    <x v="0"/>
    <s v="redox-cofactor"/>
    <s v="contig_86789"/>
    <n v="22038"/>
    <s v="contig"/>
  </r>
  <r>
    <s v="STOIC_ICE_MGS_PROK"/>
    <x v="0"/>
    <x v="0"/>
    <s v="STOIC_ICE_MGS_PROKcontig_868311"/>
    <s v="contig_86831"/>
    <n v="1"/>
    <n v="604"/>
    <n v="13112"/>
    <x v="1"/>
    <s v="terpene"/>
    <s v="contig_86831"/>
    <n v="12508"/>
    <s v="contig"/>
  </r>
  <r>
    <s v="STOIC_ICE_MGS_PROK"/>
    <x v="0"/>
    <x v="0"/>
    <s v="STOIC_ICE_MGS_PROKcontig_871501"/>
    <s v="contig_87150"/>
    <n v="1"/>
    <n v="3133"/>
    <n v="44201"/>
    <x v="0"/>
    <s v="T3PKS"/>
    <s v="contig_87150"/>
    <n v="41068"/>
    <s v="contig"/>
  </r>
  <r>
    <s v="STOIC_ICE_MGS_PROK"/>
    <x v="0"/>
    <x v="0"/>
    <s v="STOIC_ICE_MGS_PROKcontig_874671"/>
    <s v="contig_87467"/>
    <n v="1"/>
    <n v="0"/>
    <n v="9108"/>
    <x v="1"/>
    <s v="NRPS-like"/>
    <s v="contig_87467"/>
    <n v="9108"/>
    <s v="contig"/>
  </r>
  <r>
    <s v="STOIC_ICE_MGS_PROK"/>
    <x v="0"/>
    <x v="0"/>
    <s v="STOIC_ICE_MGS_PROKcontig_875471"/>
    <s v="contig_87547"/>
    <n v="1"/>
    <n v="606903"/>
    <n v="627746"/>
    <x v="0"/>
    <s v="terpene"/>
    <s v="contig_87547"/>
    <n v="20843"/>
    <s v="contig"/>
  </r>
  <r>
    <s v="STOIC_ICE_MGS_PROK"/>
    <x v="0"/>
    <x v="0"/>
    <s v="STOIC_ICE_MGS_PROKcontig_877091"/>
    <s v="contig_87709"/>
    <n v="1"/>
    <n v="120814"/>
    <n v="141111"/>
    <x v="0"/>
    <s v="terpene"/>
    <s v="contig_87709"/>
    <n v="20297"/>
    <s v="contig"/>
  </r>
  <r>
    <s v="STOIC_ICE_MGS_PROK"/>
    <x v="0"/>
    <x v="0"/>
    <s v="STOIC_ICE_MGS_PROKcontig_877092"/>
    <s v="contig_87709"/>
    <n v="2"/>
    <n v="287887"/>
    <n v="309370"/>
    <x v="0"/>
    <s v="terpene"/>
    <s v="contig_87709"/>
    <n v="21483"/>
    <s v="contig"/>
  </r>
  <r>
    <s v="STOIC_ICE_MGS_PROK"/>
    <x v="0"/>
    <x v="0"/>
    <s v="STOIC_ICE_MGS_PROKcontig_877093"/>
    <s v="contig_87709"/>
    <n v="3"/>
    <n v="435846"/>
    <n v="456896"/>
    <x v="0"/>
    <s v="terpene"/>
    <s v="contig_87709"/>
    <n v="21050"/>
    <s v="contig"/>
  </r>
  <r>
    <s v="STOIC_ICE_MGS_PROK"/>
    <x v="0"/>
    <x v="0"/>
    <s v="STOIC_ICE_MGS_PROKcontig_878521"/>
    <s v="contig_87852"/>
    <n v="1"/>
    <n v="1572"/>
    <n v="42637"/>
    <x v="0"/>
    <s v="T3PKS / redox-cofactor"/>
    <s v="contig_87852"/>
    <n v="41065"/>
    <s v="contig"/>
  </r>
  <r>
    <s v="STOIC_ICE_MGS_PROK"/>
    <x v="0"/>
    <x v="0"/>
    <s v="STOIC_ICE_MGS_PROKcontig_887001"/>
    <s v="contig_88700"/>
    <n v="1"/>
    <n v="183539"/>
    <n v="218558"/>
    <x v="0"/>
    <s v="thiopeptide"/>
    <s v="contig_88700"/>
    <n v="35019"/>
    <s v="contig"/>
  </r>
  <r>
    <s v="STOIC_ICE_MGS_PROK"/>
    <x v="0"/>
    <x v="0"/>
    <s v="STOIC_ICE_MGS_PROKcontig_887002"/>
    <s v="contig_88700"/>
    <n v="2"/>
    <n v="308678"/>
    <n v="333079"/>
    <x v="0"/>
    <s v="terpene"/>
    <s v="contig_88700"/>
    <n v="24401"/>
    <s v="contig"/>
  </r>
  <r>
    <s v="STOIC_ICE_MGS_PROK"/>
    <x v="0"/>
    <x v="0"/>
    <s v="STOIC_ICE_MGS_PROKcontig_887003"/>
    <s v="contig_88700"/>
    <n v="3"/>
    <n v="366192"/>
    <n v="387254"/>
    <x v="0"/>
    <s v="terpene"/>
    <s v="contig_88700"/>
    <n v="21062"/>
    <s v="contig"/>
  </r>
  <r>
    <s v="STOIC_ICE_MGS_PROK"/>
    <x v="0"/>
    <x v="0"/>
    <s v="STOIC_ICE_MGS_PROKcontig_893011"/>
    <s v="contig_89301"/>
    <n v="1"/>
    <n v="0"/>
    <n v="6991"/>
    <x v="1"/>
    <s v="terpene"/>
    <s v="contig_89301"/>
    <n v="6991"/>
    <s v="contig"/>
  </r>
  <r>
    <s v="STOIC_ICE_MGS_PROK"/>
    <x v="0"/>
    <x v="0"/>
    <s v="STOIC_ICE_MGS_PROKcontig_897951"/>
    <s v="contig_89795"/>
    <n v="1"/>
    <n v="71891"/>
    <n v="114597"/>
    <x v="0"/>
    <s v="NRPS-like"/>
    <s v="contig_89795"/>
    <n v="42706"/>
    <s v="contig"/>
  </r>
  <r>
    <s v="STOIC_ICE_MGS_PROK"/>
    <x v="0"/>
    <x v="0"/>
    <s v="STOIC_ICE_MGS_PROKcontig_898721"/>
    <s v="contig_89872"/>
    <n v="1"/>
    <n v="0"/>
    <n v="7304"/>
    <x v="1"/>
    <s v="cyanobactin"/>
    <s v="contig_89872"/>
    <n v="7304"/>
    <s v="contig"/>
  </r>
  <r>
    <s v="STOIC_ICE_MGS_PROK"/>
    <x v="0"/>
    <x v="0"/>
    <s v="STOIC_ICE_MGS_PROKcontig_903941"/>
    <s v="contig_90394"/>
    <n v="1"/>
    <n v="19941"/>
    <n v="40913"/>
    <x v="0"/>
    <s v="terpene"/>
    <s v="contig_90394"/>
    <n v="20972"/>
    <s v="contig"/>
  </r>
  <r>
    <s v="STOIC_ICE_MGS_PROK"/>
    <x v="0"/>
    <x v="0"/>
    <s v="STOIC_ICE_MGS_PROKcontig_910421"/>
    <s v="contig_91042"/>
    <n v="1"/>
    <n v="113916"/>
    <n v="154993"/>
    <x v="0"/>
    <s v="T3PKS"/>
    <s v="contig_91042"/>
    <n v="41077"/>
    <s v="contig"/>
  </r>
  <r>
    <s v="STOIC_ICE_MGS_PROK"/>
    <x v="0"/>
    <x v="0"/>
    <s v="STOIC_ICE_MGS_PROKcontig_930031"/>
    <s v="contig_93003"/>
    <n v="1"/>
    <n v="0"/>
    <n v="11085"/>
    <x v="1"/>
    <s v="hglE-KS"/>
    <s v="contig_93003"/>
    <n v="11085"/>
    <s v="contig"/>
  </r>
  <r>
    <s v="STOIC_ICE_MGS_PROK"/>
    <x v="0"/>
    <x v="0"/>
    <s v="STOIC_ICE_MGS_PROKcontig_932251"/>
    <s v="contig_93225"/>
    <n v="1"/>
    <n v="41931"/>
    <n v="63065"/>
    <x v="0"/>
    <s v="terpene"/>
    <s v="contig_93225"/>
    <n v="21134"/>
    <s v="contig"/>
  </r>
  <r>
    <s v="STOIC_ICE_MGS_PROK"/>
    <x v="0"/>
    <x v="0"/>
    <s v="STOIC_ICE_MGS_PROKcontig_936231"/>
    <s v="contig_93623"/>
    <n v="1"/>
    <n v="132681"/>
    <n v="152936"/>
    <x v="0"/>
    <s v="terpene"/>
    <s v="contig_93623"/>
    <n v="20255"/>
    <s v="contig"/>
  </r>
  <r>
    <s v="STOIC_ICE_MGS_PROK"/>
    <x v="0"/>
    <x v="0"/>
    <s v="STOIC_ICE_MGS_PROKcontig_943571"/>
    <s v="contig_94357"/>
    <n v="1"/>
    <n v="0"/>
    <n v="31858"/>
    <x v="1"/>
    <s v="lanthipeptide-class-v / thioamitides"/>
    <s v="contig_94357"/>
    <n v="31858"/>
    <s v="contig"/>
  </r>
  <r>
    <s v="STOIC_ICE_MGS_PROK"/>
    <x v="0"/>
    <x v="0"/>
    <s v="STOIC_ICE_MGS_PROKcontig_955811"/>
    <s v="contig_95581"/>
    <n v="1"/>
    <n v="98483"/>
    <n v="139539"/>
    <x v="0"/>
    <s v="T3PKS"/>
    <s v="contig_95581"/>
    <n v="41056"/>
    <s v="contig"/>
  </r>
  <r>
    <s v="STOIC_ICE_MGS_PROK"/>
    <x v="0"/>
    <x v="0"/>
    <s v="STOIC_ICE_MGS_PROKcontig_959721"/>
    <s v="contig_95972"/>
    <n v="1"/>
    <n v="207504"/>
    <n v="229588"/>
    <x v="0"/>
    <s v="terpene"/>
    <s v="contig_95972"/>
    <n v="22084"/>
    <s v="contig"/>
  </r>
  <r>
    <s v="STOIC_ICE_MGS_PROK"/>
    <x v="0"/>
    <x v="0"/>
    <s v="STOIC_ICE_MGS_PROKcontig_959731"/>
    <s v="contig_95973"/>
    <n v="1"/>
    <n v="7825"/>
    <n v="28881"/>
    <x v="0"/>
    <s v="terpene"/>
    <s v="contig_95973"/>
    <n v="21056"/>
    <s v="contig"/>
  </r>
  <r>
    <s v="STOIC_ICE_MGS_PROK"/>
    <x v="0"/>
    <x v="0"/>
    <s v="STOIC_ICE_MGS_PROKcontig_969431"/>
    <s v="contig_96943"/>
    <n v="1"/>
    <n v="9304"/>
    <n v="20577"/>
    <x v="1"/>
    <s v="terpene"/>
    <s v="contig_96943"/>
    <n v="11273"/>
    <s v="contig"/>
  </r>
  <r>
    <s v="STOIC_ICE_MGS_PROK"/>
    <x v="0"/>
    <x v="0"/>
    <s v="STOIC_ICE_MGS_PROKcontig_973741"/>
    <s v="contig_97374"/>
    <n v="1"/>
    <n v="32676"/>
    <n v="71368"/>
    <x v="0"/>
    <s v="thiopeptide / thioamitides / LAP"/>
    <s v="contig_97374"/>
    <n v="38692"/>
    <s v="contig"/>
  </r>
  <r>
    <s v="STOIC_ICE_MGS_PROK"/>
    <x v="0"/>
    <x v="0"/>
    <s v="STOIC_ICE_MGS_PROKcontig_979961"/>
    <s v="contig_97996"/>
    <n v="1"/>
    <n v="0"/>
    <n v="30967"/>
    <x v="1"/>
    <s v="T3PKS"/>
    <s v="contig_97996"/>
    <n v="30967"/>
    <s v="contig"/>
  </r>
  <r>
    <s v="STOIC_ICE_MGS_PROK"/>
    <x v="0"/>
    <x v="0"/>
    <s v="STOIC_ICE_MGS_PROKcontig_981061"/>
    <s v="contig_98106"/>
    <n v="1"/>
    <n v="39367"/>
    <n v="60567"/>
    <x v="0"/>
    <s v="terpene"/>
    <s v="contig_98106"/>
    <n v="21200"/>
    <s v="contig"/>
  </r>
  <r>
    <s v="STOIC_ICE_MGS_PROK"/>
    <x v="0"/>
    <x v="0"/>
    <s v="STOIC_ICE_MGS_PROKcontig_982451"/>
    <s v="contig_98245"/>
    <n v="1"/>
    <n v="0"/>
    <n v="17217"/>
    <x v="1"/>
    <s v="thioamitides / LAP"/>
    <s v="contig_98245"/>
    <n v="17217"/>
    <s v="contig"/>
  </r>
  <r>
    <s v="STOIC_ICE_MGS_PROK"/>
    <x v="0"/>
    <x v="0"/>
    <s v="STOIC_ICE_MGS_PROKcontig_982591"/>
    <s v="contig_98259"/>
    <n v="1"/>
    <n v="36477"/>
    <n v="57653"/>
    <x v="0"/>
    <s v="terpene"/>
    <s v="contig_98259"/>
    <n v="21176"/>
    <s v="contig"/>
  </r>
  <r>
    <s v="STOIC_ICE_MGS_PROK"/>
    <x v="0"/>
    <x v="0"/>
    <s v="STOIC_ICE_MGS_PROKcontig_985091"/>
    <s v="contig_98509"/>
    <n v="1"/>
    <n v="0"/>
    <n v="15183"/>
    <x v="1"/>
    <s v="NRPS-like"/>
    <s v="contig_98509"/>
    <n v="15183"/>
    <s v="contig"/>
  </r>
  <r>
    <s v="STOIC_ICE_MGS_PROK"/>
    <x v="0"/>
    <x v="0"/>
    <s v="STOIC_ICE_MGS_PROKcontig_985111"/>
    <s v="contig_98511"/>
    <n v="1"/>
    <n v="0"/>
    <n v="13875"/>
    <x v="1"/>
    <s v="NRPS-like"/>
    <s v="contig_98511"/>
    <n v="13875"/>
    <s v="contig"/>
  </r>
  <r>
    <s v="STOIC_ICE_MGS_PROK"/>
    <x v="0"/>
    <x v="0"/>
    <s v="STOIC_ICE_MGS_PROKcontig_990091"/>
    <s v="contig_99009"/>
    <n v="1"/>
    <n v="0"/>
    <n v="16529"/>
    <x v="1"/>
    <s v="T1PKS"/>
    <s v="contig_99009"/>
    <n v="16529"/>
    <s v="contig"/>
  </r>
  <r>
    <s v="STOIC_ICE_MGS_PROK"/>
    <x v="0"/>
    <x v="0"/>
    <s v="STOIC_ICE_MGS_PROKcontig_990421"/>
    <s v="contig_99042"/>
    <n v="1"/>
    <n v="10230"/>
    <n v="31265"/>
    <x v="0"/>
    <s v="terpene"/>
    <s v="contig_99042"/>
    <n v="21035"/>
    <s v="contig"/>
  </r>
  <r>
    <s v="STOIC_ICE_MGS_PROK"/>
    <x v="0"/>
    <x v="0"/>
    <s v="STOIC_ICE_MGS_PROKscaffold_628491"/>
    <s v="scaffold_62849"/>
    <n v="1"/>
    <n v="261380"/>
    <n v="282223"/>
    <x v="0"/>
    <s v="terpene"/>
    <s v="scaffold_62849"/>
    <n v="20843"/>
    <s v="scaffold"/>
  </r>
  <r>
    <s v="STOIC_ICE_MGS_PROK"/>
    <x v="0"/>
    <x v="0"/>
    <s v="STOIC_ICE_MGS_PROKscaffold_628492"/>
    <s v="scaffold_62849"/>
    <n v="2"/>
    <n v="1721325"/>
    <n v="1762516"/>
    <x v="0"/>
    <s v="T3PKS"/>
    <s v="scaffold_62849"/>
    <n v="41191"/>
    <s v="scaffold"/>
  </r>
  <r>
    <s v="STOIC_ICE_MGS_PROK"/>
    <x v="0"/>
    <x v="0"/>
    <s v="STOIC_ICE_MGS_PROKscaffold_663121"/>
    <s v="scaffold_66312"/>
    <n v="1"/>
    <n v="247818"/>
    <n v="268718"/>
    <x v="0"/>
    <s v="terpene"/>
    <s v="scaffold_66312"/>
    <n v="20900"/>
    <s v="scaffold"/>
  </r>
  <r>
    <s v="STOIC_ICE_MGS_PROK"/>
    <x v="0"/>
    <x v="0"/>
    <s v="STOIC_ICE_MGS_PROKscaffold_663122"/>
    <s v="scaffold_66312"/>
    <n v="2"/>
    <n v="1086939"/>
    <n v="1128013"/>
    <x v="0"/>
    <s v="T3PKS"/>
    <s v="scaffold_66312"/>
    <n v="41074"/>
    <s v="scaffold"/>
  </r>
  <r>
    <s v="STOIC_ICE_MGS_PROK"/>
    <x v="0"/>
    <x v="0"/>
    <s v="STOIC_ICE_MGS_PROKscaffold_855121"/>
    <s v="scaffold_85512"/>
    <n v="1"/>
    <n v="164681"/>
    <n v="185608"/>
    <x v="0"/>
    <s v="terpene"/>
    <s v="scaffold_85512"/>
    <n v="20927"/>
    <s v="scaffold"/>
  </r>
  <r>
    <s v="STOIC_ICE_MGS_PROK"/>
    <x v="0"/>
    <x v="0"/>
    <s v="STOIC_ICE_MGS_PROKscaffold_855122"/>
    <s v="scaffold_85512"/>
    <n v="2"/>
    <n v="315481"/>
    <n v="360671"/>
    <x v="0"/>
    <s v="NRPS-like / NRPS"/>
    <s v="scaffold_85512"/>
    <n v="45190"/>
    <s v="scaffold"/>
  </r>
  <r>
    <s v="STOIC_ICE_MGS_PROK"/>
    <x v="0"/>
    <x v="0"/>
    <s v="STOIC_ICE_MGS_PROKscaffold_896591"/>
    <s v="scaffold_89659"/>
    <n v="1"/>
    <n v="28659"/>
    <n v="65579"/>
    <x v="0"/>
    <s v="NRPS-like"/>
    <s v="scaffold_89659"/>
    <n v="36920"/>
    <s v="scaffold"/>
  </r>
  <r>
    <s v="STOIC_ICE_MGS_PROK"/>
    <x v="0"/>
    <x v="0"/>
    <s v="STOIC_ICE_MGS_PROKscaffold_896592"/>
    <s v="scaffold_89659"/>
    <n v="2"/>
    <n v="344588"/>
    <n v="388674"/>
    <x v="0"/>
    <s v="NRPS"/>
    <s v="scaffold_89659"/>
    <n v="44086"/>
    <s v="scaffold"/>
  </r>
  <r>
    <s v="STOIC_CC_MGS_NC"/>
    <x v="1"/>
    <x v="1"/>
    <s v="STOIC_CC_MGS_NCcontig_944891"/>
    <s v="contig_94489"/>
    <n v="1"/>
    <n v="0"/>
    <n v="6879"/>
    <x v="1"/>
    <s v="NRPS"/>
    <s v="contig_94489"/>
    <n v="6879"/>
    <s v="contig"/>
  </r>
  <r>
    <s v="STOIC_ICE_MGS_EUK"/>
    <x v="0"/>
    <x v="2"/>
    <s v="STOIC_ICE_MGS_EUKcontig_1038491"/>
    <s v="contig_103849"/>
    <n v="1"/>
    <n v="0"/>
    <n v="18839"/>
    <x v="1"/>
    <s v="terpene"/>
    <s v="contig_103849"/>
    <n v="18839"/>
    <s v="contig"/>
  </r>
  <r>
    <s v="STOIC_ICE_MGS_EUK"/>
    <x v="0"/>
    <x v="2"/>
    <s v="STOIC_ICE_MGS_EUKcontig_1039941"/>
    <s v="contig_103994"/>
    <n v="1"/>
    <n v="0"/>
    <n v="24284"/>
    <x v="1"/>
    <s v="T3PKS"/>
    <s v="contig_103994"/>
    <n v="24284"/>
    <s v="contig"/>
  </r>
  <r>
    <s v="STOIC_ICE_MGS_EUK"/>
    <x v="0"/>
    <x v="2"/>
    <s v="STOIC_ICE_MGS_EUKcontig_1133391"/>
    <s v="contig_113339"/>
    <n v="1"/>
    <n v="0"/>
    <n v="39579"/>
    <x v="1"/>
    <s v="T3PKS"/>
    <s v="contig_113339"/>
    <n v="39579"/>
    <s v="contig"/>
  </r>
  <r>
    <s v="STOIC_ICE_MGS_EUK"/>
    <x v="0"/>
    <x v="2"/>
    <s v="STOIC_ICE_MGS_EUKcontig_1179241"/>
    <s v="contig_117924"/>
    <n v="1"/>
    <n v="0"/>
    <n v="14155"/>
    <x v="1"/>
    <s v="NRPS-like"/>
    <s v="contig_117924"/>
    <n v="14155"/>
    <s v="contig"/>
  </r>
  <r>
    <s v="STOIC_ICE_MGS_EUK"/>
    <x v="0"/>
    <x v="2"/>
    <s v="STOIC_ICE_MGS_EUKcontig_1250351"/>
    <s v="contig_125035"/>
    <n v="1"/>
    <n v="135054"/>
    <n v="157582"/>
    <x v="0"/>
    <s v="terpene"/>
    <s v="contig_125035"/>
    <n v="22528"/>
    <s v="contig"/>
  </r>
  <r>
    <s v="STOIC_ICE_MGS_EUK"/>
    <x v="0"/>
    <x v="2"/>
    <s v="STOIC_ICE_MGS_EUKcontig_1280081"/>
    <s v="contig_128008"/>
    <n v="1"/>
    <n v="55950"/>
    <n v="101248"/>
    <x v="0"/>
    <s v="NRPS-like"/>
    <s v="contig_128008"/>
    <n v="45298"/>
    <s v="contig"/>
  </r>
  <r>
    <s v="STOIC_ICE_MGS_EUK"/>
    <x v="0"/>
    <x v="2"/>
    <s v="STOIC_ICE_MGS_EUKcontig_1430861"/>
    <s v="contig_143086"/>
    <n v="1"/>
    <n v="0"/>
    <n v="27261"/>
    <x v="1"/>
    <s v="T1PKS"/>
    <s v="contig_143086"/>
    <n v="27261"/>
    <s v="contig"/>
  </r>
  <r>
    <s v="STOIC_ICE_MGS_EUK"/>
    <x v="0"/>
    <x v="2"/>
    <s v="STOIC_ICE_MGS_EUKcontig_1452451"/>
    <s v="contig_145245"/>
    <n v="1"/>
    <n v="0"/>
    <n v="12921"/>
    <x v="1"/>
    <s v="T1PKS"/>
    <s v="contig_145245"/>
    <n v="12921"/>
    <s v="contig"/>
  </r>
  <r>
    <s v="STOIC_ICE_MGS_EUK"/>
    <x v="0"/>
    <x v="2"/>
    <s v="STOIC_ICE_MGS_EUKcontig_1469391"/>
    <s v="contig_146939"/>
    <n v="1"/>
    <n v="0"/>
    <n v="9792"/>
    <x v="1"/>
    <s v="T3PKS"/>
    <s v="contig_146939"/>
    <n v="9792"/>
    <s v="contig"/>
  </r>
  <r>
    <s v="STOIC_ICE_MGS_EUK"/>
    <x v="0"/>
    <x v="2"/>
    <s v="STOIC_ICE_MGS_EUKcontig_1471121"/>
    <s v="contig_147112"/>
    <n v="1"/>
    <n v="0"/>
    <n v="20847"/>
    <x v="1"/>
    <s v="NRPS / NRPS-like"/>
    <s v="contig_147112"/>
    <n v="20847"/>
    <s v="contig"/>
  </r>
  <r>
    <s v="STOIC_ICE_MGS_EUK"/>
    <x v="0"/>
    <x v="2"/>
    <s v="STOIC_ICE_MGS_EUKcontig_1476151"/>
    <s v="contig_147615"/>
    <n v="1"/>
    <n v="143162"/>
    <n v="180346"/>
    <x v="1"/>
    <s v="NRPS"/>
    <s v="contig_147615"/>
    <n v="37184"/>
    <s v="contig"/>
  </r>
  <r>
    <s v="STOIC_ICE_MGS_EUK"/>
    <x v="0"/>
    <x v="2"/>
    <s v="STOIC_ICE_MGS_EUKcontig_1481051"/>
    <s v="contig_148105"/>
    <n v="1"/>
    <n v="26457"/>
    <n v="75245"/>
    <x v="0"/>
    <s v="T1PKS"/>
    <s v="contig_148105"/>
    <n v="48788"/>
    <s v="contig"/>
  </r>
  <r>
    <s v="STOIC_ICE_MGS_EUK"/>
    <x v="0"/>
    <x v="2"/>
    <s v="STOIC_ICE_MGS_EUKcontig_1483901"/>
    <s v="contig_148390"/>
    <n v="1"/>
    <n v="8332"/>
    <n v="29367"/>
    <x v="0"/>
    <s v="terpene"/>
    <s v="contig_148390"/>
    <n v="21035"/>
    <s v="contig"/>
  </r>
  <r>
    <s v="STOIC_ICE_MGS_EUK"/>
    <x v="0"/>
    <x v="2"/>
    <s v="STOIC_ICE_MGS_EUKcontig_1486771"/>
    <s v="contig_148677"/>
    <n v="1"/>
    <n v="0"/>
    <n v="16355"/>
    <x v="1"/>
    <s v="terpene"/>
    <s v="contig_148677"/>
    <n v="16355"/>
    <s v="contig"/>
  </r>
  <r>
    <s v="STOIC_ICE_MGS_EUK"/>
    <x v="0"/>
    <x v="2"/>
    <s v="STOIC_ICE_MGS_EUKcontig_1523941"/>
    <s v="contig_152394"/>
    <n v="1"/>
    <n v="0"/>
    <n v="18125"/>
    <x v="1"/>
    <s v="T1PKS / NRPS"/>
    <s v="contig_152394"/>
    <n v="18125"/>
    <s v="contig"/>
  </r>
  <r>
    <s v="STOIC_ICE_MGS_EUK"/>
    <x v="0"/>
    <x v="2"/>
    <s v="STOIC_ICE_MGS_EUKcontig_1531131"/>
    <s v="contig_153113"/>
    <n v="1"/>
    <n v="0"/>
    <n v="15349"/>
    <x v="1"/>
    <s v="NRPS"/>
    <s v="contig_153113"/>
    <n v="15349"/>
    <s v="contig"/>
  </r>
  <r>
    <s v="STOIC_ICE_MGS_EUK"/>
    <x v="0"/>
    <x v="2"/>
    <s v="STOIC_ICE_MGS_EUKcontig_1542151"/>
    <s v="contig_154215"/>
    <n v="1"/>
    <n v="0"/>
    <n v="11311"/>
    <x v="1"/>
    <s v="T3PKS"/>
    <s v="contig_154215"/>
    <n v="11311"/>
    <s v="contig"/>
  </r>
  <r>
    <s v="STOIC_ICE_MGS_EUK"/>
    <x v="0"/>
    <x v="2"/>
    <s v="STOIC_ICE_MGS_EUKcontig_1582821"/>
    <s v="contig_158282"/>
    <n v="1"/>
    <n v="0"/>
    <n v="25918"/>
    <x v="1"/>
    <s v="NRPS / T3PKS"/>
    <s v="contig_158282"/>
    <n v="25918"/>
    <s v="contig"/>
  </r>
  <r>
    <s v="STOIC_ICE_MGS_EUK"/>
    <x v="0"/>
    <x v="2"/>
    <s v="STOIC_ICE_MGS_EUKcontig_1640151"/>
    <s v="contig_164015"/>
    <n v="1"/>
    <n v="0"/>
    <n v="11510"/>
    <x v="1"/>
    <s v="NRPS"/>
    <s v="contig_164015"/>
    <n v="11510"/>
    <s v="contig"/>
  </r>
  <r>
    <s v="STOIC_ICE_MGS_EUK"/>
    <x v="0"/>
    <x v="2"/>
    <s v="STOIC_ICE_MGS_EUKcontig_1681351"/>
    <s v="contig_168135"/>
    <n v="1"/>
    <n v="11742"/>
    <n v="37366"/>
    <x v="1"/>
    <s v="T3PKS"/>
    <s v="contig_168135"/>
    <n v="25624"/>
    <s v="contig"/>
  </r>
  <r>
    <s v="STOIC_ICE_MGS_EUK"/>
    <x v="0"/>
    <x v="2"/>
    <s v="STOIC_ICE_MGS_EUKcontig_1687931"/>
    <s v="contig_168793"/>
    <n v="1"/>
    <n v="10144"/>
    <n v="55620"/>
    <x v="0"/>
    <s v="fungal-RiPP"/>
    <s v="contig_168793"/>
    <n v="45476"/>
    <s v="contig"/>
  </r>
  <r>
    <s v="STOIC_ICE_MGS_EUK"/>
    <x v="0"/>
    <x v="2"/>
    <s v="STOIC_ICE_MGS_EUKcontig_1688811"/>
    <s v="contig_168881"/>
    <n v="1"/>
    <n v="1359"/>
    <n v="22897"/>
    <x v="0"/>
    <s v="terpene"/>
    <s v="contig_168881"/>
    <n v="21538"/>
    <s v="contig"/>
  </r>
  <r>
    <s v="STOIC_ICE_MGS_EUK"/>
    <x v="0"/>
    <x v="2"/>
    <s v="STOIC_ICE_MGS_EUKcontig_1733971"/>
    <s v="contig_173397"/>
    <n v="1"/>
    <n v="0"/>
    <n v="19653"/>
    <x v="1"/>
    <s v="betalactone"/>
    <s v="contig_173397"/>
    <n v="19653"/>
    <s v="contig"/>
  </r>
  <r>
    <s v="STOIC_ICE_MGS_EUK"/>
    <x v="0"/>
    <x v="2"/>
    <s v="STOIC_ICE_MGS_EUKcontig_1748701"/>
    <s v="contig_174870"/>
    <n v="1"/>
    <n v="0"/>
    <n v="20376"/>
    <x v="1"/>
    <s v="NRPS"/>
    <s v="contig_174870"/>
    <n v="20376"/>
    <s v="contig"/>
  </r>
  <r>
    <s v="STOIC_ICE_MGS_EUK"/>
    <x v="0"/>
    <x v="2"/>
    <s v="STOIC_ICE_MGS_EUKcontig_1754281"/>
    <s v="contig_175428"/>
    <n v="1"/>
    <n v="30457"/>
    <n v="52073"/>
    <x v="1"/>
    <s v="betalactone"/>
    <s v="contig_175428"/>
    <n v="21616"/>
    <s v="contig"/>
  </r>
  <r>
    <s v="STOIC_ICE_MGS_EUK"/>
    <x v="0"/>
    <x v="2"/>
    <s v="STOIC_ICE_MGS_EUKcontig_1761231"/>
    <s v="contig_176123"/>
    <n v="1"/>
    <n v="6184"/>
    <n v="51213"/>
    <x v="0"/>
    <s v="T1PKS"/>
    <s v="contig_176123"/>
    <n v="45029"/>
    <s v="contig"/>
  </r>
  <r>
    <s v="STOIC_ICE_MGS_EUK"/>
    <x v="0"/>
    <x v="2"/>
    <s v="STOIC_ICE_MGS_EUKcontig_1761721"/>
    <s v="contig_176172"/>
    <n v="1"/>
    <n v="50171"/>
    <n v="75447"/>
    <x v="1"/>
    <s v="NRPS-like"/>
    <s v="contig_176172"/>
    <n v="25276"/>
    <s v="contig"/>
  </r>
  <r>
    <s v="STOIC_ICE_MGS_EUK"/>
    <x v="0"/>
    <x v="2"/>
    <s v="STOIC_ICE_MGS_EUKcontig_226181"/>
    <s v="contig_22618"/>
    <n v="1"/>
    <n v="31904"/>
    <n v="52547"/>
    <x v="0"/>
    <s v="terpene"/>
    <s v="contig_22618"/>
    <n v="20643"/>
    <s v="contig"/>
  </r>
  <r>
    <s v="STOIC_ICE_MGS_EUK"/>
    <x v="0"/>
    <x v="2"/>
    <s v="STOIC_ICE_MGS_EUKcontig_366051"/>
    <s v="contig_36605"/>
    <n v="1"/>
    <n v="0"/>
    <n v="18023"/>
    <x v="1"/>
    <s v="NRPS"/>
    <s v="contig_36605"/>
    <n v="18023"/>
    <s v="contig"/>
  </r>
  <r>
    <s v="STOIC_ICE_MGS_EUK"/>
    <x v="0"/>
    <x v="2"/>
    <s v="STOIC_ICE_MGS_EUKcontig_369181"/>
    <s v="contig_36918"/>
    <n v="1"/>
    <n v="0"/>
    <n v="26225"/>
    <x v="1"/>
    <s v="T3PKS"/>
    <s v="contig_36918"/>
    <n v="26225"/>
    <s v="contig"/>
  </r>
  <r>
    <s v="STOIC_ICE_MGS_EUK"/>
    <x v="0"/>
    <x v="2"/>
    <s v="STOIC_ICE_MGS_EUKcontig_379301"/>
    <s v="contig_37930"/>
    <n v="1"/>
    <n v="28000"/>
    <n v="49269"/>
    <x v="0"/>
    <s v="terpene"/>
    <s v="contig_37930"/>
    <n v="21269"/>
    <s v="contig"/>
  </r>
  <r>
    <s v="STOIC_ICE_MGS_EUK"/>
    <x v="0"/>
    <x v="2"/>
    <s v="STOIC_ICE_MGS_EUKcontig_448241"/>
    <s v="contig_44824"/>
    <n v="1"/>
    <n v="12550"/>
    <n v="53268"/>
    <x v="0"/>
    <s v="T3PKS"/>
    <s v="contig_44824"/>
    <n v="40718"/>
    <s v="contig"/>
  </r>
  <r>
    <s v="STOIC_ICE_MGS_EUK"/>
    <x v="0"/>
    <x v="2"/>
    <s v="STOIC_ICE_MGS_EUKcontig_453661"/>
    <s v="contig_45366"/>
    <n v="1"/>
    <n v="83723"/>
    <n v="105136"/>
    <x v="0"/>
    <s v="terpene"/>
    <s v="contig_45366"/>
    <n v="21413"/>
    <s v="contig"/>
  </r>
  <r>
    <s v="STOIC_ICE_MGS_EUK"/>
    <x v="0"/>
    <x v="2"/>
    <s v="STOIC_ICE_MGS_EUKcontig_477991"/>
    <s v="contig_47799"/>
    <n v="1"/>
    <n v="0"/>
    <n v="9326"/>
    <x v="1"/>
    <s v="terpene"/>
    <s v="contig_47799"/>
    <n v="9326"/>
    <s v="contig"/>
  </r>
  <r>
    <s v="STOIC_ICE_MGS_EUK"/>
    <x v="0"/>
    <x v="2"/>
    <s v="STOIC_ICE_MGS_EUKcontig_496571"/>
    <s v="contig_49657"/>
    <n v="1"/>
    <n v="2602"/>
    <n v="37750"/>
    <x v="1"/>
    <s v="T3PKS"/>
    <s v="contig_49657"/>
    <n v="35148"/>
    <s v="contig"/>
  </r>
  <r>
    <s v="STOIC_ICE_MGS_EUK"/>
    <x v="0"/>
    <x v="2"/>
    <s v="STOIC_ICE_MGS_EUKcontig_524261"/>
    <s v="contig_52426"/>
    <n v="1"/>
    <n v="0"/>
    <n v="12915"/>
    <x v="1"/>
    <s v="NRPS"/>
    <s v="contig_52426"/>
    <n v="12915"/>
    <s v="contig"/>
  </r>
  <r>
    <s v="STOIC_ICE_MGS_EUK"/>
    <x v="0"/>
    <x v="2"/>
    <s v="STOIC_ICE_MGS_EUKcontig_554301"/>
    <s v="contig_55430"/>
    <n v="1"/>
    <n v="0"/>
    <n v="27989"/>
    <x v="1"/>
    <s v="T3PKS"/>
    <s v="contig_55430"/>
    <n v="27989"/>
    <s v="contig"/>
  </r>
  <r>
    <s v="STOIC_ICE_MGS_EUK"/>
    <x v="0"/>
    <x v="2"/>
    <s v="STOIC_ICE_MGS_EUKcontig_554311"/>
    <s v="contig_55431"/>
    <n v="1"/>
    <n v="0"/>
    <n v="5912"/>
    <x v="1"/>
    <s v="T3PKS"/>
    <s v="contig_55431"/>
    <n v="5912"/>
    <s v="contig"/>
  </r>
  <r>
    <s v="STOIC_ICE_MGS_EUK"/>
    <x v="0"/>
    <x v="2"/>
    <s v="STOIC_ICE_MGS_EUKcontig_554971"/>
    <s v="contig_55497"/>
    <n v="1"/>
    <n v="0"/>
    <n v="21351"/>
    <x v="1"/>
    <s v="T3PKS"/>
    <s v="contig_55497"/>
    <n v="21351"/>
    <s v="contig"/>
  </r>
  <r>
    <s v="STOIC_ICE_MGS_EUK"/>
    <x v="0"/>
    <x v="2"/>
    <s v="STOIC_ICE_MGS_EUKcontig_574951"/>
    <s v="contig_57495"/>
    <n v="1"/>
    <n v="1449"/>
    <n v="25939"/>
    <x v="1"/>
    <s v="T3PKS"/>
    <s v="contig_57495"/>
    <n v="24490"/>
    <s v="contig"/>
  </r>
  <r>
    <s v="STOIC_ICE_MGS_EUK"/>
    <x v="0"/>
    <x v="2"/>
    <s v="STOIC_ICE_MGS_EUKcontig_587191"/>
    <s v="contig_58719"/>
    <n v="1"/>
    <n v="0"/>
    <n v="37914"/>
    <x v="1"/>
    <s v="T3PKS"/>
    <s v="contig_58719"/>
    <n v="37914"/>
    <s v="contig"/>
  </r>
  <r>
    <s v="STOIC_ICE_MGS_EUK"/>
    <x v="0"/>
    <x v="2"/>
    <s v="STOIC_ICE_MGS_EUKcontig_588041"/>
    <s v="contig_58804"/>
    <n v="1"/>
    <n v="0"/>
    <n v="40958"/>
    <x v="1"/>
    <s v="NRPS-like / T3PKS"/>
    <s v="contig_58804"/>
    <n v="40958"/>
    <s v="contig"/>
  </r>
  <r>
    <s v="STOIC_ICE_MGS_EUK"/>
    <x v="0"/>
    <x v="2"/>
    <s v="STOIC_ICE_MGS_EUKcontig_588061"/>
    <s v="contig_58806"/>
    <n v="1"/>
    <n v="12089"/>
    <n v="42470"/>
    <x v="1"/>
    <s v="T3PKS"/>
    <s v="contig_58806"/>
    <n v="30381"/>
    <s v="contig"/>
  </r>
  <r>
    <s v="STOIC_ICE_MGS_EUK"/>
    <x v="0"/>
    <x v="2"/>
    <s v="STOIC_ICE_MGS_EUKcontig_616381"/>
    <s v="contig_61638"/>
    <n v="1"/>
    <n v="217517"/>
    <n v="240136"/>
    <x v="0"/>
    <s v="terpene"/>
    <s v="contig_61638"/>
    <n v="22619"/>
    <s v="contig"/>
  </r>
  <r>
    <s v="STOIC_ICE_MGS_EUK"/>
    <x v="0"/>
    <x v="2"/>
    <s v="STOIC_ICE_MGS_EUKcontig_653591"/>
    <s v="contig_65359"/>
    <n v="1"/>
    <n v="1011158"/>
    <n v="1033304"/>
    <x v="0"/>
    <s v="terpene"/>
    <s v="contig_65359"/>
    <n v="22146"/>
    <s v="contig"/>
  </r>
  <r>
    <s v="STOIC_ICE_MGS_EUK"/>
    <x v="0"/>
    <x v="2"/>
    <s v="STOIC_ICE_MGS_EUKcontig_667241"/>
    <s v="contig_66724"/>
    <n v="1"/>
    <n v="0"/>
    <n v="7186"/>
    <x v="1"/>
    <s v="T3PKS"/>
    <s v="contig_66724"/>
    <n v="7186"/>
    <s v="contig"/>
  </r>
  <r>
    <s v="STOIC_ICE_MGS_EUK"/>
    <x v="0"/>
    <x v="2"/>
    <s v="STOIC_ICE_MGS_EUKcontig_714381"/>
    <s v="contig_71438"/>
    <n v="1"/>
    <n v="0"/>
    <n v="14595"/>
    <x v="1"/>
    <s v="terpene"/>
    <s v="contig_71438"/>
    <n v="14595"/>
    <s v="contig"/>
  </r>
  <r>
    <s v="STOIC_ICE_MGS_EUK"/>
    <x v="0"/>
    <x v="2"/>
    <s v="STOIC_ICE_MGS_EUKcontig_906121"/>
    <s v="contig_90612"/>
    <n v="1"/>
    <n v="51734"/>
    <n v="73710"/>
    <x v="0"/>
    <s v="terpene"/>
    <s v="contig_90612"/>
    <n v="21976"/>
    <s v="contig"/>
  </r>
  <r>
    <s v="STOIC_ICE_MGS_EUK"/>
    <x v="0"/>
    <x v="2"/>
    <s v="STOIC_ICE_MGS_EUKcontig_949571"/>
    <s v="contig_94957"/>
    <n v="1"/>
    <n v="0"/>
    <n v="19515"/>
    <x v="1"/>
    <s v="NRPS"/>
    <s v="contig_94957"/>
    <n v="19515"/>
    <s v="contig"/>
  </r>
  <r>
    <s v="STOIC_ICE_MGS_EUK"/>
    <x v="0"/>
    <x v="2"/>
    <s v="STOIC_ICE_MGS_EUKcontig_963121"/>
    <s v="contig_96312"/>
    <n v="1"/>
    <n v="6190"/>
    <n v="21078"/>
    <x v="1"/>
    <s v="terpene"/>
    <s v="contig_96312"/>
    <n v="14888"/>
    <s v="contig"/>
  </r>
  <r>
    <s v="STOIC_ICE_MGS_EUK"/>
    <x v="0"/>
    <x v="2"/>
    <s v="STOIC_ICE_MGS_EUKcontig_963511"/>
    <s v="contig_96351"/>
    <n v="1"/>
    <n v="118565"/>
    <n v="164875"/>
    <x v="0"/>
    <s v="NRPS-like"/>
    <s v="contig_96351"/>
    <n v="46310"/>
    <s v="contig"/>
  </r>
  <r>
    <s v="STOIC_ICE_MGS_EUK"/>
    <x v="0"/>
    <x v="2"/>
    <s v="STOIC_ICE_MGS_EUKcontig_966421"/>
    <s v="contig_96642"/>
    <n v="1"/>
    <n v="71098"/>
    <n v="93486"/>
    <x v="0"/>
    <s v="terpene"/>
    <s v="contig_96642"/>
    <n v="22388"/>
    <s v="contig"/>
  </r>
  <r>
    <s v="STOIC_ICE_MGS_EUK"/>
    <x v="0"/>
    <x v="2"/>
    <s v="STOIC_ICE_MGS_EUKcontig_971121"/>
    <s v="contig_97112"/>
    <n v="1"/>
    <n v="25559"/>
    <n v="47090"/>
    <x v="0"/>
    <s v="terpene"/>
    <s v="contig_97112"/>
    <n v="21531"/>
    <s v="contig"/>
  </r>
  <r>
    <s v="STOIC_ICE_MGS_EUK"/>
    <x v="0"/>
    <x v="2"/>
    <s v="STOIC_ICE_MGS_EUKcontig_971231"/>
    <s v="contig_97123"/>
    <n v="1"/>
    <n v="0"/>
    <n v="9320"/>
    <x v="1"/>
    <s v="terpene"/>
    <s v="contig_97123"/>
    <n v="9320"/>
    <s v="contig"/>
  </r>
  <r>
    <s v="STOIC_ICE_MGS_EUK"/>
    <x v="0"/>
    <x v="2"/>
    <s v="STOIC_ICE_MGS_EUKcontig_982241"/>
    <s v="contig_98224"/>
    <n v="1"/>
    <n v="0"/>
    <n v="7750"/>
    <x v="1"/>
    <s v="terpene"/>
    <s v="contig_98224"/>
    <n v="7750"/>
    <s v="contig"/>
  </r>
  <r>
    <s v="STOIC_ICE_MGS_EUK"/>
    <x v="0"/>
    <x v="2"/>
    <s v="STOIC_ICE_MGS_EUKscaffold_1139161"/>
    <s v="scaffold_113916"/>
    <n v="1"/>
    <n v="998359"/>
    <n v="1024685"/>
    <x v="0"/>
    <s v="betalactone"/>
    <s v="scaffold_113916"/>
    <n v="26326"/>
    <s v="scaffold"/>
  </r>
  <r>
    <s v="STOIC_ICE_MGS_EUK"/>
    <x v="0"/>
    <x v="2"/>
    <s v="STOIC_ICE_MGS_EUKscaffold_563361"/>
    <s v="scaffold_56336"/>
    <n v="1"/>
    <n v="3055"/>
    <n v="32467"/>
    <x v="1"/>
    <s v="T3PKS"/>
    <s v="scaffold_56336"/>
    <n v="29412"/>
    <s v="scaffold"/>
  </r>
  <r>
    <s v="STOIC_ICE_MGS_EUK"/>
    <x v="0"/>
    <x v="2"/>
    <s v="STOIC_ICE_MGS_EUKscaffold_629501"/>
    <s v="scaffold_62950"/>
    <n v="1"/>
    <n v="131747"/>
    <n v="179174"/>
    <x v="0"/>
    <s v="NRPS"/>
    <s v="scaffold_62950"/>
    <n v="47427"/>
    <s v="scaffold"/>
  </r>
  <r>
    <s v="STOIC_ICE_MGS_EUK"/>
    <x v="0"/>
    <x v="2"/>
    <s v="STOIC_ICE_MGS_EUKscaffold_922941"/>
    <s v="scaffold_92294"/>
    <n v="1"/>
    <n v="333084"/>
    <n v="356896"/>
    <x v="0"/>
    <s v="terpene"/>
    <s v="scaffold_92294"/>
    <n v="23812"/>
    <s v="scaffold"/>
  </r>
  <r>
    <s v="STOIC_ICE_MGS_EUK"/>
    <x v="0"/>
    <x v="2"/>
    <s v="STOIC_ICE_MGS_EUKscaffold_966431"/>
    <s v="scaffold_96643"/>
    <n v="1"/>
    <n v="75621"/>
    <n v="108175"/>
    <x v="0"/>
    <s v="terpene"/>
    <s v="scaffold_96643"/>
    <n v="32554"/>
    <s v="scaffold"/>
  </r>
  <r>
    <s v="STOIC_CC_MGS_PROK"/>
    <x v="1"/>
    <x v="0"/>
    <s v="STOIC_CC_MGS_PROKcontig_100011"/>
    <s v="contig_10001"/>
    <n v="1"/>
    <n v="0"/>
    <n v="16014"/>
    <x v="1"/>
    <s v="NAPAA"/>
    <s v="contig_10001"/>
    <n v="16014"/>
    <s v="contig"/>
  </r>
  <r>
    <s v="STOIC_CC_MGS_PROK"/>
    <x v="1"/>
    <x v="0"/>
    <s v="STOIC_CC_MGS_PROKcontig_1002801"/>
    <s v="contig_100280"/>
    <n v="1"/>
    <n v="0"/>
    <n v="8093"/>
    <x v="1"/>
    <s v="NRPS"/>
    <s v="contig_100280"/>
    <n v="8093"/>
    <s v="contig"/>
  </r>
  <r>
    <s v="STOIC_CC_MGS_PROK"/>
    <x v="1"/>
    <x v="0"/>
    <s v="STOIC_CC_MGS_PROKcontig_1003351"/>
    <s v="contig_100335"/>
    <n v="1"/>
    <n v="0"/>
    <n v="10831"/>
    <x v="1"/>
    <s v="NRPS"/>
    <s v="contig_100335"/>
    <n v="10831"/>
    <s v="contig"/>
  </r>
  <r>
    <s v="STOIC_CC_MGS_PROK"/>
    <x v="1"/>
    <x v="0"/>
    <s v="STOIC_CC_MGS_PROKcontig_1004121"/>
    <s v="contig_100412"/>
    <n v="1"/>
    <n v="0"/>
    <n v="12721"/>
    <x v="1"/>
    <s v="terpene"/>
    <s v="contig_100412"/>
    <n v="12721"/>
    <s v="contig"/>
  </r>
  <r>
    <s v="STOIC_CC_MGS_PROK"/>
    <x v="1"/>
    <x v="0"/>
    <s v="STOIC_CC_MGS_PROKcontig_1004321"/>
    <s v="contig_100432"/>
    <n v="1"/>
    <n v="0"/>
    <n v="7814"/>
    <x v="1"/>
    <s v="NRPS"/>
    <s v="contig_100432"/>
    <n v="7814"/>
    <s v="contig"/>
  </r>
  <r>
    <s v="STOIC_CC_MGS_PROK"/>
    <x v="1"/>
    <x v="0"/>
    <s v="STOIC_CC_MGS_PROKcontig_1004351"/>
    <s v="contig_100435"/>
    <n v="1"/>
    <n v="0"/>
    <n v="7939"/>
    <x v="1"/>
    <s v="NRPS"/>
    <s v="contig_100435"/>
    <n v="7939"/>
    <s v="contig"/>
  </r>
  <r>
    <s v="STOIC_CC_MGS_PROK"/>
    <x v="1"/>
    <x v="0"/>
    <s v="STOIC_CC_MGS_PROKcontig_1006351"/>
    <s v="contig_100635"/>
    <n v="1"/>
    <n v="0"/>
    <n v="8614"/>
    <x v="1"/>
    <s v="NRPS-like"/>
    <s v="contig_100635"/>
    <n v="8614"/>
    <s v="contig"/>
  </r>
  <r>
    <s v="STOIC_CC_MGS_PROK"/>
    <x v="1"/>
    <x v="0"/>
    <s v="STOIC_CC_MGS_PROKcontig_100691"/>
    <s v="contig_10069"/>
    <n v="1"/>
    <n v="9651"/>
    <n v="27839"/>
    <x v="1"/>
    <s v="terpene"/>
    <s v="contig_10069"/>
    <n v="18188"/>
    <s v="contig"/>
  </r>
  <r>
    <s v="STOIC_CC_MGS_PROK"/>
    <x v="1"/>
    <x v="0"/>
    <s v="STOIC_CC_MGS_PROKcontig_100851"/>
    <s v="contig_10085"/>
    <n v="1"/>
    <n v="23890"/>
    <n v="45200"/>
    <x v="0"/>
    <s v="ranthipeptide"/>
    <s v="contig_10085"/>
    <n v="21310"/>
    <s v="contig"/>
  </r>
  <r>
    <s v="STOIC_CC_MGS_PROK"/>
    <x v="1"/>
    <x v="0"/>
    <s v="STOIC_CC_MGS_PROKcontig_100971"/>
    <s v="contig_10097"/>
    <n v="1"/>
    <n v="108441"/>
    <n v="153142"/>
    <x v="0"/>
    <s v="NRPS-like"/>
    <s v="contig_10097"/>
    <n v="44701"/>
    <s v="contig"/>
  </r>
  <r>
    <s v="STOIC_CC_MGS_PROK"/>
    <x v="1"/>
    <x v="0"/>
    <s v="STOIC_CC_MGS_PROKcontig_1011211"/>
    <s v="contig_101121"/>
    <n v="1"/>
    <n v="0"/>
    <n v="6828"/>
    <x v="1"/>
    <s v="NRPS"/>
    <s v="contig_101121"/>
    <n v="6828"/>
    <s v="contig"/>
  </r>
  <r>
    <s v="STOIC_CC_MGS_PROK"/>
    <x v="1"/>
    <x v="0"/>
    <s v="STOIC_CC_MGS_PROKcontig_1011801"/>
    <s v="contig_101180"/>
    <n v="1"/>
    <n v="7048"/>
    <n v="28943"/>
    <x v="0"/>
    <s v="terpene"/>
    <s v="contig_101180"/>
    <n v="21895"/>
    <s v="contig"/>
  </r>
  <r>
    <s v="STOIC_CC_MGS_PROK"/>
    <x v="1"/>
    <x v="0"/>
    <s v="STOIC_CC_MGS_PROKcontig_1013211"/>
    <s v="contig_101321"/>
    <n v="1"/>
    <n v="0"/>
    <n v="16038"/>
    <x v="1"/>
    <s v="T3PKS / terpene"/>
    <s v="contig_101321"/>
    <n v="16038"/>
    <s v="contig"/>
  </r>
  <r>
    <s v="STOIC_CC_MGS_PROK"/>
    <x v="1"/>
    <x v="0"/>
    <s v="STOIC_CC_MGS_PROKcontig_1018601"/>
    <s v="contig_101860"/>
    <n v="1"/>
    <n v="0"/>
    <n v="8776"/>
    <x v="1"/>
    <s v="RiPP-like"/>
    <s v="contig_101860"/>
    <n v="8776"/>
    <s v="contig"/>
  </r>
  <r>
    <s v="STOIC_CC_MGS_PROK"/>
    <x v="1"/>
    <x v="0"/>
    <s v="STOIC_CC_MGS_PROKcontig_1018851"/>
    <s v="contig_101885"/>
    <n v="1"/>
    <n v="0"/>
    <n v="9038"/>
    <x v="1"/>
    <s v="RRE-containing"/>
    <s v="contig_101885"/>
    <n v="9038"/>
    <s v="contig"/>
  </r>
  <r>
    <s v="STOIC_CC_MGS_PROK"/>
    <x v="1"/>
    <x v="0"/>
    <s v="STOIC_CC_MGS_PROKcontig_1018951"/>
    <s v="contig_101895"/>
    <n v="1"/>
    <n v="0"/>
    <n v="6942"/>
    <x v="1"/>
    <s v="RiPP-like"/>
    <s v="contig_101895"/>
    <n v="6942"/>
    <s v="contig"/>
  </r>
  <r>
    <s v="STOIC_CC_MGS_PROK"/>
    <x v="1"/>
    <x v="0"/>
    <s v="STOIC_CC_MGS_PROKcontig_1019331"/>
    <s v="contig_101933"/>
    <n v="1"/>
    <n v="0"/>
    <n v="13003"/>
    <x v="1"/>
    <s v="arylpolyene"/>
    <s v="contig_101933"/>
    <n v="13003"/>
    <s v="contig"/>
  </r>
  <r>
    <s v="STOIC_CC_MGS_PROK"/>
    <x v="1"/>
    <x v="0"/>
    <s v="STOIC_CC_MGS_PROKcontig_1020031"/>
    <s v="contig_102003"/>
    <n v="1"/>
    <n v="0"/>
    <n v="5313"/>
    <x v="1"/>
    <s v="terpene"/>
    <s v="contig_102003"/>
    <n v="5313"/>
    <s v="contig"/>
  </r>
  <r>
    <s v="STOIC_CC_MGS_PROK"/>
    <x v="1"/>
    <x v="0"/>
    <s v="STOIC_CC_MGS_PROKcontig_1025311"/>
    <s v="contig_102531"/>
    <n v="1"/>
    <n v="0"/>
    <n v="7793"/>
    <x v="1"/>
    <s v="terpene"/>
    <s v="contig_102531"/>
    <n v="7793"/>
    <s v="contig"/>
  </r>
  <r>
    <s v="STOIC_CC_MGS_PROK"/>
    <x v="1"/>
    <x v="0"/>
    <s v="STOIC_CC_MGS_PROKcontig_1027731"/>
    <s v="contig_102773"/>
    <n v="1"/>
    <n v="0"/>
    <n v="8337"/>
    <x v="1"/>
    <s v="cyanobactin"/>
    <s v="contig_102773"/>
    <n v="8337"/>
    <s v="contig"/>
  </r>
  <r>
    <s v="STOIC_CC_MGS_PROK"/>
    <x v="1"/>
    <x v="0"/>
    <s v="STOIC_CC_MGS_PROKcontig_1031571"/>
    <s v="contig_103157"/>
    <n v="1"/>
    <n v="0"/>
    <n v="28283"/>
    <x v="1"/>
    <s v="T3PKS"/>
    <s v="contig_103157"/>
    <n v="28283"/>
    <s v="contig"/>
  </r>
  <r>
    <s v="STOIC_CC_MGS_PROK"/>
    <x v="1"/>
    <x v="0"/>
    <s v="STOIC_CC_MGS_PROKcontig_10321"/>
    <s v="contig_1032"/>
    <n v="1"/>
    <n v="10358"/>
    <n v="29686"/>
    <x v="0"/>
    <s v="terpene"/>
    <s v="contig_1032"/>
    <n v="19328"/>
    <s v="contig"/>
  </r>
  <r>
    <s v="STOIC_CC_MGS_PROK"/>
    <x v="1"/>
    <x v="0"/>
    <s v="STOIC_CC_MGS_PROKcontig_10322"/>
    <s v="contig_1032"/>
    <n v="2"/>
    <n v="211698"/>
    <n v="233736"/>
    <x v="0"/>
    <s v="redox-cofactor"/>
    <s v="contig_1032"/>
    <n v="22038"/>
    <s v="contig"/>
  </r>
  <r>
    <s v="STOIC_CC_MGS_PROK"/>
    <x v="1"/>
    <x v="0"/>
    <s v="STOIC_CC_MGS_PROKcontig_10323"/>
    <s v="contig_1032"/>
    <n v="3"/>
    <n v="661119"/>
    <n v="685723"/>
    <x v="0"/>
    <s v="terpene"/>
    <s v="contig_1032"/>
    <n v="24604"/>
    <s v="contig"/>
  </r>
  <r>
    <s v="STOIC_CC_MGS_PROK"/>
    <x v="1"/>
    <x v="0"/>
    <s v="STOIC_CC_MGS_PROKcontig_10324"/>
    <s v="contig_1032"/>
    <n v="4"/>
    <n v="1352762"/>
    <n v="1374971"/>
    <x v="0"/>
    <s v="terpene"/>
    <s v="contig_1032"/>
    <n v="22209"/>
    <s v="contig"/>
  </r>
  <r>
    <s v="STOIC_CC_MGS_PROK"/>
    <x v="1"/>
    <x v="0"/>
    <s v="STOIC_CC_MGS_PROKcontig_1033181"/>
    <s v="contig_103318"/>
    <n v="1"/>
    <n v="0"/>
    <n v="8316"/>
    <x v="1"/>
    <s v="lanthipeptide-class-v / thioamitides"/>
    <s v="contig_103318"/>
    <n v="8316"/>
    <s v="contig"/>
  </r>
  <r>
    <s v="STOIC_CC_MGS_PROK"/>
    <x v="1"/>
    <x v="0"/>
    <s v="STOIC_CC_MGS_PROKcontig_1033951"/>
    <s v="contig_103395"/>
    <n v="1"/>
    <n v="776"/>
    <n v="34742"/>
    <x v="0"/>
    <s v="NAPAA"/>
    <s v="contig_103395"/>
    <n v="33966"/>
    <s v="contig"/>
  </r>
  <r>
    <s v="STOIC_CC_MGS_PROK"/>
    <x v="1"/>
    <x v="0"/>
    <s v="STOIC_CC_MGS_PROKcontig_103401"/>
    <s v="contig_10340"/>
    <n v="1"/>
    <n v="187722"/>
    <n v="228820"/>
    <x v="0"/>
    <s v="T3PKS"/>
    <s v="contig_10340"/>
    <n v="41098"/>
    <s v="contig"/>
  </r>
  <r>
    <s v="STOIC_CC_MGS_PROK"/>
    <x v="1"/>
    <x v="0"/>
    <s v="STOIC_CC_MGS_PROKcontig_1035551"/>
    <s v="contig_103555"/>
    <n v="1"/>
    <n v="169732"/>
    <n v="191920"/>
    <x v="0"/>
    <s v="redox-cofactor"/>
    <s v="contig_103555"/>
    <n v="22188"/>
    <s v="contig"/>
  </r>
  <r>
    <s v="STOIC_CC_MGS_PROK"/>
    <x v="1"/>
    <x v="0"/>
    <s v="STOIC_CC_MGS_PROKcontig_1036011"/>
    <s v="contig_103601"/>
    <n v="1"/>
    <n v="31680"/>
    <n v="72736"/>
    <x v="0"/>
    <s v="T3PKS"/>
    <s v="contig_103601"/>
    <n v="41056"/>
    <s v="contig"/>
  </r>
  <r>
    <s v="STOIC_CC_MGS_PROK"/>
    <x v="1"/>
    <x v="0"/>
    <s v="STOIC_CC_MGS_PROKcontig_1036301"/>
    <s v="contig_103630"/>
    <n v="1"/>
    <n v="86420"/>
    <n v="131371"/>
    <x v="0"/>
    <s v="T3PKS / thioamitides"/>
    <s v="contig_103630"/>
    <n v="44951"/>
    <s v="contig"/>
  </r>
  <r>
    <s v="STOIC_CC_MGS_PROK"/>
    <x v="1"/>
    <x v="0"/>
    <s v="STOIC_CC_MGS_PROKcontig_1036302"/>
    <s v="contig_103630"/>
    <n v="2"/>
    <n v="163739"/>
    <n v="212323"/>
    <x v="0"/>
    <s v="hglE-KS"/>
    <s v="contig_103630"/>
    <n v="48584"/>
    <s v="contig"/>
  </r>
  <r>
    <s v="STOIC_CC_MGS_PROK"/>
    <x v="1"/>
    <x v="0"/>
    <s v="STOIC_CC_MGS_PROKcontig_1036471"/>
    <s v="contig_103647"/>
    <n v="1"/>
    <n v="0"/>
    <n v="22513"/>
    <x v="1"/>
    <s v="arylpolyene"/>
    <s v="contig_103647"/>
    <n v="22513"/>
    <s v="contig"/>
  </r>
  <r>
    <s v="STOIC_CC_MGS_PROK"/>
    <x v="1"/>
    <x v="0"/>
    <s v="STOIC_CC_MGS_PROKcontig_103801"/>
    <s v="contig_10380"/>
    <n v="1"/>
    <n v="108745"/>
    <n v="129582"/>
    <x v="0"/>
    <s v="terpene"/>
    <s v="contig_10380"/>
    <n v="20837"/>
    <s v="contig"/>
  </r>
  <r>
    <s v="STOIC_CC_MGS_PROK"/>
    <x v="1"/>
    <x v="0"/>
    <s v="STOIC_CC_MGS_PROKcontig_1039921"/>
    <s v="contig_103992"/>
    <n v="1"/>
    <n v="83883"/>
    <n v="124897"/>
    <x v="0"/>
    <s v="T3PKS"/>
    <s v="contig_103992"/>
    <n v="41014"/>
    <s v="contig"/>
  </r>
  <r>
    <s v="STOIC_CC_MGS_PROK"/>
    <x v="1"/>
    <x v="0"/>
    <s v="STOIC_CC_MGS_PROKcontig_1039922"/>
    <s v="contig_103992"/>
    <n v="2"/>
    <n v="176461"/>
    <n v="207187"/>
    <x v="0"/>
    <s v="betalactone"/>
    <s v="contig_103992"/>
    <n v="30726"/>
    <s v="contig"/>
  </r>
  <r>
    <s v="STOIC_CC_MGS_PROK"/>
    <x v="1"/>
    <x v="0"/>
    <s v="STOIC_CC_MGS_PROKcontig_1041411"/>
    <s v="contig_104141"/>
    <n v="1"/>
    <n v="97301"/>
    <n v="119461"/>
    <x v="0"/>
    <s v="terpene"/>
    <s v="contig_104141"/>
    <n v="22160"/>
    <s v="contig"/>
  </r>
  <r>
    <s v="STOIC_CC_MGS_PROK"/>
    <x v="1"/>
    <x v="0"/>
    <s v="STOIC_CC_MGS_PROKcontig_1041412"/>
    <s v="contig_104141"/>
    <n v="2"/>
    <n v="261456"/>
    <n v="282245"/>
    <x v="0"/>
    <s v="terpene"/>
    <s v="contig_104141"/>
    <n v="20789"/>
    <s v="contig"/>
  </r>
  <r>
    <s v="STOIC_CC_MGS_PROK"/>
    <x v="1"/>
    <x v="0"/>
    <s v="STOIC_CC_MGS_PROKcontig_1041511"/>
    <s v="contig_104151"/>
    <n v="1"/>
    <n v="42627"/>
    <n v="83732"/>
    <x v="1"/>
    <s v="arylpolyene"/>
    <s v="contig_104151"/>
    <n v="41105"/>
    <s v="contig"/>
  </r>
  <r>
    <s v="STOIC_CC_MGS_PROK"/>
    <x v="1"/>
    <x v="0"/>
    <s v="STOIC_CC_MGS_PROKcontig_10421"/>
    <s v="contig_1042"/>
    <n v="1"/>
    <n v="248856"/>
    <n v="269708"/>
    <x v="0"/>
    <s v="terpene"/>
    <s v="contig_1042"/>
    <n v="20852"/>
    <s v="contig"/>
  </r>
  <r>
    <s v="STOIC_CC_MGS_PROK"/>
    <x v="1"/>
    <x v="0"/>
    <s v="STOIC_CC_MGS_PROKcontig_1042511"/>
    <s v="contig_104251"/>
    <n v="1"/>
    <n v="445689"/>
    <n v="457564"/>
    <x v="0"/>
    <s v="RiPP-like"/>
    <s v="contig_104251"/>
    <n v="11875"/>
    <s v="contig"/>
  </r>
  <r>
    <s v="STOIC_CC_MGS_PROK"/>
    <x v="1"/>
    <x v="0"/>
    <s v="STOIC_CC_MGS_PROKcontig_1043201"/>
    <s v="contig_104320"/>
    <n v="1"/>
    <n v="0"/>
    <n v="19930"/>
    <x v="1"/>
    <s v="terpene"/>
    <s v="contig_104320"/>
    <n v="19930"/>
    <s v="contig"/>
  </r>
  <r>
    <s v="STOIC_CC_MGS_PROK"/>
    <x v="1"/>
    <x v="0"/>
    <s v="STOIC_CC_MGS_PROKcontig_1043421"/>
    <s v="contig_104342"/>
    <n v="1"/>
    <n v="0"/>
    <n v="22934"/>
    <x v="1"/>
    <s v="NAPAA"/>
    <s v="contig_104342"/>
    <n v="22934"/>
    <s v="contig"/>
  </r>
  <r>
    <s v="STOIC_CC_MGS_PROK"/>
    <x v="1"/>
    <x v="0"/>
    <s v="STOIC_CC_MGS_PROKcontig_1043611"/>
    <s v="contig_104361"/>
    <n v="1"/>
    <n v="3636"/>
    <n v="24569"/>
    <x v="0"/>
    <s v="terpene"/>
    <s v="contig_104361"/>
    <n v="20933"/>
    <s v="contig"/>
  </r>
  <r>
    <s v="STOIC_CC_MGS_PROK"/>
    <x v="1"/>
    <x v="0"/>
    <s v="STOIC_CC_MGS_PROKcontig_1043671"/>
    <s v="contig_104367"/>
    <n v="1"/>
    <n v="148168"/>
    <n v="159083"/>
    <x v="0"/>
    <s v="RiPP-like"/>
    <s v="contig_104367"/>
    <n v="10915"/>
    <s v="contig"/>
  </r>
  <r>
    <s v="STOIC_CC_MGS_PROK"/>
    <x v="1"/>
    <x v="0"/>
    <s v="STOIC_CC_MGS_PROKcontig_1043672"/>
    <s v="contig_104367"/>
    <n v="2"/>
    <n v="177194"/>
    <n v="211211"/>
    <x v="0"/>
    <s v="NAPAA"/>
    <s v="contig_104367"/>
    <n v="34017"/>
    <s v="contig"/>
  </r>
  <r>
    <s v="STOIC_CC_MGS_PROK"/>
    <x v="1"/>
    <x v="0"/>
    <s v="STOIC_CC_MGS_PROKcontig_1044881"/>
    <s v="contig_104488"/>
    <n v="1"/>
    <n v="12897"/>
    <n v="34930"/>
    <x v="0"/>
    <s v="terpene"/>
    <s v="contig_104488"/>
    <n v="22033"/>
    <s v="contig"/>
  </r>
  <r>
    <s v="STOIC_CC_MGS_PROK"/>
    <x v="1"/>
    <x v="0"/>
    <s v="STOIC_CC_MGS_PROKcontig_1046651"/>
    <s v="contig_104665"/>
    <n v="1"/>
    <n v="0"/>
    <n v="29846"/>
    <x v="1"/>
    <s v="NRPS"/>
    <s v="contig_104665"/>
    <n v="29846"/>
    <s v="contig"/>
  </r>
  <r>
    <s v="STOIC_CC_MGS_PROK"/>
    <x v="1"/>
    <x v="0"/>
    <s v="STOIC_CC_MGS_PROKcontig_1047121"/>
    <s v="contig_104712"/>
    <n v="1"/>
    <n v="0"/>
    <n v="35349"/>
    <x v="1"/>
    <s v="lanthipeptide-class-i"/>
    <s v="contig_104712"/>
    <n v="35349"/>
    <s v="contig"/>
  </r>
  <r>
    <s v="STOIC_CC_MGS_PROK"/>
    <x v="1"/>
    <x v="0"/>
    <s v="STOIC_CC_MGS_PROKcontig_1048131"/>
    <s v="contig_104813"/>
    <n v="1"/>
    <n v="120022"/>
    <n v="141999"/>
    <x v="0"/>
    <s v="terpene"/>
    <s v="contig_104813"/>
    <n v="21977"/>
    <s v="contig"/>
  </r>
  <r>
    <s v="STOIC_CC_MGS_PROK"/>
    <x v="1"/>
    <x v="0"/>
    <s v="STOIC_CC_MGS_PROKcontig_1048361"/>
    <s v="contig_104836"/>
    <n v="1"/>
    <n v="100667"/>
    <n v="133255"/>
    <x v="0"/>
    <s v="betalactone"/>
    <s v="contig_104836"/>
    <n v="32588"/>
    <s v="contig"/>
  </r>
  <r>
    <s v="STOIC_CC_MGS_PROK"/>
    <x v="1"/>
    <x v="0"/>
    <s v="STOIC_CC_MGS_PROKcontig_1048371"/>
    <s v="contig_104837"/>
    <n v="1"/>
    <n v="69401"/>
    <n v="80259"/>
    <x v="0"/>
    <s v="RiPP-like"/>
    <s v="contig_104837"/>
    <n v="10858"/>
    <s v="contig"/>
  </r>
  <r>
    <s v="STOIC_CC_MGS_PROK"/>
    <x v="1"/>
    <x v="0"/>
    <s v="STOIC_CC_MGS_PROKcontig_1048681"/>
    <s v="contig_104868"/>
    <n v="1"/>
    <n v="0"/>
    <n v="20055"/>
    <x v="1"/>
    <s v="terpene"/>
    <s v="contig_104868"/>
    <n v="20055"/>
    <s v="contig"/>
  </r>
  <r>
    <s v="STOIC_CC_MGS_PROK"/>
    <x v="1"/>
    <x v="0"/>
    <s v="STOIC_CC_MGS_PROKcontig_1048801"/>
    <s v="contig_104880"/>
    <n v="1"/>
    <n v="155219"/>
    <n v="177193"/>
    <x v="0"/>
    <s v="terpene"/>
    <s v="contig_104880"/>
    <n v="21974"/>
    <s v="contig"/>
  </r>
  <r>
    <s v="STOIC_CC_MGS_PROK"/>
    <x v="1"/>
    <x v="0"/>
    <s v="STOIC_CC_MGS_PROKcontig_1048931"/>
    <s v="contig_104893"/>
    <n v="1"/>
    <n v="8726"/>
    <n v="29356"/>
    <x v="0"/>
    <s v="terpene"/>
    <s v="contig_104893"/>
    <n v="20630"/>
    <s v="contig"/>
  </r>
  <r>
    <s v="STOIC_CC_MGS_PROK"/>
    <x v="1"/>
    <x v="0"/>
    <s v="STOIC_CC_MGS_PROKcontig_1049601"/>
    <s v="contig_104960"/>
    <n v="1"/>
    <n v="34533"/>
    <n v="45343"/>
    <x v="0"/>
    <s v="RiPP-like"/>
    <s v="contig_104960"/>
    <n v="10810"/>
    <s v="contig"/>
  </r>
  <r>
    <s v="STOIC_CC_MGS_PROK"/>
    <x v="1"/>
    <x v="0"/>
    <s v="STOIC_CC_MGS_PROKcontig_1049711"/>
    <s v="contig_104971"/>
    <n v="1"/>
    <n v="94826"/>
    <n v="136026"/>
    <x v="0"/>
    <s v="arylpolyene"/>
    <s v="contig_104971"/>
    <n v="41200"/>
    <s v="contig"/>
  </r>
  <r>
    <s v="STOIC_CC_MGS_PROK"/>
    <x v="1"/>
    <x v="0"/>
    <s v="STOIC_CC_MGS_PROKcontig_1050121"/>
    <s v="contig_105012"/>
    <n v="1"/>
    <n v="19231"/>
    <n v="41437"/>
    <x v="0"/>
    <s v="redox-cofactor"/>
    <s v="contig_105012"/>
    <n v="22206"/>
    <s v="contig"/>
  </r>
  <r>
    <s v="STOIC_CC_MGS_PROK"/>
    <x v="1"/>
    <x v="0"/>
    <s v="STOIC_CC_MGS_PROKcontig_1050821"/>
    <s v="contig_105082"/>
    <n v="1"/>
    <n v="0"/>
    <n v="16494"/>
    <x v="1"/>
    <s v="NRPS"/>
    <s v="contig_105082"/>
    <n v="16494"/>
    <s v="contig"/>
  </r>
  <r>
    <s v="STOIC_CC_MGS_PROK"/>
    <x v="1"/>
    <x v="0"/>
    <s v="STOIC_CC_MGS_PROKcontig_1051401"/>
    <s v="contig_105140"/>
    <n v="1"/>
    <n v="52702"/>
    <n v="74682"/>
    <x v="0"/>
    <s v="terpene"/>
    <s v="contig_105140"/>
    <n v="21980"/>
    <s v="contig"/>
  </r>
  <r>
    <s v="STOIC_CC_MGS_PROK"/>
    <x v="1"/>
    <x v="0"/>
    <s v="STOIC_CC_MGS_PROKcontig_105161"/>
    <s v="contig_10516"/>
    <n v="1"/>
    <n v="0"/>
    <n v="12106"/>
    <x v="1"/>
    <s v="terpene"/>
    <s v="contig_10516"/>
    <n v="12106"/>
    <s v="contig"/>
  </r>
  <r>
    <s v="STOIC_CC_MGS_PROK"/>
    <x v="1"/>
    <x v="0"/>
    <s v="STOIC_CC_MGS_PROKcontig_1052131"/>
    <s v="contig_105213"/>
    <n v="1"/>
    <n v="0"/>
    <n v="7431"/>
    <x v="1"/>
    <s v="RiPP-like"/>
    <s v="contig_105213"/>
    <n v="7431"/>
    <s v="contig"/>
  </r>
  <r>
    <s v="STOIC_CC_MGS_PROK"/>
    <x v="1"/>
    <x v="0"/>
    <s v="STOIC_CC_MGS_PROKcontig_1052351"/>
    <s v="contig_105235"/>
    <n v="1"/>
    <n v="0"/>
    <n v="38121"/>
    <x v="1"/>
    <s v="T3PKS"/>
    <s v="contig_105235"/>
    <n v="38121"/>
    <s v="contig"/>
  </r>
  <r>
    <s v="STOIC_CC_MGS_PROK"/>
    <x v="1"/>
    <x v="0"/>
    <s v="STOIC_CC_MGS_PROKcontig_1052541"/>
    <s v="contig_105254"/>
    <n v="1"/>
    <n v="2571"/>
    <n v="53672"/>
    <x v="1"/>
    <s v="NRPS"/>
    <s v="contig_105254"/>
    <n v="51101"/>
    <s v="contig"/>
  </r>
  <r>
    <s v="STOIC_CC_MGS_PROK"/>
    <x v="1"/>
    <x v="0"/>
    <s v="STOIC_CC_MGS_PROKcontig_1053121"/>
    <s v="contig_105312"/>
    <n v="1"/>
    <n v="11706"/>
    <n v="33659"/>
    <x v="0"/>
    <s v="thioamitides"/>
    <s v="contig_105312"/>
    <n v="21953"/>
    <s v="contig"/>
  </r>
  <r>
    <s v="STOIC_CC_MGS_PROK"/>
    <x v="1"/>
    <x v="0"/>
    <s v="STOIC_CC_MGS_PROKcontig_1054371"/>
    <s v="contig_105437"/>
    <n v="1"/>
    <n v="138494"/>
    <n v="149439"/>
    <x v="0"/>
    <s v="RiPP-like"/>
    <s v="contig_105437"/>
    <n v="10945"/>
    <s v="contig"/>
  </r>
  <r>
    <s v="STOIC_CC_MGS_PROK"/>
    <x v="1"/>
    <x v="0"/>
    <s v="STOIC_CC_MGS_PROKcontig_1054521"/>
    <s v="contig_105452"/>
    <n v="1"/>
    <n v="243969"/>
    <n v="268950"/>
    <x v="0"/>
    <s v="terpene"/>
    <s v="contig_105452"/>
    <n v="24981"/>
    <s v="contig"/>
  </r>
  <r>
    <s v="STOIC_CC_MGS_PROK"/>
    <x v="1"/>
    <x v="0"/>
    <s v="STOIC_CC_MGS_PROKcontig_1054611"/>
    <s v="contig_105461"/>
    <n v="1"/>
    <n v="14542"/>
    <n v="38129"/>
    <x v="1"/>
    <s v="terpene"/>
    <s v="contig_105461"/>
    <n v="23587"/>
    <s v="contig"/>
  </r>
  <r>
    <s v="STOIC_CC_MGS_PROK"/>
    <x v="1"/>
    <x v="0"/>
    <s v="STOIC_CC_MGS_PROKcontig_1054671"/>
    <s v="contig_105467"/>
    <n v="1"/>
    <n v="127133"/>
    <n v="168327"/>
    <x v="0"/>
    <s v="arylpolyene"/>
    <s v="contig_105467"/>
    <n v="41194"/>
    <s v="contig"/>
  </r>
  <r>
    <s v="STOIC_CC_MGS_PROK"/>
    <x v="1"/>
    <x v="0"/>
    <s v="STOIC_CC_MGS_PROKcontig_1055051"/>
    <s v="contig_105505"/>
    <n v="1"/>
    <n v="0"/>
    <n v="22854"/>
    <x v="1"/>
    <s v="T3PKS"/>
    <s v="contig_105505"/>
    <n v="22854"/>
    <s v="contig"/>
  </r>
  <r>
    <s v="STOIC_CC_MGS_PROK"/>
    <x v="1"/>
    <x v="0"/>
    <s v="STOIC_CC_MGS_PROKcontig_1056271"/>
    <s v="contig_105627"/>
    <n v="1"/>
    <n v="60460"/>
    <n v="71300"/>
    <x v="0"/>
    <s v="RiPP-like"/>
    <s v="contig_105627"/>
    <n v="10840"/>
    <s v="contig"/>
  </r>
  <r>
    <s v="STOIC_CC_MGS_PROK"/>
    <x v="1"/>
    <x v="0"/>
    <s v="STOIC_CC_MGS_PROKcontig_1056931"/>
    <s v="contig_105693"/>
    <n v="1"/>
    <n v="11916"/>
    <n v="40512"/>
    <x v="1"/>
    <s v="T3PKS"/>
    <s v="contig_105693"/>
    <n v="28596"/>
    <s v="contig"/>
  </r>
  <r>
    <s v="STOIC_CC_MGS_PROK"/>
    <x v="1"/>
    <x v="0"/>
    <s v="STOIC_CC_MGS_PROKcontig_1056961"/>
    <s v="contig_105696"/>
    <n v="1"/>
    <n v="51572"/>
    <n v="73670"/>
    <x v="0"/>
    <s v="terpene"/>
    <s v="contig_105696"/>
    <n v="22098"/>
    <s v="contig"/>
  </r>
  <r>
    <s v="STOIC_CC_MGS_PROK"/>
    <x v="1"/>
    <x v="0"/>
    <s v="STOIC_CC_MGS_PROKcontig_1057821"/>
    <s v="contig_105782"/>
    <n v="1"/>
    <n v="2292"/>
    <n v="22955"/>
    <x v="0"/>
    <s v="terpene"/>
    <s v="contig_105782"/>
    <n v="20663"/>
    <s v="contig"/>
  </r>
  <r>
    <s v="STOIC_CC_MGS_PROK"/>
    <x v="1"/>
    <x v="0"/>
    <s v="STOIC_CC_MGS_PROKcontig_1058081"/>
    <s v="contig_105808"/>
    <n v="1"/>
    <n v="176741"/>
    <n v="208174"/>
    <x v="0"/>
    <s v="betalactone"/>
    <s v="contig_105808"/>
    <n v="31433"/>
    <s v="contig"/>
  </r>
  <r>
    <s v="STOIC_CC_MGS_PROK"/>
    <x v="1"/>
    <x v="0"/>
    <s v="STOIC_CC_MGS_PROKcontig_1058082"/>
    <s v="contig_105808"/>
    <n v="2"/>
    <n v="294001"/>
    <n v="315144"/>
    <x v="0"/>
    <s v="terpene"/>
    <s v="contig_105808"/>
    <n v="21143"/>
    <s v="contig"/>
  </r>
  <r>
    <s v="STOIC_CC_MGS_PROK"/>
    <x v="1"/>
    <x v="0"/>
    <s v="STOIC_CC_MGS_PROKcontig_1058341"/>
    <s v="contig_105834"/>
    <n v="1"/>
    <n v="167299"/>
    <n v="188766"/>
    <x v="0"/>
    <s v="RRE-containing"/>
    <s v="contig_105834"/>
    <n v="21467"/>
    <s v="contig"/>
  </r>
  <r>
    <s v="STOIC_CC_MGS_PROK"/>
    <x v="1"/>
    <x v="0"/>
    <s v="STOIC_CC_MGS_PROKcontig_1058891"/>
    <s v="contig_105889"/>
    <n v="1"/>
    <n v="128683"/>
    <n v="150714"/>
    <x v="0"/>
    <s v="terpene"/>
    <s v="contig_105889"/>
    <n v="22031"/>
    <s v="contig"/>
  </r>
  <r>
    <s v="STOIC_CC_MGS_PROK"/>
    <x v="1"/>
    <x v="0"/>
    <s v="STOIC_CC_MGS_PROKcontig_1059761"/>
    <s v="contig_105976"/>
    <n v="1"/>
    <n v="0"/>
    <n v="10055"/>
    <x v="1"/>
    <s v="terpene"/>
    <s v="contig_105976"/>
    <n v="10055"/>
    <s v="contig"/>
  </r>
  <r>
    <s v="STOIC_CC_MGS_PROK"/>
    <x v="1"/>
    <x v="0"/>
    <s v="STOIC_CC_MGS_PROKcontig_1060621"/>
    <s v="contig_106062"/>
    <n v="1"/>
    <n v="271348"/>
    <n v="325135"/>
    <x v="0"/>
    <s v="NRPS / T1PKS / NRPS-like"/>
    <s v="contig_106062"/>
    <n v="53787"/>
    <s v="contig"/>
  </r>
  <r>
    <s v="STOIC_CC_MGS_PROK"/>
    <x v="1"/>
    <x v="0"/>
    <s v="STOIC_CC_MGS_PROKcontig_1060651"/>
    <s v="contig_106065"/>
    <n v="1"/>
    <n v="165157"/>
    <n v="206369"/>
    <x v="0"/>
    <s v="arylpolyene"/>
    <s v="contig_106065"/>
    <n v="41212"/>
    <s v="contig"/>
  </r>
  <r>
    <s v="STOIC_CC_MGS_PROK"/>
    <x v="1"/>
    <x v="0"/>
    <s v="STOIC_CC_MGS_PROKcontig_1061961"/>
    <s v="contig_106196"/>
    <n v="1"/>
    <n v="69095"/>
    <n v="89929"/>
    <x v="0"/>
    <s v="terpene"/>
    <s v="contig_106196"/>
    <n v="20834"/>
    <s v="contig"/>
  </r>
  <r>
    <s v="STOIC_CC_MGS_PROK"/>
    <x v="1"/>
    <x v="0"/>
    <s v="STOIC_CC_MGS_PROKcontig_1061962"/>
    <s v="contig_106196"/>
    <n v="2"/>
    <n v="99257"/>
    <n v="123644"/>
    <x v="1"/>
    <s v="T3PKS"/>
    <s v="contig_106196"/>
    <n v="24387"/>
    <s v="contig"/>
  </r>
  <r>
    <s v="STOIC_CC_MGS_PROK"/>
    <x v="1"/>
    <x v="0"/>
    <s v="STOIC_CC_MGS_PROKcontig_1062371"/>
    <s v="contig_106237"/>
    <n v="1"/>
    <n v="9590"/>
    <n v="52776"/>
    <x v="0"/>
    <s v="NRPS-like"/>
    <s v="contig_106237"/>
    <n v="43186"/>
    <s v="contig"/>
  </r>
  <r>
    <s v="STOIC_CC_MGS_PROK"/>
    <x v="1"/>
    <x v="0"/>
    <s v="STOIC_CC_MGS_PROKcontig_1062881"/>
    <s v="contig_106288"/>
    <n v="1"/>
    <n v="4433"/>
    <n v="14970"/>
    <x v="0"/>
    <s v="RiPP-like"/>
    <s v="contig_106288"/>
    <n v="10537"/>
    <s v="contig"/>
  </r>
  <r>
    <s v="STOIC_CC_MGS_PROK"/>
    <x v="1"/>
    <x v="0"/>
    <s v="STOIC_CC_MGS_PROKcontig_1063751"/>
    <s v="contig_106375"/>
    <n v="1"/>
    <n v="131856"/>
    <n v="156143"/>
    <x v="0"/>
    <s v="terpene"/>
    <s v="contig_106375"/>
    <n v="24287"/>
    <s v="contig"/>
  </r>
  <r>
    <s v="STOIC_CC_MGS_PROK"/>
    <x v="1"/>
    <x v="0"/>
    <s v="STOIC_CC_MGS_PROKcontig_1063781"/>
    <s v="contig_106378"/>
    <n v="1"/>
    <n v="13227"/>
    <n v="34397"/>
    <x v="0"/>
    <s v="terpene"/>
    <s v="contig_106378"/>
    <n v="21170"/>
    <s v="contig"/>
  </r>
  <r>
    <s v="STOIC_CC_MGS_PROK"/>
    <x v="1"/>
    <x v="0"/>
    <s v="STOIC_CC_MGS_PROKcontig_1063931"/>
    <s v="contig_106393"/>
    <n v="1"/>
    <n v="9149"/>
    <n v="43694"/>
    <x v="0"/>
    <s v="NAPAA"/>
    <s v="contig_106393"/>
    <n v="34545"/>
    <s v="contig"/>
  </r>
  <r>
    <s v="STOIC_CC_MGS_PROK"/>
    <x v="1"/>
    <x v="0"/>
    <s v="STOIC_CC_MGS_PROKcontig_1064661"/>
    <s v="contig_106466"/>
    <n v="1"/>
    <n v="7033"/>
    <n v="28077"/>
    <x v="0"/>
    <s v="terpene"/>
    <s v="contig_106466"/>
    <n v="21044"/>
    <s v="contig"/>
  </r>
  <r>
    <s v="STOIC_CC_MGS_PROK"/>
    <x v="1"/>
    <x v="0"/>
    <s v="STOIC_CC_MGS_PROKcontig_1065391"/>
    <s v="contig_106539"/>
    <n v="1"/>
    <n v="65089"/>
    <n v="75917"/>
    <x v="0"/>
    <s v="RiPP-like"/>
    <s v="contig_106539"/>
    <n v="10828"/>
    <s v="contig"/>
  </r>
  <r>
    <s v="STOIC_CC_MGS_PROK"/>
    <x v="1"/>
    <x v="0"/>
    <s v="STOIC_CC_MGS_PROKcontig_1065661"/>
    <s v="contig_106566"/>
    <n v="1"/>
    <n v="4224"/>
    <n v="24659"/>
    <x v="1"/>
    <s v="lanthipeptide-class-ii"/>
    <s v="contig_106566"/>
    <n v="20435"/>
    <s v="contig"/>
  </r>
  <r>
    <s v="STOIC_CC_MGS_PROK"/>
    <x v="1"/>
    <x v="0"/>
    <s v="STOIC_CC_MGS_PROKcontig_1065941"/>
    <s v="contig_106594"/>
    <n v="1"/>
    <n v="0"/>
    <n v="12141"/>
    <x v="1"/>
    <s v="linaridin"/>
    <s v="contig_106594"/>
    <n v="12141"/>
    <s v="contig"/>
  </r>
  <r>
    <s v="STOIC_CC_MGS_PROK"/>
    <x v="1"/>
    <x v="0"/>
    <s v="STOIC_CC_MGS_PROKcontig_1065961"/>
    <s v="contig_106596"/>
    <n v="1"/>
    <n v="18938"/>
    <n v="59958"/>
    <x v="0"/>
    <s v="T3PKS"/>
    <s v="contig_106596"/>
    <n v="41020"/>
    <s v="contig"/>
  </r>
  <r>
    <s v="STOIC_CC_MGS_PROK"/>
    <x v="1"/>
    <x v="0"/>
    <s v="STOIC_CC_MGS_PROKcontig_1066171"/>
    <s v="contig_106617"/>
    <n v="1"/>
    <n v="0"/>
    <n v="13675"/>
    <x v="1"/>
    <s v="RRE-containing"/>
    <s v="contig_106617"/>
    <n v="13675"/>
    <s v="contig"/>
  </r>
  <r>
    <s v="STOIC_CC_MGS_PROK"/>
    <x v="1"/>
    <x v="0"/>
    <s v="STOIC_CC_MGS_PROKcontig_1066591"/>
    <s v="contig_106659"/>
    <n v="1"/>
    <n v="10900"/>
    <n v="54308"/>
    <x v="1"/>
    <s v="NRPS-like / T1PKS"/>
    <s v="contig_106659"/>
    <n v="43408"/>
    <s v="contig"/>
  </r>
  <r>
    <s v="STOIC_CC_MGS_PROK"/>
    <x v="1"/>
    <x v="0"/>
    <s v="STOIC_CC_MGS_PROKcontig_1067721"/>
    <s v="contig_106772"/>
    <n v="1"/>
    <n v="6720"/>
    <n v="19860"/>
    <x v="1"/>
    <s v="terpene"/>
    <s v="contig_106772"/>
    <n v="13140"/>
    <s v="contig"/>
  </r>
  <r>
    <s v="STOIC_CC_MGS_PROK"/>
    <x v="1"/>
    <x v="0"/>
    <s v="STOIC_CC_MGS_PROKcontig_1068541"/>
    <s v="contig_106854"/>
    <n v="1"/>
    <n v="1685"/>
    <n v="31394"/>
    <x v="1"/>
    <s v="T3PKS / redox-cofactor"/>
    <s v="contig_106854"/>
    <n v="29709"/>
    <s v="contig"/>
  </r>
  <r>
    <s v="STOIC_CC_MGS_PROK"/>
    <x v="1"/>
    <x v="0"/>
    <s v="STOIC_CC_MGS_PROKcontig_1069021"/>
    <s v="contig_106902"/>
    <n v="1"/>
    <n v="0"/>
    <n v="21040"/>
    <x v="1"/>
    <s v="hglE-KS"/>
    <s v="contig_106902"/>
    <n v="21040"/>
    <s v="contig"/>
  </r>
  <r>
    <s v="STOIC_CC_MGS_PROK"/>
    <x v="1"/>
    <x v="0"/>
    <s v="STOIC_CC_MGS_PROKcontig_1071781"/>
    <s v="contig_107178"/>
    <n v="1"/>
    <n v="0"/>
    <n v="6447"/>
    <x v="1"/>
    <s v="terpene"/>
    <s v="contig_107178"/>
    <n v="6447"/>
    <s v="contig"/>
  </r>
  <r>
    <s v="STOIC_CC_MGS_PROK"/>
    <x v="1"/>
    <x v="0"/>
    <s v="STOIC_CC_MGS_PROKcontig_1072171"/>
    <s v="contig_107217"/>
    <n v="1"/>
    <n v="0"/>
    <n v="16834"/>
    <x v="1"/>
    <s v="NRPS"/>
    <s v="contig_107217"/>
    <n v="16834"/>
    <s v="contig"/>
  </r>
  <r>
    <s v="STOIC_CC_MGS_PROK"/>
    <x v="1"/>
    <x v="0"/>
    <s v="STOIC_CC_MGS_PROKcontig_1073461"/>
    <s v="contig_107346"/>
    <n v="1"/>
    <n v="29834"/>
    <n v="71010"/>
    <x v="0"/>
    <s v="T3PKS"/>
    <s v="contig_107346"/>
    <n v="41176"/>
    <s v="contig"/>
  </r>
  <r>
    <s v="STOIC_CC_MGS_PROK"/>
    <x v="1"/>
    <x v="0"/>
    <s v="STOIC_CC_MGS_PROKcontig_1073601"/>
    <s v="contig_107360"/>
    <n v="1"/>
    <n v="203828"/>
    <n v="228826"/>
    <x v="0"/>
    <s v="terpene"/>
    <s v="contig_107360"/>
    <n v="24998"/>
    <s v="contig"/>
  </r>
  <r>
    <s v="STOIC_CC_MGS_PROK"/>
    <x v="1"/>
    <x v="0"/>
    <s v="STOIC_CC_MGS_PROKcontig_1073641"/>
    <s v="contig_107364"/>
    <n v="1"/>
    <n v="39288"/>
    <n v="61349"/>
    <x v="0"/>
    <s v="terpene"/>
    <s v="contig_107364"/>
    <n v="22061"/>
    <s v="contig"/>
  </r>
  <r>
    <s v="STOIC_CC_MGS_PROK"/>
    <x v="1"/>
    <x v="0"/>
    <s v="STOIC_CC_MGS_PROKcontig_107381"/>
    <s v="contig_10738"/>
    <n v="1"/>
    <n v="1565055"/>
    <n v="1619052"/>
    <x v="0"/>
    <s v="hglE-KS / T1PKS"/>
    <s v="contig_10738"/>
    <n v="53997"/>
    <s v="contig"/>
  </r>
  <r>
    <s v="STOIC_CC_MGS_PROK"/>
    <x v="1"/>
    <x v="0"/>
    <s v="STOIC_CC_MGS_PROKcontig_107382"/>
    <s v="contig_10738"/>
    <n v="2"/>
    <n v="2011827"/>
    <n v="2033636"/>
    <x v="0"/>
    <s v="indole"/>
    <s v="contig_10738"/>
    <n v="21809"/>
    <s v="contig"/>
  </r>
  <r>
    <s v="STOIC_CC_MGS_PROK"/>
    <x v="1"/>
    <x v="0"/>
    <s v="STOIC_CC_MGS_PROKcontig_107383"/>
    <s v="contig_10738"/>
    <n v="3"/>
    <n v="2268070"/>
    <n v="2289678"/>
    <x v="0"/>
    <s v="terpene"/>
    <s v="contig_10738"/>
    <n v="21608"/>
    <s v="contig"/>
  </r>
  <r>
    <s v="STOIC_CC_MGS_PROK"/>
    <x v="1"/>
    <x v="0"/>
    <s v="STOIC_CC_MGS_PROKcontig_107384"/>
    <s v="contig_10738"/>
    <n v="4"/>
    <n v="2402249"/>
    <n v="2413101"/>
    <x v="0"/>
    <s v="RiPP-like"/>
    <s v="contig_10738"/>
    <n v="10852"/>
    <s v="contig"/>
  </r>
  <r>
    <s v="STOIC_CC_MGS_PROK"/>
    <x v="1"/>
    <x v="0"/>
    <s v="STOIC_CC_MGS_PROKcontig_1074061"/>
    <s v="contig_107406"/>
    <n v="1"/>
    <n v="0"/>
    <n v="13157"/>
    <x v="1"/>
    <s v="terpene"/>
    <s v="contig_107406"/>
    <n v="13157"/>
    <s v="contig"/>
  </r>
  <r>
    <s v="STOIC_CC_MGS_PROK"/>
    <x v="1"/>
    <x v="0"/>
    <s v="STOIC_CC_MGS_PROKcontig_1074311"/>
    <s v="contig_107431"/>
    <n v="1"/>
    <n v="26607"/>
    <n v="47635"/>
    <x v="1"/>
    <s v="NAPAA"/>
    <s v="contig_107431"/>
    <n v="21028"/>
    <s v="contig"/>
  </r>
  <r>
    <s v="STOIC_CC_MGS_PROK"/>
    <x v="1"/>
    <x v="0"/>
    <s v="STOIC_CC_MGS_PROKcontig_1074751"/>
    <s v="contig_107475"/>
    <n v="1"/>
    <n v="15847"/>
    <n v="36111"/>
    <x v="0"/>
    <s v="RRE-containing"/>
    <s v="contig_107475"/>
    <n v="20264"/>
    <s v="contig"/>
  </r>
  <r>
    <s v="STOIC_CC_MGS_PROK"/>
    <x v="1"/>
    <x v="0"/>
    <s v="STOIC_CC_MGS_PROKcontig_1075301"/>
    <s v="contig_107530"/>
    <n v="1"/>
    <n v="40866"/>
    <n v="63074"/>
    <x v="0"/>
    <s v="terpene"/>
    <s v="contig_107530"/>
    <n v="22208"/>
    <s v="contig"/>
  </r>
  <r>
    <s v="STOIC_CC_MGS_PROK"/>
    <x v="1"/>
    <x v="0"/>
    <s v="STOIC_CC_MGS_PROKcontig_1075541"/>
    <s v="contig_107554"/>
    <n v="1"/>
    <n v="0"/>
    <n v="12071"/>
    <x v="1"/>
    <s v="T1PKS"/>
    <s v="contig_107554"/>
    <n v="12071"/>
    <s v="contig"/>
  </r>
  <r>
    <s v="STOIC_CC_MGS_PROK"/>
    <x v="1"/>
    <x v="0"/>
    <s v="STOIC_CC_MGS_PROKcontig_1076151"/>
    <s v="contig_107615"/>
    <n v="1"/>
    <n v="10404"/>
    <n v="21304"/>
    <x v="0"/>
    <s v="RiPP-like"/>
    <s v="contig_107615"/>
    <n v="10900"/>
    <s v="contig"/>
  </r>
  <r>
    <s v="STOIC_CC_MGS_PROK"/>
    <x v="1"/>
    <x v="0"/>
    <s v="STOIC_CC_MGS_PROKcontig_1076811"/>
    <s v="contig_107681"/>
    <n v="1"/>
    <n v="34934"/>
    <n v="47869"/>
    <x v="1"/>
    <s v="terpene"/>
    <s v="contig_107681"/>
    <n v="12935"/>
    <s v="contig"/>
  </r>
  <r>
    <s v="STOIC_CC_MGS_PROK"/>
    <x v="1"/>
    <x v="0"/>
    <s v="STOIC_CC_MGS_PROKcontig_1077151"/>
    <s v="contig_107715"/>
    <n v="1"/>
    <n v="63002"/>
    <n v="107322"/>
    <x v="0"/>
    <s v="NRPS-like"/>
    <s v="contig_107715"/>
    <n v="44320"/>
    <s v="contig"/>
  </r>
  <r>
    <s v="STOIC_CC_MGS_PROK"/>
    <x v="1"/>
    <x v="0"/>
    <s v="STOIC_CC_MGS_PROKcontig_1077511"/>
    <s v="contig_107751"/>
    <n v="1"/>
    <n v="8571"/>
    <n v="31200"/>
    <x v="1"/>
    <s v="lanthipeptide-class-i / RiPP-like"/>
    <s v="contig_107751"/>
    <n v="22629"/>
    <s v="contig"/>
  </r>
  <r>
    <s v="STOIC_CC_MGS_PROK"/>
    <x v="1"/>
    <x v="0"/>
    <s v="STOIC_CC_MGS_PROKcontig_1077801"/>
    <s v="contig_107780"/>
    <n v="1"/>
    <n v="41014"/>
    <n v="82202"/>
    <x v="0"/>
    <s v="arylpolyene"/>
    <s v="contig_107780"/>
    <n v="41188"/>
    <s v="contig"/>
  </r>
  <r>
    <s v="STOIC_CC_MGS_PROK"/>
    <x v="1"/>
    <x v="0"/>
    <s v="STOIC_CC_MGS_PROKcontig_1078311"/>
    <s v="contig_107831"/>
    <n v="1"/>
    <n v="206833"/>
    <n v="241833"/>
    <x v="1"/>
    <s v="hglE-KS"/>
    <s v="contig_107831"/>
    <n v="35000"/>
    <s v="contig"/>
  </r>
  <r>
    <s v="STOIC_CC_MGS_PROK"/>
    <x v="1"/>
    <x v="0"/>
    <s v="STOIC_CC_MGS_PROKcontig_1078971"/>
    <s v="contig_107897"/>
    <n v="1"/>
    <n v="40117"/>
    <n v="68075"/>
    <x v="1"/>
    <s v="NRPS / betalactone"/>
    <s v="contig_107897"/>
    <n v="27958"/>
    <s v="contig"/>
  </r>
  <r>
    <s v="STOIC_CC_MGS_PROK"/>
    <x v="1"/>
    <x v="0"/>
    <s v="STOIC_CC_MGS_PROKcontig_1079091"/>
    <s v="contig_107909"/>
    <n v="1"/>
    <n v="12263"/>
    <n v="46697"/>
    <x v="0"/>
    <s v="NAPAA"/>
    <s v="contig_107909"/>
    <n v="34434"/>
    <s v="contig"/>
  </r>
  <r>
    <s v="STOIC_CC_MGS_PROK"/>
    <x v="1"/>
    <x v="0"/>
    <s v="STOIC_CC_MGS_PROKcontig_1079161"/>
    <s v="contig_107916"/>
    <n v="1"/>
    <n v="560"/>
    <n v="24032"/>
    <x v="1"/>
    <s v="NAPAA"/>
    <s v="contig_107916"/>
    <n v="23472"/>
    <s v="contig"/>
  </r>
  <r>
    <s v="STOIC_CC_MGS_PROK"/>
    <x v="1"/>
    <x v="0"/>
    <s v="STOIC_CC_MGS_PROKcontig_1079291"/>
    <s v="contig_107929"/>
    <n v="1"/>
    <n v="0"/>
    <n v="10785"/>
    <x v="1"/>
    <s v="RRE-containing"/>
    <s v="contig_107929"/>
    <n v="10785"/>
    <s v="contig"/>
  </r>
  <r>
    <s v="STOIC_CC_MGS_PROK"/>
    <x v="1"/>
    <x v="0"/>
    <s v="STOIC_CC_MGS_PROKcontig_1079381"/>
    <s v="contig_107938"/>
    <n v="1"/>
    <n v="0"/>
    <n v="18424"/>
    <x v="1"/>
    <s v="redox-cofactor"/>
    <s v="contig_107938"/>
    <n v="18424"/>
    <s v="contig"/>
  </r>
  <r>
    <s v="STOIC_CC_MGS_PROK"/>
    <x v="1"/>
    <x v="0"/>
    <s v="STOIC_CC_MGS_PROKcontig_1079871"/>
    <s v="contig_107987"/>
    <n v="1"/>
    <n v="53825"/>
    <n v="74101"/>
    <x v="0"/>
    <s v="RRE-containing"/>
    <s v="contig_107987"/>
    <n v="20276"/>
    <s v="contig"/>
  </r>
  <r>
    <s v="STOIC_CC_MGS_PROK"/>
    <x v="1"/>
    <x v="0"/>
    <s v="STOIC_CC_MGS_PROKcontig_1079921"/>
    <s v="contig_107992"/>
    <n v="1"/>
    <n v="12553"/>
    <n v="46322"/>
    <x v="1"/>
    <s v="NAPAA"/>
    <s v="contig_107992"/>
    <n v="33769"/>
    <s v="contig"/>
  </r>
  <r>
    <s v="STOIC_CC_MGS_PROK"/>
    <x v="1"/>
    <x v="0"/>
    <s v="STOIC_CC_MGS_PROKcontig_1080161"/>
    <s v="contig_108016"/>
    <n v="1"/>
    <n v="5586"/>
    <n v="26429"/>
    <x v="0"/>
    <s v="terpene"/>
    <s v="contig_108016"/>
    <n v="20843"/>
    <s v="contig"/>
  </r>
  <r>
    <s v="STOIC_CC_MGS_PROK"/>
    <x v="1"/>
    <x v="0"/>
    <s v="STOIC_CC_MGS_PROKcontig_1081451"/>
    <s v="contig_108145"/>
    <n v="1"/>
    <n v="0"/>
    <n v="20224"/>
    <x v="1"/>
    <s v="acyl_amino_acids"/>
    <s v="contig_108145"/>
    <n v="20224"/>
    <s v="contig"/>
  </r>
  <r>
    <s v="STOIC_CC_MGS_PROK"/>
    <x v="1"/>
    <x v="0"/>
    <s v="STOIC_CC_MGS_PROKcontig_1082141"/>
    <s v="contig_108214"/>
    <n v="1"/>
    <n v="18899"/>
    <n v="41005"/>
    <x v="0"/>
    <s v="thioamitides"/>
    <s v="contig_108214"/>
    <n v="22106"/>
    <s v="contig"/>
  </r>
  <r>
    <s v="STOIC_CC_MGS_PROK"/>
    <x v="1"/>
    <x v="0"/>
    <s v="STOIC_CC_MGS_PROKcontig_1083321"/>
    <s v="contig_108332"/>
    <n v="1"/>
    <n v="132370"/>
    <n v="143279"/>
    <x v="0"/>
    <s v="RiPP-like"/>
    <s v="contig_108332"/>
    <n v="10909"/>
    <s v="contig"/>
  </r>
  <r>
    <s v="STOIC_CC_MGS_PROK"/>
    <x v="1"/>
    <x v="0"/>
    <s v="STOIC_CC_MGS_PROKcontig_1083861"/>
    <s v="contig_108386"/>
    <n v="1"/>
    <n v="0"/>
    <n v="8597"/>
    <x v="1"/>
    <s v="lassopeptide"/>
    <s v="contig_108386"/>
    <n v="8597"/>
    <s v="contig"/>
  </r>
  <r>
    <s v="STOIC_CC_MGS_PROK"/>
    <x v="1"/>
    <x v="0"/>
    <s v="STOIC_CC_MGS_PROKcontig_1084051"/>
    <s v="contig_108405"/>
    <n v="1"/>
    <n v="0"/>
    <n v="11557"/>
    <x v="1"/>
    <s v="terpene"/>
    <s v="contig_108405"/>
    <n v="11557"/>
    <s v="contig"/>
  </r>
  <r>
    <s v="STOIC_CC_MGS_PROK"/>
    <x v="1"/>
    <x v="0"/>
    <s v="STOIC_CC_MGS_PROKcontig_1085061"/>
    <s v="contig_108506"/>
    <n v="1"/>
    <n v="32173"/>
    <n v="52914"/>
    <x v="1"/>
    <s v="terpene"/>
    <s v="contig_108506"/>
    <n v="20741"/>
    <s v="contig"/>
  </r>
  <r>
    <s v="STOIC_CC_MGS_PROK"/>
    <x v="1"/>
    <x v="0"/>
    <s v="STOIC_CC_MGS_PROKcontig_1085381"/>
    <s v="contig_108538"/>
    <n v="1"/>
    <n v="15825"/>
    <n v="36683"/>
    <x v="0"/>
    <s v="terpene"/>
    <s v="contig_108538"/>
    <n v="20858"/>
    <s v="contig"/>
  </r>
  <r>
    <s v="STOIC_CC_MGS_PROK"/>
    <x v="1"/>
    <x v="0"/>
    <s v="STOIC_CC_MGS_PROKcontig_1088031"/>
    <s v="contig_108803"/>
    <n v="1"/>
    <n v="0"/>
    <n v="15205"/>
    <x v="1"/>
    <s v="T3PKS"/>
    <s v="contig_108803"/>
    <n v="15205"/>
    <s v="contig"/>
  </r>
  <r>
    <s v="STOIC_CC_MGS_PROK"/>
    <x v="1"/>
    <x v="0"/>
    <s v="STOIC_CC_MGS_PROKcontig_1088131"/>
    <s v="contig_108813"/>
    <n v="1"/>
    <n v="27194"/>
    <n v="56156"/>
    <x v="1"/>
    <s v="terpene"/>
    <s v="contig_108813"/>
    <n v="28962"/>
    <s v="contig"/>
  </r>
  <r>
    <s v="STOIC_CC_MGS_PROK"/>
    <x v="1"/>
    <x v="0"/>
    <s v="STOIC_CC_MGS_PROKcontig_1088761"/>
    <s v="contig_108876"/>
    <n v="1"/>
    <n v="0"/>
    <n v="17155"/>
    <x v="1"/>
    <s v="betalactone"/>
    <s v="contig_108876"/>
    <n v="17155"/>
    <s v="contig"/>
  </r>
  <r>
    <s v="STOIC_CC_MGS_PROK"/>
    <x v="1"/>
    <x v="0"/>
    <s v="STOIC_CC_MGS_PROKcontig_108901"/>
    <s v="contig_10890"/>
    <n v="1"/>
    <n v="29619"/>
    <n v="49895"/>
    <x v="0"/>
    <s v="RRE-containing"/>
    <s v="contig_10890"/>
    <n v="20276"/>
    <s v="contig"/>
  </r>
  <r>
    <s v="STOIC_CC_MGS_PROK"/>
    <x v="1"/>
    <x v="0"/>
    <s v="STOIC_CC_MGS_PROKcontig_108902"/>
    <s v="contig_10890"/>
    <n v="2"/>
    <n v="124109"/>
    <n v="144967"/>
    <x v="0"/>
    <s v="terpene"/>
    <s v="contig_10890"/>
    <n v="20858"/>
    <s v="contig"/>
  </r>
  <r>
    <s v="STOIC_CC_MGS_PROK"/>
    <x v="1"/>
    <x v="0"/>
    <s v="STOIC_CC_MGS_PROKcontig_1089241"/>
    <s v="contig_108924"/>
    <n v="1"/>
    <n v="12579"/>
    <n v="39255"/>
    <x v="1"/>
    <s v="NRPS"/>
    <s v="contig_108924"/>
    <n v="26676"/>
    <s v="contig"/>
  </r>
  <r>
    <s v="STOIC_CC_MGS_PROK"/>
    <x v="1"/>
    <x v="0"/>
    <s v="STOIC_CC_MGS_PROKcontig_1089341"/>
    <s v="contig_108934"/>
    <n v="1"/>
    <n v="0"/>
    <n v="11418"/>
    <x v="1"/>
    <s v="RRE-containing / lassopeptide"/>
    <s v="contig_108934"/>
    <n v="11418"/>
    <s v="contig"/>
  </r>
  <r>
    <s v="STOIC_CC_MGS_PROK"/>
    <x v="1"/>
    <x v="0"/>
    <s v="STOIC_CC_MGS_PROKcontig_1089931"/>
    <s v="contig_108993"/>
    <n v="1"/>
    <n v="86757"/>
    <n v="111774"/>
    <x v="0"/>
    <s v="terpene"/>
    <s v="contig_108993"/>
    <n v="25017"/>
    <s v="contig"/>
  </r>
  <r>
    <s v="STOIC_CC_MGS_PROK"/>
    <x v="1"/>
    <x v="0"/>
    <s v="STOIC_CC_MGS_PROKcontig_1090441"/>
    <s v="contig_109044"/>
    <n v="1"/>
    <n v="186908"/>
    <n v="227997"/>
    <x v="0"/>
    <s v="T3PKS"/>
    <s v="contig_109044"/>
    <n v="41089"/>
    <s v="contig"/>
  </r>
  <r>
    <s v="STOIC_CC_MGS_PROK"/>
    <x v="1"/>
    <x v="0"/>
    <s v="STOIC_CC_MGS_PROKcontig_1090442"/>
    <s v="contig_109044"/>
    <n v="2"/>
    <n v="369594"/>
    <n v="389296"/>
    <x v="1"/>
    <s v="NAPAA"/>
    <s v="contig_109044"/>
    <n v="19702"/>
    <s v="contig"/>
  </r>
  <r>
    <s v="STOIC_CC_MGS_PROK"/>
    <x v="1"/>
    <x v="0"/>
    <s v="STOIC_CC_MGS_PROKcontig_1091521"/>
    <s v="contig_109152"/>
    <n v="1"/>
    <n v="0"/>
    <n v="14663"/>
    <x v="1"/>
    <s v="terpene"/>
    <s v="contig_109152"/>
    <n v="14663"/>
    <s v="contig"/>
  </r>
  <r>
    <s v="STOIC_CC_MGS_PROK"/>
    <x v="1"/>
    <x v="0"/>
    <s v="STOIC_CC_MGS_PROKcontig_1092071"/>
    <s v="contig_109207"/>
    <n v="1"/>
    <n v="10640"/>
    <n v="27316"/>
    <x v="1"/>
    <s v="terpene"/>
    <s v="contig_109207"/>
    <n v="16676"/>
    <s v="contig"/>
  </r>
  <r>
    <s v="STOIC_CC_MGS_PROK"/>
    <x v="1"/>
    <x v="0"/>
    <s v="STOIC_CC_MGS_PROKcontig_1092541"/>
    <s v="contig_109254"/>
    <n v="1"/>
    <n v="0"/>
    <n v="23137"/>
    <x v="1"/>
    <s v="ladderane"/>
    <s v="contig_109254"/>
    <n v="23137"/>
    <s v="contig"/>
  </r>
  <r>
    <s v="STOIC_CC_MGS_PROK"/>
    <x v="1"/>
    <x v="0"/>
    <s v="STOIC_CC_MGS_PROKcontig_1092711"/>
    <s v="contig_109271"/>
    <n v="1"/>
    <n v="0"/>
    <n v="11169"/>
    <x v="1"/>
    <s v="arylpolyene"/>
    <s v="contig_109271"/>
    <n v="11169"/>
    <s v="contig"/>
  </r>
  <r>
    <s v="STOIC_CC_MGS_PROK"/>
    <x v="1"/>
    <x v="0"/>
    <s v="STOIC_CC_MGS_PROKcontig_1092741"/>
    <s v="contig_109274"/>
    <n v="1"/>
    <n v="214425"/>
    <n v="255481"/>
    <x v="0"/>
    <s v="T3PKS"/>
    <s v="contig_109274"/>
    <n v="41056"/>
    <s v="contig"/>
  </r>
  <r>
    <s v="STOIC_CC_MGS_PROK"/>
    <x v="1"/>
    <x v="0"/>
    <s v="STOIC_CC_MGS_PROKcontig_1092861"/>
    <s v="contig_109286"/>
    <n v="1"/>
    <n v="62926"/>
    <n v="107045"/>
    <x v="0"/>
    <s v="NRPS-like"/>
    <s v="contig_109286"/>
    <n v="44119"/>
    <s v="contig"/>
  </r>
  <r>
    <s v="STOIC_CC_MGS_PROK"/>
    <x v="1"/>
    <x v="0"/>
    <s v="STOIC_CC_MGS_PROKcontig_1093181"/>
    <s v="contig_109318"/>
    <n v="1"/>
    <n v="0"/>
    <n v="43188"/>
    <x v="1"/>
    <s v="arylpolyene"/>
    <s v="contig_109318"/>
    <n v="43188"/>
    <s v="contig"/>
  </r>
  <r>
    <s v="STOIC_CC_MGS_PROK"/>
    <x v="1"/>
    <x v="0"/>
    <s v="STOIC_CC_MGS_PROKcontig_1093241"/>
    <s v="contig_109324"/>
    <n v="1"/>
    <n v="12311"/>
    <n v="33010"/>
    <x v="0"/>
    <s v="terpene"/>
    <s v="contig_109324"/>
    <n v="20699"/>
    <s v="contig"/>
  </r>
  <r>
    <s v="STOIC_CC_MGS_PROK"/>
    <x v="1"/>
    <x v="0"/>
    <s v="STOIC_CC_MGS_PROKcontig_1094391"/>
    <s v="contig_109439"/>
    <n v="1"/>
    <n v="0"/>
    <n v="36202"/>
    <x v="1"/>
    <s v="PKS-like"/>
    <s v="contig_109439"/>
    <n v="36202"/>
    <s v="contig"/>
  </r>
  <r>
    <s v="STOIC_CC_MGS_PROK"/>
    <x v="1"/>
    <x v="0"/>
    <s v="STOIC_CC_MGS_PROKcontig_1095031"/>
    <s v="contig_109503"/>
    <n v="1"/>
    <n v="10370"/>
    <n v="43889"/>
    <x v="1"/>
    <s v="NRPS / T1PKS / NRPS-like"/>
    <s v="contig_109503"/>
    <n v="33519"/>
    <s v="contig"/>
  </r>
  <r>
    <s v="STOIC_CC_MGS_PROK"/>
    <x v="1"/>
    <x v="0"/>
    <s v="STOIC_CC_MGS_PROKcontig_1095831"/>
    <s v="contig_109583"/>
    <n v="1"/>
    <n v="0"/>
    <n v="10716"/>
    <x v="1"/>
    <s v="other"/>
    <s v="contig_109583"/>
    <n v="10716"/>
    <s v="contig"/>
  </r>
  <r>
    <s v="STOIC_CC_MGS_PROK"/>
    <x v="1"/>
    <x v="0"/>
    <s v="STOIC_CC_MGS_PROKcontig_1096451"/>
    <s v="contig_109645"/>
    <n v="1"/>
    <n v="32331"/>
    <n v="53168"/>
    <x v="0"/>
    <s v="terpene"/>
    <s v="contig_109645"/>
    <n v="20837"/>
    <s v="contig"/>
  </r>
  <r>
    <s v="STOIC_CC_MGS_PROK"/>
    <x v="1"/>
    <x v="0"/>
    <s v="STOIC_CC_MGS_PROKcontig_109771"/>
    <s v="contig_10977"/>
    <n v="1"/>
    <n v="0"/>
    <n v="6277"/>
    <x v="1"/>
    <s v="RiPP-like"/>
    <s v="contig_10977"/>
    <n v="6277"/>
    <s v="contig"/>
  </r>
  <r>
    <s v="STOIC_CC_MGS_PROK"/>
    <x v="1"/>
    <x v="0"/>
    <s v="STOIC_CC_MGS_PROKcontig_1097901"/>
    <s v="contig_109790"/>
    <n v="1"/>
    <n v="58420"/>
    <n v="79248"/>
    <x v="0"/>
    <s v="terpene"/>
    <s v="contig_109790"/>
    <n v="20828"/>
    <s v="contig"/>
  </r>
  <r>
    <s v="STOIC_CC_MGS_PROK"/>
    <x v="1"/>
    <x v="0"/>
    <s v="STOIC_CC_MGS_PROKcontig_1097921"/>
    <s v="contig_109792"/>
    <n v="1"/>
    <n v="91603"/>
    <n v="116526"/>
    <x v="0"/>
    <s v="terpene"/>
    <s v="contig_109792"/>
    <n v="24923"/>
    <s v="contig"/>
  </r>
  <r>
    <s v="STOIC_CC_MGS_PROK"/>
    <x v="1"/>
    <x v="0"/>
    <s v="STOIC_CC_MGS_PROKcontig_1098341"/>
    <s v="contig_109834"/>
    <n v="1"/>
    <n v="2579"/>
    <n v="33001"/>
    <x v="1"/>
    <s v="NRPS-like"/>
    <s v="contig_109834"/>
    <n v="30422"/>
    <s v="contig"/>
  </r>
  <r>
    <s v="STOIC_CC_MGS_PROK"/>
    <x v="1"/>
    <x v="0"/>
    <s v="STOIC_CC_MGS_PROKcontig_1099441"/>
    <s v="contig_109944"/>
    <n v="1"/>
    <n v="20591"/>
    <n v="45706"/>
    <x v="0"/>
    <s v="lassopeptide"/>
    <s v="contig_109944"/>
    <n v="25115"/>
    <s v="contig"/>
  </r>
  <r>
    <s v="STOIC_CC_MGS_PROK"/>
    <x v="1"/>
    <x v="0"/>
    <s v="STOIC_CC_MGS_PROKcontig_1099611"/>
    <s v="contig_109961"/>
    <n v="1"/>
    <n v="0"/>
    <n v="11357"/>
    <x v="1"/>
    <s v="terpene"/>
    <s v="contig_109961"/>
    <n v="11357"/>
    <s v="contig"/>
  </r>
  <r>
    <s v="STOIC_CC_MGS_PROK"/>
    <x v="1"/>
    <x v="0"/>
    <s v="STOIC_CC_MGS_PROKcontig_1099641"/>
    <s v="contig_109964"/>
    <n v="1"/>
    <n v="27674"/>
    <n v="49838"/>
    <x v="0"/>
    <s v="terpene"/>
    <s v="contig_109964"/>
    <n v="22164"/>
    <s v="contig"/>
  </r>
  <r>
    <s v="STOIC_CC_MGS_PROK"/>
    <x v="1"/>
    <x v="0"/>
    <s v="STOIC_CC_MGS_PROKcontig_1099771"/>
    <s v="contig_109977"/>
    <n v="1"/>
    <n v="88432"/>
    <n v="110799"/>
    <x v="0"/>
    <s v="terpene"/>
    <s v="contig_109977"/>
    <n v="22367"/>
    <s v="contig"/>
  </r>
  <r>
    <s v="STOIC_CC_MGS_PROK"/>
    <x v="1"/>
    <x v="0"/>
    <s v="STOIC_CC_MGS_PROKcontig_109981"/>
    <s v="contig_10998"/>
    <n v="1"/>
    <n v="729756"/>
    <n v="739699"/>
    <x v="0"/>
    <s v="RiPP-like"/>
    <s v="contig_10998"/>
    <n v="9943"/>
    <s v="contig"/>
  </r>
  <r>
    <s v="STOIC_CC_MGS_PROK"/>
    <x v="1"/>
    <x v="0"/>
    <s v="STOIC_CC_MGS_PROKcontig_109982"/>
    <s v="contig_10998"/>
    <n v="2"/>
    <n v="769446"/>
    <n v="810850"/>
    <x v="0"/>
    <s v="arylpolyene"/>
    <s v="contig_10998"/>
    <n v="41404"/>
    <s v="contig"/>
  </r>
  <r>
    <s v="STOIC_CC_MGS_PROK"/>
    <x v="1"/>
    <x v="0"/>
    <s v="STOIC_CC_MGS_PROKcontig_109983"/>
    <s v="contig_10998"/>
    <n v="3"/>
    <n v="1128324"/>
    <n v="1139269"/>
    <x v="0"/>
    <s v="RiPP-like"/>
    <s v="contig_10998"/>
    <n v="10945"/>
    <s v="contig"/>
  </r>
  <r>
    <s v="STOIC_CC_MGS_PROK"/>
    <x v="1"/>
    <x v="0"/>
    <s v="STOIC_CC_MGS_PROKcontig_1101641"/>
    <s v="contig_110164"/>
    <n v="1"/>
    <n v="27313"/>
    <n v="56752"/>
    <x v="1"/>
    <s v="ladderane"/>
    <s v="contig_110164"/>
    <n v="29439"/>
    <s v="contig"/>
  </r>
  <r>
    <s v="STOIC_CC_MGS_PROK"/>
    <x v="1"/>
    <x v="0"/>
    <s v="STOIC_CC_MGS_PROKcontig_1101701"/>
    <s v="contig_110170"/>
    <n v="1"/>
    <n v="37407"/>
    <n v="51688"/>
    <x v="1"/>
    <s v="terpene"/>
    <s v="contig_110170"/>
    <n v="14281"/>
    <s v="contig"/>
  </r>
  <r>
    <s v="STOIC_CC_MGS_PROK"/>
    <x v="1"/>
    <x v="0"/>
    <s v="STOIC_CC_MGS_PROKcontig_1102961"/>
    <s v="contig_110296"/>
    <n v="1"/>
    <n v="51449"/>
    <n v="65583"/>
    <x v="1"/>
    <s v="terpene"/>
    <s v="contig_110296"/>
    <n v="14134"/>
    <s v="contig"/>
  </r>
  <r>
    <s v="STOIC_CC_MGS_PROK"/>
    <x v="1"/>
    <x v="0"/>
    <s v="STOIC_CC_MGS_PROKcontig_1104151"/>
    <s v="contig_110415"/>
    <n v="1"/>
    <n v="0"/>
    <n v="30193"/>
    <x v="1"/>
    <s v="T3PKS"/>
    <s v="contig_110415"/>
    <n v="30193"/>
    <s v="contig"/>
  </r>
  <r>
    <s v="STOIC_CC_MGS_PROK"/>
    <x v="1"/>
    <x v="0"/>
    <s v="STOIC_CC_MGS_PROKcontig_1104241"/>
    <s v="contig_110424"/>
    <n v="1"/>
    <n v="135097"/>
    <n v="167859"/>
    <x v="0"/>
    <s v="oligosaccharide"/>
    <s v="contig_110424"/>
    <n v="32762"/>
    <s v="contig"/>
  </r>
  <r>
    <s v="STOIC_CC_MGS_PROK"/>
    <x v="1"/>
    <x v="0"/>
    <s v="STOIC_CC_MGS_PROKcontig_1104661"/>
    <s v="contig_110466"/>
    <n v="1"/>
    <n v="0"/>
    <n v="18325"/>
    <x v="1"/>
    <s v="terpene"/>
    <s v="contig_110466"/>
    <n v="18325"/>
    <s v="contig"/>
  </r>
  <r>
    <s v="STOIC_CC_MGS_PROK"/>
    <x v="1"/>
    <x v="0"/>
    <s v="STOIC_CC_MGS_PROKcontig_1104701"/>
    <s v="contig_110470"/>
    <n v="1"/>
    <n v="4838"/>
    <n v="36049"/>
    <x v="1"/>
    <s v="T3PKS"/>
    <s v="contig_110470"/>
    <n v="31211"/>
    <s v="contig"/>
  </r>
  <r>
    <s v="STOIC_CC_MGS_PROK"/>
    <x v="1"/>
    <x v="0"/>
    <s v="STOIC_CC_MGS_PROKcontig_1104861"/>
    <s v="contig_110486"/>
    <n v="1"/>
    <n v="45312"/>
    <n v="66390"/>
    <x v="1"/>
    <s v="T3PKS"/>
    <s v="contig_110486"/>
    <n v="21078"/>
    <s v="contig"/>
  </r>
  <r>
    <s v="STOIC_CC_MGS_PROK"/>
    <x v="1"/>
    <x v="0"/>
    <s v="STOIC_CC_MGS_PROKcontig_1105391"/>
    <s v="contig_110539"/>
    <n v="1"/>
    <n v="33593"/>
    <n v="44880"/>
    <x v="0"/>
    <s v="RiPP-like"/>
    <s v="contig_110539"/>
    <n v="11287"/>
    <s v="contig"/>
  </r>
  <r>
    <s v="STOIC_CC_MGS_PROK"/>
    <x v="1"/>
    <x v="0"/>
    <s v="STOIC_CC_MGS_PROKcontig_1106141"/>
    <s v="contig_110614"/>
    <n v="1"/>
    <n v="5419"/>
    <n v="23744"/>
    <x v="1"/>
    <s v="thioamitides"/>
    <s v="contig_110614"/>
    <n v="18325"/>
    <s v="contig"/>
  </r>
  <r>
    <s v="STOIC_CC_MGS_PROK"/>
    <x v="1"/>
    <x v="0"/>
    <s v="STOIC_CC_MGS_PROKcontig_1106481"/>
    <s v="contig_110648"/>
    <n v="1"/>
    <n v="3459"/>
    <n v="13837"/>
    <x v="0"/>
    <s v="ectoine"/>
    <s v="contig_110648"/>
    <n v="10378"/>
    <s v="contig"/>
  </r>
  <r>
    <s v="STOIC_CC_MGS_PROK"/>
    <x v="1"/>
    <x v="0"/>
    <s v="STOIC_CC_MGS_PROKcontig_1106761"/>
    <s v="contig_110676"/>
    <n v="1"/>
    <n v="0"/>
    <n v="17672"/>
    <x v="1"/>
    <s v="arylpolyene"/>
    <s v="contig_110676"/>
    <n v="17672"/>
    <s v="contig"/>
  </r>
  <r>
    <s v="STOIC_CC_MGS_PROK"/>
    <x v="1"/>
    <x v="0"/>
    <s v="STOIC_CC_MGS_PROKcontig_1107111"/>
    <s v="contig_110711"/>
    <n v="1"/>
    <n v="149645"/>
    <n v="160533"/>
    <x v="0"/>
    <s v="RiPP-like"/>
    <s v="contig_110711"/>
    <n v="10888"/>
    <s v="contig"/>
  </r>
  <r>
    <s v="STOIC_CC_MGS_PROK"/>
    <x v="1"/>
    <x v="0"/>
    <s v="STOIC_CC_MGS_PROKcontig_1107921"/>
    <s v="contig_110792"/>
    <n v="1"/>
    <n v="12999"/>
    <n v="35038"/>
    <x v="0"/>
    <s v="thioamitides"/>
    <s v="contig_110792"/>
    <n v="22039"/>
    <s v="contig"/>
  </r>
  <r>
    <s v="STOIC_CC_MGS_PROK"/>
    <x v="1"/>
    <x v="0"/>
    <s v="STOIC_CC_MGS_PROKcontig_1108271"/>
    <s v="contig_110827"/>
    <n v="1"/>
    <n v="0"/>
    <n v="22891"/>
    <x v="1"/>
    <s v="T3PKS"/>
    <s v="contig_110827"/>
    <n v="22891"/>
    <s v="contig"/>
  </r>
  <r>
    <s v="STOIC_CC_MGS_PROK"/>
    <x v="1"/>
    <x v="0"/>
    <s v="STOIC_CC_MGS_PROKcontig_1109171"/>
    <s v="contig_110917"/>
    <n v="1"/>
    <n v="95576"/>
    <n v="139629"/>
    <x v="0"/>
    <s v="NRPS"/>
    <s v="contig_110917"/>
    <n v="44053"/>
    <s v="contig"/>
  </r>
  <r>
    <s v="STOIC_CC_MGS_PROK"/>
    <x v="1"/>
    <x v="0"/>
    <s v="STOIC_CC_MGS_PROKcontig_1109811"/>
    <s v="contig_110981"/>
    <n v="1"/>
    <n v="2184"/>
    <n v="28689"/>
    <x v="1"/>
    <s v="NRPS-like / transAT-PKS"/>
    <s v="contig_110981"/>
    <n v="26505"/>
    <s v="contig"/>
  </r>
  <r>
    <s v="STOIC_CC_MGS_PROK"/>
    <x v="1"/>
    <x v="0"/>
    <s v="STOIC_CC_MGS_PROKcontig_1109821"/>
    <s v="contig_110982"/>
    <n v="1"/>
    <n v="240456"/>
    <n v="290936"/>
    <x v="0"/>
    <s v="betalactone"/>
    <s v="contig_110982"/>
    <n v="50480"/>
    <s v="contig"/>
  </r>
  <r>
    <s v="STOIC_CC_MGS_PROK"/>
    <x v="1"/>
    <x v="0"/>
    <s v="STOIC_CC_MGS_PROKcontig_1109961"/>
    <s v="contig_110996"/>
    <n v="1"/>
    <n v="0"/>
    <n v="18684"/>
    <x v="1"/>
    <s v="terpene"/>
    <s v="contig_110996"/>
    <n v="18684"/>
    <s v="contig"/>
  </r>
  <r>
    <s v="STOIC_CC_MGS_PROK"/>
    <x v="1"/>
    <x v="0"/>
    <s v="STOIC_CC_MGS_PROKcontig_1110251"/>
    <s v="contig_111025"/>
    <n v="1"/>
    <n v="31203"/>
    <n v="51926"/>
    <x v="0"/>
    <s v="terpene"/>
    <s v="contig_111025"/>
    <n v="20723"/>
    <s v="contig"/>
  </r>
  <r>
    <s v="STOIC_CC_MGS_PROK"/>
    <x v="1"/>
    <x v="0"/>
    <s v="STOIC_CC_MGS_PROKcontig_1112081"/>
    <s v="contig_111208"/>
    <n v="1"/>
    <n v="197940"/>
    <n v="220104"/>
    <x v="0"/>
    <s v="terpene"/>
    <s v="contig_111208"/>
    <n v="22164"/>
    <s v="contig"/>
  </r>
  <r>
    <s v="STOIC_CC_MGS_PROK"/>
    <x v="1"/>
    <x v="0"/>
    <s v="STOIC_CC_MGS_PROKcontig_1112911"/>
    <s v="contig_111291"/>
    <n v="1"/>
    <n v="229895"/>
    <n v="244798"/>
    <x v="1"/>
    <s v="thioamitides"/>
    <s v="contig_111291"/>
    <n v="14903"/>
    <s v="contig"/>
  </r>
  <r>
    <s v="STOIC_CC_MGS_PROK"/>
    <x v="1"/>
    <x v="0"/>
    <s v="STOIC_CC_MGS_PROKcontig_1112931"/>
    <s v="contig_111293"/>
    <n v="1"/>
    <n v="13150"/>
    <n v="33663"/>
    <x v="1"/>
    <s v="terpene"/>
    <s v="contig_111293"/>
    <n v="20513"/>
    <s v="contig"/>
  </r>
  <r>
    <s v="STOIC_CC_MGS_PROK"/>
    <x v="1"/>
    <x v="0"/>
    <s v="STOIC_CC_MGS_PROKcontig_1112941"/>
    <s v="contig_111294"/>
    <n v="1"/>
    <n v="111533"/>
    <n v="132667"/>
    <x v="0"/>
    <s v="terpene"/>
    <s v="contig_111294"/>
    <n v="21134"/>
    <s v="contig"/>
  </r>
  <r>
    <s v="STOIC_CC_MGS_PROK"/>
    <x v="1"/>
    <x v="0"/>
    <s v="STOIC_CC_MGS_PROKcontig_1113291"/>
    <s v="contig_111329"/>
    <n v="1"/>
    <n v="75559"/>
    <n v="122570"/>
    <x v="1"/>
    <s v="phosphonate / terpene"/>
    <s v="contig_111329"/>
    <n v="47011"/>
    <s v="contig"/>
  </r>
  <r>
    <s v="STOIC_CC_MGS_PROK"/>
    <x v="1"/>
    <x v="0"/>
    <s v="STOIC_CC_MGS_PROKcontig_1113701"/>
    <s v="contig_111370"/>
    <n v="1"/>
    <n v="0"/>
    <n v="20864"/>
    <x v="1"/>
    <s v="NAPAA"/>
    <s v="contig_111370"/>
    <n v="20864"/>
    <s v="contig"/>
  </r>
  <r>
    <s v="STOIC_CC_MGS_PROK"/>
    <x v="1"/>
    <x v="0"/>
    <s v="STOIC_CC_MGS_PROKcontig_1114411"/>
    <s v="contig_111441"/>
    <n v="1"/>
    <n v="0"/>
    <n v="30530"/>
    <x v="1"/>
    <s v="arylpolyene / resorcinol"/>
    <s v="contig_111441"/>
    <n v="30530"/>
    <s v="contig"/>
  </r>
  <r>
    <s v="STOIC_CC_MGS_PROK"/>
    <x v="1"/>
    <x v="0"/>
    <s v="STOIC_CC_MGS_PROKcontig_1114641"/>
    <s v="contig_111464"/>
    <n v="1"/>
    <n v="74514"/>
    <n v="115609"/>
    <x v="0"/>
    <s v="T3PKS"/>
    <s v="contig_111464"/>
    <n v="41095"/>
    <s v="contig"/>
  </r>
  <r>
    <s v="STOIC_CC_MGS_PROK"/>
    <x v="1"/>
    <x v="0"/>
    <s v="STOIC_CC_MGS_PROKcontig_1114731"/>
    <s v="contig_111473"/>
    <n v="1"/>
    <n v="8462"/>
    <n v="19524"/>
    <x v="0"/>
    <s v="siderophore"/>
    <s v="contig_111473"/>
    <n v="11062"/>
    <s v="contig"/>
  </r>
  <r>
    <s v="STOIC_CC_MGS_PROK"/>
    <x v="1"/>
    <x v="0"/>
    <s v="STOIC_CC_MGS_PROKcontig_1114931"/>
    <s v="contig_111493"/>
    <n v="1"/>
    <n v="24327"/>
    <n v="64861"/>
    <x v="0"/>
    <s v="ladderane"/>
    <s v="contig_111493"/>
    <n v="40534"/>
    <s v="contig"/>
  </r>
  <r>
    <s v="STOIC_CC_MGS_PROK"/>
    <x v="1"/>
    <x v="0"/>
    <s v="STOIC_CC_MGS_PROKcontig_1115291"/>
    <s v="contig_111529"/>
    <n v="1"/>
    <n v="0"/>
    <n v="9778"/>
    <x v="1"/>
    <s v="terpene"/>
    <s v="contig_111529"/>
    <n v="9778"/>
    <s v="contig"/>
  </r>
  <r>
    <s v="STOIC_CC_MGS_PROK"/>
    <x v="1"/>
    <x v="0"/>
    <s v="STOIC_CC_MGS_PROKcontig_1115891"/>
    <s v="contig_111589"/>
    <n v="1"/>
    <n v="0"/>
    <n v="11815"/>
    <x v="1"/>
    <s v="betalactone"/>
    <s v="contig_111589"/>
    <n v="11815"/>
    <s v="contig"/>
  </r>
  <r>
    <s v="STOIC_CC_MGS_PROK"/>
    <x v="1"/>
    <x v="0"/>
    <s v="STOIC_CC_MGS_PROKcontig_1116121"/>
    <s v="contig_111612"/>
    <n v="1"/>
    <n v="0"/>
    <n v="30566"/>
    <x v="1"/>
    <s v="PKS-like"/>
    <s v="contig_111612"/>
    <n v="30566"/>
    <s v="contig"/>
  </r>
  <r>
    <s v="STOIC_CC_MGS_PROK"/>
    <x v="1"/>
    <x v="0"/>
    <s v="STOIC_CC_MGS_PROKcontig_1116201"/>
    <s v="contig_111620"/>
    <n v="1"/>
    <n v="23754"/>
    <n v="44657"/>
    <x v="0"/>
    <s v="terpene"/>
    <s v="contig_111620"/>
    <n v="20903"/>
    <s v="contig"/>
  </r>
  <r>
    <s v="STOIC_CC_MGS_PROK"/>
    <x v="1"/>
    <x v="0"/>
    <s v="STOIC_CC_MGS_PROKcontig_1116202"/>
    <s v="contig_111620"/>
    <n v="2"/>
    <n v="85489"/>
    <n v="126656"/>
    <x v="0"/>
    <s v="T3PKS"/>
    <s v="contig_111620"/>
    <n v="41167"/>
    <s v="contig"/>
  </r>
  <r>
    <s v="STOIC_CC_MGS_PROK"/>
    <x v="1"/>
    <x v="0"/>
    <s v="STOIC_CC_MGS_PROKcontig_1118261"/>
    <s v="contig_111826"/>
    <n v="1"/>
    <n v="0"/>
    <n v="15303"/>
    <x v="1"/>
    <s v="terpene"/>
    <s v="contig_111826"/>
    <n v="15303"/>
    <s v="contig"/>
  </r>
  <r>
    <s v="STOIC_CC_MGS_PROK"/>
    <x v="1"/>
    <x v="0"/>
    <s v="STOIC_CC_MGS_PROKcontig_1118311"/>
    <s v="contig_111831"/>
    <n v="1"/>
    <n v="0"/>
    <n v="13572"/>
    <x v="1"/>
    <s v="T3PKS"/>
    <s v="contig_111831"/>
    <n v="13572"/>
    <s v="contig"/>
  </r>
  <r>
    <s v="STOIC_CC_MGS_PROK"/>
    <x v="1"/>
    <x v="0"/>
    <s v="STOIC_CC_MGS_PROKcontig_1118731"/>
    <s v="contig_111873"/>
    <n v="1"/>
    <n v="10404"/>
    <n v="62297"/>
    <x v="0"/>
    <s v="arylpolyene"/>
    <s v="contig_111873"/>
    <n v="51893"/>
    <s v="contig"/>
  </r>
  <r>
    <s v="STOIC_CC_MGS_PROK"/>
    <x v="1"/>
    <x v="0"/>
    <s v="STOIC_CC_MGS_PROKcontig_1118841"/>
    <s v="contig_111884"/>
    <n v="1"/>
    <n v="105723"/>
    <n v="146797"/>
    <x v="0"/>
    <s v="T3PKS"/>
    <s v="contig_111884"/>
    <n v="41074"/>
    <s v="contig"/>
  </r>
  <r>
    <s v="STOIC_CC_MGS_PROK"/>
    <x v="1"/>
    <x v="0"/>
    <s v="STOIC_CC_MGS_PROKcontig_1119121"/>
    <s v="contig_111912"/>
    <n v="1"/>
    <n v="6333"/>
    <n v="28497"/>
    <x v="0"/>
    <s v="terpene"/>
    <s v="contig_111912"/>
    <n v="22164"/>
    <s v="contig"/>
  </r>
  <r>
    <s v="STOIC_CC_MGS_PROK"/>
    <x v="1"/>
    <x v="0"/>
    <s v="STOIC_CC_MGS_PROKcontig_1119261"/>
    <s v="contig_111926"/>
    <n v="1"/>
    <n v="12132"/>
    <n v="41459"/>
    <x v="1"/>
    <s v="NAPAA"/>
    <s v="contig_111926"/>
    <n v="29327"/>
    <s v="contig"/>
  </r>
  <r>
    <s v="STOIC_CC_MGS_PROK"/>
    <x v="1"/>
    <x v="0"/>
    <s v="STOIC_CC_MGS_PROKcontig_1120021"/>
    <s v="contig_112002"/>
    <n v="1"/>
    <n v="5075"/>
    <n v="11514"/>
    <x v="1"/>
    <s v="RiPP-like"/>
    <s v="contig_112002"/>
    <n v="6439"/>
    <s v="contig"/>
  </r>
  <r>
    <s v="STOIC_CC_MGS_PROK"/>
    <x v="1"/>
    <x v="0"/>
    <s v="STOIC_CC_MGS_PROKcontig_1120221"/>
    <s v="contig_112022"/>
    <n v="1"/>
    <n v="0"/>
    <n v="7655"/>
    <x v="1"/>
    <s v="NRPS"/>
    <s v="contig_112022"/>
    <n v="7655"/>
    <s v="contig"/>
  </r>
  <r>
    <s v="STOIC_CC_MGS_PROK"/>
    <x v="1"/>
    <x v="0"/>
    <s v="STOIC_CC_MGS_PROKcontig_1120421"/>
    <s v="contig_112042"/>
    <n v="1"/>
    <n v="0"/>
    <n v="16787"/>
    <x v="1"/>
    <s v="NRPS / NRPS-like"/>
    <s v="contig_112042"/>
    <n v="16787"/>
    <s v="contig"/>
  </r>
  <r>
    <s v="STOIC_CC_MGS_PROK"/>
    <x v="1"/>
    <x v="0"/>
    <s v="STOIC_CC_MGS_PROKcontig_1121161"/>
    <s v="contig_112116"/>
    <n v="1"/>
    <n v="55508"/>
    <n v="70911"/>
    <x v="1"/>
    <s v="terpene"/>
    <s v="contig_112116"/>
    <n v="15403"/>
    <s v="contig"/>
  </r>
  <r>
    <s v="STOIC_CC_MGS_PROK"/>
    <x v="1"/>
    <x v="0"/>
    <s v="STOIC_CC_MGS_PROKcontig_1121261"/>
    <s v="contig_112126"/>
    <n v="1"/>
    <n v="44438"/>
    <n v="65629"/>
    <x v="0"/>
    <s v="terpene"/>
    <s v="contig_112126"/>
    <n v="21191"/>
    <s v="contig"/>
  </r>
  <r>
    <s v="STOIC_CC_MGS_PROK"/>
    <x v="1"/>
    <x v="0"/>
    <s v="STOIC_CC_MGS_PROKcontig_1121871"/>
    <s v="contig_112187"/>
    <n v="1"/>
    <n v="0"/>
    <n v="35035"/>
    <x v="1"/>
    <s v="T3PKS"/>
    <s v="contig_112187"/>
    <n v="35035"/>
    <s v="contig"/>
  </r>
  <r>
    <s v="STOIC_CC_MGS_PROK"/>
    <x v="1"/>
    <x v="0"/>
    <s v="STOIC_CC_MGS_PROKcontig_1121981"/>
    <s v="contig_112198"/>
    <n v="1"/>
    <n v="44159"/>
    <n v="66181"/>
    <x v="0"/>
    <s v="terpene"/>
    <s v="contig_112198"/>
    <n v="22022"/>
    <s v="contig"/>
  </r>
  <r>
    <s v="STOIC_CC_MGS_PROK"/>
    <x v="1"/>
    <x v="0"/>
    <s v="STOIC_CC_MGS_PROKcontig_1122631"/>
    <s v="contig_112263"/>
    <n v="1"/>
    <n v="0"/>
    <n v="33330"/>
    <x v="1"/>
    <s v="NRPS-like"/>
    <s v="contig_112263"/>
    <n v="33330"/>
    <s v="contig"/>
  </r>
  <r>
    <s v="STOIC_CC_MGS_PROK"/>
    <x v="1"/>
    <x v="0"/>
    <s v="STOIC_CC_MGS_PROKcontig_1123291"/>
    <s v="contig_112329"/>
    <n v="1"/>
    <n v="152232"/>
    <n v="172868"/>
    <x v="0"/>
    <s v="hserlactone"/>
    <s v="contig_112329"/>
    <n v="20636"/>
    <s v="contig"/>
  </r>
  <r>
    <s v="STOIC_CC_MGS_PROK"/>
    <x v="1"/>
    <x v="0"/>
    <s v="STOIC_CC_MGS_PROKcontig_1123931"/>
    <s v="contig_112393"/>
    <n v="1"/>
    <n v="63005"/>
    <n v="73767"/>
    <x v="1"/>
    <s v="terpene"/>
    <s v="contig_112393"/>
    <n v="10762"/>
    <s v="contig"/>
  </r>
  <r>
    <s v="STOIC_CC_MGS_PROK"/>
    <x v="1"/>
    <x v="0"/>
    <s v="STOIC_CC_MGS_PROKcontig_1126071"/>
    <s v="contig_112607"/>
    <n v="1"/>
    <n v="90495"/>
    <n v="112546"/>
    <x v="1"/>
    <s v="terpene"/>
    <s v="contig_112607"/>
    <n v="22051"/>
    <s v="contig"/>
  </r>
  <r>
    <s v="STOIC_CC_MGS_PROK"/>
    <x v="1"/>
    <x v="0"/>
    <s v="STOIC_CC_MGS_PROKcontig_1127361"/>
    <s v="contig_112736"/>
    <n v="1"/>
    <n v="0"/>
    <n v="19712"/>
    <x v="1"/>
    <s v="terpene"/>
    <s v="contig_112736"/>
    <n v="19712"/>
    <s v="contig"/>
  </r>
  <r>
    <s v="STOIC_CC_MGS_PROK"/>
    <x v="1"/>
    <x v="0"/>
    <s v="STOIC_CC_MGS_PROKcontig_1127651"/>
    <s v="contig_112765"/>
    <n v="1"/>
    <n v="0"/>
    <n v="27456"/>
    <x v="1"/>
    <s v="T3PKS"/>
    <s v="contig_112765"/>
    <n v="27456"/>
    <s v="contig"/>
  </r>
  <r>
    <s v="STOIC_CC_MGS_PROK"/>
    <x v="1"/>
    <x v="0"/>
    <s v="STOIC_CC_MGS_PROKcontig_1127901"/>
    <s v="contig_112790"/>
    <n v="1"/>
    <n v="47466"/>
    <n v="66749"/>
    <x v="1"/>
    <s v="betalactone"/>
    <s v="contig_112790"/>
    <n v="19283"/>
    <s v="contig"/>
  </r>
  <r>
    <s v="STOIC_CC_MGS_PROK"/>
    <x v="1"/>
    <x v="0"/>
    <s v="STOIC_CC_MGS_PROKcontig_1128121"/>
    <s v="contig_112812"/>
    <n v="1"/>
    <n v="957"/>
    <n v="13443"/>
    <x v="1"/>
    <s v="terpene"/>
    <s v="contig_112812"/>
    <n v="12486"/>
    <s v="contig"/>
  </r>
  <r>
    <s v="STOIC_CC_MGS_PROK"/>
    <x v="1"/>
    <x v="0"/>
    <s v="STOIC_CC_MGS_PROKcontig_1128381"/>
    <s v="contig_112838"/>
    <n v="1"/>
    <n v="39337"/>
    <n v="59976"/>
    <x v="0"/>
    <s v="hserlactone"/>
    <s v="contig_112838"/>
    <n v="20639"/>
    <s v="contig"/>
  </r>
  <r>
    <s v="STOIC_CC_MGS_PROK"/>
    <x v="1"/>
    <x v="0"/>
    <s v="STOIC_CC_MGS_PROKcontig_1128611"/>
    <s v="contig_112861"/>
    <n v="1"/>
    <n v="19944"/>
    <n v="34743"/>
    <x v="1"/>
    <s v="terpene"/>
    <s v="contig_112861"/>
    <n v="14799"/>
    <s v="contig"/>
  </r>
  <r>
    <s v="STOIC_CC_MGS_PROK"/>
    <x v="1"/>
    <x v="0"/>
    <s v="STOIC_CC_MGS_PROKcontig_112871"/>
    <s v="contig_11287"/>
    <n v="1"/>
    <n v="0"/>
    <n v="22127"/>
    <x v="1"/>
    <s v="lassopeptide"/>
    <s v="contig_11287"/>
    <n v="22127"/>
    <s v="contig"/>
  </r>
  <r>
    <s v="STOIC_CC_MGS_PROK"/>
    <x v="1"/>
    <x v="0"/>
    <s v="STOIC_CC_MGS_PROKcontig_1128701"/>
    <s v="contig_112870"/>
    <n v="1"/>
    <n v="86686"/>
    <n v="108469"/>
    <x v="0"/>
    <s v="terpene"/>
    <s v="contig_112870"/>
    <n v="21783"/>
    <s v="contig"/>
  </r>
  <r>
    <s v="STOIC_CC_MGS_PROK"/>
    <x v="1"/>
    <x v="0"/>
    <s v="STOIC_CC_MGS_PROKcontig_1130561"/>
    <s v="contig_113056"/>
    <n v="1"/>
    <n v="41545"/>
    <n v="62576"/>
    <x v="0"/>
    <s v="terpene"/>
    <s v="contig_113056"/>
    <n v="21031"/>
    <s v="contig"/>
  </r>
  <r>
    <s v="STOIC_CC_MGS_PROK"/>
    <x v="1"/>
    <x v="0"/>
    <s v="STOIC_CC_MGS_PROKcontig_1130611"/>
    <s v="contig_113061"/>
    <n v="1"/>
    <n v="0"/>
    <n v="6842"/>
    <x v="1"/>
    <s v="NRPS-like"/>
    <s v="contig_113061"/>
    <n v="6842"/>
    <s v="contig"/>
  </r>
  <r>
    <s v="STOIC_CC_MGS_PROK"/>
    <x v="1"/>
    <x v="0"/>
    <s v="STOIC_CC_MGS_PROKcontig_1130711"/>
    <s v="contig_113071"/>
    <n v="1"/>
    <n v="10924"/>
    <n v="55335"/>
    <x v="1"/>
    <s v="acyl_amino_acids"/>
    <s v="contig_113071"/>
    <n v="44411"/>
    <s v="contig"/>
  </r>
  <r>
    <s v="STOIC_CC_MGS_PROK"/>
    <x v="1"/>
    <x v="0"/>
    <s v="STOIC_CC_MGS_PROKcontig_1130921"/>
    <s v="contig_113092"/>
    <n v="1"/>
    <n v="4018"/>
    <n v="25132"/>
    <x v="1"/>
    <s v="redox-cofactor"/>
    <s v="contig_113092"/>
    <n v="21114"/>
    <s v="contig"/>
  </r>
  <r>
    <s v="STOIC_CC_MGS_PROK"/>
    <x v="1"/>
    <x v="0"/>
    <s v="STOIC_CC_MGS_PROKcontig_1132011"/>
    <s v="contig_113201"/>
    <n v="1"/>
    <n v="15155"/>
    <n v="51916"/>
    <x v="1"/>
    <s v="arylpolyene"/>
    <s v="contig_113201"/>
    <n v="36761"/>
    <s v="contig"/>
  </r>
  <r>
    <s v="STOIC_CC_MGS_PROK"/>
    <x v="1"/>
    <x v="0"/>
    <s v="STOIC_CC_MGS_PROKcontig_1132181"/>
    <s v="contig_113218"/>
    <n v="1"/>
    <n v="3064"/>
    <n v="20122"/>
    <x v="1"/>
    <s v="proteusin"/>
    <s v="contig_113218"/>
    <n v="17058"/>
    <s v="contig"/>
  </r>
  <r>
    <s v="STOIC_CC_MGS_PROK"/>
    <x v="1"/>
    <x v="0"/>
    <s v="STOIC_CC_MGS_PROKcontig_1132631"/>
    <s v="contig_113263"/>
    <n v="1"/>
    <n v="223486"/>
    <n v="242415"/>
    <x v="1"/>
    <s v="hserlactone"/>
    <s v="contig_113263"/>
    <n v="18929"/>
    <s v="contig"/>
  </r>
  <r>
    <s v="STOIC_CC_MGS_PROK"/>
    <x v="1"/>
    <x v="0"/>
    <s v="STOIC_CC_MGS_PROKcontig_1132881"/>
    <s v="contig_113288"/>
    <n v="1"/>
    <n v="4959"/>
    <n v="38766"/>
    <x v="0"/>
    <s v="NAPAA"/>
    <s v="contig_113288"/>
    <n v="33807"/>
    <s v="contig"/>
  </r>
  <r>
    <s v="STOIC_CC_MGS_PROK"/>
    <x v="1"/>
    <x v="0"/>
    <s v="STOIC_CC_MGS_PROKcontig_1132971"/>
    <s v="contig_113297"/>
    <n v="1"/>
    <n v="0"/>
    <n v="13305"/>
    <x v="1"/>
    <s v="terpene"/>
    <s v="contig_113297"/>
    <n v="13305"/>
    <s v="contig"/>
  </r>
  <r>
    <s v="STOIC_CC_MGS_PROK"/>
    <x v="1"/>
    <x v="0"/>
    <s v="STOIC_CC_MGS_PROKcontig_1133351"/>
    <s v="contig_113335"/>
    <n v="1"/>
    <n v="0"/>
    <n v="12387"/>
    <x v="1"/>
    <s v="terpene"/>
    <s v="contig_113335"/>
    <n v="12387"/>
    <s v="contig"/>
  </r>
  <r>
    <s v="STOIC_CC_MGS_PROK"/>
    <x v="1"/>
    <x v="0"/>
    <s v="STOIC_CC_MGS_PROKcontig_1133381"/>
    <s v="contig_113338"/>
    <n v="1"/>
    <n v="0"/>
    <n v="24713"/>
    <x v="1"/>
    <s v="ladderane"/>
    <s v="contig_113338"/>
    <n v="24713"/>
    <s v="contig"/>
  </r>
  <r>
    <s v="STOIC_CC_MGS_PROK"/>
    <x v="1"/>
    <x v="0"/>
    <s v="STOIC_CC_MGS_PROKcontig_1133651"/>
    <s v="contig_113365"/>
    <n v="1"/>
    <n v="11163"/>
    <n v="35995"/>
    <x v="0"/>
    <s v="terpene"/>
    <s v="contig_113365"/>
    <n v="24832"/>
    <s v="contig"/>
  </r>
  <r>
    <s v="STOIC_CC_MGS_PROK"/>
    <x v="1"/>
    <x v="0"/>
    <s v="STOIC_CC_MGS_PROKcontig_1134331"/>
    <s v="contig_113433"/>
    <n v="1"/>
    <n v="0"/>
    <n v="10499"/>
    <x v="1"/>
    <s v="RiPP-like"/>
    <s v="contig_113433"/>
    <n v="10499"/>
    <s v="contig"/>
  </r>
  <r>
    <s v="STOIC_CC_MGS_PROK"/>
    <x v="1"/>
    <x v="0"/>
    <s v="STOIC_CC_MGS_PROKcontig_1135591"/>
    <s v="contig_113559"/>
    <n v="1"/>
    <n v="0"/>
    <n v="16607"/>
    <x v="1"/>
    <s v="terpene"/>
    <s v="contig_113559"/>
    <n v="16607"/>
    <s v="contig"/>
  </r>
  <r>
    <s v="STOIC_CC_MGS_PROK"/>
    <x v="1"/>
    <x v="0"/>
    <s v="STOIC_CC_MGS_PROKcontig_1137891"/>
    <s v="contig_113789"/>
    <n v="1"/>
    <n v="0"/>
    <n v="19479"/>
    <x v="1"/>
    <s v="arylpolyene / resorcinol"/>
    <s v="contig_113789"/>
    <n v="19479"/>
    <s v="contig"/>
  </r>
  <r>
    <s v="STOIC_CC_MGS_PROK"/>
    <x v="1"/>
    <x v="0"/>
    <s v="STOIC_CC_MGS_PROKcontig_113791"/>
    <s v="contig_11379"/>
    <n v="1"/>
    <n v="304583"/>
    <n v="325492"/>
    <x v="0"/>
    <s v="terpene"/>
    <s v="contig_11379"/>
    <n v="20909"/>
    <s v="contig"/>
  </r>
  <r>
    <s v="STOIC_CC_MGS_PROK"/>
    <x v="1"/>
    <x v="0"/>
    <s v="STOIC_CC_MGS_PROKcontig_1137911"/>
    <s v="contig_113791"/>
    <n v="1"/>
    <n v="0"/>
    <n v="16108"/>
    <x v="1"/>
    <s v="RRE-containing / lassopeptide"/>
    <s v="contig_113791"/>
    <n v="16108"/>
    <s v="contig"/>
  </r>
  <r>
    <s v="STOIC_CC_MGS_PROK"/>
    <x v="1"/>
    <x v="0"/>
    <s v="STOIC_CC_MGS_PROKcontig_1138681"/>
    <s v="contig_113868"/>
    <n v="1"/>
    <n v="0"/>
    <n v="9845"/>
    <x v="1"/>
    <s v="transAT-PKS-like"/>
    <s v="contig_113868"/>
    <n v="9845"/>
    <s v="contig"/>
  </r>
  <r>
    <s v="STOIC_CC_MGS_PROK"/>
    <x v="1"/>
    <x v="0"/>
    <s v="STOIC_CC_MGS_PROKcontig_1139591"/>
    <s v="contig_113959"/>
    <n v="1"/>
    <n v="0"/>
    <n v="13980"/>
    <x v="1"/>
    <s v="NRPS"/>
    <s v="contig_113959"/>
    <n v="13980"/>
    <s v="contig"/>
  </r>
  <r>
    <s v="STOIC_CC_MGS_PROK"/>
    <x v="1"/>
    <x v="0"/>
    <s v="STOIC_CC_MGS_PROKcontig_1139941"/>
    <s v="contig_113994"/>
    <n v="1"/>
    <n v="42899"/>
    <n v="54767"/>
    <x v="1"/>
    <s v="terpene"/>
    <s v="contig_113994"/>
    <n v="11868"/>
    <s v="contig"/>
  </r>
  <r>
    <s v="STOIC_CC_MGS_PROK"/>
    <x v="1"/>
    <x v="0"/>
    <s v="STOIC_CC_MGS_PROKcontig_1140231"/>
    <s v="contig_114023"/>
    <n v="1"/>
    <n v="5295"/>
    <n v="15793"/>
    <x v="0"/>
    <s v="RiPP-like"/>
    <s v="contig_114023"/>
    <n v="10498"/>
    <s v="contig"/>
  </r>
  <r>
    <s v="STOIC_CC_MGS_PROK"/>
    <x v="1"/>
    <x v="0"/>
    <s v="STOIC_CC_MGS_PROKcontig_1141091"/>
    <s v="contig_114109"/>
    <n v="1"/>
    <n v="0"/>
    <n v="11657"/>
    <x v="1"/>
    <s v="terpene"/>
    <s v="contig_114109"/>
    <n v="11657"/>
    <s v="contig"/>
  </r>
  <r>
    <s v="STOIC_CC_MGS_PROK"/>
    <x v="1"/>
    <x v="0"/>
    <s v="STOIC_CC_MGS_PROKcontig_1141111"/>
    <s v="contig_114111"/>
    <n v="1"/>
    <n v="0"/>
    <n v="44299"/>
    <x v="1"/>
    <s v="NRPS-like"/>
    <s v="contig_114111"/>
    <n v="44299"/>
    <s v="contig"/>
  </r>
  <r>
    <s v="STOIC_CC_MGS_PROK"/>
    <x v="1"/>
    <x v="0"/>
    <s v="STOIC_CC_MGS_PROKcontig_1141591"/>
    <s v="contig_114159"/>
    <n v="1"/>
    <n v="8017"/>
    <n v="63947"/>
    <x v="0"/>
    <s v="T3PKS / terpene"/>
    <s v="contig_114159"/>
    <n v="55930"/>
    <s v="contig"/>
  </r>
  <r>
    <s v="STOIC_CC_MGS_PROK"/>
    <x v="1"/>
    <x v="0"/>
    <s v="STOIC_CC_MGS_PROKcontig_1141721"/>
    <s v="contig_114172"/>
    <n v="1"/>
    <n v="373760"/>
    <n v="402587"/>
    <x v="0"/>
    <s v="ranthipeptide"/>
    <s v="contig_114172"/>
    <n v="28827"/>
    <s v="contig"/>
  </r>
  <r>
    <s v="STOIC_CC_MGS_PROK"/>
    <x v="1"/>
    <x v="0"/>
    <s v="STOIC_CC_MGS_PROKcontig_1141751"/>
    <s v="contig_114175"/>
    <n v="1"/>
    <n v="11378"/>
    <n v="32419"/>
    <x v="0"/>
    <s v="terpene"/>
    <s v="contig_114175"/>
    <n v="21041"/>
    <s v="contig"/>
  </r>
  <r>
    <s v="STOIC_CC_MGS_PROK"/>
    <x v="1"/>
    <x v="0"/>
    <s v="STOIC_CC_MGS_PROKcontig_1142411"/>
    <s v="contig_114241"/>
    <n v="1"/>
    <n v="0"/>
    <n v="12815"/>
    <x v="1"/>
    <s v="RRE-containing"/>
    <s v="contig_114241"/>
    <n v="12815"/>
    <s v="contig"/>
  </r>
  <r>
    <s v="STOIC_CC_MGS_PROK"/>
    <x v="1"/>
    <x v="0"/>
    <s v="STOIC_CC_MGS_PROKcontig_1143291"/>
    <s v="contig_114329"/>
    <n v="1"/>
    <n v="32497"/>
    <n v="73712"/>
    <x v="0"/>
    <s v="arylpolyene"/>
    <s v="contig_114329"/>
    <n v="41215"/>
    <s v="contig"/>
  </r>
  <r>
    <s v="STOIC_CC_MGS_PROK"/>
    <x v="1"/>
    <x v="0"/>
    <s v="STOIC_CC_MGS_PROKcontig_1143321"/>
    <s v="contig_114332"/>
    <n v="1"/>
    <n v="14254"/>
    <n v="25121"/>
    <x v="0"/>
    <s v="RiPP-like"/>
    <s v="contig_114332"/>
    <n v="10867"/>
    <s v="contig"/>
  </r>
  <r>
    <s v="STOIC_CC_MGS_PROK"/>
    <x v="1"/>
    <x v="0"/>
    <s v="STOIC_CC_MGS_PROKcontig_1144101"/>
    <s v="contig_114410"/>
    <n v="1"/>
    <n v="36657"/>
    <n v="57548"/>
    <x v="0"/>
    <s v="terpene"/>
    <s v="contig_114410"/>
    <n v="20891"/>
    <s v="contig"/>
  </r>
  <r>
    <s v="STOIC_CC_MGS_PROK"/>
    <x v="1"/>
    <x v="0"/>
    <s v="STOIC_CC_MGS_PROKcontig_1144831"/>
    <s v="contig_114483"/>
    <n v="1"/>
    <n v="8423"/>
    <n v="29948"/>
    <x v="1"/>
    <s v="betalactone"/>
    <s v="contig_114483"/>
    <n v="21525"/>
    <s v="contig"/>
  </r>
  <r>
    <s v="STOIC_CC_MGS_PROK"/>
    <x v="1"/>
    <x v="0"/>
    <s v="STOIC_CC_MGS_PROKcontig_1145551"/>
    <s v="contig_114555"/>
    <n v="1"/>
    <n v="318"/>
    <n v="20720"/>
    <x v="0"/>
    <s v="RRE-containing"/>
    <s v="contig_114555"/>
    <n v="20402"/>
    <s v="contig"/>
  </r>
  <r>
    <s v="STOIC_CC_MGS_PROK"/>
    <x v="1"/>
    <x v="0"/>
    <s v="STOIC_CC_MGS_PROKcontig_1146041"/>
    <s v="contig_114604"/>
    <n v="1"/>
    <n v="1600"/>
    <n v="22692"/>
    <x v="0"/>
    <s v="terpene"/>
    <s v="contig_114604"/>
    <n v="21092"/>
    <s v="contig"/>
  </r>
  <r>
    <s v="STOIC_CC_MGS_PROK"/>
    <x v="1"/>
    <x v="0"/>
    <s v="STOIC_CC_MGS_PROKcontig_1146991"/>
    <s v="contig_114699"/>
    <n v="1"/>
    <n v="0"/>
    <n v="42894"/>
    <x v="1"/>
    <s v="hglE-KS"/>
    <s v="contig_114699"/>
    <n v="42894"/>
    <s v="contig"/>
  </r>
  <r>
    <s v="STOIC_CC_MGS_PROK"/>
    <x v="1"/>
    <x v="0"/>
    <s v="STOIC_CC_MGS_PROKcontig_1147391"/>
    <s v="contig_114739"/>
    <n v="1"/>
    <n v="19720"/>
    <n v="68915"/>
    <x v="0"/>
    <s v="hglE-KS"/>
    <s v="contig_114739"/>
    <n v="49195"/>
    <s v="contig"/>
  </r>
  <r>
    <s v="STOIC_CC_MGS_PROK"/>
    <x v="1"/>
    <x v="0"/>
    <s v="STOIC_CC_MGS_PROKcontig_1147941"/>
    <s v="contig_114794"/>
    <n v="1"/>
    <n v="4688"/>
    <n v="25450"/>
    <x v="1"/>
    <s v="lanthipeptide-class-i"/>
    <s v="contig_114794"/>
    <n v="20762"/>
    <s v="contig"/>
  </r>
  <r>
    <s v="STOIC_CC_MGS_PROK"/>
    <x v="1"/>
    <x v="0"/>
    <s v="STOIC_CC_MGS_PROKcontig_1148021"/>
    <s v="contig_114802"/>
    <n v="1"/>
    <n v="83459"/>
    <n v="95223"/>
    <x v="0"/>
    <s v="RiPP-like"/>
    <s v="contig_114802"/>
    <n v="11764"/>
    <s v="contig"/>
  </r>
  <r>
    <s v="STOIC_CC_MGS_PROK"/>
    <x v="1"/>
    <x v="0"/>
    <s v="STOIC_CC_MGS_PROKcontig_1148031"/>
    <s v="contig_114803"/>
    <n v="1"/>
    <n v="5560"/>
    <n v="16397"/>
    <x v="0"/>
    <s v="RiPP-like"/>
    <s v="contig_114803"/>
    <n v="10837"/>
    <s v="contig"/>
  </r>
  <r>
    <s v="STOIC_CC_MGS_PROK"/>
    <x v="1"/>
    <x v="0"/>
    <s v="STOIC_CC_MGS_PROKcontig_1148111"/>
    <s v="contig_114811"/>
    <n v="1"/>
    <n v="0"/>
    <n v="27002"/>
    <x v="1"/>
    <s v="T3PKS"/>
    <s v="contig_114811"/>
    <n v="27002"/>
    <s v="contig"/>
  </r>
  <r>
    <s v="STOIC_CC_MGS_PROK"/>
    <x v="1"/>
    <x v="0"/>
    <s v="STOIC_CC_MGS_PROKcontig_1148321"/>
    <s v="contig_114832"/>
    <n v="1"/>
    <n v="0"/>
    <n v="10404"/>
    <x v="1"/>
    <s v="terpene"/>
    <s v="contig_114832"/>
    <n v="10404"/>
    <s v="contig"/>
  </r>
  <r>
    <s v="STOIC_CC_MGS_PROK"/>
    <x v="1"/>
    <x v="0"/>
    <s v="STOIC_CC_MGS_PROKcontig_1148531"/>
    <s v="contig_114853"/>
    <n v="1"/>
    <n v="0"/>
    <n v="11134"/>
    <x v="1"/>
    <s v="terpene"/>
    <s v="contig_114853"/>
    <n v="11134"/>
    <s v="contig"/>
  </r>
  <r>
    <s v="STOIC_CC_MGS_PROK"/>
    <x v="1"/>
    <x v="0"/>
    <s v="STOIC_CC_MGS_PROKcontig_1149731"/>
    <s v="contig_114973"/>
    <n v="1"/>
    <n v="5767"/>
    <n v="16580"/>
    <x v="0"/>
    <s v="RiPP-like"/>
    <s v="contig_114973"/>
    <n v="10813"/>
    <s v="contig"/>
  </r>
  <r>
    <s v="STOIC_CC_MGS_PROK"/>
    <x v="1"/>
    <x v="0"/>
    <s v="STOIC_CC_MGS_PROKcontig_1150541"/>
    <s v="contig_115054"/>
    <n v="1"/>
    <n v="0"/>
    <n v="9130"/>
    <x v="1"/>
    <s v="terpene"/>
    <s v="contig_115054"/>
    <n v="9130"/>
    <s v="contig"/>
  </r>
  <r>
    <s v="STOIC_CC_MGS_PROK"/>
    <x v="1"/>
    <x v="0"/>
    <s v="STOIC_CC_MGS_PROKcontig_1151231"/>
    <s v="contig_115123"/>
    <n v="1"/>
    <n v="21185"/>
    <n v="41866"/>
    <x v="0"/>
    <s v="terpene"/>
    <s v="contig_115123"/>
    <n v="20681"/>
    <s v="contig"/>
  </r>
  <r>
    <s v="STOIC_CC_MGS_PROK"/>
    <x v="1"/>
    <x v="0"/>
    <s v="STOIC_CC_MGS_PROKcontig_1151861"/>
    <s v="contig_115186"/>
    <n v="1"/>
    <n v="192752"/>
    <n v="223908"/>
    <x v="0"/>
    <s v="betalactone"/>
    <s v="contig_115186"/>
    <n v="31156"/>
    <s v="contig"/>
  </r>
  <r>
    <s v="STOIC_CC_MGS_PROK"/>
    <x v="1"/>
    <x v="0"/>
    <s v="STOIC_CC_MGS_PROKcontig_1151991"/>
    <s v="contig_115199"/>
    <n v="1"/>
    <n v="0"/>
    <n v="16233"/>
    <x v="1"/>
    <s v="terpene"/>
    <s v="contig_115199"/>
    <n v="16233"/>
    <s v="contig"/>
  </r>
  <r>
    <s v="STOIC_CC_MGS_PROK"/>
    <x v="1"/>
    <x v="0"/>
    <s v="STOIC_CC_MGS_PROKcontig_1152391"/>
    <s v="contig_115239"/>
    <n v="1"/>
    <n v="0"/>
    <n v="8197"/>
    <x v="1"/>
    <s v="RiPP-like"/>
    <s v="contig_115239"/>
    <n v="8197"/>
    <s v="contig"/>
  </r>
  <r>
    <s v="STOIC_CC_MGS_PROK"/>
    <x v="1"/>
    <x v="0"/>
    <s v="STOIC_CC_MGS_PROKcontig_1152721"/>
    <s v="contig_115272"/>
    <n v="1"/>
    <n v="0"/>
    <n v="17860"/>
    <x v="1"/>
    <s v="terpene"/>
    <s v="contig_115272"/>
    <n v="17860"/>
    <s v="contig"/>
  </r>
  <r>
    <s v="STOIC_CC_MGS_PROK"/>
    <x v="1"/>
    <x v="0"/>
    <s v="STOIC_CC_MGS_PROKcontig_1152891"/>
    <s v="contig_115289"/>
    <n v="1"/>
    <n v="83049"/>
    <n v="105171"/>
    <x v="0"/>
    <s v="terpene"/>
    <s v="contig_115289"/>
    <n v="22122"/>
    <s v="contig"/>
  </r>
  <r>
    <s v="STOIC_CC_MGS_PROK"/>
    <x v="1"/>
    <x v="0"/>
    <s v="STOIC_CC_MGS_PROKcontig_1153001"/>
    <s v="contig_115300"/>
    <n v="1"/>
    <n v="3"/>
    <n v="39774"/>
    <x v="1"/>
    <s v="arylpolyene"/>
    <s v="contig_115300"/>
    <n v="39771"/>
    <s v="contig"/>
  </r>
  <r>
    <s v="STOIC_CC_MGS_PROK"/>
    <x v="1"/>
    <x v="0"/>
    <s v="STOIC_CC_MGS_PROKcontig_1153071"/>
    <s v="contig_115307"/>
    <n v="1"/>
    <n v="0"/>
    <n v="19833"/>
    <x v="1"/>
    <s v="hglE-KS"/>
    <s v="contig_115307"/>
    <n v="19833"/>
    <s v="contig"/>
  </r>
  <r>
    <s v="STOIC_CC_MGS_PROK"/>
    <x v="1"/>
    <x v="0"/>
    <s v="STOIC_CC_MGS_PROKcontig_1153101"/>
    <s v="contig_115310"/>
    <n v="1"/>
    <n v="30597"/>
    <n v="55001"/>
    <x v="1"/>
    <s v="arylpolyene"/>
    <s v="contig_115310"/>
    <n v="24404"/>
    <s v="contig"/>
  </r>
  <r>
    <s v="STOIC_CC_MGS_PROK"/>
    <x v="1"/>
    <x v="0"/>
    <s v="STOIC_CC_MGS_PROKcontig_1153351"/>
    <s v="contig_115335"/>
    <n v="1"/>
    <n v="6761"/>
    <n v="25556"/>
    <x v="1"/>
    <s v="terpene"/>
    <s v="contig_115335"/>
    <n v="18795"/>
    <s v="contig"/>
  </r>
  <r>
    <s v="STOIC_CC_MGS_PROK"/>
    <x v="1"/>
    <x v="0"/>
    <s v="STOIC_CC_MGS_PROKcontig_1153541"/>
    <s v="contig_115354"/>
    <n v="1"/>
    <n v="281882"/>
    <n v="304193"/>
    <x v="0"/>
    <s v="redox-cofactor"/>
    <s v="contig_115354"/>
    <n v="22311"/>
    <s v="contig"/>
  </r>
  <r>
    <s v="STOIC_CC_MGS_PROK"/>
    <x v="1"/>
    <x v="0"/>
    <s v="STOIC_CC_MGS_PROKcontig_1153901"/>
    <s v="contig_115390"/>
    <n v="1"/>
    <n v="0"/>
    <n v="15569"/>
    <x v="1"/>
    <s v="hserlactone"/>
    <s v="contig_115390"/>
    <n v="15569"/>
    <s v="contig"/>
  </r>
  <r>
    <s v="STOIC_CC_MGS_PROK"/>
    <x v="1"/>
    <x v="0"/>
    <s v="STOIC_CC_MGS_PROKcontig_1154481"/>
    <s v="contig_115448"/>
    <n v="1"/>
    <n v="21275"/>
    <n v="50845"/>
    <x v="1"/>
    <s v="arylpolyene"/>
    <s v="contig_115448"/>
    <n v="29570"/>
    <s v="contig"/>
  </r>
  <r>
    <s v="STOIC_CC_MGS_PROK"/>
    <x v="1"/>
    <x v="0"/>
    <s v="STOIC_CC_MGS_PROKcontig_1156181"/>
    <s v="contig_115618"/>
    <n v="1"/>
    <n v="35793"/>
    <n v="55492"/>
    <x v="1"/>
    <s v="terpene"/>
    <s v="contig_115618"/>
    <n v="19699"/>
    <s v="contig"/>
  </r>
  <r>
    <s v="STOIC_CC_MGS_PROK"/>
    <x v="1"/>
    <x v="0"/>
    <s v="STOIC_CC_MGS_PROKcontig_1156281"/>
    <s v="contig_115628"/>
    <n v="1"/>
    <n v="35095"/>
    <n v="45974"/>
    <x v="0"/>
    <s v="RiPP-like"/>
    <s v="contig_115628"/>
    <n v="10879"/>
    <s v="contig"/>
  </r>
  <r>
    <s v="STOIC_CC_MGS_PROK"/>
    <x v="1"/>
    <x v="0"/>
    <s v="STOIC_CC_MGS_PROKcontig_1156911"/>
    <s v="contig_115691"/>
    <n v="1"/>
    <n v="0"/>
    <n v="19923"/>
    <x v="1"/>
    <s v="terpene"/>
    <s v="contig_115691"/>
    <n v="19923"/>
    <s v="contig"/>
  </r>
  <r>
    <s v="STOIC_CC_MGS_PROK"/>
    <x v="1"/>
    <x v="0"/>
    <s v="STOIC_CC_MGS_PROKcontig_1157171"/>
    <s v="contig_115717"/>
    <n v="1"/>
    <n v="2826"/>
    <n v="28649"/>
    <x v="1"/>
    <s v="RRE-containing"/>
    <s v="contig_115717"/>
    <n v="25823"/>
    <s v="contig"/>
  </r>
  <r>
    <s v="STOIC_CC_MGS_PROK"/>
    <x v="1"/>
    <x v="0"/>
    <s v="STOIC_CC_MGS_PROKcontig_1157911"/>
    <s v="contig_115791"/>
    <n v="1"/>
    <n v="0"/>
    <n v="5231"/>
    <x v="1"/>
    <s v="terpene"/>
    <s v="contig_115791"/>
    <n v="5231"/>
    <s v="contig"/>
  </r>
  <r>
    <s v="STOIC_CC_MGS_PROK"/>
    <x v="1"/>
    <x v="0"/>
    <s v="STOIC_CC_MGS_PROKcontig_1157991"/>
    <s v="contig_115799"/>
    <n v="1"/>
    <n v="0"/>
    <n v="20488"/>
    <x v="1"/>
    <s v="terpene"/>
    <s v="contig_115799"/>
    <n v="20488"/>
    <s v="contig"/>
  </r>
  <r>
    <s v="STOIC_CC_MGS_PROK"/>
    <x v="1"/>
    <x v="0"/>
    <s v="STOIC_CC_MGS_PROKcontig_1158021"/>
    <s v="contig_115802"/>
    <n v="1"/>
    <n v="0"/>
    <n v="5459"/>
    <x v="1"/>
    <s v="T1PKS"/>
    <s v="contig_115802"/>
    <n v="5459"/>
    <s v="contig"/>
  </r>
  <r>
    <s v="STOIC_CC_MGS_PROK"/>
    <x v="1"/>
    <x v="0"/>
    <s v="STOIC_CC_MGS_PROKcontig_1159041"/>
    <s v="contig_115904"/>
    <n v="1"/>
    <n v="0"/>
    <n v="20528"/>
    <x v="1"/>
    <s v="NAPAA"/>
    <s v="contig_115904"/>
    <n v="20528"/>
    <s v="contig"/>
  </r>
  <r>
    <s v="STOIC_CC_MGS_PROK"/>
    <x v="1"/>
    <x v="0"/>
    <s v="STOIC_CC_MGS_PROKcontig_1159201"/>
    <s v="contig_115920"/>
    <n v="1"/>
    <n v="0"/>
    <n v="15345"/>
    <x v="1"/>
    <s v="terpene"/>
    <s v="contig_115920"/>
    <n v="15345"/>
    <s v="contig"/>
  </r>
  <r>
    <s v="STOIC_CC_MGS_PROK"/>
    <x v="1"/>
    <x v="0"/>
    <s v="STOIC_CC_MGS_PROKcontig_1159241"/>
    <s v="contig_115924"/>
    <n v="1"/>
    <n v="0"/>
    <n v="17408"/>
    <x v="1"/>
    <s v="NRPS"/>
    <s v="contig_115924"/>
    <n v="17408"/>
    <s v="contig"/>
  </r>
  <r>
    <s v="STOIC_CC_MGS_PROK"/>
    <x v="1"/>
    <x v="0"/>
    <s v="STOIC_CC_MGS_PROKcontig_1159301"/>
    <s v="contig_115930"/>
    <n v="1"/>
    <n v="0"/>
    <n v="13141"/>
    <x v="1"/>
    <s v="terpene"/>
    <s v="contig_115930"/>
    <n v="13141"/>
    <s v="contig"/>
  </r>
  <r>
    <s v="STOIC_CC_MGS_PROK"/>
    <x v="1"/>
    <x v="0"/>
    <s v="STOIC_CC_MGS_PROKcontig_1160091"/>
    <s v="contig_116009"/>
    <n v="1"/>
    <n v="0"/>
    <n v="10472"/>
    <x v="1"/>
    <s v="terpene"/>
    <s v="contig_116009"/>
    <n v="10472"/>
    <s v="contig"/>
  </r>
  <r>
    <s v="STOIC_CC_MGS_PROK"/>
    <x v="1"/>
    <x v="0"/>
    <s v="STOIC_CC_MGS_PROKcontig_1160471"/>
    <s v="contig_116047"/>
    <n v="1"/>
    <n v="0"/>
    <n v="15287"/>
    <x v="1"/>
    <s v="RRE-containing"/>
    <s v="contig_116047"/>
    <n v="15287"/>
    <s v="contig"/>
  </r>
  <r>
    <s v="STOIC_CC_MGS_PROK"/>
    <x v="1"/>
    <x v="0"/>
    <s v="STOIC_CC_MGS_PROKcontig_116081"/>
    <s v="contig_11608"/>
    <n v="1"/>
    <n v="252821"/>
    <n v="272310"/>
    <x v="0"/>
    <s v="terpene"/>
    <s v="contig_11608"/>
    <n v="19489"/>
    <s v="contig"/>
  </r>
  <r>
    <s v="STOIC_CC_MGS_PROK"/>
    <x v="1"/>
    <x v="0"/>
    <s v="STOIC_CC_MGS_PROKcontig_116082"/>
    <s v="contig_11608"/>
    <n v="2"/>
    <n v="400622"/>
    <n v="421483"/>
    <x v="0"/>
    <s v="terpene"/>
    <s v="contig_11608"/>
    <n v="20861"/>
    <s v="contig"/>
  </r>
  <r>
    <s v="STOIC_CC_MGS_PROK"/>
    <x v="1"/>
    <x v="0"/>
    <s v="STOIC_CC_MGS_PROKcontig_116083"/>
    <s v="contig_11608"/>
    <n v="3"/>
    <n v="1258543"/>
    <n v="1279002"/>
    <x v="0"/>
    <s v="RRE-containing"/>
    <s v="contig_11608"/>
    <n v="20459"/>
    <s v="contig"/>
  </r>
  <r>
    <s v="STOIC_CC_MGS_PROK"/>
    <x v="1"/>
    <x v="0"/>
    <s v="STOIC_CC_MGS_PROKcontig_116701"/>
    <s v="contig_11670"/>
    <n v="1"/>
    <n v="5325"/>
    <n v="25988"/>
    <x v="0"/>
    <s v="linaridin"/>
    <s v="contig_11670"/>
    <n v="20663"/>
    <s v="contig"/>
  </r>
  <r>
    <s v="STOIC_CC_MGS_PROK"/>
    <x v="1"/>
    <x v="0"/>
    <s v="STOIC_CC_MGS_PROKcontig_116951"/>
    <s v="contig_11695"/>
    <n v="1"/>
    <n v="68965"/>
    <n v="90087"/>
    <x v="0"/>
    <s v="terpene"/>
    <s v="contig_11695"/>
    <n v="21122"/>
    <s v="contig"/>
  </r>
  <r>
    <s v="STOIC_CC_MGS_PROK"/>
    <x v="1"/>
    <x v="0"/>
    <s v="STOIC_CC_MGS_PROKcontig_117311"/>
    <s v="contig_11731"/>
    <n v="1"/>
    <n v="119744"/>
    <n v="169741"/>
    <x v="0"/>
    <s v="NRPS"/>
    <s v="contig_11731"/>
    <n v="49997"/>
    <s v="contig"/>
  </r>
  <r>
    <s v="STOIC_CC_MGS_PROK"/>
    <x v="1"/>
    <x v="0"/>
    <s v="STOIC_CC_MGS_PROKcontig_117312"/>
    <s v="contig_11731"/>
    <n v="2"/>
    <n v="716455"/>
    <n v="737913"/>
    <x v="0"/>
    <s v="RRE-containing"/>
    <s v="contig_11731"/>
    <n v="21458"/>
    <s v="contig"/>
  </r>
  <r>
    <s v="STOIC_CC_MGS_PROK"/>
    <x v="1"/>
    <x v="0"/>
    <s v="STOIC_CC_MGS_PROKcontig_117341"/>
    <s v="contig_11734"/>
    <n v="1"/>
    <n v="317418"/>
    <n v="365815"/>
    <x v="0"/>
    <s v="NRPS"/>
    <s v="contig_11734"/>
    <n v="48397"/>
    <s v="contig"/>
  </r>
  <r>
    <s v="STOIC_CC_MGS_PROK"/>
    <x v="1"/>
    <x v="0"/>
    <s v="STOIC_CC_MGS_PROKcontig_117342"/>
    <s v="contig_11734"/>
    <n v="2"/>
    <n v="520475"/>
    <n v="541636"/>
    <x v="0"/>
    <s v="terpene"/>
    <s v="contig_11734"/>
    <n v="21161"/>
    <s v="contig"/>
  </r>
  <r>
    <s v="STOIC_CC_MGS_PROK"/>
    <x v="1"/>
    <x v="0"/>
    <s v="STOIC_CC_MGS_PROKcontig_117343"/>
    <s v="contig_11734"/>
    <n v="3"/>
    <n v="981470"/>
    <n v="1022526"/>
    <x v="0"/>
    <s v="T3PKS"/>
    <s v="contig_11734"/>
    <n v="41056"/>
    <s v="contig"/>
  </r>
  <r>
    <s v="STOIC_CC_MGS_PROK"/>
    <x v="1"/>
    <x v="0"/>
    <s v="STOIC_CC_MGS_PROKcontig_118001"/>
    <s v="contig_11800"/>
    <n v="1"/>
    <n v="239533"/>
    <n v="280583"/>
    <x v="0"/>
    <s v="T3PKS"/>
    <s v="contig_11800"/>
    <n v="41050"/>
    <s v="contig"/>
  </r>
  <r>
    <s v="STOIC_CC_MGS_PROK"/>
    <x v="1"/>
    <x v="0"/>
    <s v="STOIC_CC_MGS_PROKcontig_118631"/>
    <s v="contig_11863"/>
    <n v="1"/>
    <n v="245490"/>
    <n v="266591"/>
    <x v="1"/>
    <s v="T3PKS"/>
    <s v="contig_11863"/>
    <n v="21101"/>
    <s v="contig"/>
  </r>
  <r>
    <s v="STOIC_CC_MGS_PROK"/>
    <x v="1"/>
    <x v="0"/>
    <s v="STOIC_CC_MGS_PROKcontig_118901"/>
    <s v="contig_11890"/>
    <n v="1"/>
    <n v="36242"/>
    <n v="57271"/>
    <x v="0"/>
    <s v="terpene"/>
    <s v="contig_11890"/>
    <n v="21029"/>
    <s v="contig"/>
  </r>
  <r>
    <s v="STOIC_CC_MGS_PROK"/>
    <x v="1"/>
    <x v="0"/>
    <s v="STOIC_CC_MGS_PROKcontig_118981"/>
    <s v="contig_11898"/>
    <n v="1"/>
    <n v="101235"/>
    <n v="122420"/>
    <x v="0"/>
    <s v="terpene"/>
    <s v="contig_11898"/>
    <n v="21185"/>
    <s v="contig"/>
  </r>
  <r>
    <s v="STOIC_CC_MGS_PROK"/>
    <x v="1"/>
    <x v="0"/>
    <s v="STOIC_CC_MGS_PROKcontig_119891"/>
    <s v="contig_11989"/>
    <n v="1"/>
    <n v="36013"/>
    <n v="57806"/>
    <x v="0"/>
    <s v="thioamitides"/>
    <s v="contig_11989"/>
    <n v="21793"/>
    <s v="contig"/>
  </r>
  <r>
    <s v="STOIC_CC_MGS_PROK"/>
    <x v="1"/>
    <x v="0"/>
    <s v="STOIC_CC_MGS_PROKcontig_119911"/>
    <s v="contig_11991"/>
    <n v="1"/>
    <n v="6206"/>
    <n v="33968"/>
    <x v="1"/>
    <s v="T3PKS"/>
    <s v="contig_11991"/>
    <n v="27762"/>
    <s v="contig"/>
  </r>
  <r>
    <s v="STOIC_CC_MGS_PROK"/>
    <x v="1"/>
    <x v="0"/>
    <s v="STOIC_CC_MGS_PROKcontig_119991"/>
    <s v="contig_11999"/>
    <n v="1"/>
    <n v="121758"/>
    <n v="154915"/>
    <x v="1"/>
    <s v="NRPS-like / T1PKS"/>
    <s v="contig_11999"/>
    <n v="33157"/>
    <s v="contig"/>
  </r>
  <r>
    <s v="STOIC_CC_MGS_PROK"/>
    <x v="1"/>
    <x v="0"/>
    <s v="STOIC_CC_MGS_PROKcontig_122081"/>
    <s v="contig_12208"/>
    <n v="1"/>
    <n v="349691"/>
    <n v="371813"/>
    <x v="0"/>
    <s v="terpene"/>
    <s v="contig_12208"/>
    <n v="22122"/>
    <s v="contig"/>
  </r>
  <r>
    <s v="STOIC_CC_MGS_PROK"/>
    <x v="1"/>
    <x v="0"/>
    <s v="STOIC_CC_MGS_PROKcontig_122082"/>
    <s v="contig_12208"/>
    <n v="2"/>
    <n v="420768"/>
    <n v="461653"/>
    <x v="0"/>
    <s v="T3PKS"/>
    <s v="contig_12208"/>
    <n v="40885"/>
    <s v="contig"/>
  </r>
  <r>
    <s v="STOIC_CC_MGS_PROK"/>
    <x v="1"/>
    <x v="0"/>
    <s v="STOIC_CC_MGS_PROKcontig_122171"/>
    <s v="contig_12217"/>
    <n v="1"/>
    <n v="37170"/>
    <n v="58887"/>
    <x v="0"/>
    <s v="terpene"/>
    <s v="contig_12217"/>
    <n v="21717"/>
    <s v="contig"/>
  </r>
  <r>
    <s v="STOIC_CC_MGS_PROK"/>
    <x v="1"/>
    <x v="0"/>
    <s v="STOIC_CC_MGS_PROKcontig_124771"/>
    <s v="contig_12477"/>
    <n v="1"/>
    <n v="0"/>
    <n v="28064"/>
    <x v="1"/>
    <s v="NRPS"/>
    <s v="contig_12477"/>
    <n v="28064"/>
    <s v="contig"/>
  </r>
  <r>
    <s v="STOIC_CC_MGS_PROK"/>
    <x v="1"/>
    <x v="0"/>
    <s v="STOIC_CC_MGS_PROKcontig_124801"/>
    <s v="contig_12480"/>
    <n v="1"/>
    <n v="243565"/>
    <n v="278197"/>
    <x v="0"/>
    <s v="NAPAA"/>
    <s v="contig_12480"/>
    <n v="34632"/>
    <s v="contig"/>
  </r>
  <r>
    <s v="STOIC_CC_MGS_PROK"/>
    <x v="1"/>
    <x v="0"/>
    <s v="STOIC_CC_MGS_PROKcontig_124931"/>
    <s v="contig_12493"/>
    <n v="1"/>
    <n v="0"/>
    <n v="35776"/>
    <x v="1"/>
    <s v="phosphonate"/>
    <s v="contig_12493"/>
    <n v="35776"/>
    <s v="contig"/>
  </r>
  <r>
    <s v="STOIC_CC_MGS_PROK"/>
    <x v="1"/>
    <x v="0"/>
    <s v="STOIC_CC_MGS_PROKcontig_125041"/>
    <s v="contig_12504"/>
    <n v="1"/>
    <n v="36336"/>
    <n v="70851"/>
    <x v="0"/>
    <s v="NAPAA"/>
    <s v="contig_12504"/>
    <n v="34515"/>
    <s v="contig"/>
  </r>
  <r>
    <s v="STOIC_CC_MGS_PROK"/>
    <x v="1"/>
    <x v="0"/>
    <s v="STOIC_CC_MGS_PROKcontig_125341"/>
    <s v="contig_12534"/>
    <n v="1"/>
    <n v="0"/>
    <n v="6171"/>
    <x v="1"/>
    <s v="terpene"/>
    <s v="contig_12534"/>
    <n v="6171"/>
    <s v="contig"/>
  </r>
  <r>
    <s v="STOIC_CC_MGS_PROK"/>
    <x v="1"/>
    <x v="0"/>
    <s v="STOIC_CC_MGS_PROKcontig_125421"/>
    <s v="contig_12542"/>
    <n v="1"/>
    <n v="36842"/>
    <n v="56942"/>
    <x v="1"/>
    <s v="NAPAA"/>
    <s v="contig_12542"/>
    <n v="20100"/>
    <s v="contig"/>
  </r>
  <r>
    <s v="STOIC_CC_MGS_PROK"/>
    <x v="1"/>
    <x v="0"/>
    <s v="STOIC_CC_MGS_PROKcontig_126181"/>
    <s v="contig_12618"/>
    <n v="1"/>
    <n v="208068"/>
    <n v="229244"/>
    <x v="0"/>
    <s v="indole"/>
    <s v="contig_12618"/>
    <n v="21176"/>
    <s v="contig"/>
  </r>
  <r>
    <s v="STOIC_CC_MGS_PROK"/>
    <x v="1"/>
    <x v="0"/>
    <s v="STOIC_CC_MGS_PROKcontig_126221"/>
    <s v="contig_12622"/>
    <n v="1"/>
    <n v="107656"/>
    <n v="166880"/>
    <x v="0"/>
    <s v="NRPS"/>
    <s v="contig_12622"/>
    <n v="59224"/>
    <s v="contig"/>
  </r>
  <r>
    <s v="STOIC_CC_MGS_PROK"/>
    <x v="1"/>
    <x v="0"/>
    <s v="STOIC_CC_MGS_PROKcontig_126711"/>
    <s v="contig_12671"/>
    <n v="1"/>
    <n v="13875"/>
    <n v="34784"/>
    <x v="0"/>
    <s v="terpene"/>
    <s v="contig_12671"/>
    <n v="20909"/>
    <s v="contig"/>
  </r>
  <r>
    <s v="STOIC_CC_MGS_PROK"/>
    <x v="1"/>
    <x v="0"/>
    <s v="STOIC_CC_MGS_PROKcontig_126712"/>
    <s v="contig_12671"/>
    <n v="2"/>
    <n v="89654"/>
    <n v="118783"/>
    <x v="0"/>
    <s v="redox-cofactor"/>
    <s v="contig_12671"/>
    <n v="29129"/>
    <s v="contig"/>
  </r>
  <r>
    <s v="STOIC_CC_MGS_PROK"/>
    <x v="1"/>
    <x v="0"/>
    <s v="STOIC_CC_MGS_PROKcontig_127351"/>
    <s v="contig_12735"/>
    <n v="1"/>
    <n v="81288"/>
    <n v="122458"/>
    <x v="0"/>
    <s v="arylpolyene"/>
    <s v="contig_12735"/>
    <n v="41170"/>
    <s v="contig"/>
  </r>
  <r>
    <s v="STOIC_CC_MGS_PROK"/>
    <x v="1"/>
    <x v="0"/>
    <s v="STOIC_CC_MGS_PROKcontig_130121"/>
    <s v="contig_13012"/>
    <n v="1"/>
    <n v="55349"/>
    <n v="96420"/>
    <x v="0"/>
    <s v="T3PKS"/>
    <s v="contig_13012"/>
    <n v="41071"/>
    <s v="contig"/>
  </r>
  <r>
    <s v="STOIC_CC_MGS_PROK"/>
    <x v="1"/>
    <x v="0"/>
    <s v="STOIC_CC_MGS_PROKcontig_130151"/>
    <s v="contig_13015"/>
    <n v="1"/>
    <n v="0"/>
    <n v="7989"/>
    <x v="1"/>
    <s v="terpene"/>
    <s v="contig_13015"/>
    <n v="7989"/>
    <s v="contig"/>
  </r>
  <r>
    <s v="STOIC_CC_MGS_PROK"/>
    <x v="1"/>
    <x v="0"/>
    <s v="STOIC_CC_MGS_PROKcontig_131151"/>
    <s v="contig_13115"/>
    <n v="1"/>
    <n v="77848"/>
    <n v="98883"/>
    <x v="0"/>
    <s v="terpene"/>
    <s v="contig_13115"/>
    <n v="21035"/>
    <s v="contig"/>
  </r>
  <r>
    <s v="STOIC_CC_MGS_PROK"/>
    <x v="1"/>
    <x v="0"/>
    <s v="STOIC_CC_MGS_PROKcontig_131152"/>
    <s v="contig_13115"/>
    <n v="2"/>
    <n v="215531"/>
    <n v="235795"/>
    <x v="0"/>
    <s v="RRE-containing"/>
    <s v="contig_13115"/>
    <n v="20264"/>
    <s v="contig"/>
  </r>
  <r>
    <s v="STOIC_CC_MGS_PROK"/>
    <x v="1"/>
    <x v="0"/>
    <s v="STOIC_CC_MGS_PROKcontig_131461"/>
    <s v="contig_13146"/>
    <n v="1"/>
    <n v="8464"/>
    <n v="35187"/>
    <x v="0"/>
    <s v="terpene"/>
    <s v="contig_13146"/>
    <n v="26723"/>
    <s v="contig"/>
  </r>
  <r>
    <s v="STOIC_CC_MGS_PROK"/>
    <x v="1"/>
    <x v="0"/>
    <s v="STOIC_CC_MGS_PROKcontig_134051"/>
    <s v="contig_13405"/>
    <n v="1"/>
    <n v="91524"/>
    <n v="112361"/>
    <x v="0"/>
    <s v="terpene"/>
    <s v="contig_13405"/>
    <n v="20837"/>
    <s v="contig"/>
  </r>
  <r>
    <s v="STOIC_CC_MGS_PROK"/>
    <x v="1"/>
    <x v="0"/>
    <s v="STOIC_CC_MGS_PROKcontig_134052"/>
    <s v="contig_13405"/>
    <n v="2"/>
    <n v="136876"/>
    <n v="170824"/>
    <x v="0"/>
    <s v="NAPAA"/>
    <s v="contig_13405"/>
    <n v="33948"/>
    <s v="contig"/>
  </r>
  <r>
    <s v="STOIC_CC_MGS_PROK"/>
    <x v="1"/>
    <x v="0"/>
    <s v="STOIC_CC_MGS_PROKcontig_135211"/>
    <s v="contig_13521"/>
    <n v="1"/>
    <n v="0"/>
    <n v="12139"/>
    <x v="1"/>
    <s v="terpene"/>
    <s v="contig_13521"/>
    <n v="12139"/>
    <s v="contig"/>
  </r>
  <r>
    <s v="STOIC_CC_MGS_PROK"/>
    <x v="1"/>
    <x v="0"/>
    <s v="STOIC_CC_MGS_PROKcontig_135751"/>
    <s v="contig_13575"/>
    <n v="1"/>
    <n v="142738"/>
    <n v="163510"/>
    <x v="1"/>
    <s v="terpene"/>
    <s v="contig_13575"/>
    <n v="20772"/>
    <s v="contig"/>
  </r>
  <r>
    <s v="STOIC_CC_MGS_PROK"/>
    <x v="1"/>
    <x v="0"/>
    <s v="STOIC_CC_MGS_PROKcontig_136181"/>
    <s v="contig_13618"/>
    <n v="1"/>
    <n v="126138"/>
    <n v="148194"/>
    <x v="0"/>
    <s v="redox-cofactor"/>
    <s v="contig_13618"/>
    <n v="22056"/>
    <s v="contig"/>
  </r>
  <r>
    <s v="STOIC_CC_MGS_PROK"/>
    <x v="1"/>
    <x v="0"/>
    <s v="STOIC_CC_MGS_PROKcontig_137391"/>
    <s v="contig_13739"/>
    <n v="1"/>
    <n v="0"/>
    <n v="8386"/>
    <x v="1"/>
    <s v="cyanobactin"/>
    <s v="contig_13739"/>
    <n v="8386"/>
    <s v="contig"/>
  </r>
  <r>
    <s v="STOIC_CC_MGS_PROK"/>
    <x v="1"/>
    <x v="0"/>
    <s v="STOIC_CC_MGS_PROKcontig_13911"/>
    <s v="contig_1391"/>
    <n v="1"/>
    <n v="0"/>
    <n v="17759"/>
    <x v="1"/>
    <s v="terpene"/>
    <s v="contig_1391"/>
    <n v="17759"/>
    <s v="contig"/>
  </r>
  <r>
    <s v="STOIC_CC_MGS_PROK"/>
    <x v="1"/>
    <x v="0"/>
    <s v="STOIC_CC_MGS_PROKcontig_139241"/>
    <s v="contig_13924"/>
    <n v="1"/>
    <n v="144207"/>
    <n v="190384"/>
    <x v="0"/>
    <s v="T1PKS"/>
    <s v="contig_13924"/>
    <n v="46177"/>
    <s v="contig"/>
  </r>
  <r>
    <s v="STOIC_CC_MGS_PROK"/>
    <x v="1"/>
    <x v="0"/>
    <s v="STOIC_CC_MGS_PROKcontig_139242"/>
    <s v="contig_13924"/>
    <n v="2"/>
    <n v="343966"/>
    <n v="356863"/>
    <x v="1"/>
    <s v="terpene"/>
    <s v="contig_13924"/>
    <n v="12897"/>
    <s v="contig"/>
  </r>
  <r>
    <s v="STOIC_CC_MGS_PROK"/>
    <x v="1"/>
    <x v="0"/>
    <s v="STOIC_CC_MGS_PROKcontig_144071"/>
    <s v="contig_14407"/>
    <n v="1"/>
    <n v="27114"/>
    <n v="52440"/>
    <x v="0"/>
    <s v="terpene"/>
    <s v="contig_14407"/>
    <n v="25326"/>
    <s v="contig"/>
  </r>
  <r>
    <s v="STOIC_CC_MGS_PROK"/>
    <x v="1"/>
    <x v="0"/>
    <s v="STOIC_CC_MGS_PROKcontig_144411"/>
    <s v="contig_14441"/>
    <n v="1"/>
    <n v="42251"/>
    <n v="85836"/>
    <x v="0"/>
    <s v="NRPS-like / T1PKS"/>
    <s v="contig_14441"/>
    <n v="43585"/>
    <s v="contig"/>
  </r>
  <r>
    <s v="STOIC_CC_MGS_PROK"/>
    <x v="1"/>
    <x v="0"/>
    <s v="STOIC_CC_MGS_PROKcontig_145811"/>
    <s v="contig_14581"/>
    <n v="1"/>
    <n v="92321"/>
    <n v="136422"/>
    <x v="0"/>
    <s v="NRPS-like"/>
    <s v="contig_14581"/>
    <n v="44101"/>
    <s v="contig"/>
  </r>
  <r>
    <s v="STOIC_CC_MGS_PROK"/>
    <x v="1"/>
    <x v="0"/>
    <s v="STOIC_CC_MGS_PROKcontig_14621"/>
    <s v="contig_1462"/>
    <n v="1"/>
    <n v="293643"/>
    <n v="314567"/>
    <x v="0"/>
    <s v="terpene"/>
    <s v="contig_1462"/>
    <n v="20924"/>
    <s v="contig"/>
  </r>
  <r>
    <s v="STOIC_CC_MGS_PROK"/>
    <x v="1"/>
    <x v="0"/>
    <s v="STOIC_CC_MGS_PROKcontig_148371"/>
    <s v="contig_14837"/>
    <n v="1"/>
    <n v="16260"/>
    <n v="38149"/>
    <x v="0"/>
    <s v="terpene"/>
    <s v="contig_14837"/>
    <n v="21889"/>
    <s v="contig"/>
  </r>
  <r>
    <s v="STOIC_CC_MGS_PROK"/>
    <x v="1"/>
    <x v="0"/>
    <s v="STOIC_CC_MGS_PROKcontig_150451"/>
    <s v="contig_15045"/>
    <n v="1"/>
    <n v="314382"/>
    <n v="336519"/>
    <x v="0"/>
    <s v="terpene"/>
    <s v="contig_15045"/>
    <n v="22137"/>
    <s v="contig"/>
  </r>
  <r>
    <s v="STOIC_CC_MGS_PROK"/>
    <x v="1"/>
    <x v="0"/>
    <s v="STOIC_CC_MGS_PROKcontig_150452"/>
    <s v="contig_15045"/>
    <n v="2"/>
    <n v="467389"/>
    <n v="478259"/>
    <x v="0"/>
    <s v="RiPP-like"/>
    <s v="contig_15045"/>
    <n v="10870"/>
    <s v="contig"/>
  </r>
  <r>
    <s v="STOIC_CC_MGS_PROK"/>
    <x v="1"/>
    <x v="0"/>
    <s v="STOIC_CC_MGS_PROKcontig_151851"/>
    <s v="contig_15185"/>
    <n v="1"/>
    <n v="25634"/>
    <n v="46831"/>
    <x v="0"/>
    <s v="terpene"/>
    <s v="contig_15185"/>
    <n v="21197"/>
    <s v="contig"/>
  </r>
  <r>
    <s v="STOIC_CC_MGS_PROK"/>
    <x v="1"/>
    <x v="0"/>
    <s v="STOIC_CC_MGS_PROKcontig_152831"/>
    <s v="contig_15283"/>
    <n v="1"/>
    <n v="0"/>
    <n v="15166"/>
    <x v="1"/>
    <s v="terpene"/>
    <s v="contig_15283"/>
    <n v="15166"/>
    <s v="contig"/>
  </r>
  <r>
    <s v="STOIC_CC_MGS_PROK"/>
    <x v="1"/>
    <x v="0"/>
    <s v="STOIC_CC_MGS_PROKcontig_153261"/>
    <s v="contig_15326"/>
    <n v="1"/>
    <n v="0"/>
    <n v="10741"/>
    <x v="1"/>
    <s v="terpene"/>
    <s v="contig_15326"/>
    <n v="10741"/>
    <s v="contig"/>
  </r>
  <r>
    <s v="STOIC_CC_MGS_PROK"/>
    <x v="1"/>
    <x v="0"/>
    <s v="STOIC_CC_MGS_PROKcontig_15421"/>
    <s v="contig_1542"/>
    <n v="1"/>
    <n v="454715"/>
    <n v="478507"/>
    <x v="0"/>
    <s v="terpene"/>
    <s v="contig_1542"/>
    <n v="23792"/>
    <s v="contig"/>
  </r>
  <r>
    <s v="STOIC_CC_MGS_PROK"/>
    <x v="1"/>
    <x v="0"/>
    <s v="STOIC_CC_MGS_PROKcontig_156251"/>
    <s v="contig_15625"/>
    <n v="1"/>
    <n v="0"/>
    <n v="18700"/>
    <x v="1"/>
    <s v="terpene"/>
    <s v="contig_15625"/>
    <n v="18700"/>
    <s v="contig"/>
  </r>
  <r>
    <s v="STOIC_CC_MGS_PROK"/>
    <x v="1"/>
    <x v="0"/>
    <s v="STOIC_CC_MGS_PROKcontig_156291"/>
    <s v="contig_15629"/>
    <n v="1"/>
    <n v="0"/>
    <n v="22038"/>
    <x v="1"/>
    <s v="T3PKS"/>
    <s v="contig_15629"/>
    <n v="22038"/>
    <s v="contig"/>
  </r>
  <r>
    <s v="STOIC_CC_MGS_PROK"/>
    <x v="1"/>
    <x v="0"/>
    <s v="STOIC_CC_MGS_PROKcontig_156461"/>
    <s v="contig_15646"/>
    <n v="1"/>
    <n v="41396"/>
    <n v="68385"/>
    <x v="1"/>
    <s v="NRPS"/>
    <s v="contig_15646"/>
    <n v="26989"/>
    <s v="contig"/>
  </r>
  <r>
    <s v="STOIC_CC_MGS_PROK"/>
    <x v="1"/>
    <x v="0"/>
    <s v="STOIC_CC_MGS_PROKcontig_158131"/>
    <s v="contig_15813"/>
    <n v="1"/>
    <n v="191961"/>
    <n v="213089"/>
    <x v="0"/>
    <s v="terpene"/>
    <s v="contig_15813"/>
    <n v="21128"/>
    <s v="contig"/>
  </r>
  <r>
    <s v="STOIC_CC_MGS_PROK"/>
    <x v="1"/>
    <x v="0"/>
    <s v="STOIC_CC_MGS_PROKcontig_158211"/>
    <s v="contig_15821"/>
    <n v="1"/>
    <n v="42144"/>
    <n v="62636"/>
    <x v="0"/>
    <s v="RRE-containing"/>
    <s v="contig_15821"/>
    <n v="20492"/>
    <s v="contig"/>
  </r>
  <r>
    <s v="STOIC_CC_MGS_PROK"/>
    <x v="1"/>
    <x v="0"/>
    <s v="STOIC_CC_MGS_PROKcontig_159341"/>
    <s v="contig_15934"/>
    <n v="1"/>
    <n v="0"/>
    <n v="11866"/>
    <x v="1"/>
    <s v="lanthipeptide-class-i"/>
    <s v="contig_15934"/>
    <n v="11866"/>
    <s v="contig"/>
  </r>
  <r>
    <s v="STOIC_CC_MGS_PROK"/>
    <x v="1"/>
    <x v="0"/>
    <s v="STOIC_CC_MGS_PROKcontig_159921"/>
    <s v="contig_15992"/>
    <n v="1"/>
    <n v="0"/>
    <n v="19446"/>
    <x v="1"/>
    <s v="RRE-containing / lassopeptide"/>
    <s v="contig_15992"/>
    <n v="19446"/>
    <s v="contig"/>
  </r>
  <r>
    <s v="STOIC_CC_MGS_PROK"/>
    <x v="1"/>
    <x v="0"/>
    <s v="STOIC_CC_MGS_PROKcontig_160341"/>
    <s v="contig_16034"/>
    <n v="1"/>
    <n v="0"/>
    <n v="10068"/>
    <x v="1"/>
    <s v="hglE-KS"/>
    <s v="contig_16034"/>
    <n v="10068"/>
    <s v="contig"/>
  </r>
  <r>
    <s v="STOIC_CC_MGS_PROK"/>
    <x v="1"/>
    <x v="0"/>
    <s v="STOIC_CC_MGS_PROKcontig_160451"/>
    <s v="contig_16045"/>
    <n v="1"/>
    <n v="70900"/>
    <n v="104092"/>
    <x v="0"/>
    <s v="betalactone"/>
    <s v="contig_16045"/>
    <n v="33192"/>
    <s v="contig"/>
  </r>
  <r>
    <s v="STOIC_CC_MGS_PROK"/>
    <x v="1"/>
    <x v="0"/>
    <s v="STOIC_CC_MGS_PROKcontig_16231"/>
    <s v="contig_1623"/>
    <n v="1"/>
    <n v="52936"/>
    <n v="77096"/>
    <x v="0"/>
    <s v="terpene"/>
    <s v="contig_1623"/>
    <n v="24160"/>
    <s v="contig"/>
  </r>
  <r>
    <s v="STOIC_CC_MGS_PROK"/>
    <x v="1"/>
    <x v="0"/>
    <s v="STOIC_CC_MGS_PROKcontig_162721"/>
    <s v="contig_16272"/>
    <n v="1"/>
    <n v="87255"/>
    <n v="122519"/>
    <x v="0"/>
    <s v="thiopeptide"/>
    <s v="contig_16272"/>
    <n v="35264"/>
    <s v="contig"/>
  </r>
  <r>
    <s v="STOIC_CC_MGS_PROK"/>
    <x v="1"/>
    <x v="0"/>
    <s v="STOIC_CC_MGS_PROKcontig_163161"/>
    <s v="contig_16316"/>
    <n v="1"/>
    <n v="65300"/>
    <n v="90198"/>
    <x v="0"/>
    <s v="terpene"/>
    <s v="contig_16316"/>
    <n v="24898"/>
    <s v="contig"/>
  </r>
  <r>
    <s v="STOIC_CC_MGS_PROK"/>
    <x v="1"/>
    <x v="0"/>
    <s v="STOIC_CC_MGS_PROKcontig_163271"/>
    <s v="contig_16327"/>
    <n v="1"/>
    <n v="9948"/>
    <n v="30791"/>
    <x v="0"/>
    <s v="terpene"/>
    <s v="contig_16327"/>
    <n v="20843"/>
    <s v="contig"/>
  </r>
  <r>
    <s v="STOIC_CC_MGS_PROK"/>
    <x v="1"/>
    <x v="0"/>
    <s v="STOIC_CC_MGS_PROKcontig_163731"/>
    <s v="contig_16373"/>
    <n v="1"/>
    <n v="0"/>
    <n v="6758"/>
    <x v="1"/>
    <s v="T3PKS"/>
    <s v="contig_16373"/>
    <n v="6758"/>
    <s v="contig"/>
  </r>
  <r>
    <s v="STOIC_CC_MGS_PROK"/>
    <x v="1"/>
    <x v="0"/>
    <s v="STOIC_CC_MGS_PROKcontig_166911"/>
    <s v="contig_16691"/>
    <n v="1"/>
    <n v="6145"/>
    <n v="40120"/>
    <x v="0"/>
    <s v="NAPAA"/>
    <s v="contig_16691"/>
    <n v="33975"/>
    <s v="contig"/>
  </r>
  <r>
    <s v="STOIC_CC_MGS_PROK"/>
    <x v="1"/>
    <x v="0"/>
    <s v="STOIC_CC_MGS_PROKcontig_167791"/>
    <s v="contig_16779"/>
    <n v="1"/>
    <n v="19384"/>
    <n v="41802"/>
    <x v="0"/>
    <s v="lassopeptide"/>
    <s v="contig_16779"/>
    <n v="22418"/>
    <s v="contig"/>
  </r>
  <r>
    <s v="STOIC_CC_MGS_PROK"/>
    <x v="1"/>
    <x v="0"/>
    <s v="STOIC_CC_MGS_PROKcontig_168461"/>
    <s v="contig_16846"/>
    <n v="1"/>
    <n v="0"/>
    <n v="38366"/>
    <x v="1"/>
    <s v="T3PKS"/>
    <s v="contig_16846"/>
    <n v="38366"/>
    <s v="contig"/>
  </r>
  <r>
    <s v="STOIC_CC_MGS_PROK"/>
    <x v="1"/>
    <x v="0"/>
    <s v="STOIC_CC_MGS_PROKcontig_168701"/>
    <s v="contig_16870"/>
    <n v="1"/>
    <n v="49742"/>
    <n v="97185"/>
    <x v="0"/>
    <s v="T1PKS"/>
    <s v="contig_16870"/>
    <n v="47443"/>
    <s v="contig"/>
  </r>
  <r>
    <s v="STOIC_CC_MGS_PROK"/>
    <x v="1"/>
    <x v="0"/>
    <s v="STOIC_CC_MGS_PROKcontig_168711"/>
    <s v="contig_16871"/>
    <n v="1"/>
    <n v="77520"/>
    <n v="102936"/>
    <x v="0"/>
    <s v="betalactone"/>
    <s v="contig_16871"/>
    <n v="25416"/>
    <s v="contig"/>
  </r>
  <r>
    <s v="STOIC_CC_MGS_PROK"/>
    <x v="1"/>
    <x v="0"/>
    <s v="STOIC_CC_MGS_PROKcontig_168871"/>
    <s v="contig_16887"/>
    <n v="1"/>
    <n v="351822"/>
    <n v="372608"/>
    <x v="0"/>
    <s v="terpene"/>
    <s v="contig_16887"/>
    <n v="20786"/>
    <s v="contig"/>
  </r>
  <r>
    <s v="STOIC_CC_MGS_PROK"/>
    <x v="1"/>
    <x v="0"/>
    <s v="STOIC_CC_MGS_PROKcontig_169121"/>
    <s v="contig_16912"/>
    <n v="1"/>
    <n v="3048"/>
    <n v="44212"/>
    <x v="0"/>
    <s v="arylpolyene"/>
    <s v="contig_16912"/>
    <n v="41164"/>
    <s v="contig"/>
  </r>
  <r>
    <s v="STOIC_CC_MGS_PROK"/>
    <x v="1"/>
    <x v="0"/>
    <s v="STOIC_CC_MGS_PROKcontig_169141"/>
    <s v="contig_16914"/>
    <n v="1"/>
    <n v="281649"/>
    <n v="301051"/>
    <x v="0"/>
    <s v="terpene"/>
    <s v="contig_16914"/>
    <n v="19402"/>
    <s v="contig"/>
  </r>
  <r>
    <s v="STOIC_CC_MGS_PROK"/>
    <x v="1"/>
    <x v="0"/>
    <s v="STOIC_CC_MGS_PROKcontig_169142"/>
    <s v="contig_16914"/>
    <n v="2"/>
    <n v="347019"/>
    <n v="367835"/>
    <x v="0"/>
    <s v="terpene"/>
    <s v="contig_16914"/>
    <n v="20816"/>
    <s v="contig"/>
  </r>
  <r>
    <s v="STOIC_CC_MGS_PROK"/>
    <x v="1"/>
    <x v="0"/>
    <s v="STOIC_CC_MGS_PROKcontig_169511"/>
    <s v="contig_16951"/>
    <n v="1"/>
    <n v="366960"/>
    <n v="408007"/>
    <x v="0"/>
    <s v="T3PKS"/>
    <s v="contig_16951"/>
    <n v="41047"/>
    <s v="contig"/>
  </r>
  <r>
    <s v="STOIC_CC_MGS_PROK"/>
    <x v="1"/>
    <x v="0"/>
    <s v="STOIC_CC_MGS_PROKcontig_170041"/>
    <s v="contig_17004"/>
    <n v="1"/>
    <n v="165348"/>
    <n v="184779"/>
    <x v="0"/>
    <s v="terpene"/>
    <s v="contig_17004"/>
    <n v="19431"/>
    <s v="contig"/>
  </r>
  <r>
    <s v="STOIC_CC_MGS_PROK"/>
    <x v="1"/>
    <x v="0"/>
    <s v="STOIC_CC_MGS_PROKcontig_170042"/>
    <s v="contig_17004"/>
    <n v="2"/>
    <n v="311256"/>
    <n v="333378"/>
    <x v="0"/>
    <s v="terpene"/>
    <s v="contig_17004"/>
    <n v="22122"/>
    <s v="contig"/>
  </r>
  <r>
    <s v="STOIC_CC_MGS_PROK"/>
    <x v="1"/>
    <x v="0"/>
    <s v="STOIC_CC_MGS_PROKcontig_170071"/>
    <s v="contig_17007"/>
    <n v="1"/>
    <n v="0"/>
    <n v="81068"/>
    <x v="1"/>
    <s v="transAT-PKS"/>
    <s v="contig_17007"/>
    <n v="81068"/>
    <s v="contig"/>
  </r>
  <r>
    <s v="STOIC_CC_MGS_PROK"/>
    <x v="1"/>
    <x v="0"/>
    <s v="STOIC_CC_MGS_PROKcontig_170101"/>
    <s v="contig_17010"/>
    <n v="1"/>
    <n v="2487"/>
    <n v="24057"/>
    <x v="1"/>
    <s v="NRPS"/>
    <s v="contig_17010"/>
    <n v="21570"/>
    <s v="contig"/>
  </r>
  <r>
    <s v="STOIC_CC_MGS_PROK"/>
    <x v="1"/>
    <x v="0"/>
    <s v="STOIC_CC_MGS_PROKcontig_171031"/>
    <s v="contig_17103"/>
    <n v="1"/>
    <n v="132392"/>
    <n v="176880"/>
    <x v="0"/>
    <s v="NRPS-like"/>
    <s v="contig_17103"/>
    <n v="44488"/>
    <s v="contig"/>
  </r>
  <r>
    <s v="STOIC_CC_MGS_PROK"/>
    <x v="1"/>
    <x v="0"/>
    <s v="STOIC_CC_MGS_PROKcontig_171032"/>
    <s v="contig_17103"/>
    <n v="2"/>
    <n v="336816"/>
    <n v="357848"/>
    <x v="0"/>
    <s v="terpene"/>
    <s v="contig_17103"/>
    <n v="21032"/>
    <s v="contig"/>
  </r>
  <r>
    <s v="STOIC_CC_MGS_PROK"/>
    <x v="1"/>
    <x v="0"/>
    <s v="STOIC_CC_MGS_PROKcontig_171221"/>
    <s v="contig_17122"/>
    <n v="1"/>
    <n v="8208"/>
    <n v="50914"/>
    <x v="0"/>
    <s v="NRPS-like"/>
    <s v="contig_17122"/>
    <n v="42706"/>
    <s v="contig"/>
  </r>
  <r>
    <s v="STOIC_CC_MGS_PROK"/>
    <x v="1"/>
    <x v="0"/>
    <s v="STOIC_CC_MGS_PROKcontig_171611"/>
    <s v="contig_17161"/>
    <n v="1"/>
    <n v="2323"/>
    <n v="10769"/>
    <x v="1"/>
    <s v="RiPP-like"/>
    <s v="contig_17161"/>
    <n v="8446"/>
    <s v="contig"/>
  </r>
  <r>
    <s v="STOIC_CC_MGS_PROK"/>
    <x v="1"/>
    <x v="0"/>
    <s v="STOIC_CC_MGS_PROKcontig_172231"/>
    <s v="contig_17223"/>
    <n v="1"/>
    <n v="8416"/>
    <n v="33330"/>
    <x v="0"/>
    <s v="terpene"/>
    <s v="contig_17223"/>
    <n v="24914"/>
    <s v="contig"/>
  </r>
  <r>
    <s v="STOIC_CC_MGS_PROK"/>
    <x v="1"/>
    <x v="0"/>
    <s v="STOIC_CC_MGS_PROKcontig_172351"/>
    <s v="contig_17235"/>
    <n v="1"/>
    <n v="0"/>
    <n v="15934"/>
    <x v="1"/>
    <s v="T3PKS"/>
    <s v="contig_17235"/>
    <n v="15934"/>
    <s v="contig"/>
  </r>
  <r>
    <s v="STOIC_CC_MGS_PROK"/>
    <x v="1"/>
    <x v="0"/>
    <s v="STOIC_CC_MGS_PROKcontig_175741"/>
    <s v="contig_17574"/>
    <n v="1"/>
    <n v="199834"/>
    <n v="220755"/>
    <x v="0"/>
    <s v="terpene"/>
    <s v="contig_17574"/>
    <n v="20921"/>
    <s v="contig"/>
  </r>
  <r>
    <s v="STOIC_CC_MGS_PROK"/>
    <x v="1"/>
    <x v="0"/>
    <s v="STOIC_CC_MGS_PROKcontig_175811"/>
    <s v="contig_17581"/>
    <n v="1"/>
    <n v="146928"/>
    <n v="167567"/>
    <x v="0"/>
    <s v="hserlactone"/>
    <s v="contig_17581"/>
    <n v="20639"/>
    <s v="contig"/>
  </r>
  <r>
    <s v="STOIC_CC_MGS_PROK"/>
    <x v="1"/>
    <x v="0"/>
    <s v="STOIC_CC_MGS_PROKcontig_175821"/>
    <s v="contig_17582"/>
    <n v="1"/>
    <n v="35441"/>
    <n v="56593"/>
    <x v="0"/>
    <s v="terpene"/>
    <s v="contig_17582"/>
    <n v="21152"/>
    <s v="contig"/>
  </r>
  <r>
    <s v="STOIC_CC_MGS_PROK"/>
    <x v="1"/>
    <x v="0"/>
    <s v="STOIC_CC_MGS_PROKcontig_17611"/>
    <s v="contig_1761"/>
    <n v="1"/>
    <n v="152347"/>
    <n v="193442"/>
    <x v="0"/>
    <s v="T3PKS"/>
    <s v="contig_1761"/>
    <n v="41095"/>
    <s v="contig"/>
  </r>
  <r>
    <s v="STOIC_CC_MGS_PROK"/>
    <x v="1"/>
    <x v="0"/>
    <s v="STOIC_CC_MGS_PROKcontig_176481"/>
    <s v="contig_17648"/>
    <n v="1"/>
    <n v="0"/>
    <n v="32137"/>
    <x v="1"/>
    <s v="arylpolyene"/>
    <s v="contig_17648"/>
    <n v="32137"/>
    <s v="contig"/>
  </r>
  <r>
    <s v="STOIC_CC_MGS_PROK"/>
    <x v="1"/>
    <x v="0"/>
    <s v="STOIC_CC_MGS_PROKcontig_176541"/>
    <s v="contig_17654"/>
    <n v="1"/>
    <n v="114790"/>
    <n v="129731"/>
    <x v="1"/>
    <s v="terpene"/>
    <s v="contig_17654"/>
    <n v="14941"/>
    <s v="contig"/>
  </r>
  <r>
    <s v="STOIC_CC_MGS_PROK"/>
    <x v="1"/>
    <x v="0"/>
    <s v="STOIC_CC_MGS_PROKcontig_176921"/>
    <s v="contig_17692"/>
    <n v="1"/>
    <n v="79744"/>
    <n v="90020"/>
    <x v="0"/>
    <s v="RiPP-like"/>
    <s v="contig_17692"/>
    <n v="10276"/>
    <s v="contig"/>
  </r>
  <r>
    <s v="STOIC_CC_MGS_PROK"/>
    <x v="1"/>
    <x v="0"/>
    <s v="STOIC_CC_MGS_PROKcontig_17781"/>
    <s v="contig_1778"/>
    <n v="1"/>
    <n v="187242"/>
    <n v="209201"/>
    <x v="0"/>
    <s v="terpene"/>
    <s v="contig_1778"/>
    <n v="21959"/>
    <s v="contig"/>
  </r>
  <r>
    <s v="STOIC_CC_MGS_PROK"/>
    <x v="1"/>
    <x v="0"/>
    <s v="STOIC_CC_MGS_PROKcontig_179361"/>
    <s v="contig_17936"/>
    <n v="1"/>
    <n v="444917"/>
    <n v="466066"/>
    <x v="0"/>
    <s v="terpene"/>
    <s v="contig_17936"/>
    <n v="21149"/>
    <s v="contig"/>
  </r>
  <r>
    <s v="STOIC_CC_MGS_PROK"/>
    <x v="1"/>
    <x v="0"/>
    <s v="STOIC_CC_MGS_PROKcontig_179921"/>
    <s v="contig_17992"/>
    <n v="1"/>
    <n v="0"/>
    <n v="10723"/>
    <x v="1"/>
    <s v="thioamitides"/>
    <s v="contig_17992"/>
    <n v="10723"/>
    <s v="contig"/>
  </r>
  <r>
    <s v="STOIC_CC_MGS_PROK"/>
    <x v="1"/>
    <x v="0"/>
    <s v="STOIC_CC_MGS_PROKcontig_180091"/>
    <s v="contig_18009"/>
    <n v="1"/>
    <n v="116824"/>
    <n v="137355"/>
    <x v="0"/>
    <s v="linaridin"/>
    <s v="contig_18009"/>
    <n v="20531"/>
    <s v="contig"/>
  </r>
  <r>
    <s v="STOIC_CC_MGS_PROK"/>
    <x v="1"/>
    <x v="0"/>
    <s v="STOIC_CC_MGS_PROKcontig_181711"/>
    <s v="contig_18171"/>
    <n v="1"/>
    <n v="55397"/>
    <n v="82653"/>
    <x v="0"/>
    <s v="betalactone"/>
    <s v="contig_18171"/>
    <n v="27256"/>
    <s v="contig"/>
  </r>
  <r>
    <s v="STOIC_CC_MGS_PROK"/>
    <x v="1"/>
    <x v="0"/>
    <s v="STOIC_CC_MGS_PROKcontig_181961"/>
    <s v="contig_18196"/>
    <n v="1"/>
    <n v="394497"/>
    <n v="416773"/>
    <x v="0"/>
    <s v="redox-cofactor"/>
    <s v="contig_18196"/>
    <n v="22276"/>
    <s v="contig"/>
  </r>
  <r>
    <s v="STOIC_CC_MGS_PROK"/>
    <x v="1"/>
    <x v="0"/>
    <s v="STOIC_CC_MGS_PROKcontig_182001"/>
    <s v="contig_18200"/>
    <n v="1"/>
    <n v="209142"/>
    <n v="238207"/>
    <x v="0"/>
    <s v="betalactone"/>
    <s v="contig_18200"/>
    <n v="29065"/>
    <s v="contig"/>
  </r>
  <r>
    <s v="STOIC_CC_MGS_PROK"/>
    <x v="1"/>
    <x v="0"/>
    <s v="STOIC_CC_MGS_PROKcontig_182002"/>
    <s v="contig_18200"/>
    <n v="2"/>
    <n v="581525"/>
    <n v="604350"/>
    <x v="0"/>
    <s v="terpene / RiPP-like"/>
    <s v="contig_18200"/>
    <n v="22825"/>
    <s v="contig"/>
  </r>
  <r>
    <s v="STOIC_CC_MGS_PROK"/>
    <x v="1"/>
    <x v="0"/>
    <s v="STOIC_CC_MGS_PROKcontig_182211"/>
    <s v="contig_18221"/>
    <n v="1"/>
    <n v="273518"/>
    <n v="293815"/>
    <x v="0"/>
    <s v="RRE-containing"/>
    <s v="contig_18221"/>
    <n v="20297"/>
    <s v="contig"/>
  </r>
  <r>
    <s v="STOIC_CC_MGS_PROK"/>
    <x v="1"/>
    <x v="0"/>
    <s v="STOIC_CC_MGS_PROKcontig_182361"/>
    <s v="contig_18236"/>
    <n v="1"/>
    <n v="230486"/>
    <n v="282571"/>
    <x v="0"/>
    <s v="T1PKS / NRPS-like / NRPS"/>
    <s v="contig_18236"/>
    <n v="52085"/>
    <s v="contig"/>
  </r>
  <r>
    <s v="STOIC_CC_MGS_PROK"/>
    <x v="1"/>
    <x v="0"/>
    <s v="STOIC_CC_MGS_PROKcontig_182881"/>
    <s v="contig_18288"/>
    <n v="1"/>
    <n v="25338"/>
    <n v="47891"/>
    <x v="0"/>
    <s v="lassopeptide"/>
    <s v="contig_18288"/>
    <n v="22553"/>
    <s v="contig"/>
  </r>
  <r>
    <s v="STOIC_CC_MGS_PROK"/>
    <x v="1"/>
    <x v="0"/>
    <s v="STOIC_CC_MGS_PROKcontig_18301"/>
    <s v="contig_1830"/>
    <n v="1"/>
    <n v="114159"/>
    <n v="137879"/>
    <x v="0"/>
    <s v="terpene"/>
    <s v="contig_1830"/>
    <n v="23720"/>
    <s v="contig"/>
  </r>
  <r>
    <s v="STOIC_CC_MGS_PROK"/>
    <x v="1"/>
    <x v="0"/>
    <s v="STOIC_CC_MGS_PROKcontig_183481"/>
    <s v="contig_18348"/>
    <n v="1"/>
    <n v="152399"/>
    <n v="199696"/>
    <x v="0"/>
    <s v="arylpolyene"/>
    <s v="contig_18348"/>
    <n v="47297"/>
    <s v="contig"/>
  </r>
  <r>
    <s v="STOIC_CC_MGS_PROK"/>
    <x v="1"/>
    <x v="0"/>
    <s v="STOIC_CC_MGS_PROKcontig_184071"/>
    <s v="contig_18407"/>
    <n v="1"/>
    <n v="56545"/>
    <n v="77604"/>
    <x v="0"/>
    <s v="terpene"/>
    <s v="contig_18407"/>
    <n v="21059"/>
    <s v="contig"/>
  </r>
  <r>
    <s v="STOIC_CC_MGS_PROK"/>
    <x v="1"/>
    <x v="0"/>
    <s v="STOIC_CC_MGS_PROKcontig_185261"/>
    <s v="contig_18526"/>
    <n v="1"/>
    <n v="0"/>
    <n v="11982"/>
    <x v="1"/>
    <s v="terpene"/>
    <s v="contig_18526"/>
    <n v="11982"/>
    <s v="contig"/>
  </r>
  <r>
    <s v="STOIC_CC_MGS_PROK"/>
    <x v="1"/>
    <x v="0"/>
    <s v="STOIC_CC_MGS_PROKcontig_18531"/>
    <s v="contig_1853"/>
    <n v="1"/>
    <n v="106649"/>
    <n v="140615"/>
    <x v="0"/>
    <s v="NAPAA"/>
    <s v="contig_1853"/>
    <n v="33966"/>
    <s v="contig"/>
  </r>
  <r>
    <s v="STOIC_CC_MGS_PROK"/>
    <x v="1"/>
    <x v="0"/>
    <s v="STOIC_CC_MGS_PROKcontig_185371"/>
    <s v="contig_18537"/>
    <n v="1"/>
    <n v="235096"/>
    <n v="254319"/>
    <x v="0"/>
    <s v="terpene"/>
    <s v="contig_18537"/>
    <n v="19223"/>
    <s v="contig"/>
  </r>
  <r>
    <s v="STOIC_CC_MGS_PROK"/>
    <x v="1"/>
    <x v="0"/>
    <s v="STOIC_CC_MGS_PROKcontig_185372"/>
    <s v="contig_18537"/>
    <n v="2"/>
    <n v="319837"/>
    <n v="332289"/>
    <x v="1"/>
    <s v="terpene"/>
    <s v="contig_18537"/>
    <n v="12452"/>
    <s v="contig"/>
  </r>
  <r>
    <s v="STOIC_CC_MGS_PROK"/>
    <x v="1"/>
    <x v="0"/>
    <s v="STOIC_CC_MGS_PROKcontig_185691"/>
    <s v="contig_18569"/>
    <n v="1"/>
    <n v="10109"/>
    <n v="30943"/>
    <x v="0"/>
    <s v="terpene"/>
    <s v="contig_18569"/>
    <n v="20834"/>
    <s v="contig"/>
  </r>
  <r>
    <s v="STOIC_CC_MGS_PROK"/>
    <x v="1"/>
    <x v="0"/>
    <s v="STOIC_CC_MGS_PROKcontig_185981"/>
    <s v="contig_18598"/>
    <n v="1"/>
    <n v="80326"/>
    <n v="111894"/>
    <x v="0"/>
    <s v="terpene / lassopeptide"/>
    <s v="contig_18598"/>
    <n v="31568"/>
    <s v="contig"/>
  </r>
  <r>
    <s v="STOIC_CC_MGS_PROK"/>
    <x v="1"/>
    <x v="0"/>
    <s v="STOIC_CC_MGS_PROKcontig_186361"/>
    <s v="contig_18636"/>
    <n v="1"/>
    <n v="0"/>
    <n v="20706"/>
    <x v="1"/>
    <s v="terpene"/>
    <s v="contig_18636"/>
    <n v="20706"/>
    <s v="contig"/>
  </r>
  <r>
    <s v="STOIC_CC_MGS_PROK"/>
    <x v="1"/>
    <x v="0"/>
    <s v="STOIC_CC_MGS_PROKcontig_187341"/>
    <s v="contig_18734"/>
    <n v="1"/>
    <n v="0"/>
    <n v="14745"/>
    <x v="1"/>
    <s v="LAP"/>
    <s v="contig_18734"/>
    <n v="14745"/>
    <s v="contig"/>
  </r>
  <r>
    <s v="STOIC_CC_MGS_PROK"/>
    <x v="1"/>
    <x v="0"/>
    <s v="STOIC_CC_MGS_PROKcontig_187701"/>
    <s v="contig_18770"/>
    <n v="1"/>
    <n v="0"/>
    <n v="16156"/>
    <x v="1"/>
    <s v="T3PKS"/>
    <s v="contig_18770"/>
    <n v="16156"/>
    <s v="contig"/>
  </r>
  <r>
    <s v="STOIC_CC_MGS_PROK"/>
    <x v="1"/>
    <x v="0"/>
    <s v="STOIC_CC_MGS_PROKcontig_188671"/>
    <s v="contig_18867"/>
    <n v="1"/>
    <n v="46572"/>
    <n v="89914"/>
    <x v="0"/>
    <s v="NRPS-like"/>
    <s v="contig_18867"/>
    <n v="43342"/>
    <s v="contig"/>
  </r>
  <r>
    <s v="STOIC_CC_MGS_PROK"/>
    <x v="1"/>
    <x v="0"/>
    <s v="STOIC_CC_MGS_PROKcontig_191231"/>
    <s v="contig_19123"/>
    <n v="1"/>
    <n v="33317"/>
    <n v="54184"/>
    <x v="0"/>
    <s v="terpene"/>
    <s v="contig_19123"/>
    <n v="20867"/>
    <s v="contig"/>
  </r>
  <r>
    <s v="STOIC_CC_MGS_PROK"/>
    <x v="1"/>
    <x v="0"/>
    <s v="STOIC_CC_MGS_PROKcontig_191841"/>
    <s v="contig_19184"/>
    <n v="1"/>
    <n v="240305"/>
    <n v="261198"/>
    <x v="0"/>
    <s v="terpene"/>
    <s v="contig_19184"/>
    <n v="20893"/>
    <s v="contig"/>
  </r>
  <r>
    <s v="STOIC_CC_MGS_PROK"/>
    <x v="1"/>
    <x v="0"/>
    <s v="STOIC_CC_MGS_PROKcontig_192181"/>
    <s v="contig_19218"/>
    <n v="1"/>
    <n v="20992"/>
    <n v="54991"/>
    <x v="0"/>
    <s v="NAPAA"/>
    <s v="contig_19218"/>
    <n v="33999"/>
    <s v="contig"/>
  </r>
  <r>
    <s v="STOIC_CC_MGS_PROK"/>
    <x v="1"/>
    <x v="0"/>
    <s v="STOIC_CC_MGS_PROKcontig_192201"/>
    <s v="contig_19220"/>
    <n v="1"/>
    <n v="27650"/>
    <n v="51597"/>
    <x v="1"/>
    <s v="NAPAA"/>
    <s v="contig_19220"/>
    <n v="23947"/>
    <s v="contig"/>
  </r>
  <r>
    <s v="STOIC_CC_MGS_PROK"/>
    <x v="1"/>
    <x v="0"/>
    <s v="STOIC_CC_MGS_PROKcontig_192571"/>
    <s v="contig_19257"/>
    <n v="1"/>
    <n v="174891"/>
    <n v="185800"/>
    <x v="0"/>
    <s v="RiPP-like"/>
    <s v="contig_19257"/>
    <n v="10909"/>
    <s v="contig"/>
  </r>
  <r>
    <s v="STOIC_CC_MGS_PROK"/>
    <x v="1"/>
    <x v="0"/>
    <s v="STOIC_CC_MGS_PROKcontig_192572"/>
    <s v="contig_19257"/>
    <n v="2"/>
    <n v="371172"/>
    <n v="393484"/>
    <x v="0"/>
    <s v="redox-cofactor"/>
    <s v="contig_19257"/>
    <n v="22312"/>
    <s v="contig"/>
  </r>
  <r>
    <s v="STOIC_CC_MGS_PROK"/>
    <x v="1"/>
    <x v="0"/>
    <s v="STOIC_CC_MGS_PROKcontig_195201"/>
    <s v="contig_19520"/>
    <n v="1"/>
    <n v="34526"/>
    <n v="55261"/>
    <x v="0"/>
    <s v="hserlactone"/>
    <s v="contig_19520"/>
    <n v="20735"/>
    <s v="contig"/>
  </r>
  <r>
    <s v="STOIC_CC_MGS_PROK"/>
    <x v="1"/>
    <x v="0"/>
    <s v="STOIC_CC_MGS_PROKcontig_19631"/>
    <s v="contig_1963"/>
    <n v="1"/>
    <n v="2638"/>
    <n v="17996"/>
    <x v="1"/>
    <s v="terpene"/>
    <s v="contig_1963"/>
    <n v="15358"/>
    <s v="contig"/>
  </r>
  <r>
    <s v="STOIC_CC_MGS_PROK"/>
    <x v="1"/>
    <x v="0"/>
    <s v="STOIC_CC_MGS_PROKcontig_196641"/>
    <s v="contig_19664"/>
    <n v="1"/>
    <n v="9766"/>
    <n v="20654"/>
    <x v="0"/>
    <s v="RiPP-like"/>
    <s v="contig_19664"/>
    <n v="10888"/>
    <s v="contig"/>
  </r>
  <r>
    <s v="STOIC_CC_MGS_PROK"/>
    <x v="1"/>
    <x v="0"/>
    <s v="STOIC_CC_MGS_PROKcontig_197001"/>
    <s v="contig_19700"/>
    <n v="1"/>
    <n v="350630"/>
    <n v="397326"/>
    <x v="0"/>
    <s v="T1PKS"/>
    <s v="contig_19700"/>
    <n v="46696"/>
    <s v="contig"/>
  </r>
  <r>
    <s v="STOIC_CC_MGS_PROK"/>
    <x v="1"/>
    <x v="0"/>
    <s v="STOIC_CC_MGS_PROKcontig_198411"/>
    <s v="contig_19841"/>
    <n v="1"/>
    <n v="14039"/>
    <n v="54332"/>
    <x v="0"/>
    <s v="T3PKS"/>
    <s v="contig_19841"/>
    <n v="40293"/>
    <s v="contig"/>
  </r>
  <r>
    <s v="STOIC_CC_MGS_PROK"/>
    <x v="1"/>
    <x v="0"/>
    <s v="STOIC_CC_MGS_PROKcontig_198412"/>
    <s v="contig_19841"/>
    <n v="2"/>
    <n v="754743"/>
    <n v="786000"/>
    <x v="1"/>
    <s v="T3PKS"/>
    <s v="contig_19841"/>
    <n v="31257"/>
    <s v="contig"/>
  </r>
  <r>
    <s v="STOIC_CC_MGS_PROK"/>
    <x v="1"/>
    <x v="0"/>
    <s v="STOIC_CC_MGS_PROKcontig_198851"/>
    <s v="contig_19885"/>
    <n v="1"/>
    <n v="200024"/>
    <n v="212285"/>
    <x v="1"/>
    <s v="terpene"/>
    <s v="contig_19885"/>
    <n v="12261"/>
    <s v="contig"/>
  </r>
  <r>
    <s v="STOIC_CC_MGS_PROK"/>
    <x v="1"/>
    <x v="0"/>
    <s v="STOIC_CC_MGS_PROKcontig_199221"/>
    <s v="contig_19922"/>
    <n v="1"/>
    <n v="39121"/>
    <n v="73678"/>
    <x v="0"/>
    <s v="NAPAA"/>
    <s v="contig_19922"/>
    <n v="34557"/>
    <s v="contig"/>
  </r>
  <r>
    <s v="STOIC_CC_MGS_PROK"/>
    <x v="1"/>
    <x v="0"/>
    <s v="STOIC_CC_MGS_PROKcontig_199791"/>
    <s v="contig_19979"/>
    <n v="1"/>
    <n v="0"/>
    <n v="13913"/>
    <x v="1"/>
    <s v="lanthipeptide-class-v"/>
    <s v="contig_19979"/>
    <n v="13913"/>
    <s v="contig"/>
  </r>
  <r>
    <s v="STOIC_CC_MGS_PROK"/>
    <x v="1"/>
    <x v="0"/>
    <s v="STOIC_CC_MGS_PROKcontig_199801"/>
    <s v="contig_19980"/>
    <n v="1"/>
    <n v="108557"/>
    <n v="139155"/>
    <x v="1"/>
    <s v="lanthipeptide-class-v"/>
    <s v="contig_19980"/>
    <n v="30598"/>
    <s v="contig"/>
  </r>
  <r>
    <s v="STOIC_CC_MGS_PROK"/>
    <x v="1"/>
    <x v="0"/>
    <s v="STOIC_CC_MGS_PROKcontig_200271"/>
    <s v="contig_20027"/>
    <n v="1"/>
    <n v="28579"/>
    <n v="69692"/>
    <x v="0"/>
    <s v="T3PKS"/>
    <s v="contig_20027"/>
    <n v="41113"/>
    <s v="contig"/>
  </r>
  <r>
    <s v="STOIC_CC_MGS_PROK"/>
    <x v="1"/>
    <x v="0"/>
    <s v="STOIC_CC_MGS_PROKcontig_202611"/>
    <s v="contig_20261"/>
    <n v="1"/>
    <n v="297404"/>
    <n v="318712"/>
    <x v="0"/>
    <s v="terpene"/>
    <s v="contig_20261"/>
    <n v="21308"/>
    <s v="contig"/>
  </r>
  <r>
    <s v="STOIC_CC_MGS_PROK"/>
    <x v="1"/>
    <x v="0"/>
    <s v="STOIC_CC_MGS_PROKcontig_202612"/>
    <s v="contig_20261"/>
    <n v="2"/>
    <n v="722512"/>
    <n v="773965"/>
    <x v="0"/>
    <s v="NRPS / T1PKS"/>
    <s v="contig_20261"/>
    <n v="51453"/>
    <s v="contig"/>
  </r>
  <r>
    <s v="STOIC_CC_MGS_PROK"/>
    <x v="1"/>
    <x v="0"/>
    <s v="STOIC_CC_MGS_PROKcontig_204611"/>
    <s v="contig_20461"/>
    <n v="1"/>
    <n v="17134"/>
    <n v="41834"/>
    <x v="0"/>
    <s v="terpene"/>
    <s v="contig_20461"/>
    <n v="24700"/>
    <s v="contig"/>
  </r>
  <r>
    <s v="STOIC_CC_MGS_PROK"/>
    <x v="1"/>
    <x v="0"/>
    <s v="STOIC_CC_MGS_PROKcontig_204612"/>
    <s v="contig_20461"/>
    <n v="2"/>
    <n v="162140"/>
    <n v="208344"/>
    <x v="0"/>
    <s v="T1PKS"/>
    <s v="contig_20461"/>
    <n v="46204"/>
    <s v="contig"/>
  </r>
  <r>
    <s v="STOIC_CC_MGS_PROK"/>
    <x v="1"/>
    <x v="0"/>
    <s v="STOIC_CC_MGS_PROKcontig_204613"/>
    <s v="contig_20461"/>
    <n v="3"/>
    <n v="565014"/>
    <n v="610937"/>
    <x v="0"/>
    <s v="NRPS"/>
    <s v="contig_20461"/>
    <n v="45923"/>
    <s v="contig"/>
  </r>
  <r>
    <s v="STOIC_CC_MGS_PROK"/>
    <x v="1"/>
    <x v="0"/>
    <s v="STOIC_CC_MGS_PROKcontig_204921"/>
    <s v="contig_20492"/>
    <n v="1"/>
    <n v="69318"/>
    <n v="87666"/>
    <x v="1"/>
    <s v="cyanobactin"/>
    <s v="contig_20492"/>
    <n v="18348"/>
    <s v="contig"/>
  </r>
  <r>
    <s v="STOIC_CC_MGS_PROK"/>
    <x v="1"/>
    <x v="0"/>
    <s v="STOIC_CC_MGS_PROKcontig_205071"/>
    <s v="contig_20507"/>
    <n v="1"/>
    <n v="109534"/>
    <n v="152192"/>
    <x v="0"/>
    <s v="NRPS-like"/>
    <s v="contig_20507"/>
    <n v="42658"/>
    <s v="contig"/>
  </r>
  <r>
    <s v="STOIC_CC_MGS_PROK"/>
    <x v="1"/>
    <x v="0"/>
    <s v="STOIC_CC_MGS_PROKcontig_207331"/>
    <s v="contig_20733"/>
    <n v="1"/>
    <n v="69179"/>
    <n v="79811"/>
    <x v="1"/>
    <s v="terpene"/>
    <s v="contig_20733"/>
    <n v="10632"/>
    <s v="contig"/>
  </r>
  <r>
    <s v="STOIC_CC_MGS_PROK"/>
    <x v="1"/>
    <x v="0"/>
    <s v="STOIC_CC_MGS_PROKcontig_207581"/>
    <s v="contig_20758"/>
    <n v="1"/>
    <n v="24038"/>
    <n v="34815"/>
    <x v="1"/>
    <s v="RiPP-like"/>
    <s v="contig_20758"/>
    <n v="10777"/>
    <s v="contig"/>
  </r>
  <r>
    <s v="STOIC_CC_MGS_PROK"/>
    <x v="1"/>
    <x v="0"/>
    <s v="STOIC_CC_MGS_PROKcontig_208471"/>
    <s v="contig_20847"/>
    <n v="1"/>
    <n v="66489"/>
    <n v="114004"/>
    <x v="1"/>
    <s v="NRPS"/>
    <s v="contig_20847"/>
    <n v="47515"/>
    <s v="contig"/>
  </r>
  <r>
    <s v="STOIC_CC_MGS_PROK"/>
    <x v="1"/>
    <x v="0"/>
    <s v="STOIC_CC_MGS_PROKcontig_209321"/>
    <s v="contig_20932"/>
    <n v="1"/>
    <n v="12606"/>
    <n v="32999"/>
    <x v="0"/>
    <s v="RRE-containing"/>
    <s v="contig_20932"/>
    <n v="20393"/>
    <s v="contig"/>
  </r>
  <r>
    <s v="STOIC_CC_MGS_PROK"/>
    <x v="1"/>
    <x v="0"/>
    <s v="STOIC_CC_MGS_PROKcontig_211901"/>
    <s v="contig_21190"/>
    <n v="1"/>
    <n v="8408"/>
    <n v="29542"/>
    <x v="0"/>
    <s v="terpene"/>
    <s v="contig_21190"/>
    <n v="21134"/>
    <s v="contig"/>
  </r>
  <r>
    <s v="STOIC_CC_MGS_PROK"/>
    <x v="1"/>
    <x v="0"/>
    <s v="STOIC_CC_MGS_PROKcontig_212761"/>
    <s v="contig_21276"/>
    <n v="1"/>
    <n v="0"/>
    <n v="21618"/>
    <x v="1"/>
    <s v="betalactone"/>
    <s v="contig_21276"/>
    <n v="21618"/>
    <s v="contig"/>
  </r>
  <r>
    <s v="STOIC_CC_MGS_PROK"/>
    <x v="1"/>
    <x v="0"/>
    <s v="STOIC_CC_MGS_PROKcontig_212781"/>
    <s v="contig_21278"/>
    <n v="1"/>
    <n v="47064"/>
    <n v="71917"/>
    <x v="0"/>
    <s v="terpene"/>
    <s v="contig_21278"/>
    <n v="24853"/>
    <s v="contig"/>
  </r>
  <r>
    <s v="STOIC_CC_MGS_PROK"/>
    <x v="1"/>
    <x v="0"/>
    <s v="STOIC_CC_MGS_PROKcontig_21281"/>
    <s v="contig_2128"/>
    <n v="1"/>
    <n v="12834"/>
    <n v="53908"/>
    <x v="0"/>
    <s v="T3PKS"/>
    <s v="contig_2128"/>
    <n v="41074"/>
    <s v="contig"/>
  </r>
  <r>
    <s v="STOIC_CC_MGS_PROK"/>
    <x v="1"/>
    <x v="0"/>
    <s v="STOIC_CC_MGS_PROKcontig_213581"/>
    <s v="contig_21358"/>
    <n v="1"/>
    <n v="85257"/>
    <n v="105956"/>
    <x v="0"/>
    <s v="terpene"/>
    <s v="contig_21358"/>
    <n v="20699"/>
    <s v="contig"/>
  </r>
  <r>
    <s v="STOIC_CC_MGS_PROK"/>
    <x v="1"/>
    <x v="0"/>
    <s v="STOIC_CC_MGS_PROKcontig_214281"/>
    <s v="contig_21428"/>
    <n v="1"/>
    <n v="19789"/>
    <n v="30233"/>
    <x v="0"/>
    <s v="RiPP-like"/>
    <s v="contig_21428"/>
    <n v="10444"/>
    <s v="contig"/>
  </r>
  <r>
    <s v="STOIC_CC_MGS_PROK"/>
    <x v="1"/>
    <x v="0"/>
    <s v="STOIC_CC_MGS_PROKcontig_21711"/>
    <s v="contig_2171"/>
    <n v="1"/>
    <n v="14373"/>
    <n v="35273"/>
    <x v="0"/>
    <s v="terpene"/>
    <s v="contig_2171"/>
    <n v="20900"/>
    <s v="contig"/>
  </r>
  <r>
    <s v="STOIC_CC_MGS_PROK"/>
    <x v="1"/>
    <x v="0"/>
    <s v="STOIC_CC_MGS_PROKcontig_21721"/>
    <s v="contig_2172"/>
    <n v="1"/>
    <n v="119229"/>
    <n v="140129"/>
    <x v="0"/>
    <s v="terpene"/>
    <s v="contig_2172"/>
    <n v="20900"/>
    <s v="contig"/>
  </r>
  <r>
    <s v="STOIC_CC_MGS_PROK"/>
    <x v="1"/>
    <x v="0"/>
    <s v="STOIC_CC_MGS_PROKcontig_217831"/>
    <s v="contig_21783"/>
    <n v="1"/>
    <n v="414478"/>
    <n v="457133"/>
    <x v="0"/>
    <s v="NRPS-like"/>
    <s v="contig_21783"/>
    <n v="42655"/>
    <s v="contig"/>
  </r>
  <r>
    <s v="STOIC_CC_MGS_PROK"/>
    <x v="1"/>
    <x v="0"/>
    <s v="STOIC_CC_MGS_PROKcontig_218401"/>
    <s v="contig_21840"/>
    <n v="1"/>
    <n v="0"/>
    <n v="18683"/>
    <x v="1"/>
    <s v="NAPAA"/>
    <s v="contig_21840"/>
    <n v="18683"/>
    <s v="contig"/>
  </r>
  <r>
    <s v="STOIC_CC_MGS_PROK"/>
    <x v="1"/>
    <x v="0"/>
    <s v="STOIC_CC_MGS_PROKcontig_219091"/>
    <s v="contig_21909"/>
    <n v="1"/>
    <n v="22846"/>
    <n v="49094"/>
    <x v="0"/>
    <s v="terpene"/>
    <s v="contig_21909"/>
    <n v="26248"/>
    <s v="contig"/>
  </r>
  <r>
    <s v="STOIC_CC_MGS_PROK"/>
    <x v="1"/>
    <x v="0"/>
    <s v="STOIC_CC_MGS_PROKcontig_219092"/>
    <s v="contig_21909"/>
    <n v="2"/>
    <n v="617365"/>
    <n v="638373"/>
    <x v="0"/>
    <s v="terpene"/>
    <s v="contig_21909"/>
    <n v="21008"/>
    <s v="contig"/>
  </r>
  <r>
    <s v="STOIC_CC_MGS_PROK"/>
    <x v="1"/>
    <x v="0"/>
    <s v="STOIC_CC_MGS_PROKcontig_219281"/>
    <s v="contig_21928"/>
    <n v="1"/>
    <n v="0"/>
    <n v="10216"/>
    <x v="1"/>
    <s v="RiPP-like"/>
    <s v="contig_21928"/>
    <n v="10216"/>
    <s v="contig"/>
  </r>
  <r>
    <s v="STOIC_CC_MGS_PROK"/>
    <x v="1"/>
    <x v="0"/>
    <s v="STOIC_CC_MGS_PROKcontig_219321"/>
    <s v="contig_21932"/>
    <n v="1"/>
    <n v="120282"/>
    <n v="161341"/>
    <x v="0"/>
    <s v="T3PKS"/>
    <s v="contig_21932"/>
    <n v="41059"/>
    <s v="contig"/>
  </r>
  <r>
    <s v="STOIC_CC_MGS_PROK"/>
    <x v="1"/>
    <x v="0"/>
    <s v="STOIC_CC_MGS_PROKcontig_219481"/>
    <s v="contig_21948"/>
    <n v="1"/>
    <n v="98931"/>
    <n v="119799"/>
    <x v="0"/>
    <s v="terpene"/>
    <s v="contig_21948"/>
    <n v="20868"/>
    <s v="contig"/>
  </r>
  <r>
    <s v="STOIC_CC_MGS_PROK"/>
    <x v="1"/>
    <x v="0"/>
    <s v="STOIC_CC_MGS_PROKcontig_219561"/>
    <s v="contig_21956"/>
    <n v="1"/>
    <n v="84970"/>
    <n v="126044"/>
    <x v="0"/>
    <s v="T3PKS"/>
    <s v="contig_21956"/>
    <n v="41074"/>
    <s v="contig"/>
  </r>
  <r>
    <s v="STOIC_CC_MGS_PROK"/>
    <x v="1"/>
    <x v="0"/>
    <s v="STOIC_CC_MGS_PROKcontig_219691"/>
    <s v="contig_21969"/>
    <n v="1"/>
    <n v="184373"/>
    <n v="208849"/>
    <x v="0"/>
    <s v="lassopeptide"/>
    <s v="contig_21969"/>
    <n v="24476"/>
    <s v="contig"/>
  </r>
  <r>
    <s v="STOIC_CC_MGS_PROK"/>
    <x v="1"/>
    <x v="0"/>
    <s v="STOIC_CC_MGS_PROKcontig_219951"/>
    <s v="contig_21995"/>
    <n v="1"/>
    <n v="106502"/>
    <n v="116959"/>
    <x v="0"/>
    <s v="RiPP-like"/>
    <s v="contig_21995"/>
    <n v="10457"/>
    <s v="contig"/>
  </r>
  <r>
    <s v="STOIC_CC_MGS_PROK"/>
    <x v="1"/>
    <x v="0"/>
    <s v="STOIC_CC_MGS_PROKcontig_219952"/>
    <s v="contig_21995"/>
    <n v="2"/>
    <n v="265943"/>
    <n v="307728"/>
    <x v="0"/>
    <s v="arylpolyene"/>
    <s v="contig_21995"/>
    <n v="41785"/>
    <s v="contig"/>
  </r>
  <r>
    <s v="STOIC_CC_MGS_PROK"/>
    <x v="1"/>
    <x v="0"/>
    <s v="STOIC_CC_MGS_PROKcontig_219953"/>
    <s v="contig_21995"/>
    <n v="3"/>
    <n v="559526"/>
    <n v="570351"/>
    <x v="0"/>
    <s v="RiPP-like"/>
    <s v="contig_21995"/>
    <n v="10825"/>
    <s v="contig"/>
  </r>
  <r>
    <s v="STOIC_CC_MGS_PROK"/>
    <x v="1"/>
    <x v="0"/>
    <s v="STOIC_CC_MGS_PROKcontig_220361"/>
    <s v="contig_22036"/>
    <n v="1"/>
    <n v="406615"/>
    <n v="428108"/>
    <x v="0"/>
    <s v="ranthipeptide"/>
    <s v="contig_22036"/>
    <n v="21493"/>
    <s v="contig"/>
  </r>
  <r>
    <s v="STOIC_CC_MGS_PROK"/>
    <x v="1"/>
    <x v="0"/>
    <s v="STOIC_CC_MGS_PROKcontig_22181"/>
    <s v="contig_2218"/>
    <n v="1"/>
    <n v="0"/>
    <n v="57196"/>
    <x v="1"/>
    <s v="T2PKS"/>
    <s v="contig_2218"/>
    <n v="57196"/>
    <s v="contig"/>
  </r>
  <r>
    <s v="STOIC_CC_MGS_PROK"/>
    <x v="1"/>
    <x v="0"/>
    <s v="STOIC_CC_MGS_PROKcontig_222351"/>
    <s v="contig_22235"/>
    <n v="1"/>
    <n v="68472"/>
    <n v="120273"/>
    <x v="0"/>
    <s v="NRPS"/>
    <s v="contig_22235"/>
    <n v="51801"/>
    <s v="contig"/>
  </r>
  <r>
    <s v="STOIC_CC_MGS_PROK"/>
    <x v="1"/>
    <x v="0"/>
    <s v="STOIC_CC_MGS_PROKcontig_22341"/>
    <s v="contig_2234"/>
    <n v="1"/>
    <n v="13147"/>
    <n v="34729"/>
    <x v="0"/>
    <s v="LAP"/>
    <s v="contig_2234"/>
    <n v="21582"/>
    <s v="contig"/>
  </r>
  <r>
    <s v="STOIC_CC_MGS_PROK"/>
    <x v="1"/>
    <x v="0"/>
    <s v="STOIC_CC_MGS_PROKcontig_223811"/>
    <s v="contig_22381"/>
    <n v="1"/>
    <n v="17729"/>
    <n v="38261"/>
    <x v="1"/>
    <s v="lanthipeptide-class-ii"/>
    <s v="contig_22381"/>
    <n v="20532"/>
    <s v="contig"/>
  </r>
  <r>
    <s v="STOIC_CC_MGS_PROK"/>
    <x v="1"/>
    <x v="0"/>
    <s v="STOIC_CC_MGS_PROKcontig_225801"/>
    <s v="contig_22580"/>
    <n v="1"/>
    <n v="18046"/>
    <n v="58569"/>
    <x v="1"/>
    <s v="T3PKS"/>
    <s v="contig_22580"/>
    <n v="40523"/>
    <s v="contig"/>
  </r>
  <r>
    <s v="STOIC_CC_MGS_PROK"/>
    <x v="1"/>
    <x v="0"/>
    <s v="STOIC_CC_MGS_PROKcontig_226241"/>
    <s v="contig_22624"/>
    <n v="1"/>
    <n v="107151"/>
    <n v="150405"/>
    <x v="0"/>
    <s v="terpene / NRPS-like"/>
    <s v="contig_22624"/>
    <n v="43254"/>
    <s v="contig"/>
  </r>
  <r>
    <s v="STOIC_CC_MGS_PROK"/>
    <x v="1"/>
    <x v="0"/>
    <s v="STOIC_CC_MGS_PROKcontig_226242"/>
    <s v="contig_22624"/>
    <n v="2"/>
    <n v="392243"/>
    <n v="447742"/>
    <x v="0"/>
    <s v="betalactone / T1PKS"/>
    <s v="contig_22624"/>
    <n v="55499"/>
    <s v="contig"/>
  </r>
  <r>
    <s v="STOIC_CC_MGS_PROK"/>
    <x v="1"/>
    <x v="0"/>
    <s v="STOIC_CC_MGS_PROKcontig_226381"/>
    <s v="contig_22638"/>
    <n v="1"/>
    <n v="88112"/>
    <n v="129189"/>
    <x v="0"/>
    <s v="T3PKS"/>
    <s v="contig_22638"/>
    <n v="41077"/>
    <s v="contig"/>
  </r>
  <r>
    <s v="STOIC_CC_MGS_PROK"/>
    <x v="1"/>
    <x v="0"/>
    <s v="STOIC_CC_MGS_PROKcontig_226481"/>
    <s v="contig_22648"/>
    <n v="1"/>
    <n v="296026"/>
    <n v="337091"/>
    <x v="0"/>
    <s v="T3PKS"/>
    <s v="contig_22648"/>
    <n v="41065"/>
    <s v="contig"/>
  </r>
  <r>
    <s v="STOIC_CC_MGS_PROK"/>
    <x v="1"/>
    <x v="0"/>
    <s v="STOIC_CC_MGS_PROKcontig_227811"/>
    <s v="contig_22781"/>
    <n v="1"/>
    <n v="69774"/>
    <n v="208462"/>
    <x v="0"/>
    <s v="arylpolyene / transAT-PKS / NRPS"/>
    <s v="contig_22781"/>
    <n v="138688"/>
    <s v="contig"/>
  </r>
  <r>
    <s v="STOIC_CC_MGS_PROK"/>
    <x v="1"/>
    <x v="0"/>
    <s v="STOIC_CC_MGS_PROKcontig_227812"/>
    <s v="contig_22781"/>
    <n v="2"/>
    <n v="548632"/>
    <n v="582932"/>
    <x v="0"/>
    <s v="thiopeptide"/>
    <s v="contig_22781"/>
    <n v="34300"/>
    <s v="contig"/>
  </r>
  <r>
    <s v="STOIC_CC_MGS_PROK"/>
    <x v="1"/>
    <x v="0"/>
    <s v="STOIC_CC_MGS_PROKcontig_227813"/>
    <s v="contig_22781"/>
    <n v="3"/>
    <n v="1017944"/>
    <n v="1065312"/>
    <x v="0"/>
    <s v="T1PKS / terpene"/>
    <s v="contig_22781"/>
    <n v="47368"/>
    <s v="contig"/>
  </r>
  <r>
    <s v="STOIC_CC_MGS_PROK"/>
    <x v="1"/>
    <x v="0"/>
    <s v="STOIC_CC_MGS_PROKcontig_230281"/>
    <s v="contig_23028"/>
    <n v="1"/>
    <n v="31119"/>
    <n v="65785"/>
    <x v="1"/>
    <s v="terpene / T3PKS"/>
    <s v="contig_23028"/>
    <n v="34666"/>
    <s v="contig"/>
  </r>
  <r>
    <s v="STOIC_CC_MGS_PROK"/>
    <x v="1"/>
    <x v="0"/>
    <s v="STOIC_CC_MGS_PROKcontig_231121"/>
    <s v="contig_23112"/>
    <n v="1"/>
    <n v="253188"/>
    <n v="274338"/>
    <x v="0"/>
    <s v="terpene"/>
    <s v="contig_23112"/>
    <n v="21150"/>
    <s v="contig"/>
  </r>
  <r>
    <s v="STOIC_CC_MGS_PROK"/>
    <x v="1"/>
    <x v="0"/>
    <s v="STOIC_CC_MGS_PROKcontig_232161"/>
    <s v="contig_23216"/>
    <n v="1"/>
    <n v="0"/>
    <n v="8158"/>
    <x v="1"/>
    <s v="acyl_amino_acids"/>
    <s v="contig_23216"/>
    <n v="8158"/>
    <s v="contig"/>
  </r>
  <r>
    <s v="STOIC_CC_MGS_PROK"/>
    <x v="1"/>
    <x v="0"/>
    <s v="STOIC_CC_MGS_PROKcontig_232541"/>
    <s v="contig_23254"/>
    <n v="1"/>
    <n v="80158"/>
    <n v="121232"/>
    <x v="0"/>
    <s v="T3PKS"/>
    <s v="contig_23254"/>
    <n v="41074"/>
    <s v="contig"/>
  </r>
  <r>
    <s v="STOIC_CC_MGS_PROK"/>
    <x v="1"/>
    <x v="0"/>
    <s v="STOIC_CC_MGS_PROKcontig_232721"/>
    <s v="contig_23272"/>
    <n v="1"/>
    <n v="52209"/>
    <n v="73133"/>
    <x v="0"/>
    <s v="terpene"/>
    <s v="contig_23272"/>
    <n v="20924"/>
    <s v="contig"/>
  </r>
  <r>
    <s v="STOIC_CC_MGS_PROK"/>
    <x v="1"/>
    <x v="0"/>
    <s v="STOIC_CC_MGS_PROKcontig_234091"/>
    <s v="contig_23409"/>
    <n v="1"/>
    <n v="0"/>
    <n v="15616"/>
    <x v="1"/>
    <s v="terpene"/>
    <s v="contig_23409"/>
    <n v="15616"/>
    <s v="contig"/>
  </r>
  <r>
    <s v="STOIC_CC_MGS_PROK"/>
    <x v="1"/>
    <x v="0"/>
    <s v="STOIC_CC_MGS_PROKcontig_234221"/>
    <s v="contig_23422"/>
    <n v="1"/>
    <n v="46078"/>
    <n v="68126"/>
    <x v="0"/>
    <s v="terpene"/>
    <s v="contig_23422"/>
    <n v="22048"/>
    <s v="contig"/>
  </r>
  <r>
    <s v="STOIC_CC_MGS_PROK"/>
    <x v="1"/>
    <x v="0"/>
    <s v="STOIC_CC_MGS_PROKcontig_234241"/>
    <s v="contig_23424"/>
    <n v="1"/>
    <n v="212840"/>
    <n v="253914"/>
    <x v="0"/>
    <s v="T3PKS"/>
    <s v="contig_23424"/>
    <n v="41074"/>
    <s v="contig"/>
  </r>
  <r>
    <s v="STOIC_CC_MGS_PROK"/>
    <x v="1"/>
    <x v="0"/>
    <s v="STOIC_CC_MGS_PROKcontig_234242"/>
    <s v="contig_23424"/>
    <n v="2"/>
    <n v="733249"/>
    <n v="755295"/>
    <x v="0"/>
    <s v="terpene"/>
    <s v="contig_23424"/>
    <n v="22046"/>
    <s v="contig"/>
  </r>
  <r>
    <s v="STOIC_CC_MGS_PROK"/>
    <x v="1"/>
    <x v="0"/>
    <s v="STOIC_CC_MGS_PROKcontig_235061"/>
    <s v="contig_23506"/>
    <n v="1"/>
    <n v="31053"/>
    <n v="52214"/>
    <x v="0"/>
    <s v="terpene"/>
    <s v="contig_23506"/>
    <n v="21161"/>
    <s v="contig"/>
  </r>
  <r>
    <s v="STOIC_CC_MGS_PROK"/>
    <x v="1"/>
    <x v="0"/>
    <s v="STOIC_CC_MGS_PROKcontig_23661"/>
    <s v="contig_2366"/>
    <n v="1"/>
    <n v="5525"/>
    <n v="46191"/>
    <x v="0"/>
    <s v="T3PKS"/>
    <s v="contig_2366"/>
    <n v="40666"/>
    <s v="contig"/>
  </r>
  <r>
    <s v="STOIC_CC_MGS_PROK"/>
    <x v="1"/>
    <x v="0"/>
    <s v="STOIC_CC_MGS_PROKcontig_237171"/>
    <s v="contig_23717"/>
    <n v="1"/>
    <n v="44432"/>
    <n v="65698"/>
    <x v="0"/>
    <s v="nucleoside"/>
    <s v="contig_23717"/>
    <n v="21266"/>
    <s v="contig"/>
  </r>
  <r>
    <s v="STOIC_CC_MGS_PROK"/>
    <x v="1"/>
    <x v="0"/>
    <s v="STOIC_CC_MGS_PROKcontig_24041"/>
    <s v="contig_2404"/>
    <n v="1"/>
    <n v="249924"/>
    <n v="291169"/>
    <x v="0"/>
    <s v="arylpolyene"/>
    <s v="contig_2404"/>
    <n v="41245"/>
    <s v="contig"/>
  </r>
  <r>
    <s v="STOIC_CC_MGS_PROK"/>
    <x v="1"/>
    <x v="0"/>
    <s v="STOIC_CC_MGS_PROKcontig_241251"/>
    <s v="contig_24125"/>
    <n v="1"/>
    <n v="29607"/>
    <n v="50045"/>
    <x v="0"/>
    <s v="RRE-containing"/>
    <s v="contig_24125"/>
    <n v="20438"/>
    <s v="contig"/>
  </r>
  <r>
    <s v="STOIC_CC_MGS_PROK"/>
    <x v="1"/>
    <x v="0"/>
    <s v="STOIC_CC_MGS_PROKcontig_24151"/>
    <s v="contig_2415"/>
    <n v="1"/>
    <n v="20227"/>
    <n v="41373"/>
    <x v="0"/>
    <s v="terpene"/>
    <s v="contig_2415"/>
    <n v="21146"/>
    <s v="contig"/>
  </r>
  <r>
    <s v="STOIC_CC_MGS_PROK"/>
    <x v="1"/>
    <x v="0"/>
    <s v="STOIC_CC_MGS_PROKcontig_241691"/>
    <s v="contig_24169"/>
    <n v="1"/>
    <n v="375770"/>
    <n v="416964"/>
    <x v="0"/>
    <s v="arylpolyene"/>
    <s v="contig_24169"/>
    <n v="41194"/>
    <s v="contig"/>
  </r>
  <r>
    <s v="STOIC_CC_MGS_PROK"/>
    <x v="1"/>
    <x v="0"/>
    <s v="STOIC_CC_MGS_PROKcontig_241861"/>
    <s v="contig_24186"/>
    <n v="1"/>
    <n v="0"/>
    <n v="14037"/>
    <x v="1"/>
    <s v="NRPS"/>
    <s v="contig_24186"/>
    <n v="14037"/>
    <s v="contig"/>
  </r>
  <r>
    <s v="STOIC_CC_MGS_PROK"/>
    <x v="1"/>
    <x v="0"/>
    <s v="STOIC_CC_MGS_PROKcontig_241891"/>
    <s v="contig_24189"/>
    <n v="1"/>
    <n v="44724"/>
    <n v="84799"/>
    <x v="0"/>
    <s v="ranthipeptide"/>
    <s v="contig_24189"/>
    <n v="40075"/>
    <s v="contig"/>
  </r>
  <r>
    <s v="STOIC_CC_MGS_PROK"/>
    <x v="1"/>
    <x v="0"/>
    <s v="STOIC_CC_MGS_PROKcontig_24201"/>
    <s v="contig_2420"/>
    <n v="1"/>
    <n v="3617"/>
    <n v="14475"/>
    <x v="0"/>
    <s v="RiPP-like"/>
    <s v="contig_2420"/>
    <n v="10858"/>
    <s v="contig"/>
  </r>
  <r>
    <s v="STOIC_CC_MGS_PROK"/>
    <x v="1"/>
    <x v="0"/>
    <s v="STOIC_CC_MGS_PROKcontig_242151"/>
    <s v="contig_24215"/>
    <n v="1"/>
    <n v="132347"/>
    <n v="143202"/>
    <x v="0"/>
    <s v="RiPP-like"/>
    <s v="contig_24215"/>
    <n v="10855"/>
    <s v="contig"/>
  </r>
  <r>
    <s v="STOIC_CC_MGS_PROK"/>
    <x v="1"/>
    <x v="0"/>
    <s v="STOIC_CC_MGS_PROKcontig_24221"/>
    <s v="contig_2422"/>
    <n v="1"/>
    <n v="388498"/>
    <n v="409964"/>
    <x v="0"/>
    <s v="terpene"/>
    <s v="contig_2422"/>
    <n v="21466"/>
    <s v="contig"/>
  </r>
  <r>
    <s v="STOIC_CC_MGS_PROK"/>
    <x v="1"/>
    <x v="0"/>
    <s v="STOIC_CC_MGS_PROKcontig_24222"/>
    <s v="contig_2422"/>
    <n v="2"/>
    <n v="428704"/>
    <n v="450431"/>
    <x v="0"/>
    <s v="terpene"/>
    <s v="contig_2422"/>
    <n v="21727"/>
    <s v="contig"/>
  </r>
  <r>
    <s v="STOIC_CC_MGS_PROK"/>
    <x v="1"/>
    <x v="0"/>
    <s v="STOIC_CC_MGS_PROKcontig_242571"/>
    <s v="contig_24257"/>
    <n v="1"/>
    <n v="0"/>
    <n v="6654"/>
    <x v="1"/>
    <s v="terpene"/>
    <s v="contig_24257"/>
    <n v="6654"/>
    <s v="contig"/>
  </r>
  <r>
    <s v="STOIC_CC_MGS_PROK"/>
    <x v="1"/>
    <x v="0"/>
    <s v="STOIC_CC_MGS_PROKcontig_242681"/>
    <s v="contig_24268"/>
    <n v="1"/>
    <n v="0"/>
    <n v="27015"/>
    <x v="1"/>
    <s v="T3PKS"/>
    <s v="contig_24268"/>
    <n v="27015"/>
    <s v="contig"/>
  </r>
  <r>
    <s v="STOIC_CC_MGS_PROK"/>
    <x v="1"/>
    <x v="0"/>
    <s v="STOIC_CC_MGS_PROKcontig_24361"/>
    <s v="contig_2436"/>
    <n v="1"/>
    <n v="0"/>
    <n v="9857"/>
    <x v="1"/>
    <s v="RiPP-like"/>
    <s v="contig_2436"/>
    <n v="9857"/>
    <s v="contig"/>
  </r>
  <r>
    <s v="STOIC_CC_MGS_PROK"/>
    <x v="1"/>
    <x v="0"/>
    <s v="STOIC_CC_MGS_PROKcontig_24481"/>
    <s v="contig_2448"/>
    <n v="1"/>
    <n v="295524"/>
    <n v="314506"/>
    <x v="0"/>
    <s v="terpene"/>
    <s v="contig_2448"/>
    <n v="18982"/>
    <s v="contig"/>
  </r>
  <r>
    <s v="STOIC_CC_MGS_PROK"/>
    <x v="1"/>
    <x v="0"/>
    <s v="STOIC_CC_MGS_PROKcontig_24482"/>
    <s v="contig_2448"/>
    <n v="2"/>
    <n v="338937"/>
    <n v="352258"/>
    <x v="1"/>
    <s v="terpene"/>
    <s v="contig_2448"/>
    <n v="13321"/>
    <s v="contig"/>
  </r>
  <r>
    <s v="STOIC_CC_MGS_PROK"/>
    <x v="1"/>
    <x v="0"/>
    <s v="STOIC_CC_MGS_PROKcontig_246021"/>
    <s v="contig_24602"/>
    <n v="1"/>
    <n v="25181"/>
    <n v="46890"/>
    <x v="0"/>
    <s v="terpene"/>
    <s v="contig_24602"/>
    <n v="21709"/>
    <s v="contig"/>
  </r>
  <r>
    <s v="STOIC_CC_MGS_PROK"/>
    <x v="1"/>
    <x v="0"/>
    <s v="STOIC_CC_MGS_PROKcontig_246631"/>
    <s v="contig_24663"/>
    <n v="1"/>
    <n v="87221"/>
    <n v="128066"/>
    <x v="0"/>
    <s v="resorcinol"/>
    <s v="contig_24663"/>
    <n v="40845"/>
    <s v="contig"/>
  </r>
  <r>
    <s v="STOIC_CC_MGS_PROK"/>
    <x v="1"/>
    <x v="0"/>
    <s v="STOIC_CC_MGS_PROKcontig_248531"/>
    <s v="contig_24853"/>
    <n v="1"/>
    <n v="14497"/>
    <n v="34782"/>
    <x v="0"/>
    <s v="RRE-containing"/>
    <s v="contig_24853"/>
    <n v="20285"/>
    <s v="contig"/>
  </r>
  <r>
    <s v="STOIC_CC_MGS_PROK"/>
    <x v="1"/>
    <x v="0"/>
    <s v="STOIC_CC_MGS_PROKcontig_248741"/>
    <s v="contig_24874"/>
    <n v="1"/>
    <n v="0"/>
    <n v="10091"/>
    <x v="1"/>
    <s v="T3PKS"/>
    <s v="contig_24874"/>
    <n v="10091"/>
    <s v="contig"/>
  </r>
  <r>
    <s v="STOIC_CC_MGS_PROK"/>
    <x v="1"/>
    <x v="0"/>
    <s v="STOIC_CC_MGS_PROKcontig_249501"/>
    <s v="contig_24950"/>
    <n v="1"/>
    <n v="0"/>
    <n v="17926"/>
    <x v="1"/>
    <s v="terpene"/>
    <s v="contig_24950"/>
    <n v="17926"/>
    <s v="contig"/>
  </r>
  <r>
    <s v="STOIC_CC_MGS_PROK"/>
    <x v="1"/>
    <x v="0"/>
    <s v="STOIC_CC_MGS_PROKcontig_249991"/>
    <s v="contig_24999"/>
    <n v="1"/>
    <n v="0"/>
    <n v="72697"/>
    <x v="1"/>
    <s v="T3PKS / NRPS / T1PKS / NRPS-like"/>
    <s v="contig_24999"/>
    <n v="72697"/>
    <s v="contig"/>
  </r>
  <r>
    <s v="STOIC_CC_MGS_PROK"/>
    <x v="1"/>
    <x v="0"/>
    <s v="STOIC_CC_MGS_PROKcontig_250541"/>
    <s v="contig_25054"/>
    <n v="1"/>
    <n v="98291"/>
    <n v="120422"/>
    <x v="0"/>
    <s v="redox-cofactor"/>
    <s v="contig_25054"/>
    <n v="22131"/>
    <s v="contig"/>
  </r>
  <r>
    <s v="STOIC_CC_MGS_PROK"/>
    <x v="1"/>
    <x v="0"/>
    <s v="STOIC_CC_MGS_PROKcontig_250861"/>
    <s v="contig_25086"/>
    <n v="1"/>
    <n v="22619"/>
    <n v="44964"/>
    <x v="0"/>
    <s v="lassopeptide"/>
    <s v="contig_25086"/>
    <n v="22345"/>
    <s v="contig"/>
  </r>
  <r>
    <s v="STOIC_CC_MGS_PROK"/>
    <x v="1"/>
    <x v="0"/>
    <s v="STOIC_CC_MGS_PROKcontig_251091"/>
    <s v="contig_25109"/>
    <n v="1"/>
    <n v="3397"/>
    <n v="13928"/>
    <x v="1"/>
    <s v="RRE-containing"/>
    <s v="contig_25109"/>
    <n v="10531"/>
    <s v="contig"/>
  </r>
  <r>
    <s v="STOIC_CC_MGS_PROK"/>
    <x v="1"/>
    <x v="0"/>
    <s v="STOIC_CC_MGS_PROKcontig_251791"/>
    <s v="contig_25179"/>
    <n v="1"/>
    <n v="79589"/>
    <n v="101371"/>
    <x v="0"/>
    <s v="terpene"/>
    <s v="contig_25179"/>
    <n v="21782"/>
    <s v="contig"/>
  </r>
  <r>
    <s v="STOIC_CC_MGS_PROK"/>
    <x v="1"/>
    <x v="0"/>
    <s v="STOIC_CC_MGS_PROKcontig_252181"/>
    <s v="contig_25218"/>
    <n v="1"/>
    <n v="1863031"/>
    <n v="1897654"/>
    <x v="0"/>
    <s v="NAPAA"/>
    <s v="contig_25218"/>
    <n v="34623"/>
    <s v="contig"/>
  </r>
  <r>
    <s v="STOIC_CC_MGS_PROK"/>
    <x v="1"/>
    <x v="0"/>
    <s v="STOIC_CC_MGS_PROKcontig_252531"/>
    <s v="contig_25253"/>
    <n v="1"/>
    <n v="522348"/>
    <n v="543413"/>
    <x v="0"/>
    <s v="terpene"/>
    <s v="contig_25253"/>
    <n v="21065"/>
    <s v="contig"/>
  </r>
  <r>
    <s v="STOIC_CC_MGS_PROK"/>
    <x v="1"/>
    <x v="0"/>
    <s v="STOIC_CC_MGS_PROKcontig_252532"/>
    <s v="contig_25253"/>
    <n v="2"/>
    <n v="602908"/>
    <n v="676273"/>
    <x v="0"/>
    <s v="NRPS"/>
    <s v="contig_25253"/>
    <n v="73365"/>
    <s v="contig"/>
  </r>
  <r>
    <s v="STOIC_CC_MGS_PROK"/>
    <x v="1"/>
    <x v="0"/>
    <s v="STOIC_CC_MGS_PROKcontig_253231"/>
    <s v="contig_25323"/>
    <n v="1"/>
    <n v="0"/>
    <n v="13285"/>
    <x v="1"/>
    <s v="terpene"/>
    <s v="contig_25323"/>
    <n v="13285"/>
    <s v="contig"/>
  </r>
  <r>
    <s v="STOIC_CC_MGS_PROK"/>
    <x v="1"/>
    <x v="0"/>
    <s v="STOIC_CC_MGS_PROKcontig_254761"/>
    <s v="contig_25476"/>
    <n v="1"/>
    <n v="877196"/>
    <n v="911336"/>
    <x v="0"/>
    <s v="NAPAA"/>
    <s v="contig_25476"/>
    <n v="34140"/>
    <s v="contig"/>
  </r>
  <r>
    <s v="STOIC_CC_MGS_PROK"/>
    <x v="1"/>
    <x v="0"/>
    <s v="STOIC_CC_MGS_PROKcontig_255441"/>
    <s v="contig_25544"/>
    <n v="1"/>
    <n v="0"/>
    <n v="26803"/>
    <x v="1"/>
    <s v="NRPS"/>
    <s v="contig_25544"/>
    <n v="26803"/>
    <s v="contig"/>
  </r>
  <r>
    <s v="STOIC_CC_MGS_PROK"/>
    <x v="1"/>
    <x v="0"/>
    <s v="STOIC_CC_MGS_PROKcontig_257531"/>
    <s v="contig_25753"/>
    <n v="1"/>
    <n v="26676"/>
    <n v="50379"/>
    <x v="0"/>
    <s v="terpene"/>
    <s v="contig_25753"/>
    <n v="23703"/>
    <s v="contig"/>
  </r>
  <r>
    <s v="STOIC_CC_MGS_PROK"/>
    <x v="1"/>
    <x v="0"/>
    <s v="STOIC_CC_MGS_PROKcontig_261151"/>
    <s v="contig_26115"/>
    <n v="1"/>
    <n v="0"/>
    <n v="5823"/>
    <x v="1"/>
    <s v="NRPS"/>
    <s v="contig_26115"/>
    <n v="5823"/>
    <s v="contig"/>
  </r>
  <r>
    <s v="STOIC_CC_MGS_PROK"/>
    <x v="1"/>
    <x v="0"/>
    <s v="STOIC_CC_MGS_PROKcontig_261161"/>
    <s v="contig_26116"/>
    <n v="1"/>
    <n v="3163"/>
    <n v="60630"/>
    <x v="1"/>
    <s v="NRPS / T1PKS"/>
    <s v="contig_26116"/>
    <n v="57467"/>
    <s v="contig"/>
  </r>
  <r>
    <s v="STOIC_CC_MGS_PROK"/>
    <x v="1"/>
    <x v="0"/>
    <s v="STOIC_CC_MGS_PROKcontig_261511"/>
    <s v="contig_26151"/>
    <n v="1"/>
    <n v="574733"/>
    <n v="595792"/>
    <x v="0"/>
    <s v="terpene"/>
    <s v="contig_26151"/>
    <n v="21059"/>
    <s v="contig"/>
  </r>
  <r>
    <s v="STOIC_CC_MGS_PROK"/>
    <x v="1"/>
    <x v="0"/>
    <s v="STOIC_CC_MGS_PROKcontig_261951"/>
    <s v="contig_26195"/>
    <n v="1"/>
    <n v="51460"/>
    <n v="91398"/>
    <x v="1"/>
    <s v="arylpolyene"/>
    <s v="contig_26195"/>
    <n v="39938"/>
    <s v="contig"/>
  </r>
  <r>
    <s v="STOIC_CC_MGS_PROK"/>
    <x v="1"/>
    <x v="0"/>
    <s v="STOIC_CC_MGS_PROKcontig_261971"/>
    <s v="contig_26197"/>
    <n v="1"/>
    <n v="0"/>
    <n v="29017"/>
    <x v="1"/>
    <s v="T3PKS"/>
    <s v="contig_26197"/>
    <n v="29017"/>
    <s v="contig"/>
  </r>
  <r>
    <s v="STOIC_CC_MGS_PROK"/>
    <x v="1"/>
    <x v="0"/>
    <s v="STOIC_CC_MGS_PROKcontig_262481"/>
    <s v="contig_26248"/>
    <n v="1"/>
    <n v="3029"/>
    <n v="44127"/>
    <x v="0"/>
    <s v="T3PKS"/>
    <s v="contig_26248"/>
    <n v="41098"/>
    <s v="contig"/>
  </r>
  <r>
    <s v="STOIC_CC_MGS_PROK"/>
    <x v="1"/>
    <x v="0"/>
    <s v="STOIC_CC_MGS_PROKcontig_262482"/>
    <s v="contig_26248"/>
    <n v="2"/>
    <n v="508991"/>
    <n v="527686"/>
    <x v="0"/>
    <s v="terpene"/>
    <s v="contig_26248"/>
    <n v="18695"/>
    <s v="contig"/>
  </r>
  <r>
    <s v="STOIC_CC_MGS_PROK"/>
    <x v="1"/>
    <x v="0"/>
    <s v="STOIC_CC_MGS_PROKcontig_262483"/>
    <s v="contig_26248"/>
    <n v="3"/>
    <n v="1436057"/>
    <n v="1457901"/>
    <x v="0"/>
    <s v="terpene"/>
    <s v="contig_26248"/>
    <n v="21844"/>
    <s v="contig"/>
  </r>
  <r>
    <s v="STOIC_CC_MGS_PROK"/>
    <x v="1"/>
    <x v="0"/>
    <s v="STOIC_CC_MGS_PROKcontig_262484"/>
    <s v="contig_26248"/>
    <n v="4"/>
    <n v="1570184"/>
    <n v="1608868"/>
    <x v="0"/>
    <s v="thioamitides / thiopeptide / LAP"/>
    <s v="contig_26248"/>
    <n v="38684"/>
    <s v="contig"/>
  </r>
  <r>
    <s v="STOIC_CC_MGS_PROK"/>
    <x v="1"/>
    <x v="0"/>
    <s v="STOIC_CC_MGS_PROKcontig_263231"/>
    <s v="contig_26323"/>
    <n v="1"/>
    <n v="0"/>
    <n v="17229"/>
    <x v="1"/>
    <s v="terpene"/>
    <s v="contig_26323"/>
    <n v="17229"/>
    <s v="contig"/>
  </r>
  <r>
    <s v="STOIC_CC_MGS_PROK"/>
    <x v="1"/>
    <x v="0"/>
    <s v="STOIC_CC_MGS_PROKcontig_263251"/>
    <s v="contig_26325"/>
    <n v="1"/>
    <n v="525382"/>
    <n v="559447"/>
    <x v="0"/>
    <s v="NAPAA"/>
    <s v="contig_26325"/>
    <n v="34065"/>
    <s v="contig"/>
  </r>
  <r>
    <s v="STOIC_CC_MGS_PROK"/>
    <x v="1"/>
    <x v="0"/>
    <s v="STOIC_CC_MGS_PROKcontig_263961"/>
    <s v="contig_26396"/>
    <n v="1"/>
    <n v="78225"/>
    <n v="125356"/>
    <x v="0"/>
    <s v="hglE-KS"/>
    <s v="contig_26396"/>
    <n v="47131"/>
    <s v="contig"/>
  </r>
  <r>
    <s v="STOIC_CC_MGS_PROK"/>
    <x v="1"/>
    <x v="0"/>
    <s v="STOIC_CC_MGS_PROKcontig_264711"/>
    <s v="contig_26471"/>
    <n v="1"/>
    <n v="10755"/>
    <n v="35605"/>
    <x v="0"/>
    <s v="terpene"/>
    <s v="contig_26471"/>
    <n v="24850"/>
    <s v="contig"/>
  </r>
  <r>
    <s v="STOIC_CC_MGS_PROK"/>
    <x v="1"/>
    <x v="0"/>
    <s v="STOIC_CC_MGS_PROKcontig_26741"/>
    <s v="contig_2674"/>
    <n v="1"/>
    <n v="61531"/>
    <n v="83517"/>
    <x v="0"/>
    <s v="cyanobactin"/>
    <s v="contig_2674"/>
    <n v="21986"/>
    <s v="contig"/>
  </r>
  <r>
    <s v="STOIC_CC_MGS_PROK"/>
    <x v="1"/>
    <x v="0"/>
    <s v="STOIC_CC_MGS_PROKcontig_267581"/>
    <s v="contig_26758"/>
    <n v="1"/>
    <n v="3576"/>
    <n v="24952"/>
    <x v="1"/>
    <s v="terpene"/>
    <s v="contig_26758"/>
    <n v="21376"/>
    <s v="contig"/>
  </r>
  <r>
    <s v="STOIC_CC_MGS_PROK"/>
    <x v="1"/>
    <x v="0"/>
    <s v="STOIC_CC_MGS_PROKcontig_267661"/>
    <s v="contig_26766"/>
    <n v="1"/>
    <n v="17874"/>
    <n v="44415"/>
    <x v="0"/>
    <s v="terpene"/>
    <s v="contig_26766"/>
    <n v="26541"/>
    <s v="contig"/>
  </r>
  <r>
    <s v="STOIC_CC_MGS_PROK"/>
    <x v="1"/>
    <x v="0"/>
    <s v="STOIC_CC_MGS_PROKcontig_26831"/>
    <s v="contig_2683"/>
    <n v="1"/>
    <n v="0"/>
    <n v="10872"/>
    <x v="1"/>
    <s v="proteusin"/>
    <s v="contig_2683"/>
    <n v="10872"/>
    <s v="contig"/>
  </r>
  <r>
    <s v="STOIC_CC_MGS_PROK"/>
    <x v="1"/>
    <x v="0"/>
    <s v="STOIC_CC_MGS_PROKcontig_269371"/>
    <s v="contig_26937"/>
    <n v="1"/>
    <n v="36520"/>
    <n v="62676"/>
    <x v="0"/>
    <s v="RRE-containing / lassopeptide"/>
    <s v="contig_26937"/>
    <n v="26156"/>
    <s v="contig"/>
  </r>
  <r>
    <s v="STOIC_CC_MGS_PROK"/>
    <x v="1"/>
    <x v="0"/>
    <s v="STOIC_CC_MGS_PROKcontig_269401"/>
    <s v="contig_26940"/>
    <n v="1"/>
    <n v="481533"/>
    <n v="522598"/>
    <x v="0"/>
    <s v="T3PKS"/>
    <s v="contig_26940"/>
    <n v="41065"/>
    <s v="contig"/>
  </r>
  <r>
    <s v="STOIC_CC_MGS_PROK"/>
    <x v="1"/>
    <x v="0"/>
    <s v="STOIC_CC_MGS_PROKcontig_269981"/>
    <s v="contig_26998"/>
    <n v="1"/>
    <n v="34316"/>
    <n v="55651"/>
    <x v="0"/>
    <s v="terpene"/>
    <s v="contig_26998"/>
    <n v="21335"/>
    <s v="contig"/>
  </r>
  <r>
    <s v="STOIC_CC_MGS_PROK"/>
    <x v="1"/>
    <x v="0"/>
    <s v="STOIC_CC_MGS_PROKcontig_272271"/>
    <s v="contig_27227"/>
    <n v="1"/>
    <n v="173449"/>
    <n v="194313"/>
    <x v="0"/>
    <s v="terpene"/>
    <s v="contig_27227"/>
    <n v="20864"/>
    <s v="contig"/>
  </r>
  <r>
    <s v="STOIC_CC_MGS_PROK"/>
    <x v="1"/>
    <x v="0"/>
    <s v="STOIC_CC_MGS_PROKcontig_272331"/>
    <s v="contig_27233"/>
    <n v="1"/>
    <n v="0"/>
    <n v="58154"/>
    <x v="1"/>
    <s v="T1PKS"/>
    <s v="contig_27233"/>
    <n v="58154"/>
    <s v="contig"/>
  </r>
  <r>
    <s v="STOIC_CC_MGS_PROK"/>
    <x v="1"/>
    <x v="0"/>
    <s v="STOIC_CC_MGS_PROKcontig_272381"/>
    <s v="contig_27238"/>
    <n v="1"/>
    <n v="273566"/>
    <n v="284472"/>
    <x v="0"/>
    <s v="RiPP-like"/>
    <s v="contig_27238"/>
    <n v="10906"/>
    <s v="contig"/>
  </r>
  <r>
    <s v="STOIC_CC_MGS_PROK"/>
    <x v="1"/>
    <x v="0"/>
    <s v="STOIC_CC_MGS_PROKcontig_272451"/>
    <s v="contig_27245"/>
    <n v="1"/>
    <n v="0"/>
    <n v="14364"/>
    <x v="1"/>
    <s v="hglE-KS"/>
    <s v="contig_27245"/>
    <n v="14364"/>
    <s v="contig"/>
  </r>
  <r>
    <s v="STOIC_CC_MGS_PROK"/>
    <x v="1"/>
    <x v="0"/>
    <s v="STOIC_CC_MGS_PROKcontig_272901"/>
    <s v="contig_27290"/>
    <n v="1"/>
    <n v="245386"/>
    <n v="265968"/>
    <x v="0"/>
    <s v="hserlactone"/>
    <s v="contig_27290"/>
    <n v="20582"/>
    <s v="contig"/>
  </r>
  <r>
    <s v="STOIC_CC_MGS_PROK"/>
    <x v="1"/>
    <x v="0"/>
    <s v="STOIC_CC_MGS_PROKcontig_273751"/>
    <s v="contig_27375"/>
    <n v="1"/>
    <n v="0"/>
    <n v="10093"/>
    <x v="1"/>
    <s v="terpene"/>
    <s v="contig_27375"/>
    <n v="10093"/>
    <s v="contig"/>
  </r>
  <r>
    <s v="STOIC_CC_MGS_PROK"/>
    <x v="1"/>
    <x v="0"/>
    <s v="STOIC_CC_MGS_PROKcontig_27461"/>
    <s v="contig_2746"/>
    <n v="1"/>
    <n v="26142"/>
    <n v="91568"/>
    <x v="0"/>
    <s v="NRPS / terpene"/>
    <s v="contig_2746"/>
    <n v="65426"/>
    <s v="contig"/>
  </r>
  <r>
    <s v="STOIC_CC_MGS_PROK"/>
    <x v="1"/>
    <x v="0"/>
    <s v="STOIC_CC_MGS_PROKcontig_274881"/>
    <s v="contig_27488"/>
    <n v="1"/>
    <n v="60308"/>
    <n v="81208"/>
    <x v="0"/>
    <s v="terpene"/>
    <s v="contig_27488"/>
    <n v="20900"/>
    <s v="contig"/>
  </r>
  <r>
    <s v="STOIC_CC_MGS_PROK"/>
    <x v="1"/>
    <x v="0"/>
    <s v="STOIC_CC_MGS_PROKcontig_275051"/>
    <s v="contig_27505"/>
    <n v="1"/>
    <n v="0"/>
    <n v="18775"/>
    <x v="1"/>
    <s v="arylpolyene"/>
    <s v="contig_27505"/>
    <n v="18775"/>
    <s v="contig"/>
  </r>
  <r>
    <s v="STOIC_CC_MGS_PROK"/>
    <x v="1"/>
    <x v="0"/>
    <s v="STOIC_CC_MGS_PROKcontig_275071"/>
    <s v="contig_27507"/>
    <n v="1"/>
    <n v="141102"/>
    <n v="190861"/>
    <x v="0"/>
    <s v="NRPS / T1PKS"/>
    <s v="contig_27507"/>
    <n v="49759"/>
    <s v="contig"/>
  </r>
  <r>
    <s v="STOIC_CC_MGS_PROK"/>
    <x v="1"/>
    <x v="0"/>
    <s v="STOIC_CC_MGS_PROKcontig_275072"/>
    <s v="contig_27507"/>
    <n v="2"/>
    <n v="233035"/>
    <n v="255196"/>
    <x v="0"/>
    <s v="redox-cofactor"/>
    <s v="contig_27507"/>
    <n v="22161"/>
    <s v="contig"/>
  </r>
  <r>
    <s v="STOIC_CC_MGS_PROK"/>
    <x v="1"/>
    <x v="0"/>
    <s v="STOIC_CC_MGS_PROKcontig_275811"/>
    <s v="contig_27581"/>
    <n v="1"/>
    <n v="69219"/>
    <n v="111856"/>
    <x v="0"/>
    <s v="NRPS"/>
    <s v="contig_27581"/>
    <n v="42637"/>
    <s v="contig"/>
  </r>
  <r>
    <s v="STOIC_CC_MGS_PROK"/>
    <x v="1"/>
    <x v="0"/>
    <s v="STOIC_CC_MGS_PROKcontig_275931"/>
    <s v="contig_27593"/>
    <n v="1"/>
    <n v="0"/>
    <n v="35452"/>
    <x v="1"/>
    <s v="arylpolyene"/>
    <s v="contig_27593"/>
    <n v="35452"/>
    <s v="contig"/>
  </r>
  <r>
    <s v="STOIC_CC_MGS_PROK"/>
    <x v="1"/>
    <x v="0"/>
    <s v="STOIC_CC_MGS_PROKcontig_275941"/>
    <s v="contig_27594"/>
    <n v="1"/>
    <n v="86990"/>
    <n v="130359"/>
    <x v="0"/>
    <s v="arylpolyene"/>
    <s v="contig_27594"/>
    <n v="43369"/>
    <s v="contig"/>
  </r>
  <r>
    <s v="STOIC_CC_MGS_PROK"/>
    <x v="1"/>
    <x v="0"/>
    <s v="STOIC_CC_MGS_PROKcontig_27611"/>
    <s v="contig_2761"/>
    <n v="1"/>
    <n v="12817"/>
    <n v="36114"/>
    <x v="0"/>
    <s v="lanthipeptide-class-ii"/>
    <s v="contig_2761"/>
    <n v="23297"/>
    <s v="contig"/>
  </r>
  <r>
    <s v="STOIC_CC_MGS_PROK"/>
    <x v="1"/>
    <x v="0"/>
    <s v="STOIC_CC_MGS_PROKcontig_277921"/>
    <s v="contig_27792"/>
    <n v="1"/>
    <n v="90857"/>
    <n v="115863"/>
    <x v="0"/>
    <s v="terpene"/>
    <s v="contig_27792"/>
    <n v="25006"/>
    <s v="contig"/>
  </r>
  <r>
    <s v="STOIC_CC_MGS_PROK"/>
    <x v="1"/>
    <x v="0"/>
    <s v="STOIC_CC_MGS_PROKcontig_27831"/>
    <s v="contig_2783"/>
    <n v="1"/>
    <n v="446957"/>
    <n v="468734"/>
    <x v="0"/>
    <s v="terpene"/>
    <s v="contig_2783"/>
    <n v="21777"/>
    <s v="contig"/>
  </r>
  <r>
    <s v="STOIC_CC_MGS_PROK"/>
    <x v="1"/>
    <x v="0"/>
    <s v="STOIC_CC_MGS_PROKcontig_27832"/>
    <s v="contig_2783"/>
    <n v="2"/>
    <n v="709391"/>
    <n v="760927"/>
    <x v="0"/>
    <s v="hglE-KS / T1PKS"/>
    <s v="contig_2783"/>
    <n v="51536"/>
    <s v="contig"/>
  </r>
  <r>
    <s v="STOIC_CC_MGS_PROK"/>
    <x v="1"/>
    <x v="0"/>
    <s v="STOIC_CC_MGS_PROKcontig_279461"/>
    <s v="contig_27946"/>
    <n v="1"/>
    <n v="0"/>
    <n v="33945"/>
    <x v="1"/>
    <s v="T3PKS"/>
    <s v="contig_27946"/>
    <n v="33945"/>
    <s v="contig"/>
  </r>
  <r>
    <s v="STOIC_CC_MGS_PROK"/>
    <x v="1"/>
    <x v="0"/>
    <s v="STOIC_CC_MGS_PROKcontig_279741"/>
    <s v="contig_27974"/>
    <n v="1"/>
    <n v="54500"/>
    <n v="75634"/>
    <x v="0"/>
    <s v="terpene"/>
    <s v="contig_27974"/>
    <n v="21134"/>
    <s v="contig"/>
  </r>
  <r>
    <s v="STOIC_CC_MGS_PROK"/>
    <x v="1"/>
    <x v="0"/>
    <s v="STOIC_CC_MGS_PROKcontig_279991"/>
    <s v="contig_27999"/>
    <n v="1"/>
    <n v="0"/>
    <n v="5142"/>
    <x v="1"/>
    <s v="NRPS-like"/>
    <s v="contig_27999"/>
    <n v="5142"/>
    <s v="contig"/>
  </r>
  <r>
    <s v="STOIC_CC_MGS_PROK"/>
    <x v="1"/>
    <x v="0"/>
    <s v="STOIC_CC_MGS_PROKcontig_281501"/>
    <s v="contig_28150"/>
    <n v="1"/>
    <n v="3957"/>
    <n v="17145"/>
    <x v="1"/>
    <s v="cyanobactin"/>
    <s v="contig_28150"/>
    <n v="13188"/>
    <s v="contig"/>
  </r>
  <r>
    <s v="STOIC_CC_MGS_PROK"/>
    <x v="1"/>
    <x v="0"/>
    <s v="STOIC_CC_MGS_PROKcontig_281531"/>
    <s v="contig_28153"/>
    <n v="1"/>
    <n v="18348"/>
    <n v="40268"/>
    <x v="0"/>
    <s v="cyanobactin"/>
    <s v="contig_28153"/>
    <n v="21920"/>
    <s v="contig"/>
  </r>
  <r>
    <s v="STOIC_CC_MGS_PROK"/>
    <x v="1"/>
    <x v="0"/>
    <s v="STOIC_CC_MGS_PROKcontig_281591"/>
    <s v="contig_28159"/>
    <n v="1"/>
    <n v="0"/>
    <n v="29839"/>
    <x v="1"/>
    <s v="terpene / oligosaccharide"/>
    <s v="contig_28159"/>
    <n v="29839"/>
    <s v="contig"/>
  </r>
  <r>
    <s v="STOIC_CC_MGS_PROK"/>
    <x v="1"/>
    <x v="0"/>
    <s v="STOIC_CC_MGS_PROKcontig_283531"/>
    <s v="contig_28353"/>
    <n v="1"/>
    <n v="760812"/>
    <n v="793996"/>
    <x v="0"/>
    <s v="terpene"/>
    <s v="contig_28353"/>
    <n v="33184"/>
    <s v="contig"/>
  </r>
  <r>
    <s v="STOIC_CC_MGS_PROK"/>
    <x v="1"/>
    <x v="0"/>
    <s v="STOIC_CC_MGS_PROKcontig_284071"/>
    <s v="contig_28407"/>
    <n v="1"/>
    <n v="68022"/>
    <n v="89884"/>
    <x v="0"/>
    <s v="terpene"/>
    <s v="contig_28407"/>
    <n v="21862"/>
    <s v="contig"/>
  </r>
  <r>
    <s v="STOIC_CC_MGS_PROK"/>
    <x v="1"/>
    <x v="0"/>
    <s v="STOIC_CC_MGS_PROKcontig_284921"/>
    <s v="contig_28492"/>
    <n v="1"/>
    <n v="43632"/>
    <n v="64112"/>
    <x v="0"/>
    <s v="RRE-containing"/>
    <s v="contig_28492"/>
    <n v="20480"/>
    <s v="contig"/>
  </r>
  <r>
    <s v="STOIC_CC_MGS_PROK"/>
    <x v="1"/>
    <x v="0"/>
    <s v="STOIC_CC_MGS_PROKcontig_286891"/>
    <s v="contig_28689"/>
    <n v="1"/>
    <n v="10696"/>
    <n v="51707"/>
    <x v="0"/>
    <s v="T3PKS"/>
    <s v="contig_28689"/>
    <n v="41011"/>
    <s v="contig"/>
  </r>
  <r>
    <s v="STOIC_CC_MGS_PROK"/>
    <x v="1"/>
    <x v="0"/>
    <s v="STOIC_CC_MGS_PROKcontig_288771"/>
    <s v="contig_28877"/>
    <n v="1"/>
    <n v="154818"/>
    <n v="174708"/>
    <x v="0"/>
    <s v="terpene"/>
    <s v="contig_28877"/>
    <n v="19890"/>
    <s v="contig"/>
  </r>
  <r>
    <s v="STOIC_CC_MGS_PROK"/>
    <x v="1"/>
    <x v="0"/>
    <s v="STOIC_CC_MGS_PROKcontig_288772"/>
    <s v="contig_28877"/>
    <n v="2"/>
    <n v="185257"/>
    <n v="206466"/>
    <x v="0"/>
    <s v="terpene"/>
    <s v="contig_28877"/>
    <n v="21209"/>
    <s v="contig"/>
  </r>
  <r>
    <s v="STOIC_CC_MGS_PROK"/>
    <x v="1"/>
    <x v="0"/>
    <s v="STOIC_CC_MGS_PROKcontig_288871"/>
    <s v="contig_28887"/>
    <n v="1"/>
    <n v="17405"/>
    <n v="38206"/>
    <x v="0"/>
    <s v="terpene"/>
    <s v="contig_28887"/>
    <n v="20801"/>
    <s v="contig"/>
  </r>
  <r>
    <s v="STOIC_CC_MGS_PROK"/>
    <x v="1"/>
    <x v="0"/>
    <s v="STOIC_CC_MGS_PROKcontig_288872"/>
    <s v="contig_28887"/>
    <n v="2"/>
    <n v="213809"/>
    <n v="234496"/>
    <x v="0"/>
    <s v="hserlactone"/>
    <s v="contig_28887"/>
    <n v="20687"/>
    <s v="contig"/>
  </r>
  <r>
    <s v="STOIC_CC_MGS_PROK"/>
    <x v="1"/>
    <x v="0"/>
    <s v="STOIC_CC_MGS_PROKcontig_290231"/>
    <s v="contig_29023"/>
    <n v="1"/>
    <n v="529622"/>
    <n v="551542"/>
    <x v="0"/>
    <s v="terpene"/>
    <s v="contig_29023"/>
    <n v="21920"/>
    <s v="contig"/>
  </r>
  <r>
    <s v="STOIC_CC_MGS_PROK"/>
    <x v="1"/>
    <x v="0"/>
    <s v="STOIC_CC_MGS_PROKcontig_29091"/>
    <s v="contig_2909"/>
    <n v="1"/>
    <n v="533819"/>
    <n v="574917"/>
    <x v="0"/>
    <s v="T3PKS"/>
    <s v="contig_2909"/>
    <n v="41098"/>
    <s v="contig"/>
  </r>
  <r>
    <s v="STOIC_CC_MGS_PROK"/>
    <x v="1"/>
    <x v="0"/>
    <s v="STOIC_CC_MGS_PROKcontig_292241"/>
    <s v="contig_29224"/>
    <n v="1"/>
    <n v="0"/>
    <n v="10635"/>
    <x v="1"/>
    <s v="T1PKS"/>
    <s v="contig_29224"/>
    <n v="10635"/>
    <s v="contig"/>
  </r>
  <r>
    <s v="STOIC_CC_MGS_PROK"/>
    <x v="1"/>
    <x v="0"/>
    <s v="STOIC_CC_MGS_PROKcontig_293371"/>
    <s v="contig_29337"/>
    <n v="1"/>
    <n v="94823"/>
    <n v="122130"/>
    <x v="0"/>
    <s v="betalactone"/>
    <s v="contig_29337"/>
    <n v="27307"/>
    <s v="contig"/>
  </r>
  <r>
    <s v="STOIC_CC_MGS_PROK"/>
    <x v="1"/>
    <x v="0"/>
    <s v="STOIC_CC_MGS_PROKcontig_294201"/>
    <s v="contig_29420"/>
    <n v="1"/>
    <n v="4964"/>
    <n v="26732"/>
    <x v="0"/>
    <s v="terpene"/>
    <s v="contig_29420"/>
    <n v="21768"/>
    <s v="contig"/>
  </r>
  <r>
    <s v="STOIC_CC_MGS_PROK"/>
    <x v="1"/>
    <x v="0"/>
    <s v="STOIC_CC_MGS_PROKcontig_294331"/>
    <s v="contig_29433"/>
    <n v="1"/>
    <n v="7999"/>
    <n v="28923"/>
    <x v="0"/>
    <s v="terpene"/>
    <s v="contig_29433"/>
    <n v="20924"/>
    <s v="contig"/>
  </r>
  <r>
    <s v="STOIC_CC_MGS_PROK"/>
    <x v="1"/>
    <x v="0"/>
    <s v="STOIC_CC_MGS_PROKcontig_294451"/>
    <s v="contig_29445"/>
    <n v="1"/>
    <n v="52342"/>
    <n v="73680"/>
    <x v="0"/>
    <s v="terpene"/>
    <s v="contig_29445"/>
    <n v="21338"/>
    <s v="contig"/>
  </r>
  <r>
    <s v="STOIC_CC_MGS_PROK"/>
    <x v="1"/>
    <x v="0"/>
    <s v="STOIC_CC_MGS_PROKcontig_294931"/>
    <s v="contig_29493"/>
    <n v="1"/>
    <n v="694600"/>
    <n v="715524"/>
    <x v="0"/>
    <s v="terpene"/>
    <s v="contig_29493"/>
    <n v="20924"/>
    <s v="contig"/>
  </r>
  <r>
    <s v="STOIC_CC_MGS_PROK"/>
    <x v="1"/>
    <x v="0"/>
    <s v="STOIC_CC_MGS_PROKcontig_294932"/>
    <s v="contig_29493"/>
    <n v="2"/>
    <n v="1250777"/>
    <n v="1288267"/>
    <x v="1"/>
    <s v="T3PKS"/>
    <s v="contig_29493"/>
    <n v="37490"/>
    <s v="contig"/>
  </r>
  <r>
    <s v="STOIC_CC_MGS_PROK"/>
    <x v="1"/>
    <x v="0"/>
    <s v="STOIC_CC_MGS_PROKcontig_295471"/>
    <s v="contig_29547"/>
    <n v="1"/>
    <n v="34612"/>
    <n v="57663"/>
    <x v="0"/>
    <s v="terpene"/>
    <s v="contig_29547"/>
    <n v="23051"/>
    <s v="contig"/>
  </r>
  <r>
    <s v="STOIC_CC_MGS_PROK"/>
    <x v="1"/>
    <x v="0"/>
    <s v="STOIC_CC_MGS_PROKcontig_296301"/>
    <s v="contig_29630"/>
    <n v="1"/>
    <n v="124200"/>
    <n v="145892"/>
    <x v="0"/>
    <s v="terpene"/>
    <s v="contig_29630"/>
    <n v="21692"/>
    <s v="contig"/>
  </r>
  <r>
    <s v="STOIC_CC_MGS_PROK"/>
    <x v="1"/>
    <x v="0"/>
    <s v="STOIC_CC_MGS_PROKcontig_29721"/>
    <s v="contig_2972"/>
    <n v="1"/>
    <n v="210181"/>
    <n v="221060"/>
    <x v="0"/>
    <s v="RiPP-like"/>
    <s v="contig_2972"/>
    <n v="10879"/>
    <s v="contig"/>
  </r>
  <r>
    <s v="STOIC_CC_MGS_PROK"/>
    <x v="1"/>
    <x v="0"/>
    <s v="STOIC_CC_MGS_PROKcontig_29722"/>
    <s v="contig_2972"/>
    <n v="2"/>
    <n v="631791"/>
    <n v="652622"/>
    <x v="0"/>
    <s v="terpene"/>
    <s v="contig_2972"/>
    <n v="20831"/>
    <s v="contig"/>
  </r>
  <r>
    <s v="STOIC_CC_MGS_PROK"/>
    <x v="1"/>
    <x v="0"/>
    <s v="STOIC_CC_MGS_PROKcontig_297591"/>
    <s v="contig_29759"/>
    <n v="1"/>
    <n v="0"/>
    <n v="22342"/>
    <x v="1"/>
    <s v="arylpolyene"/>
    <s v="contig_29759"/>
    <n v="22342"/>
    <s v="contig"/>
  </r>
  <r>
    <s v="STOIC_CC_MGS_PROK"/>
    <x v="1"/>
    <x v="0"/>
    <s v="STOIC_CC_MGS_PROKcontig_297821"/>
    <s v="contig_29782"/>
    <n v="1"/>
    <n v="59927"/>
    <n v="86372"/>
    <x v="0"/>
    <s v="betalactone"/>
    <s v="contig_29782"/>
    <n v="26445"/>
    <s v="contig"/>
  </r>
  <r>
    <s v="STOIC_CC_MGS_PROK"/>
    <x v="1"/>
    <x v="0"/>
    <s v="STOIC_CC_MGS_PROKcontig_29831"/>
    <s v="contig_2983"/>
    <n v="1"/>
    <n v="106474"/>
    <n v="145678"/>
    <x v="1"/>
    <s v="T3PKS"/>
    <s v="contig_2983"/>
    <n v="39204"/>
    <s v="contig"/>
  </r>
  <r>
    <s v="STOIC_CC_MGS_PROK"/>
    <x v="1"/>
    <x v="0"/>
    <s v="STOIC_CC_MGS_PROKcontig_298571"/>
    <s v="contig_29857"/>
    <n v="1"/>
    <n v="36309"/>
    <n v="77491"/>
    <x v="0"/>
    <s v="T3PKS"/>
    <s v="contig_29857"/>
    <n v="41182"/>
    <s v="contig"/>
  </r>
  <r>
    <s v="STOIC_CC_MGS_PROK"/>
    <x v="1"/>
    <x v="0"/>
    <s v="STOIC_CC_MGS_PROKcontig_298621"/>
    <s v="contig_29862"/>
    <n v="1"/>
    <n v="68571"/>
    <n v="89351"/>
    <x v="0"/>
    <s v="terpene"/>
    <s v="contig_29862"/>
    <n v="20780"/>
    <s v="contig"/>
  </r>
  <r>
    <s v="STOIC_CC_MGS_PROK"/>
    <x v="1"/>
    <x v="0"/>
    <s v="STOIC_CC_MGS_PROKcontig_300191"/>
    <s v="contig_30019"/>
    <n v="1"/>
    <n v="56963"/>
    <n v="74843"/>
    <x v="1"/>
    <s v="terpene"/>
    <s v="contig_30019"/>
    <n v="17880"/>
    <s v="contig"/>
  </r>
  <r>
    <s v="STOIC_CC_MGS_PROK"/>
    <x v="1"/>
    <x v="0"/>
    <s v="STOIC_CC_MGS_PROKcontig_300371"/>
    <s v="contig_30037"/>
    <n v="1"/>
    <n v="210894"/>
    <n v="232029"/>
    <x v="0"/>
    <s v="terpene"/>
    <s v="contig_30037"/>
    <n v="21135"/>
    <s v="contig"/>
  </r>
  <r>
    <s v="STOIC_CC_MGS_PROK"/>
    <x v="1"/>
    <x v="0"/>
    <s v="STOIC_CC_MGS_PROKcontig_300372"/>
    <s v="contig_30037"/>
    <n v="2"/>
    <n v="439545"/>
    <n v="460742"/>
    <x v="0"/>
    <s v="terpene"/>
    <s v="contig_30037"/>
    <n v="21197"/>
    <s v="contig"/>
  </r>
  <r>
    <s v="STOIC_CC_MGS_PROK"/>
    <x v="1"/>
    <x v="0"/>
    <s v="STOIC_CC_MGS_PROKcontig_301041"/>
    <s v="contig_30104"/>
    <n v="1"/>
    <n v="31710"/>
    <n v="72913"/>
    <x v="0"/>
    <s v="arylpolyene"/>
    <s v="contig_30104"/>
    <n v="41203"/>
    <s v="contig"/>
  </r>
  <r>
    <s v="STOIC_CC_MGS_PROK"/>
    <x v="1"/>
    <x v="0"/>
    <s v="STOIC_CC_MGS_PROKcontig_30151"/>
    <s v="contig_3015"/>
    <n v="1"/>
    <n v="30389"/>
    <n v="71445"/>
    <x v="0"/>
    <s v="T3PKS"/>
    <s v="contig_3015"/>
    <n v="41056"/>
    <s v="contig"/>
  </r>
  <r>
    <s v="STOIC_CC_MGS_PROK"/>
    <x v="1"/>
    <x v="0"/>
    <s v="STOIC_CC_MGS_PROKcontig_302261"/>
    <s v="contig_30226"/>
    <n v="1"/>
    <n v="18831"/>
    <n v="43956"/>
    <x v="0"/>
    <s v="terpene"/>
    <s v="contig_30226"/>
    <n v="25125"/>
    <s v="contig"/>
  </r>
  <r>
    <s v="STOIC_CC_MGS_PROK"/>
    <x v="1"/>
    <x v="0"/>
    <s v="STOIC_CC_MGS_PROKcontig_302441"/>
    <s v="contig_30244"/>
    <n v="1"/>
    <n v="9259"/>
    <n v="41267"/>
    <x v="1"/>
    <s v="T3PKS"/>
    <s v="contig_30244"/>
    <n v="32008"/>
    <s v="contig"/>
  </r>
  <r>
    <s v="STOIC_CC_MGS_PROK"/>
    <x v="1"/>
    <x v="0"/>
    <s v="STOIC_CC_MGS_PROKcontig_302521"/>
    <s v="contig_30252"/>
    <n v="1"/>
    <n v="0"/>
    <n v="14695"/>
    <x v="1"/>
    <s v="terpene"/>
    <s v="contig_30252"/>
    <n v="14695"/>
    <s v="contig"/>
  </r>
  <r>
    <s v="STOIC_CC_MGS_PROK"/>
    <x v="1"/>
    <x v="0"/>
    <s v="STOIC_CC_MGS_PROKcontig_302741"/>
    <s v="contig_30274"/>
    <n v="1"/>
    <n v="0"/>
    <n v="12306"/>
    <x v="1"/>
    <s v="terpene"/>
    <s v="contig_30274"/>
    <n v="12306"/>
    <s v="contig"/>
  </r>
  <r>
    <s v="STOIC_CC_MGS_PROK"/>
    <x v="1"/>
    <x v="0"/>
    <s v="STOIC_CC_MGS_PROKcontig_303371"/>
    <s v="contig_30337"/>
    <n v="1"/>
    <n v="0"/>
    <n v="12145"/>
    <x v="1"/>
    <s v="terpene"/>
    <s v="contig_30337"/>
    <n v="12145"/>
    <s v="contig"/>
  </r>
  <r>
    <s v="STOIC_CC_MGS_PROK"/>
    <x v="1"/>
    <x v="0"/>
    <s v="STOIC_CC_MGS_PROKcontig_303481"/>
    <s v="contig_30348"/>
    <n v="1"/>
    <n v="48548"/>
    <n v="71359"/>
    <x v="0"/>
    <s v="lanthipeptide-class-iv"/>
    <s v="contig_30348"/>
    <n v="22811"/>
    <s v="contig"/>
  </r>
  <r>
    <s v="STOIC_CC_MGS_PROK"/>
    <x v="1"/>
    <x v="0"/>
    <s v="STOIC_CC_MGS_PROKcontig_303491"/>
    <s v="contig_30349"/>
    <n v="1"/>
    <n v="13203"/>
    <n v="63771"/>
    <x v="0"/>
    <s v="T1PKS / NRPS"/>
    <s v="contig_30349"/>
    <n v="50568"/>
    <s v="contig"/>
  </r>
  <r>
    <s v="STOIC_CC_MGS_PROK"/>
    <x v="1"/>
    <x v="0"/>
    <s v="STOIC_CC_MGS_PROKcontig_305071"/>
    <s v="contig_30507"/>
    <n v="1"/>
    <n v="59287"/>
    <n v="71664"/>
    <x v="1"/>
    <s v="terpene"/>
    <s v="contig_30507"/>
    <n v="12377"/>
    <s v="contig"/>
  </r>
  <r>
    <s v="STOIC_CC_MGS_PROK"/>
    <x v="1"/>
    <x v="0"/>
    <s v="STOIC_CC_MGS_PROKcontig_305381"/>
    <s v="contig_30538"/>
    <n v="1"/>
    <n v="33616"/>
    <n v="53841"/>
    <x v="0"/>
    <s v="RRE-containing"/>
    <s v="contig_30538"/>
    <n v="20225"/>
    <s v="contig"/>
  </r>
  <r>
    <s v="STOIC_CC_MGS_PROK"/>
    <x v="1"/>
    <x v="0"/>
    <s v="STOIC_CC_MGS_PROKcontig_305581"/>
    <s v="contig_30558"/>
    <n v="1"/>
    <n v="12900"/>
    <n v="33854"/>
    <x v="0"/>
    <s v="terpene"/>
    <s v="contig_30558"/>
    <n v="20954"/>
    <s v="contig"/>
  </r>
  <r>
    <s v="STOIC_CC_MGS_PROK"/>
    <x v="1"/>
    <x v="0"/>
    <s v="STOIC_CC_MGS_PROKcontig_306131"/>
    <s v="contig_30613"/>
    <n v="1"/>
    <n v="0"/>
    <n v="23849"/>
    <x v="1"/>
    <s v="NAPAA"/>
    <s v="contig_30613"/>
    <n v="23849"/>
    <s v="contig"/>
  </r>
  <r>
    <s v="STOIC_CC_MGS_PROK"/>
    <x v="1"/>
    <x v="0"/>
    <s v="STOIC_CC_MGS_PROKcontig_306221"/>
    <s v="contig_30622"/>
    <n v="1"/>
    <n v="48338"/>
    <n v="89505"/>
    <x v="0"/>
    <s v="T3PKS"/>
    <s v="contig_30622"/>
    <n v="41167"/>
    <s v="contig"/>
  </r>
  <r>
    <s v="STOIC_CC_MGS_PROK"/>
    <x v="1"/>
    <x v="0"/>
    <s v="STOIC_CC_MGS_PROKcontig_306601"/>
    <s v="contig_30660"/>
    <n v="1"/>
    <n v="309414"/>
    <n v="329427"/>
    <x v="0"/>
    <s v="terpene"/>
    <s v="contig_30660"/>
    <n v="20013"/>
    <s v="contig"/>
  </r>
  <r>
    <s v="STOIC_CC_MGS_PROK"/>
    <x v="1"/>
    <x v="0"/>
    <s v="STOIC_CC_MGS_PROKcontig_306602"/>
    <s v="contig_30660"/>
    <n v="2"/>
    <n v="1049983"/>
    <n v="1070916"/>
    <x v="0"/>
    <s v="terpene"/>
    <s v="contig_30660"/>
    <n v="20933"/>
    <s v="contig"/>
  </r>
  <r>
    <s v="STOIC_CC_MGS_PROK"/>
    <x v="1"/>
    <x v="0"/>
    <s v="STOIC_CC_MGS_PROKcontig_307611"/>
    <s v="contig_30761"/>
    <n v="1"/>
    <n v="247610"/>
    <n v="272399"/>
    <x v="0"/>
    <s v="terpene"/>
    <s v="contig_30761"/>
    <n v="24789"/>
    <s v="contig"/>
  </r>
  <r>
    <s v="STOIC_CC_MGS_PROK"/>
    <x v="1"/>
    <x v="0"/>
    <s v="STOIC_CC_MGS_PROKcontig_310011"/>
    <s v="contig_31001"/>
    <n v="1"/>
    <n v="43570"/>
    <n v="84620"/>
    <x v="0"/>
    <s v="T3PKS"/>
    <s v="contig_31001"/>
    <n v="41050"/>
    <s v="contig"/>
  </r>
  <r>
    <s v="STOIC_CC_MGS_PROK"/>
    <x v="1"/>
    <x v="0"/>
    <s v="STOIC_CC_MGS_PROKcontig_310701"/>
    <s v="contig_31070"/>
    <n v="1"/>
    <n v="48305"/>
    <n v="89406"/>
    <x v="0"/>
    <s v="T3PKS"/>
    <s v="contig_31070"/>
    <n v="41101"/>
    <s v="contig"/>
  </r>
  <r>
    <s v="STOIC_CC_MGS_PROK"/>
    <x v="1"/>
    <x v="0"/>
    <s v="STOIC_CC_MGS_PROKcontig_311471"/>
    <s v="contig_31147"/>
    <n v="1"/>
    <n v="111979"/>
    <n v="134003"/>
    <x v="0"/>
    <s v="thioamitides"/>
    <s v="contig_31147"/>
    <n v="22024"/>
    <s v="contig"/>
  </r>
  <r>
    <s v="STOIC_CC_MGS_PROK"/>
    <x v="1"/>
    <x v="0"/>
    <s v="STOIC_CC_MGS_PROKcontig_312341"/>
    <s v="contig_31234"/>
    <n v="1"/>
    <n v="125238"/>
    <n v="136075"/>
    <x v="0"/>
    <s v="RiPP-like"/>
    <s v="contig_31234"/>
    <n v="10837"/>
    <s v="contig"/>
  </r>
  <r>
    <s v="STOIC_CC_MGS_PROK"/>
    <x v="1"/>
    <x v="0"/>
    <s v="STOIC_CC_MGS_PROKcontig_313711"/>
    <s v="contig_31371"/>
    <n v="1"/>
    <n v="28426"/>
    <n v="49470"/>
    <x v="0"/>
    <s v="terpene"/>
    <s v="contig_31371"/>
    <n v="21044"/>
    <s v="contig"/>
  </r>
  <r>
    <s v="STOIC_CC_MGS_PROK"/>
    <x v="1"/>
    <x v="0"/>
    <s v="STOIC_CC_MGS_PROKcontig_314001"/>
    <s v="contig_31400"/>
    <n v="1"/>
    <n v="464347"/>
    <n v="484701"/>
    <x v="0"/>
    <s v="RRE-containing"/>
    <s v="contig_31400"/>
    <n v="20354"/>
    <s v="contig"/>
  </r>
  <r>
    <s v="STOIC_CC_MGS_PROK"/>
    <x v="1"/>
    <x v="0"/>
    <s v="STOIC_CC_MGS_PROKcontig_314901"/>
    <s v="contig_31490"/>
    <n v="1"/>
    <n v="404087"/>
    <n v="446526"/>
    <x v="0"/>
    <s v="NRPS-like"/>
    <s v="contig_31490"/>
    <n v="42439"/>
    <s v="contig"/>
  </r>
  <r>
    <s v="STOIC_CC_MGS_PROK"/>
    <x v="1"/>
    <x v="0"/>
    <s v="STOIC_CC_MGS_PROKcontig_316011"/>
    <s v="contig_31601"/>
    <n v="1"/>
    <n v="0"/>
    <n v="24302"/>
    <x v="1"/>
    <s v="hglE-KS / T1PKS"/>
    <s v="contig_31601"/>
    <n v="24302"/>
    <s v="contig"/>
  </r>
  <r>
    <s v="STOIC_CC_MGS_PROK"/>
    <x v="1"/>
    <x v="0"/>
    <s v="STOIC_CC_MGS_PROKcontig_318591"/>
    <s v="contig_31859"/>
    <n v="1"/>
    <n v="287317"/>
    <n v="308019"/>
    <x v="0"/>
    <s v="hserlactone"/>
    <s v="contig_31859"/>
    <n v="20702"/>
    <s v="contig"/>
  </r>
  <r>
    <s v="STOIC_CC_MGS_PROK"/>
    <x v="1"/>
    <x v="0"/>
    <s v="STOIC_CC_MGS_PROKcontig_318592"/>
    <s v="contig_31859"/>
    <n v="2"/>
    <n v="455715"/>
    <n v="477828"/>
    <x v="0"/>
    <s v="terpene"/>
    <s v="contig_31859"/>
    <n v="22113"/>
    <s v="contig"/>
  </r>
  <r>
    <s v="STOIC_CC_MGS_PROK"/>
    <x v="1"/>
    <x v="0"/>
    <s v="STOIC_CC_MGS_PROKcontig_318701"/>
    <s v="contig_31870"/>
    <n v="1"/>
    <n v="68682"/>
    <n v="81418"/>
    <x v="1"/>
    <s v="terpene"/>
    <s v="contig_31870"/>
    <n v="12736"/>
    <s v="contig"/>
  </r>
  <r>
    <s v="STOIC_CC_MGS_PROK"/>
    <x v="1"/>
    <x v="0"/>
    <s v="STOIC_CC_MGS_PROKcontig_319221"/>
    <s v="contig_31922"/>
    <n v="1"/>
    <n v="1722"/>
    <n v="14201"/>
    <x v="1"/>
    <s v="lassopeptide"/>
    <s v="contig_31922"/>
    <n v="12479"/>
    <s v="contig"/>
  </r>
  <r>
    <s v="STOIC_CC_MGS_PROK"/>
    <x v="1"/>
    <x v="0"/>
    <s v="STOIC_CC_MGS_PROKcontig_320951"/>
    <s v="contig_32095"/>
    <n v="1"/>
    <n v="48655"/>
    <n v="77473"/>
    <x v="1"/>
    <s v="NRPS"/>
    <s v="contig_32095"/>
    <n v="28818"/>
    <s v="contig"/>
  </r>
  <r>
    <s v="STOIC_CC_MGS_PROK"/>
    <x v="1"/>
    <x v="0"/>
    <s v="STOIC_CC_MGS_PROKcontig_3211"/>
    <s v="contig_321"/>
    <n v="1"/>
    <n v="42217"/>
    <n v="64581"/>
    <x v="1"/>
    <s v="lanthipeptide-class-v"/>
    <s v="contig_321"/>
    <n v="22364"/>
    <s v="contig"/>
  </r>
  <r>
    <s v="STOIC_CC_MGS_PROK"/>
    <x v="1"/>
    <x v="0"/>
    <s v="STOIC_CC_MGS_PROKcontig_32331"/>
    <s v="contig_3233"/>
    <n v="1"/>
    <n v="229835"/>
    <n v="251035"/>
    <x v="0"/>
    <s v="terpene"/>
    <s v="contig_3233"/>
    <n v="21200"/>
    <s v="contig"/>
  </r>
  <r>
    <s v="STOIC_CC_MGS_PROK"/>
    <x v="1"/>
    <x v="0"/>
    <s v="STOIC_CC_MGS_PROKcontig_323561"/>
    <s v="contig_32356"/>
    <n v="1"/>
    <n v="9861"/>
    <n v="31154"/>
    <x v="0"/>
    <s v="indole"/>
    <s v="contig_32356"/>
    <n v="21293"/>
    <s v="contig"/>
  </r>
  <r>
    <s v="STOIC_CC_MGS_PROK"/>
    <x v="1"/>
    <x v="0"/>
    <s v="STOIC_CC_MGS_PROKcontig_32391"/>
    <s v="contig_3239"/>
    <n v="1"/>
    <n v="332700"/>
    <n v="357548"/>
    <x v="0"/>
    <s v="terpene"/>
    <s v="contig_3239"/>
    <n v="24848"/>
    <s v="contig"/>
  </r>
  <r>
    <s v="STOIC_CC_MGS_PROK"/>
    <x v="1"/>
    <x v="0"/>
    <s v="STOIC_CC_MGS_PROKcontig_323951"/>
    <s v="contig_32395"/>
    <n v="1"/>
    <n v="26563"/>
    <n v="69509"/>
    <x v="0"/>
    <s v="T1PKS"/>
    <s v="contig_32395"/>
    <n v="42946"/>
    <s v="contig"/>
  </r>
  <r>
    <s v="STOIC_CC_MGS_PROK"/>
    <x v="1"/>
    <x v="0"/>
    <s v="STOIC_CC_MGS_PROKcontig_324651"/>
    <s v="contig_32465"/>
    <n v="1"/>
    <n v="0"/>
    <n v="13285"/>
    <x v="1"/>
    <s v="terpene"/>
    <s v="contig_32465"/>
    <n v="13285"/>
    <s v="contig"/>
  </r>
  <r>
    <s v="STOIC_CC_MGS_PROK"/>
    <x v="1"/>
    <x v="0"/>
    <s v="STOIC_CC_MGS_PROKcontig_32481"/>
    <s v="contig_3248"/>
    <n v="1"/>
    <n v="31845"/>
    <n v="53869"/>
    <x v="0"/>
    <s v="terpene"/>
    <s v="contig_3248"/>
    <n v="22024"/>
    <s v="contig"/>
  </r>
  <r>
    <s v="STOIC_CC_MGS_PROK"/>
    <x v="1"/>
    <x v="0"/>
    <s v="STOIC_CC_MGS_PROKcontig_326911"/>
    <s v="contig_32691"/>
    <n v="1"/>
    <n v="52473"/>
    <n v="73361"/>
    <x v="0"/>
    <s v="terpene"/>
    <s v="contig_32691"/>
    <n v="20888"/>
    <s v="contig"/>
  </r>
  <r>
    <s v="STOIC_CC_MGS_PROK"/>
    <x v="1"/>
    <x v="0"/>
    <s v="STOIC_CC_MGS_PROKcontig_327091"/>
    <s v="contig_32709"/>
    <n v="1"/>
    <n v="17036"/>
    <n v="38098"/>
    <x v="1"/>
    <s v="other"/>
    <s v="contig_32709"/>
    <n v="21062"/>
    <s v="contig"/>
  </r>
  <r>
    <s v="STOIC_CC_MGS_PROK"/>
    <x v="1"/>
    <x v="0"/>
    <s v="STOIC_CC_MGS_PROKcontig_33441"/>
    <s v="contig_3344"/>
    <n v="1"/>
    <n v="46073"/>
    <n v="66955"/>
    <x v="0"/>
    <s v="terpene"/>
    <s v="contig_3344"/>
    <n v="20882"/>
    <s v="contig"/>
  </r>
  <r>
    <s v="STOIC_CC_MGS_PROK"/>
    <x v="1"/>
    <x v="0"/>
    <s v="STOIC_CC_MGS_PROKcontig_335131"/>
    <s v="contig_33513"/>
    <n v="1"/>
    <n v="2997"/>
    <n v="14267"/>
    <x v="1"/>
    <s v="RiPP-like"/>
    <s v="contig_33513"/>
    <n v="11270"/>
    <s v="contig"/>
  </r>
  <r>
    <s v="STOIC_CC_MGS_PROK"/>
    <x v="1"/>
    <x v="0"/>
    <s v="STOIC_CC_MGS_PROKcontig_335661"/>
    <s v="contig_33566"/>
    <n v="1"/>
    <n v="118411"/>
    <n v="140199"/>
    <x v="0"/>
    <s v="terpene"/>
    <s v="contig_33566"/>
    <n v="21788"/>
    <s v="contig"/>
  </r>
  <r>
    <s v="STOIC_CC_MGS_PROK"/>
    <x v="1"/>
    <x v="0"/>
    <s v="STOIC_CC_MGS_PROKcontig_335751"/>
    <s v="contig_33575"/>
    <n v="1"/>
    <n v="1985"/>
    <n v="25453"/>
    <x v="0"/>
    <s v="RRE-containing"/>
    <s v="contig_33575"/>
    <n v="23468"/>
    <s v="contig"/>
  </r>
  <r>
    <s v="STOIC_CC_MGS_PROK"/>
    <x v="1"/>
    <x v="0"/>
    <s v="STOIC_CC_MGS_PROKcontig_335752"/>
    <s v="contig_33575"/>
    <n v="2"/>
    <n v="29375"/>
    <n v="38014"/>
    <x v="1"/>
    <s v="RiPP-like"/>
    <s v="contig_33575"/>
    <n v="8639"/>
    <s v="contig"/>
  </r>
  <r>
    <s v="STOIC_CC_MGS_PROK"/>
    <x v="1"/>
    <x v="0"/>
    <s v="STOIC_CC_MGS_PROKcontig_335911"/>
    <s v="contig_33591"/>
    <n v="1"/>
    <n v="564899"/>
    <n v="614256"/>
    <x v="0"/>
    <s v="NRPS"/>
    <s v="contig_33591"/>
    <n v="49357"/>
    <s v="contig"/>
  </r>
  <r>
    <s v="STOIC_CC_MGS_PROK"/>
    <x v="1"/>
    <x v="0"/>
    <s v="STOIC_CC_MGS_PROKcontig_336291"/>
    <s v="contig_33629"/>
    <n v="1"/>
    <n v="17753"/>
    <n v="28602"/>
    <x v="0"/>
    <s v="RiPP-like"/>
    <s v="contig_33629"/>
    <n v="10849"/>
    <s v="contig"/>
  </r>
  <r>
    <s v="STOIC_CC_MGS_PROK"/>
    <x v="1"/>
    <x v="0"/>
    <s v="STOIC_CC_MGS_PROKcontig_336621"/>
    <s v="contig_33662"/>
    <n v="1"/>
    <n v="0"/>
    <n v="30214"/>
    <x v="1"/>
    <s v="resorcinol"/>
    <s v="contig_33662"/>
    <n v="30214"/>
    <s v="contig"/>
  </r>
  <r>
    <s v="STOIC_CC_MGS_PROK"/>
    <x v="1"/>
    <x v="0"/>
    <s v="STOIC_CC_MGS_PROKcontig_336641"/>
    <s v="contig_33664"/>
    <n v="1"/>
    <n v="535"/>
    <n v="42668"/>
    <x v="1"/>
    <s v="NRPS"/>
    <s v="contig_33664"/>
    <n v="42133"/>
    <s v="contig"/>
  </r>
  <r>
    <s v="STOIC_CC_MGS_PROK"/>
    <x v="1"/>
    <x v="0"/>
    <s v="STOIC_CC_MGS_PROKcontig_337091"/>
    <s v="contig_33709"/>
    <n v="1"/>
    <n v="15525"/>
    <n v="43335"/>
    <x v="0"/>
    <s v="lanthipeptide-class-i"/>
    <s v="contig_33709"/>
    <n v="27810"/>
    <s v="contig"/>
  </r>
  <r>
    <s v="STOIC_CC_MGS_PROK"/>
    <x v="1"/>
    <x v="0"/>
    <s v="STOIC_CC_MGS_PROKcontig_337092"/>
    <s v="contig_33709"/>
    <n v="2"/>
    <n v="411463"/>
    <n v="452537"/>
    <x v="0"/>
    <s v="T3PKS"/>
    <s v="contig_33709"/>
    <n v="41074"/>
    <s v="contig"/>
  </r>
  <r>
    <s v="STOIC_CC_MGS_PROK"/>
    <x v="1"/>
    <x v="0"/>
    <s v="STOIC_CC_MGS_PROKcontig_337093"/>
    <s v="contig_33709"/>
    <n v="3"/>
    <n v="596873"/>
    <n v="617809"/>
    <x v="0"/>
    <s v="terpene"/>
    <s v="contig_33709"/>
    <n v="20936"/>
    <s v="contig"/>
  </r>
  <r>
    <s v="STOIC_CC_MGS_PROK"/>
    <x v="1"/>
    <x v="0"/>
    <s v="STOIC_CC_MGS_PROKcontig_337631"/>
    <s v="contig_33763"/>
    <n v="1"/>
    <n v="50625"/>
    <n v="83263"/>
    <x v="1"/>
    <s v="T1PKS"/>
    <s v="contig_33763"/>
    <n v="32638"/>
    <s v="contig"/>
  </r>
  <r>
    <s v="STOIC_CC_MGS_PROK"/>
    <x v="1"/>
    <x v="0"/>
    <s v="STOIC_CC_MGS_PROKcontig_3381"/>
    <s v="contig_338"/>
    <n v="1"/>
    <n v="960"/>
    <n v="53652"/>
    <x v="1"/>
    <s v="NRPS / NRPS-like / T1PKS"/>
    <s v="contig_338"/>
    <n v="52692"/>
    <s v="contig"/>
  </r>
  <r>
    <s v="STOIC_CC_MGS_PROK"/>
    <x v="1"/>
    <x v="0"/>
    <s v="STOIC_CC_MGS_PROKcontig_33811"/>
    <s v="contig_3381"/>
    <n v="1"/>
    <n v="34626"/>
    <n v="45433"/>
    <x v="0"/>
    <s v="RiPP-like"/>
    <s v="contig_3381"/>
    <n v="10807"/>
    <s v="contig"/>
  </r>
  <r>
    <s v="STOIC_CC_MGS_PROK"/>
    <x v="1"/>
    <x v="0"/>
    <s v="STOIC_CC_MGS_PROKcontig_33891"/>
    <s v="contig_3389"/>
    <n v="1"/>
    <n v="0"/>
    <n v="12793"/>
    <x v="1"/>
    <s v="NAPAA"/>
    <s v="contig_3389"/>
    <n v="12793"/>
    <s v="contig"/>
  </r>
  <r>
    <s v="STOIC_CC_MGS_PROK"/>
    <x v="1"/>
    <x v="0"/>
    <s v="STOIC_CC_MGS_PROKcontig_339331"/>
    <s v="contig_33933"/>
    <n v="1"/>
    <n v="41546"/>
    <n v="62416"/>
    <x v="0"/>
    <s v="terpene"/>
    <s v="contig_33933"/>
    <n v="20870"/>
    <s v="contig"/>
  </r>
  <r>
    <s v="STOIC_CC_MGS_PROK"/>
    <x v="1"/>
    <x v="0"/>
    <s v="STOIC_CC_MGS_PROKcontig_340501"/>
    <s v="contig_34050"/>
    <n v="1"/>
    <n v="323528"/>
    <n v="366135"/>
    <x v="0"/>
    <s v="hglE-KS"/>
    <s v="contig_34050"/>
    <n v="42607"/>
    <s v="contig"/>
  </r>
  <r>
    <s v="STOIC_CC_MGS_PROK"/>
    <x v="1"/>
    <x v="0"/>
    <s v="STOIC_CC_MGS_PROKcontig_340701"/>
    <s v="contig_34070"/>
    <n v="1"/>
    <n v="0"/>
    <n v="7914"/>
    <x v="1"/>
    <s v="RRE-containing"/>
    <s v="contig_34070"/>
    <n v="7914"/>
    <s v="contig"/>
  </r>
  <r>
    <s v="STOIC_CC_MGS_PROK"/>
    <x v="1"/>
    <x v="0"/>
    <s v="STOIC_CC_MGS_PROKcontig_341221"/>
    <s v="contig_34122"/>
    <n v="1"/>
    <n v="6356"/>
    <n v="27466"/>
    <x v="0"/>
    <s v="terpene"/>
    <s v="contig_34122"/>
    <n v="21110"/>
    <s v="contig"/>
  </r>
  <r>
    <s v="STOIC_CC_MGS_PROK"/>
    <x v="1"/>
    <x v="0"/>
    <s v="STOIC_CC_MGS_PROKcontig_341451"/>
    <s v="contig_34145"/>
    <n v="1"/>
    <n v="133415"/>
    <n v="144255"/>
    <x v="0"/>
    <s v="RiPP-like"/>
    <s v="contig_34145"/>
    <n v="10840"/>
    <s v="contig"/>
  </r>
  <r>
    <s v="STOIC_CC_MGS_PROK"/>
    <x v="1"/>
    <x v="0"/>
    <s v="STOIC_CC_MGS_PROKcontig_342271"/>
    <s v="contig_34227"/>
    <n v="1"/>
    <n v="0"/>
    <n v="7982"/>
    <x v="1"/>
    <s v="redox-cofactor"/>
    <s v="contig_34227"/>
    <n v="7982"/>
    <s v="contig"/>
  </r>
  <r>
    <s v="STOIC_CC_MGS_PROK"/>
    <x v="1"/>
    <x v="0"/>
    <s v="STOIC_CC_MGS_PROKcontig_342381"/>
    <s v="contig_34238"/>
    <n v="1"/>
    <n v="0"/>
    <n v="12407"/>
    <x v="1"/>
    <s v="lanthipeptide-class-iv"/>
    <s v="contig_34238"/>
    <n v="12407"/>
    <s v="contig"/>
  </r>
  <r>
    <s v="STOIC_CC_MGS_PROK"/>
    <x v="1"/>
    <x v="0"/>
    <s v="STOIC_CC_MGS_PROKcontig_342541"/>
    <s v="contig_34254"/>
    <n v="1"/>
    <n v="0"/>
    <n v="8646"/>
    <x v="1"/>
    <s v="NRPS / NRPS-like"/>
    <s v="contig_34254"/>
    <n v="8646"/>
    <s v="contig"/>
  </r>
  <r>
    <s v="STOIC_CC_MGS_PROK"/>
    <x v="1"/>
    <x v="0"/>
    <s v="STOIC_CC_MGS_PROKcontig_342611"/>
    <s v="contig_34261"/>
    <n v="1"/>
    <n v="597179"/>
    <n v="606395"/>
    <x v="0"/>
    <s v="RiPP-like"/>
    <s v="contig_34261"/>
    <n v="9216"/>
    <s v="contig"/>
  </r>
  <r>
    <s v="STOIC_CC_MGS_PROK"/>
    <x v="1"/>
    <x v="0"/>
    <s v="STOIC_CC_MGS_PROKcontig_342612"/>
    <s v="contig_34261"/>
    <n v="2"/>
    <n v="1167581"/>
    <n v="1208383"/>
    <x v="0"/>
    <s v="ladderane"/>
    <s v="contig_34261"/>
    <n v="40802"/>
    <s v="contig"/>
  </r>
  <r>
    <s v="STOIC_CC_MGS_PROK"/>
    <x v="1"/>
    <x v="0"/>
    <s v="STOIC_CC_MGS_PROKcontig_342613"/>
    <s v="contig_34261"/>
    <n v="3"/>
    <n v="1224056"/>
    <n v="1244989"/>
    <x v="0"/>
    <s v="terpene"/>
    <s v="contig_34261"/>
    <n v="20933"/>
    <s v="contig"/>
  </r>
  <r>
    <s v="STOIC_CC_MGS_PROK"/>
    <x v="1"/>
    <x v="0"/>
    <s v="STOIC_CC_MGS_PROKcontig_342614"/>
    <s v="contig_34261"/>
    <n v="4"/>
    <n v="1392916"/>
    <n v="1437852"/>
    <x v="0"/>
    <s v="arylpolyene / ladderane"/>
    <s v="contig_34261"/>
    <n v="44936"/>
    <s v="contig"/>
  </r>
  <r>
    <s v="STOIC_CC_MGS_PROK"/>
    <x v="1"/>
    <x v="0"/>
    <s v="STOIC_CC_MGS_PROKcontig_342615"/>
    <s v="contig_34261"/>
    <n v="5"/>
    <n v="1592180"/>
    <n v="1603041"/>
    <x v="0"/>
    <s v="RiPP-like"/>
    <s v="contig_34261"/>
    <n v="10861"/>
    <s v="contig"/>
  </r>
  <r>
    <s v="STOIC_CC_MGS_PROK"/>
    <x v="1"/>
    <x v="0"/>
    <s v="STOIC_CC_MGS_PROKcontig_343971"/>
    <s v="contig_34397"/>
    <n v="1"/>
    <n v="0"/>
    <n v="17816"/>
    <x v="1"/>
    <s v="thioamitides"/>
    <s v="contig_34397"/>
    <n v="17816"/>
    <s v="contig"/>
  </r>
  <r>
    <s v="STOIC_CC_MGS_PROK"/>
    <x v="1"/>
    <x v="0"/>
    <s v="STOIC_CC_MGS_PROKcontig_345241"/>
    <s v="contig_34524"/>
    <n v="1"/>
    <n v="344179"/>
    <n v="355308"/>
    <x v="1"/>
    <s v="linaridin"/>
    <s v="contig_34524"/>
    <n v="11129"/>
    <s v="contig"/>
  </r>
  <r>
    <s v="STOIC_CC_MGS_PROK"/>
    <x v="1"/>
    <x v="0"/>
    <s v="STOIC_CC_MGS_PROKcontig_34571"/>
    <s v="contig_3457"/>
    <n v="1"/>
    <n v="95620"/>
    <n v="106448"/>
    <x v="0"/>
    <s v="RiPP-like"/>
    <s v="contig_3457"/>
    <n v="10828"/>
    <s v="contig"/>
  </r>
  <r>
    <s v="STOIC_CC_MGS_PROK"/>
    <x v="1"/>
    <x v="0"/>
    <s v="STOIC_CC_MGS_PROKcontig_345961"/>
    <s v="contig_34596"/>
    <n v="1"/>
    <n v="56944"/>
    <n v="77712"/>
    <x v="0"/>
    <s v="terpene"/>
    <s v="contig_34596"/>
    <n v="20768"/>
    <s v="contig"/>
  </r>
  <r>
    <s v="STOIC_CC_MGS_PROK"/>
    <x v="1"/>
    <x v="0"/>
    <s v="STOIC_CC_MGS_PROKcontig_346171"/>
    <s v="contig_34617"/>
    <n v="1"/>
    <n v="61540"/>
    <n v="71843"/>
    <x v="0"/>
    <s v="RiPP-like"/>
    <s v="contig_34617"/>
    <n v="10303"/>
    <s v="contig"/>
  </r>
  <r>
    <s v="STOIC_CC_MGS_PROK"/>
    <x v="1"/>
    <x v="0"/>
    <s v="STOIC_CC_MGS_PROKcontig_347871"/>
    <s v="contig_34787"/>
    <n v="1"/>
    <n v="10932"/>
    <n v="51671"/>
    <x v="1"/>
    <s v="T3PKS"/>
    <s v="contig_34787"/>
    <n v="40739"/>
    <s v="contig"/>
  </r>
  <r>
    <s v="STOIC_CC_MGS_PROK"/>
    <x v="1"/>
    <x v="0"/>
    <s v="STOIC_CC_MGS_PROKcontig_348201"/>
    <s v="contig_34820"/>
    <n v="1"/>
    <n v="20691"/>
    <n v="61895"/>
    <x v="0"/>
    <s v="arylpolyene"/>
    <s v="contig_34820"/>
    <n v="41204"/>
    <s v="contig"/>
  </r>
  <r>
    <s v="STOIC_CC_MGS_PROK"/>
    <x v="1"/>
    <x v="0"/>
    <s v="STOIC_CC_MGS_PROKcontig_349031"/>
    <s v="contig_34903"/>
    <n v="1"/>
    <n v="66929"/>
    <n v="116348"/>
    <x v="0"/>
    <s v="NRPS-like / T1PKS / NRPS"/>
    <s v="contig_34903"/>
    <n v="49419"/>
    <s v="contig"/>
  </r>
  <r>
    <s v="STOIC_CC_MGS_PROK"/>
    <x v="1"/>
    <x v="0"/>
    <s v="STOIC_CC_MGS_PROKcontig_349032"/>
    <s v="contig_34903"/>
    <n v="2"/>
    <n v="285618"/>
    <n v="302249"/>
    <x v="1"/>
    <s v="terpene"/>
    <s v="contig_34903"/>
    <n v="16631"/>
    <s v="contig"/>
  </r>
  <r>
    <s v="STOIC_CC_MGS_PROK"/>
    <x v="1"/>
    <x v="0"/>
    <s v="STOIC_CC_MGS_PROKcontig_351621"/>
    <s v="contig_35162"/>
    <n v="1"/>
    <n v="23176"/>
    <n v="48155"/>
    <x v="0"/>
    <s v="terpene"/>
    <s v="contig_35162"/>
    <n v="24979"/>
    <s v="contig"/>
  </r>
  <r>
    <s v="STOIC_CC_MGS_PROK"/>
    <x v="1"/>
    <x v="0"/>
    <s v="STOIC_CC_MGS_PROKcontig_351971"/>
    <s v="contig_35197"/>
    <n v="1"/>
    <n v="329343"/>
    <n v="345626"/>
    <x v="1"/>
    <s v="terpene"/>
    <s v="contig_35197"/>
    <n v="16283"/>
    <s v="contig"/>
  </r>
  <r>
    <s v="STOIC_CC_MGS_PROK"/>
    <x v="1"/>
    <x v="0"/>
    <s v="STOIC_CC_MGS_PROKcontig_353671"/>
    <s v="contig_35367"/>
    <n v="1"/>
    <n v="299808"/>
    <n v="340861"/>
    <x v="0"/>
    <s v="T3PKS"/>
    <s v="contig_35367"/>
    <n v="41053"/>
    <s v="contig"/>
  </r>
  <r>
    <s v="STOIC_CC_MGS_PROK"/>
    <x v="1"/>
    <x v="0"/>
    <s v="STOIC_CC_MGS_PROKcontig_358311"/>
    <s v="contig_35831"/>
    <n v="1"/>
    <n v="0"/>
    <n v="9651"/>
    <x v="1"/>
    <s v="ranthipeptide"/>
    <s v="contig_35831"/>
    <n v="9651"/>
    <s v="contig"/>
  </r>
  <r>
    <s v="STOIC_CC_MGS_PROK"/>
    <x v="1"/>
    <x v="0"/>
    <s v="STOIC_CC_MGS_PROKcontig_359141"/>
    <s v="contig_35914"/>
    <n v="1"/>
    <n v="0"/>
    <n v="9381"/>
    <x v="1"/>
    <s v="acyl_amino_acids"/>
    <s v="contig_35914"/>
    <n v="9381"/>
    <s v="contig"/>
  </r>
  <r>
    <s v="STOIC_CC_MGS_PROK"/>
    <x v="1"/>
    <x v="0"/>
    <s v="STOIC_CC_MGS_PROKcontig_364741"/>
    <s v="contig_36474"/>
    <n v="1"/>
    <n v="58552"/>
    <n v="99626"/>
    <x v="0"/>
    <s v="T3PKS"/>
    <s v="contig_36474"/>
    <n v="41074"/>
    <s v="contig"/>
  </r>
  <r>
    <s v="STOIC_CC_MGS_PROK"/>
    <x v="1"/>
    <x v="0"/>
    <s v="STOIC_CC_MGS_PROKcontig_365431"/>
    <s v="contig_36543"/>
    <n v="1"/>
    <n v="52922"/>
    <n v="65921"/>
    <x v="1"/>
    <s v="terpene"/>
    <s v="contig_36543"/>
    <n v="12999"/>
    <s v="contig"/>
  </r>
  <r>
    <s v="STOIC_CC_MGS_PROK"/>
    <x v="1"/>
    <x v="0"/>
    <s v="STOIC_CC_MGS_PROKcontig_365441"/>
    <s v="contig_36544"/>
    <n v="1"/>
    <n v="0"/>
    <n v="7872"/>
    <x v="1"/>
    <s v="terpene"/>
    <s v="contig_36544"/>
    <n v="7872"/>
    <s v="contig"/>
  </r>
  <r>
    <s v="STOIC_CC_MGS_PROK"/>
    <x v="1"/>
    <x v="0"/>
    <s v="STOIC_CC_MGS_PROKcontig_365451"/>
    <s v="contig_36545"/>
    <n v="1"/>
    <n v="0"/>
    <n v="6941"/>
    <x v="1"/>
    <s v="terpene"/>
    <s v="contig_36545"/>
    <n v="6941"/>
    <s v="contig"/>
  </r>
  <r>
    <s v="STOIC_CC_MGS_PROK"/>
    <x v="1"/>
    <x v="0"/>
    <s v="STOIC_CC_MGS_PROKcontig_366531"/>
    <s v="contig_36653"/>
    <n v="1"/>
    <n v="579"/>
    <n v="21416"/>
    <x v="0"/>
    <s v="terpene"/>
    <s v="contig_36653"/>
    <n v="20837"/>
    <s v="contig"/>
  </r>
  <r>
    <s v="STOIC_CC_MGS_PROK"/>
    <x v="1"/>
    <x v="0"/>
    <s v="STOIC_CC_MGS_PROKcontig_366921"/>
    <s v="contig_36692"/>
    <n v="1"/>
    <n v="1364"/>
    <n v="22972"/>
    <x v="1"/>
    <s v="T3PKS"/>
    <s v="contig_36692"/>
    <n v="21608"/>
    <s v="contig"/>
  </r>
  <r>
    <s v="STOIC_CC_MGS_PROK"/>
    <x v="1"/>
    <x v="0"/>
    <s v="STOIC_CC_MGS_PROKcontig_368171"/>
    <s v="contig_36817"/>
    <n v="1"/>
    <n v="0"/>
    <n v="13572"/>
    <x v="1"/>
    <s v="lanthipeptide-class-i"/>
    <s v="contig_36817"/>
    <n v="13572"/>
    <s v="contig"/>
  </r>
  <r>
    <s v="STOIC_CC_MGS_PROK"/>
    <x v="1"/>
    <x v="0"/>
    <s v="STOIC_CC_MGS_PROKcontig_368211"/>
    <s v="contig_36821"/>
    <n v="1"/>
    <n v="33930"/>
    <n v="56076"/>
    <x v="0"/>
    <s v="redox-cofactor"/>
    <s v="contig_36821"/>
    <n v="22146"/>
    <s v="contig"/>
  </r>
  <r>
    <s v="STOIC_CC_MGS_PROK"/>
    <x v="1"/>
    <x v="0"/>
    <s v="STOIC_CC_MGS_PROKcontig_368671"/>
    <s v="contig_36867"/>
    <n v="1"/>
    <n v="170160"/>
    <n v="181117"/>
    <x v="0"/>
    <s v="RiPP-like"/>
    <s v="contig_36867"/>
    <n v="10957"/>
    <s v="contig"/>
  </r>
  <r>
    <s v="STOIC_CC_MGS_PROK"/>
    <x v="1"/>
    <x v="0"/>
    <s v="STOIC_CC_MGS_PROKcontig_368672"/>
    <s v="contig_36867"/>
    <n v="2"/>
    <n v="218605"/>
    <n v="239529"/>
    <x v="0"/>
    <s v="terpene"/>
    <s v="contig_36867"/>
    <n v="20924"/>
    <s v="contig"/>
  </r>
  <r>
    <s v="STOIC_CC_MGS_PROK"/>
    <x v="1"/>
    <x v="0"/>
    <s v="STOIC_CC_MGS_PROKcontig_368691"/>
    <s v="contig_36869"/>
    <n v="1"/>
    <n v="4219"/>
    <n v="30775"/>
    <x v="0"/>
    <s v="proteusin / lanthipeptide-class-ii"/>
    <s v="contig_36869"/>
    <n v="26556"/>
    <s v="contig"/>
  </r>
  <r>
    <s v="STOIC_CC_MGS_PROK"/>
    <x v="1"/>
    <x v="0"/>
    <s v="STOIC_CC_MGS_PROKcontig_369201"/>
    <s v="contig_36920"/>
    <n v="1"/>
    <n v="0"/>
    <n v="14303"/>
    <x v="1"/>
    <s v="lassopeptide"/>
    <s v="contig_36920"/>
    <n v="14303"/>
    <s v="contig"/>
  </r>
  <r>
    <s v="STOIC_CC_MGS_PROK"/>
    <x v="1"/>
    <x v="0"/>
    <s v="STOIC_CC_MGS_PROKcontig_369391"/>
    <s v="contig_36939"/>
    <n v="1"/>
    <n v="0"/>
    <n v="6410"/>
    <x v="1"/>
    <s v="terpene"/>
    <s v="contig_36939"/>
    <n v="6410"/>
    <s v="contig"/>
  </r>
  <r>
    <s v="STOIC_CC_MGS_PROK"/>
    <x v="1"/>
    <x v="0"/>
    <s v="STOIC_CC_MGS_PROKcontig_369521"/>
    <s v="contig_36952"/>
    <n v="1"/>
    <n v="84977"/>
    <n v="126048"/>
    <x v="0"/>
    <s v="T3PKS"/>
    <s v="contig_36952"/>
    <n v="41071"/>
    <s v="contig"/>
  </r>
  <r>
    <s v="STOIC_CC_MGS_PROK"/>
    <x v="1"/>
    <x v="0"/>
    <s v="STOIC_CC_MGS_PROKcontig_370431"/>
    <s v="contig_37043"/>
    <n v="1"/>
    <n v="0"/>
    <n v="12121"/>
    <x v="1"/>
    <s v="terpene"/>
    <s v="contig_37043"/>
    <n v="12121"/>
    <s v="contig"/>
  </r>
  <r>
    <s v="STOIC_CC_MGS_PROK"/>
    <x v="1"/>
    <x v="0"/>
    <s v="STOIC_CC_MGS_PROKcontig_372221"/>
    <s v="contig_37222"/>
    <n v="1"/>
    <n v="2300"/>
    <n v="22846"/>
    <x v="0"/>
    <s v="linaridin"/>
    <s v="contig_37222"/>
    <n v="20546"/>
    <s v="contig"/>
  </r>
  <r>
    <s v="STOIC_CC_MGS_PROK"/>
    <x v="1"/>
    <x v="0"/>
    <s v="STOIC_CC_MGS_PROKcontig_372301"/>
    <s v="contig_37230"/>
    <n v="1"/>
    <n v="52525"/>
    <n v="73434"/>
    <x v="0"/>
    <s v="terpene"/>
    <s v="contig_37230"/>
    <n v="20909"/>
    <s v="contig"/>
  </r>
  <r>
    <s v="STOIC_CC_MGS_PROK"/>
    <x v="1"/>
    <x v="0"/>
    <s v="STOIC_CC_MGS_PROKcontig_376291"/>
    <s v="contig_37629"/>
    <n v="1"/>
    <n v="0"/>
    <n v="23216"/>
    <x v="1"/>
    <s v="arylpolyene"/>
    <s v="contig_37629"/>
    <n v="23216"/>
    <s v="contig"/>
  </r>
  <r>
    <s v="STOIC_CC_MGS_PROK"/>
    <x v="1"/>
    <x v="0"/>
    <s v="STOIC_CC_MGS_PROKcontig_376321"/>
    <s v="contig_37632"/>
    <n v="1"/>
    <n v="134122"/>
    <n v="155037"/>
    <x v="0"/>
    <s v="terpene"/>
    <s v="contig_37632"/>
    <n v="20915"/>
    <s v="contig"/>
  </r>
  <r>
    <s v="STOIC_CC_MGS_PROK"/>
    <x v="1"/>
    <x v="0"/>
    <s v="STOIC_CC_MGS_PROKcontig_376651"/>
    <s v="contig_37665"/>
    <n v="1"/>
    <n v="18024"/>
    <n v="34897"/>
    <x v="1"/>
    <s v="terpene"/>
    <s v="contig_37665"/>
    <n v="16873"/>
    <s v="contig"/>
  </r>
  <r>
    <s v="STOIC_CC_MGS_PROK"/>
    <x v="1"/>
    <x v="0"/>
    <s v="STOIC_CC_MGS_PROKcontig_376671"/>
    <s v="contig_37667"/>
    <n v="1"/>
    <n v="0"/>
    <n v="14867"/>
    <x v="1"/>
    <s v="terpene"/>
    <s v="contig_37667"/>
    <n v="14867"/>
    <s v="contig"/>
  </r>
  <r>
    <s v="STOIC_CC_MGS_PROK"/>
    <x v="1"/>
    <x v="0"/>
    <s v="STOIC_CC_MGS_PROKcontig_377111"/>
    <s v="contig_37711"/>
    <n v="1"/>
    <n v="32699"/>
    <n v="43542"/>
    <x v="0"/>
    <s v="RiPP-like"/>
    <s v="contig_37711"/>
    <n v="10843"/>
    <s v="contig"/>
  </r>
  <r>
    <s v="STOIC_CC_MGS_PROK"/>
    <x v="1"/>
    <x v="0"/>
    <s v="STOIC_CC_MGS_PROKcontig_377131"/>
    <s v="contig_37713"/>
    <n v="1"/>
    <n v="58562"/>
    <n v="76188"/>
    <x v="1"/>
    <s v="lassopeptide"/>
    <s v="contig_37713"/>
    <n v="17626"/>
    <s v="contig"/>
  </r>
  <r>
    <s v="STOIC_CC_MGS_PROK"/>
    <x v="1"/>
    <x v="0"/>
    <s v="STOIC_CC_MGS_PROKcontig_377511"/>
    <s v="contig_37751"/>
    <n v="1"/>
    <n v="124691"/>
    <n v="146341"/>
    <x v="0"/>
    <s v="terpene"/>
    <s v="contig_37751"/>
    <n v="21650"/>
    <s v="contig"/>
  </r>
  <r>
    <s v="STOIC_CC_MGS_PROK"/>
    <x v="1"/>
    <x v="0"/>
    <s v="STOIC_CC_MGS_PROKcontig_378081"/>
    <s v="contig_37808"/>
    <n v="1"/>
    <n v="319522"/>
    <n v="360587"/>
    <x v="0"/>
    <s v="T3PKS"/>
    <s v="contig_37808"/>
    <n v="41065"/>
    <s v="contig"/>
  </r>
  <r>
    <s v="STOIC_CC_MGS_PROK"/>
    <x v="1"/>
    <x v="0"/>
    <s v="STOIC_CC_MGS_PROKcontig_378111"/>
    <s v="contig_37811"/>
    <n v="1"/>
    <n v="0"/>
    <n v="6186"/>
    <x v="1"/>
    <s v="NRPS"/>
    <s v="contig_37811"/>
    <n v="6186"/>
    <s v="contig"/>
  </r>
  <r>
    <s v="STOIC_CC_MGS_PROK"/>
    <x v="1"/>
    <x v="0"/>
    <s v="STOIC_CC_MGS_PROKcontig_378621"/>
    <s v="contig_37862"/>
    <n v="1"/>
    <n v="0"/>
    <n v="7297"/>
    <x v="1"/>
    <s v="RRE-containing"/>
    <s v="contig_37862"/>
    <n v="7297"/>
    <s v="contig"/>
  </r>
  <r>
    <s v="STOIC_CC_MGS_PROK"/>
    <x v="1"/>
    <x v="0"/>
    <s v="STOIC_CC_MGS_PROKcontig_378811"/>
    <s v="contig_37881"/>
    <n v="1"/>
    <n v="0"/>
    <n v="18785"/>
    <x v="1"/>
    <s v="terpene"/>
    <s v="contig_37881"/>
    <n v="18785"/>
    <s v="contig"/>
  </r>
  <r>
    <s v="STOIC_CC_MGS_PROK"/>
    <x v="1"/>
    <x v="0"/>
    <s v="STOIC_CC_MGS_PROKcontig_378812"/>
    <s v="contig_37881"/>
    <n v="2"/>
    <n v="54558"/>
    <n v="78416"/>
    <x v="0"/>
    <s v="lassopeptide"/>
    <s v="contig_37881"/>
    <n v="23858"/>
    <s v="contig"/>
  </r>
  <r>
    <s v="STOIC_CC_MGS_PROK"/>
    <x v="1"/>
    <x v="0"/>
    <s v="STOIC_CC_MGS_PROKcontig_379801"/>
    <s v="contig_37980"/>
    <n v="1"/>
    <n v="35888"/>
    <n v="97760"/>
    <x v="0"/>
    <s v="thioamide-NRP / terpene"/>
    <s v="contig_37980"/>
    <n v="61872"/>
    <s v="contig"/>
  </r>
  <r>
    <s v="STOIC_CC_MGS_PROK"/>
    <x v="1"/>
    <x v="0"/>
    <s v="STOIC_CC_MGS_PROKcontig_380231"/>
    <s v="contig_38023"/>
    <n v="1"/>
    <n v="116429"/>
    <n v="157617"/>
    <x v="0"/>
    <s v="arylpolyene"/>
    <s v="contig_38023"/>
    <n v="41188"/>
    <s v="contig"/>
  </r>
  <r>
    <s v="STOIC_CC_MGS_PROK"/>
    <x v="1"/>
    <x v="0"/>
    <s v="STOIC_CC_MGS_PROKcontig_380571"/>
    <s v="contig_38057"/>
    <n v="1"/>
    <n v="4920"/>
    <n v="17141"/>
    <x v="1"/>
    <s v="terpene"/>
    <s v="contig_38057"/>
    <n v="12221"/>
    <s v="contig"/>
  </r>
  <r>
    <s v="STOIC_CC_MGS_PROK"/>
    <x v="1"/>
    <x v="0"/>
    <s v="STOIC_CC_MGS_PROKcontig_380581"/>
    <s v="contig_38058"/>
    <n v="1"/>
    <n v="3766"/>
    <n v="15991"/>
    <x v="1"/>
    <s v="terpene"/>
    <s v="contig_38058"/>
    <n v="12225"/>
    <s v="contig"/>
  </r>
  <r>
    <s v="STOIC_CC_MGS_PROK"/>
    <x v="1"/>
    <x v="0"/>
    <s v="STOIC_CC_MGS_PROKcontig_382511"/>
    <s v="contig_38251"/>
    <n v="1"/>
    <n v="80541"/>
    <n v="121594"/>
    <x v="0"/>
    <s v="T3PKS"/>
    <s v="contig_38251"/>
    <n v="41053"/>
    <s v="contig"/>
  </r>
  <r>
    <s v="STOIC_CC_MGS_PROK"/>
    <x v="1"/>
    <x v="0"/>
    <s v="STOIC_CC_MGS_PROKcontig_383271"/>
    <s v="contig_38327"/>
    <n v="1"/>
    <n v="0"/>
    <n v="18513"/>
    <x v="1"/>
    <s v="LAP"/>
    <s v="contig_38327"/>
    <n v="18513"/>
    <s v="contig"/>
  </r>
  <r>
    <s v="STOIC_CC_MGS_PROK"/>
    <x v="1"/>
    <x v="0"/>
    <s v="STOIC_CC_MGS_PROKcontig_385151"/>
    <s v="contig_38515"/>
    <n v="1"/>
    <n v="2045"/>
    <n v="15541"/>
    <x v="1"/>
    <s v="lassopeptide"/>
    <s v="contig_38515"/>
    <n v="13496"/>
    <s v="contig"/>
  </r>
  <r>
    <s v="STOIC_CC_MGS_PROK"/>
    <x v="1"/>
    <x v="0"/>
    <s v="STOIC_CC_MGS_PROKcontig_386011"/>
    <s v="contig_38601"/>
    <n v="1"/>
    <n v="0"/>
    <n v="7155"/>
    <x v="1"/>
    <s v="betalactone"/>
    <s v="contig_38601"/>
    <n v="7155"/>
    <s v="contig"/>
  </r>
  <r>
    <s v="STOIC_CC_MGS_PROK"/>
    <x v="1"/>
    <x v="0"/>
    <s v="STOIC_CC_MGS_PROKcontig_386271"/>
    <s v="contig_38627"/>
    <n v="1"/>
    <n v="0"/>
    <n v="18798"/>
    <x v="1"/>
    <s v="RRE-containing"/>
    <s v="contig_38627"/>
    <n v="18798"/>
    <s v="contig"/>
  </r>
  <r>
    <s v="STOIC_CC_MGS_PROK"/>
    <x v="1"/>
    <x v="0"/>
    <s v="STOIC_CC_MGS_PROKcontig_386971"/>
    <s v="contig_38697"/>
    <n v="1"/>
    <n v="20408"/>
    <n v="43401"/>
    <x v="0"/>
    <s v="redox-cofactor"/>
    <s v="contig_38697"/>
    <n v="22993"/>
    <s v="contig"/>
  </r>
  <r>
    <s v="STOIC_CC_MGS_PROK"/>
    <x v="1"/>
    <x v="0"/>
    <s v="STOIC_CC_MGS_PROKcontig_386972"/>
    <s v="contig_38697"/>
    <n v="2"/>
    <n v="637716"/>
    <n v="678856"/>
    <x v="0"/>
    <s v="T3PKS / RiPP-like"/>
    <s v="contig_38697"/>
    <n v="41140"/>
    <s v="contig"/>
  </r>
  <r>
    <s v="STOIC_CC_MGS_PROK"/>
    <x v="1"/>
    <x v="0"/>
    <s v="STOIC_CC_MGS_PROKcontig_386973"/>
    <s v="contig_38697"/>
    <n v="3"/>
    <n v="896386"/>
    <n v="903985"/>
    <x v="1"/>
    <s v="RiPP-like"/>
    <s v="contig_38697"/>
    <n v="7599"/>
    <s v="contig"/>
  </r>
  <r>
    <s v="STOIC_CC_MGS_PROK"/>
    <x v="1"/>
    <x v="0"/>
    <s v="STOIC_CC_MGS_PROKcontig_387761"/>
    <s v="contig_38776"/>
    <n v="1"/>
    <n v="51435"/>
    <n v="62284"/>
    <x v="0"/>
    <s v="RiPP-like"/>
    <s v="contig_38776"/>
    <n v="10849"/>
    <s v="contig"/>
  </r>
  <r>
    <s v="STOIC_CC_MGS_PROK"/>
    <x v="1"/>
    <x v="0"/>
    <s v="STOIC_CC_MGS_PROKcontig_389901"/>
    <s v="contig_38990"/>
    <n v="1"/>
    <n v="4107"/>
    <n v="26150"/>
    <x v="0"/>
    <s v="terpene"/>
    <s v="contig_38990"/>
    <n v="22043"/>
    <s v="contig"/>
  </r>
  <r>
    <s v="STOIC_CC_MGS_PROK"/>
    <x v="1"/>
    <x v="0"/>
    <s v="STOIC_CC_MGS_PROKcontig_390061"/>
    <s v="contig_39006"/>
    <n v="1"/>
    <n v="165"/>
    <n v="7642"/>
    <x v="1"/>
    <s v="RiPP-like"/>
    <s v="contig_39006"/>
    <n v="7477"/>
    <s v="contig"/>
  </r>
  <r>
    <s v="STOIC_CC_MGS_PROK"/>
    <x v="1"/>
    <x v="0"/>
    <s v="STOIC_CC_MGS_PROKcontig_390841"/>
    <s v="contig_39084"/>
    <n v="1"/>
    <n v="27873"/>
    <n v="54441"/>
    <x v="1"/>
    <s v="T3PKS"/>
    <s v="contig_39084"/>
    <n v="26568"/>
    <s v="contig"/>
  </r>
  <r>
    <s v="STOIC_CC_MGS_PROK"/>
    <x v="1"/>
    <x v="0"/>
    <s v="STOIC_CC_MGS_PROKcontig_391881"/>
    <s v="contig_39188"/>
    <n v="1"/>
    <n v="0"/>
    <n v="40731"/>
    <x v="1"/>
    <s v="arylpolyene"/>
    <s v="contig_39188"/>
    <n v="40731"/>
    <s v="contig"/>
  </r>
  <r>
    <s v="STOIC_CC_MGS_PROK"/>
    <x v="1"/>
    <x v="0"/>
    <s v="STOIC_CC_MGS_PROKcontig_392341"/>
    <s v="contig_39234"/>
    <n v="1"/>
    <n v="0"/>
    <n v="14935"/>
    <x v="1"/>
    <s v="CDPS"/>
    <s v="contig_39234"/>
    <n v="14935"/>
    <s v="contig"/>
  </r>
  <r>
    <s v="STOIC_CC_MGS_PROK"/>
    <x v="1"/>
    <x v="0"/>
    <s v="STOIC_CC_MGS_PROKcontig_393891"/>
    <s v="contig_39389"/>
    <n v="1"/>
    <n v="28540"/>
    <n v="62995"/>
    <x v="0"/>
    <s v="NAPAA"/>
    <s v="contig_39389"/>
    <n v="34455"/>
    <s v="contig"/>
  </r>
  <r>
    <s v="STOIC_CC_MGS_PROK"/>
    <x v="1"/>
    <x v="0"/>
    <s v="STOIC_CC_MGS_PROKcontig_394081"/>
    <s v="contig_39408"/>
    <n v="1"/>
    <n v="0"/>
    <n v="9665"/>
    <x v="1"/>
    <s v="betalactone"/>
    <s v="contig_39408"/>
    <n v="9665"/>
    <s v="contig"/>
  </r>
  <r>
    <s v="STOIC_CC_MGS_PROK"/>
    <x v="1"/>
    <x v="0"/>
    <s v="STOIC_CC_MGS_PROKcontig_395471"/>
    <s v="contig_39547"/>
    <n v="1"/>
    <n v="21581"/>
    <n v="42880"/>
    <x v="0"/>
    <s v="indole"/>
    <s v="contig_39547"/>
    <n v="21299"/>
    <s v="contig"/>
  </r>
  <r>
    <s v="STOIC_CC_MGS_PROK"/>
    <x v="1"/>
    <x v="0"/>
    <s v="STOIC_CC_MGS_PROKcontig_395472"/>
    <s v="contig_39547"/>
    <n v="2"/>
    <n v="132721"/>
    <n v="175553"/>
    <x v="0"/>
    <s v="NRPS-like"/>
    <s v="contig_39547"/>
    <n v="42832"/>
    <s v="contig"/>
  </r>
  <r>
    <s v="STOIC_CC_MGS_PROK"/>
    <x v="1"/>
    <x v="0"/>
    <s v="STOIC_CC_MGS_PROKcontig_396721"/>
    <s v="contig_39672"/>
    <n v="1"/>
    <n v="21583"/>
    <n v="46333"/>
    <x v="0"/>
    <s v="terpene"/>
    <s v="contig_39672"/>
    <n v="24750"/>
    <s v="contig"/>
  </r>
  <r>
    <s v="STOIC_CC_MGS_PROK"/>
    <x v="1"/>
    <x v="0"/>
    <s v="STOIC_CC_MGS_PROKcontig_397371"/>
    <s v="contig_39737"/>
    <n v="1"/>
    <n v="0"/>
    <n v="12018"/>
    <x v="1"/>
    <s v="NRPS-like"/>
    <s v="contig_39737"/>
    <n v="12018"/>
    <s v="contig"/>
  </r>
  <r>
    <s v="STOIC_CC_MGS_PROK"/>
    <x v="1"/>
    <x v="0"/>
    <s v="STOIC_CC_MGS_PROKcontig_398051"/>
    <s v="contig_39805"/>
    <n v="1"/>
    <n v="247811"/>
    <n v="267525"/>
    <x v="0"/>
    <s v="RRE-containing"/>
    <s v="contig_39805"/>
    <n v="19714"/>
    <s v="contig"/>
  </r>
  <r>
    <s v="STOIC_CC_MGS_PROK"/>
    <x v="1"/>
    <x v="0"/>
    <s v="STOIC_CC_MGS_PROKcontig_398052"/>
    <s v="contig_39805"/>
    <n v="2"/>
    <n v="441138"/>
    <n v="462066"/>
    <x v="0"/>
    <s v="terpene"/>
    <s v="contig_39805"/>
    <n v="20928"/>
    <s v="contig"/>
  </r>
  <r>
    <s v="STOIC_CC_MGS_PROK"/>
    <x v="1"/>
    <x v="0"/>
    <s v="STOIC_CC_MGS_PROKcontig_398053"/>
    <s v="contig_39805"/>
    <n v="3"/>
    <n v="679044"/>
    <n v="723400"/>
    <x v="0"/>
    <s v="NRPS-like"/>
    <s v="contig_39805"/>
    <n v="44356"/>
    <s v="contig"/>
  </r>
  <r>
    <s v="STOIC_CC_MGS_PROK"/>
    <x v="1"/>
    <x v="0"/>
    <s v="STOIC_CC_MGS_PROKcontig_398054"/>
    <s v="contig_39805"/>
    <n v="4"/>
    <n v="1217194"/>
    <n v="1237491"/>
    <x v="0"/>
    <s v="RRE-containing"/>
    <s v="contig_39805"/>
    <n v="20297"/>
    <s v="contig"/>
  </r>
  <r>
    <s v="STOIC_CC_MGS_PROK"/>
    <x v="1"/>
    <x v="0"/>
    <s v="STOIC_CC_MGS_PROKcontig_398055"/>
    <s v="contig_39805"/>
    <n v="5"/>
    <n v="1687205"/>
    <n v="1708099"/>
    <x v="0"/>
    <s v="terpene"/>
    <s v="contig_39805"/>
    <n v="20894"/>
    <s v="contig"/>
  </r>
  <r>
    <s v="STOIC_CC_MGS_PROK"/>
    <x v="1"/>
    <x v="0"/>
    <s v="STOIC_CC_MGS_PROKcontig_398056"/>
    <s v="contig_39805"/>
    <n v="6"/>
    <n v="2267816"/>
    <n v="2278656"/>
    <x v="0"/>
    <s v="RiPP-like"/>
    <s v="contig_39805"/>
    <n v="10840"/>
    <s v="contig"/>
  </r>
  <r>
    <s v="STOIC_CC_MGS_PROK"/>
    <x v="1"/>
    <x v="0"/>
    <s v="STOIC_CC_MGS_PROKcontig_398057"/>
    <s v="contig_39805"/>
    <n v="7"/>
    <n v="2295133"/>
    <n v="2341844"/>
    <x v="0"/>
    <s v="T3PKS / thioamitides"/>
    <s v="contig_39805"/>
    <n v="46711"/>
    <s v="contig"/>
  </r>
  <r>
    <s v="STOIC_CC_MGS_PROK"/>
    <x v="1"/>
    <x v="0"/>
    <s v="STOIC_CC_MGS_PROKcontig_398741"/>
    <s v="contig_39874"/>
    <n v="1"/>
    <n v="21537"/>
    <n v="42539"/>
    <x v="0"/>
    <s v="terpene"/>
    <s v="contig_39874"/>
    <n v="21002"/>
    <s v="contig"/>
  </r>
  <r>
    <s v="STOIC_CC_MGS_PROK"/>
    <x v="1"/>
    <x v="0"/>
    <s v="STOIC_CC_MGS_PROKcontig_401261"/>
    <s v="contig_40126"/>
    <n v="1"/>
    <n v="29755"/>
    <n v="50655"/>
    <x v="0"/>
    <s v="terpene"/>
    <s v="contig_40126"/>
    <n v="20900"/>
    <s v="contig"/>
  </r>
  <r>
    <s v="STOIC_CC_MGS_PROK"/>
    <x v="1"/>
    <x v="0"/>
    <s v="STOIC_CC_MGS_PROKcontig_402991"/>
    <s v="contig_40299"/>
    <n v="1"/>
    <n v="282385"/>
    <n v="323642"/>
    <x v="0"/>
    <s v="ladderane"/>
    <s v="contig_40299"/>
    <n v="41257"/>
    <s v="contig"/>
  </r>
  <r>
    <s v="STOIC_CC_MGS_PROK"/>
    <x v="1"/>
    <x v="0"/>
    <s v="STOIC_CC_MGS_PROKcontig_402992"/>
    <s v="contig_40299"/>
    <n v="2"/>
    <n v="547106"/>
    <n v="591355"/>
    <x v="0"/>
    <s v="arylpolyene"/>
    <s v="contig_40299"/>
    <n v="44249"/>
    <s v="contig"/>
  </r>
  <r>
    <s v="STOIC_CC_MGS_PROK"/>
    <x v="1"/>
    <x v="0"/>
    <s v="STOIC_CC_MGS_PROKcontig_403951"/>
    <s v="contig_40395"/>
    <n v="1"/>
    <n v="19232"/>
    <n v="30165"/>
    <x v="0"/>
    <s v="RiPP-like"/>
    <s v="contig_40395"/>
    <n v="10933"/>
    <s v="contig"/>
  </r>
  <r>
    <s v="STOIC_CC_MGS_PROK"/>
    <x v="1"/>
    <x v="0"/>
    <s v="STOIC_CC_MGS_PROKcontig_403971"/>
    <s v="contig_40397"/>
    <n v="1"/>
    <n v="3557"/>
    <n v="25813"/>
    <x v="0"/>
    <s v="lassopeptide"/>
    <s v="contig_40397"/>
    <n v="22256"/>
    <s v="contig"/>
  </r>
  <r>
    <s v="STOIC_CC_MGS_PROK"/>
    <x v="1"/>
    <x v="0"/>
    <s v="STOIC_CC_MGS_PROKcontig_405201"/>
    <s v="contig_40520"/>
    <n v="1"/>
    <n v="679351"/>
    <n v="726701"/>
    <x v="0"/>
    <s v="T1PKS"/>
    <s v="contig_40520"/>
    <n v="47350"/>
    <s v="contig"/>
  </r>
  <r>
    <s v="STOIC_CC_MGS_PROK"/>
    <x v="1"/>
    <x v="0"/>
    <s v="STOIC_CC_MGS_PROKcontig_406371"/>
    <s v="contig_40637"/>
    <n v="1"/>
    <n v="0"/>
    <n v="15449"/>
    <x v="1"/>
    <s v="terpene"/>
    <s v="contig_40637"/>
    <n v="15449"/>
    <s v="contig"/>
  </r>
  <r>
    <s v="STOIC_CC_MGS_PROK"/>
    <x v="1"/>
    <x v="0"/>
    <s v="STOIC_CC_MGS_PROKcontig_406661"/>
    <s v="contig_40666"/>
    <n v="1"/>
    <n v="33290"/>
    <n v="43857"/>
    <x v="0"/>
    <s v="RiPP-like"/>
    <s v="contig_40666"/>
    <n v="10567"/>
    <s v="contig"/>
  </r>
  <r>
    <s v="STOIC_CC_MGS_PROK"/>
    <x v="1"/>
    <x v="0"/>
    <s v="STOIC_CC_MGS_PROKcontig_407521"/>
    <s v="contig_40752"/>
    <n v="1"/>
    <n v="586034"/>
    <n v="596877"/>
    <x v="0"/>
    <s v="RiPP-like"/>
    <s v="contig_40752"/>
    <n v="10843"/>
    <s v="contig"/>
  </r>
  <r>
    <s v="STOIC_CC_MGS_PROK"/>
    <x v="1"/>
    <x v="0"/>
    <s v="STOIC_CC_MGS_PROKcontig_407522"/>
    <s v="contig_40752"/>
    <n v="2"/>
    <n v="785132"/>
    <n v="806047"/>
    <x v="0"/>
    <s v="terpene"/>
    <s v="contig_40752"/>
    <n v="20915"/>
    <s v="contig"/>
  </r>
  <r>
    <s v="STOIC_CC_MGS_PROK"/>
    <x v="1"/>
    <x v="0"/>
    <s v="STOIC_CC_MGS_PROKcontig_40831"/>
    <s v="contig_4083"/>
    <n v="1"/>
    <n v="184840"/>
    <n v="202970"/>
    <x v="1"/>
    <s v="terpene"/>
    <s v="contig_4083"/>
    <n v="18130"/>
    <s v="contig"/>
  </r>
  <r>
    <s v="STOIC_CC_MGS_PROK"/>
    <x v="1"/>
    <x v="0"/>
    <s v="STOIC_CC_MGS_PROKcontig_409061"/>
    <s v="contig_40906"/>
    <n v="1"/>
    <n v="43344"/>
    <n v="87310"/>
    <x v="0"/>
    <s v="NRPS-like"/>
    <s v="contig_40906"/>
    <n v="43966"/>
    <s v="contig"/>
  </r>
  <r>
    <s v="STOIC_CC_MGS_PROK"/>
    <x v="1"/>
    <x v="0"/>
    <s v="STOIC_CC_MGS_PROKcontig_409561"/>
    <s v="contig_40956"/>
    <n v="1"/>
    <n v="68995"/>
    <n v="110162"/>
    <x v="0"/>
    <s v="T3PKS"/>
    <s v="contig_40956"/>
    <n v="41167"/>
    <s v="contig"/>
  </r>
  <r>
    <s v="STOIC_CC_MGS_PROK"/>
    <x v="1"/>
    <x v="0"/>
    <s v="STOIC_CC_MGS_PROKcontig_409611"/>
    <s v="contig_40961"/>
    <n v="1"/>
    <n v="0"/>
    <n v="38919"/>
    <x v="1"/>
    <s v="T1PKS / NRPS"/>
    <s v="contig_40961"/>
    <n v="38919"/>
    <s v="contig"/>
  </r>
  <r>
    <s v="STOIC_CC_MGS_PROK"/>
    <x v="1"/>
    <x v="0"/>
    <s v="STOIC_CC_MGS_PROKcontig_409612"/>
    <s v="contig_40961"/>
    <n v="2"/>
    <n v="58164"/>
    <n v="79076"/>
    <x v="0"/>
    <s v="terpene"/>
    <s v="contig_40961"/>
    <n v="20912"/>
    <s v="contig"/>
  </r>
  <r>
    <s v="STOIC_CC_MGS_PROK"/>
    <x v="1"/>
    <x v="0"/>
    <s v="STOIC_CC_MGS_PROKcontig_411851"/>
    <s v="contig_41185"/>
    <n v="1"/>
    <n v="2330"/>
    <n v="22984"/>
    <x v="0"/>
    <s v="hserlactone"/>
    <s v="contig_41185"/>
    <n v="20654"/>
    <s v="contig"/>
  </r>
  <r>
    <s v="STOIC_CC_MGS_PROK"/>
    <x v="1"/>
    <x v="0"/>
    <s v="STOIC_CC_MGS_PROKcontig_415121"/>
    <s v="contig_41512"/>
    <n v="1"/>
    <n v="351604"/>
    <n v="412834"/>
    <x v="0"/>
    <s v="acyl_amino_acids"/>
    <s v="contig_41512"/>
    <n v="61230"/>
    <s v="contig"/>
  </r>
  <r>
    <s v="STOIC_CC_MGS_PROK"/>
    <x v="1"/>
    <x v="0"/>
    <s v="STOIC_CC_MGS_PROKcontig_418821"/>
    <s v="contig_41882"/>
    <n v="1"/>
    <n v="101172"/>
    <n v="122363"/>
    <x v="0"/>
    <s v="terpene"/>
    <s v="contig_41882"/>
    <n v="21191"/>
    <s v="contig"/>
  </r>
  <r>
    <s v="STOIC_CC_MGS_PROK"/>
    <x v="1"/>
    <x v="0"/>
    <s v="STOIC_CC_MGS_PROKcontig_419461"/>
    <s v="contig_41946"/>
    <n v="1"/>
    <n v="3441"/>
    <n v="38900"/>
    <x v="1"/>
    <s v="NRPS-like"/>
    <s v="contig_41946"/>
    <n v="35459"/>
    <s v="contig"/>
  </r>
  <r>
    <s v="STOIC_CC_MGS_PROK"/>
    <x v="1"/>
    <x v="0"/>
    <s v="STOIC_CC_MGS_PROKcontig_420051"/>
    <s v="contig_42005"/>
    <n v="1"/>
    <n v="489560"/>
    <n v="545354"/>
    <x v="0"/>
    <s v="T1PKS / hglE-KS"/>
    <s v="contig_42005"/>
    <n v="55794"/>
    <s v="contig"/>
  </r>
  <r>
    <s v="STOIC_CC_MGS_PROK"/>
    <x v="1"/>
    <x v="0"/>
    <s v="STOIC_CC_MGS_PROKcontig_421391"/>
    <s v="contig_42139"/>
    <n v="1"/>
    <n v="5468"/>
    <n v="30372"/>
    <x v="0"/>
    <s v="terpene"/>
    <s v="contig_42139"/>
    <n v="24904"/>
    <s v="contig"/>
  </r>
  <r>
    <s v="STOIC_CC_MGS_PROK"/>
    <x v="1"/>
    <x v="0"/>
    <s v="STOIC_CC_MGS_PROKcontig_422331"/>
    <s v="contig_42233"/>
    <n v="1"/>
    <n v="0"/>
    <n v="14676"/>
    <x v="1"/>
    <s v="lassopeptide / RRE-containing"/>
    <s v="contig_42233"/>
    <n v="14676"/>
    <s v="contig"/>
  </r>
  <r>
    <s v="STOIC_CC_MGS_PROK"/>
    <x v="1"/>
    <x v="0"/>
    <s v="STOIC_CC_MGS_PROKcontig_423771"/>
    <s v="contig_42377"/>
    <n v="1"/>
    <n v="16445"/>
    <n v="152291"/>
    <x v="1"/>
    <s v="NRPS / transAT-PKS / PKS-like"/>
    <s v="contig_42377"/>
    <n v="135846"/>
    <s v="contig"/>
  </r>
  <r>
    <s v="STOIC_CC_MGS_PROK"/>
    <x v="1"/>
    <x v="0"/>
    <s v="STOIC_CC_MGS_PROKcontig_426631"/>
    <s v="contig_42663"/>
    <n v="1"/>
    <n v="0"/>
    <n v="9048"/>
    <x v="1"/>
    <s v="RiPP-like"/>
    <s v="contig_42663"/>
    <n v="9048"/>
    <s v="contig"/>
  </r>
  <r>
    <s v="STOIC_CC_MGS_PROK"/>
    <x v="1"/>
    <x v="0"/>
    <s v="STOIC_CC_MGS_PROKcontig_429131"/>
    <s v="contig_42913"/>
    <n v="1"/>
    <n v="39013"/>
    <n v="80081"/>
    <x v="0"/>
    <s v="T3PKS"/>
    <s v="contig_42913"/>
    <n v="41068"/>
    <s v="contig"/>
  </r>
  <r>
    <s v="STOIC_CC_MGS_PROK"/>
    <x v="1"/>
    <x v="0"/>
    <s v="STOIC_CC_MGS_PROKcontig_432011"/>
    <s v="contig_43201"/>
    <n v="1"/>
    <n v="0"/>
    <n v="16441"/>
    <x v="1"/>
    <s v="terpene"/>
    <s v="contig_43201"/>
    <n v="16441"/>
    <s v="contig"/>
  </r>
  <r>
    <s v="STOIC_CC_MGS_PROK"/>
    <x v="1"/>
    <x v="0"/>
    <s v="STOIC_CC_MGS_PROKcontig_433281"/>
    <s v="contig_43328"/>
    <n v="1"/>
    <n v="545762"/>
    <n v="566554"/>
    <x v="0"/>
    <s v="terpene"/>
    <s v="contig_43328"/>
    <n v="20792"/>
    <s v="contig"/>
  </r>
  <r>
    <s v="STOIC_CC_MGS_PROK"/>
    <x v="1"/>
    <x v="0"/>
    <s v="STOIC_CC_MGS_PROKcontig_434301"/>
    <s v="contig_43430"/>
    <n v="1"/>
    <n v="663702"/>
    <n v="707788"/>
    <x v="0"/>
    <s v="NRPS"/>
    <s v="contig_43430"/>
    <n v="44086"/>
    <s v="contig"/>
  </r>
  <r>
    <s v="STOIC_CC_MGS_PROK"/>
    <x v="1"/>
    <x v="0"/>
    <s v="STOIC_CC_MGS_PROKcontig_434302"/>
    <s v="contig_43430"/>
    <n v="2"/>
    <n v="977051"/>
    <n v="1019712"/>
    <x v="0"/>
    <s v="NRPS-like"/>
    <s v="contig_43430"/>
    <n v="42661"/>
    <s v="contig"/>
  </r>
  <r>
    <s v="STOIC_CC_MGS_PROK"/>
    <x v="1"/>
    <x v="0"/>
    <s v="STOIC_CC_MGS_PROKcontig_434311"/>
    <s v="contig_43431"/>
    <n v="1"/>
    <n v="0"/>
    <n v="16340"/>
    <x v="1"/>
    <s v="phenazine"/>
    <s v="contig_43431"/>
    <n v="16340"/>
    <s v="contig"/>
  </r>
  <r>
    <s v="STOIC_CC_MGS_PROK"/>
    <x v="1"/>
    <x v="0"/>
    <s v="STOIC_CC_MGS_PROKcontig_434561"/>
    <s v="contig_43456"/>
    <n v="1"/>
    <n v="0"/>
    <n v="5795"/>
    <x v="1"/>
    <s v="RiPP-like"/>
    <s v="contig_43456"/>
    <n v="5795"/>
    <s v="contig"/>
  </r>
  <r>
    <s v="STOIC_CC_MGS_PROK"/>
    <x v="1"/>
    <x v="0"/>
    <s v="STOIC_CC_MGS_PROKcontig_435341"/>
    <s v="contig_43534"/>
    <n v="1"/>
    <n v="431847"/>
    <n v="486923"/>
    <x v="0"/>
    <s v="arylpolyene"/>
    <s v="contig_43534"/>
    <n v="55076"/>
    <s v="contig"/>
  </r>
  <r>
    <s v="STOIC_CC_MGS_PROK"/>
    <x v="1"/>
    <x v="0"/>
    <s v="STOIC_CC_MGS_PROKcontig_435342"/>
    <s v="contig_43534"/>
    <n v="2"/>
    <n v="829746"/>
    <n v="917672"/>
    <x v="0"/>
    <s v="NRPS-like / acyl_amino_acids"/>
    <s v="contig_43534"/>
    <n v="87926"/>
    <s v="contig"/>
  </r>
  <r>
    <s v="STOIC_CC_MGS_PROK"/>
    <x v="1"/>
    <x v="0"/>
    <s v="STOIC_CC_MGS_PROKcontig_435343"/>
    <s v="contig_43534"/>
    <n v="3"/>
    <n v="1214686"/>
    <n v="1276021"/>
    <x v="0"/>
    <s v="RiPP-like / T1PKS / NRPS-like"/>
    <s v="contig_43534"/>
    <n v="61335"/>
    <s v="contig"/>
  </r>
  <r>
    <s v="STOIC_CC_MGS_PROK"/>
    <x v="1"/>
    <x v="0"/>
    <s v="STOIC_CC_MGS_PROKcontig_435351"/>
    <s v="contig_43535"/>
    <n v="1"/>
    <n v="776571"/>
    <n v="797862"/>
    <x v="0"/>
    <s v="ranthipeptide"/>
    <s v="contig_43535"/>
    <n v="21291"/>
    <s v="contig"/>
  </r>
  <r>
    <s v="STOIC_CC_MGS_PROK"/>
    <x v="1"/>
    <x v="0"/>
    <s v="STOIC_CC_MGS_PROKcontig_435352"/>
    <s v="contig_43535"/>
    <n v="2"/>
    <n v="811128"/>
    <n v="835917"/>
    <x v="0"/>
    <s v="terpene"/>
    <s v="contig_43535"/>
    <n v="24789"/>
    <s v="contig"/>
  </r>
  <r>
    <s v="STOIC_CC_MGS_PROK"/>
    <x v="1"/>
    <x v="0"/>
    <s v="STOIC_CC_MGS_PROKcontig_435681"/>
    <s v="contig_43568"/>
    <n v="1"/>
    <n v="132463"/>
    <n v="173516"/>
    <x v="0"/>
    <s v="T3PKS"/>
    <s v="contig_43568"/>
    <n v="41053"/>
    <s v="contig"/>
  </r>
  <r>
    <s v="STOIC_CC_MGS_PROK"/>
    <x v="1"/>
    <x v="0"/>
    <s v="STOIC_CC_MGS_PROKcontig_435851"/>
    <s v="contig_43585"/>
    <n v="1"/>
    <n v="0"/>
    <n v="24640"/>
    <x v="1"/>
    <s v="T3PKS"/>
    <s v="contig_43585"/>
    <n v="24640"/>
    <s v="contig"/>
  </r>
  <r>
    <s v="STOIC_CC_MGS_PROK"/>
    <x v="1"/>
    <x v="0"/>
    <s v="STOIC_CC_MGS_PROKcontig_435931"/>
    <s v="contig_43593"/>
    <n v="1"/>
    <n v="0"/>
    <n v="15094"/>
    <x v="1"/>
    <s v="T3PKS"/>
    <s v="contig_43593"/>
    <n v="15094"/>
    <s v="contig"/>
  </r>
  <r>
    <s v="STOIC_CC_MGS_PROK"/>
    <x v="1"/>
    <x v="0"/>
    <s v="STOIC_CC_MGS_PROKcontig_438651"/>
    <s v="contig_43865"/>
    <n v="1"/>
    <n v="0"/>
    <n v="8699"/>
    <x v="1"/>
    <s v="RRE-containing"/>
    <s v="contig_43865"/>
    <n v="8699"/>
    <s v="contig"/>
  </r>
  <r>
    <s v="STOIC_CC_MGS_PROK"/>
    <x v="1"/>
    <x v="0"/>
    <s v="STOIC_CC_MGS_PROKcontig_438661"/>
    <s v="contig_43866"/>
    <n v="1"/>
    <n v="1057"/>
    <n v="17966"/>
    <x v="1"/>
    <s v="RRE-containing"/>
    <s v="contig_43866"/>
    <n v="16909"/>
    <s v="contig"/>
  </r>
  <r>
    <s v="STOIC_CC_MGS_PROK"/>
    <x v="1"/>
    <x v="0"/>
    <s v="STOIC_CC_MGS_PROKcontig_438701"/>
    <s v="contig_43870"/>
    <n v="1"/>
    <n v="59503"/>
    <n v="80034"/>
    <x v="0"/>
    <s v="RRE-containing"/>
    <s v="contig_43870"/>
    <n v="20531"/>
    <s v="contig"/>
  </r>
  <r>
    <s v="STOIC_CC_MGS_PROK"/>
    <x v="1"/>
    <x v="0"/>
    <s v="STOIC_CC_MGS_PROKcontig_44111"/>
    <s v="contig_4411"/>
    <n v="1"/>
    <n v="580599"/>
    <n v="602692"/>
    <x v="0"/>
    <s v="terpene"/>
    <s v="contig_4411"/>
    <n v="22093"/>
    <s v="contig"/>
  </r>
  <r>
    <s v="STOIC_CC_MGS_PROK"/>
    <x v="1"/>
    <x v="0"/>
    <s v="STOIC_CC_MGS_PROKcontig_441701"/>
    <s v="contig_44170"/>
    <n v="1"/>
    <n v="58815"/>
    <n v="99901"/>
    <x v="0"/>
    <s v="T3PKS"/>
    <s v="contig_44170"/>
    <n v="41086"/>
    <s v="contig"/>
  </r>
  <r>
    <s v="STOIC_CC_MGS_PROK"/>
    <x v="1"/>
    <x v="0"/>
    <s v="STOIC_CC_MGS_PROKcontig_441702"/>
    <s v="contig_44170"/>
    <n v="2"/>
    <n v="111648"/>
    <n v="122494"/>
    <x v="0"/>
    <s v="RiPP-like"/>
    <s v="contig_44170"/>
    <n v="10846"/>
    <s v="contig"/>
  </r>
  <r>
    <s v="STOIC_CC_MGS_PROK"/>
    <x v="1"/>
    <x v="0"/>
    <s v="STOIC_CC_MGS_PROKcontig_442141"/>
    <s v="contig_44214"/>
    <n v="1"/>
    <n v="8555"/>
    <n v="49794"/>
    <x v="0"/>
    <s v="ladderane"/>
    <s v="contig_44214"/>
    <n v="41239"/>
    <s v="contig"/>
  </r>
  <r>
    <s v="STOIC_CC_MGS_PROK"/>
    <x v="1"/>
    <x v="0"/>
    <s v="STOIC_CC_MGS_PROKcontig_442201"/>
    <s v="contig_44220"/>
    <n v="1"/>
    <n v="259204"/>
    <n v="306681"/>
    <x v="0"/>
    <s v="T1PKS / NRPS"/>
    <s v="contig_44220"/>
    <n v="47477"/>
    <s v="contig"/>
  </r>
  <r>
    <s v="STOIC_CC_MGS_PROK"/>
    <x v="1"/>
    <x v="0"/>
    <s v="STOIC_CC_MGS_PROKcontig_442571"/>
    <s v="contig_44257"/>
    <n v="1"/>
    <n v="51747"/>
    <n v="95620"/>
    <x v="0"/>
    <s v="NRPS-like"/>
    <s v="contig_44257"/>
    <n v="43873"/>
    <s v="contig"/>
  </r>
  <r>
    <s v="STOIC_CC_MGS_PROK"/>
    <x v="1"/>
    <x v="0"/>
    <s v="STOIC_CC_MGS_PROKcontig_442681"/>
    <s v="contig_44268"/>
    <n v="1"/>
    <n v="122204"/>
    <n v="170862"/>
    <x v="0"/>
    <s v="NRPS / NRPS-like"/>
    <s v="contig_44268"/>
    <n v="48658"/>
    <s v="contig"/>
  </r>
  <r>
    <s v="STOIC_CC_MGS_PROK"/>
    <x v="1"/>
    <x v="0"/>
    <s v="STOIC_CC_MGS_PROKcontig_443341"/>
    <s v="contig_44334"/>
    <n v="1"/>
    <n v="0"/>
    <n v="19812"/>
    <x v="1"/>
    <s v="NAPAA"/>
    <s v="contig_44334"/>
    <n v="19812"/>
    <s v="contig"/>
  </r>
  <r>
    <s v="STOIC_CC_MGS_PROK"/>
    <x v="1"/>
    <x v="0"/>
    <s v="STOIC_CC_MGS_PROKcontig_443761"/>
    <s v="contig_44376"/>
    <n v="1"/>
    <n v="15612"/>
    <n v="37210"/>
    <x v="0"/>
    <s v="ranthipeptide"/>
    <s v="contig_44376"/>
    <n v="21598"/>
    <s v="contig"/>
  </r>
  <r>
    <s v="STOIC_CC_MGS_PROK"/>
    <x v="1"/>
    <x v="0"/>
    <s v="STOIC_CC_MGS_PROKcontig_447561"/>
    <s v="contig_44756"/>
    <n v="1"/>
    <n v="144275"/>
    <n v="160379"/>
    <x v="1"/>
    <s v="terpene"/>
    <s v="contig_44756"/>
    <n v="16104"/>
    <s v="contig"/>
  </r>
  <r>
    <s v="STOIC_CC_MGS_PROK"/>
    <x v="1"/>
    <x v="0"/>
    <s v="STOIC_CC_MGS_PROKcontig_451351"/>
    <s v="contig_45135"/>
    <n v="1"/>
    <n v="8092"/>
    <n v="33247"/>
    <x v="0"/>
    <s v="betalactone"/>
    <s v="contig_45135"/>
    <n v="25155"/>
    <s v="contig"/>
  </r>
  <r>
    <s v="STOIC_CC_MGS_PROK"/>
    <x v="1"/>
    <x v="0"/>
    <s v="STOIC_CC_MGS_PROKcontig_451352"/>
    <s v="contig_45135"/>
    <n v="2"/>
    <n v="46961"/>
    <n v="88023"/>
    <x v="0"/>
    <s v="T3PKS"/>
    <s v="contig_45135"/>
    <n v="41062"/>
    <s v="contig"/>
  </r>
  <r>
    <s v="STOIC_CC_MGS_PROK"/>
    <x v="1"/>
    <x v="0"/>
    <s v="STOIC_CC_MGS_PROKcontig_451353"/>
    <s v="contig_45135"/>
    <n v="3"/>
    <n v="408822"/>
    <n v="449974"/>
    <x v="0"/>
    <s v="arylpolyene"/>
    <s v="contig_45135"/>
    <n v="41152"/>
    <s v="contig"/>
  </r>
  <r>
    <s v="STOIC_CC_MGS_PROK"/>
    <x v="1"/>
    <x v="0"/>
    <s v="STOIC_CC_MGS_PROKcontig_452451"/>
    <s v="contig_45245"/>
    <n v="1"/>
    <n v="0"/>
    <n v="16882"/>
    <x v="1"/>
    <s v="other"/>
    <s v="contig_45245"/>
    <n v="16882"/>
    <s v="contig"/>
  </r>
  <r>
    <s v="STOIC_CC_MGS_PROK"/>
    <x v="1"/>
    <x v="0"/>
    <s v="STOIC_CC_MGS_PROKcontig_453011"/>
    <s v="contig_45301"/>
    <n v="1"/>
    <n v="57310"/>
    <n v="78015"/>
    <x v="0"/>
    <s v="terpene"/>
    <s v="contig_45301"/>
    <n v="20705"/>
    <s v="contig"/>
  </r>
  <r>
    <s v="STOIC_CC_MGS_PROK"/>
    <x v="1"/>
    <x v="0"/>
    <s v="STOIC_CC_MGS_PROKcontig_453012"/>
    <s v="contig_45301"/>
    <n v="2"/>
    <n v="92842"/>
    <n v="103673"/>
    <x v="0"/>
    <s v="RiPP-like"/>
    <s v="contig_45301"/>
    <n v="10831"/>
    <s v="contig"/>
  </r>
  <r>
    <s v="STOIC_CC_MGS_PROK"/>
    <x v="1"/>
    <x v="0"/>
    <s v="STOIC_CC_MGS_PROKcontig_453351"/>
    <s v="contig_45335"/>
    <n v="1"/>
    <n v="1112"/>
    <n v="11760"/>
    <x v="0"/>
    <s v="RiPP-like"/>
    <s v="contig_45335"/>
    <n v="10648"/>
    <s v="contig"/>
  </r>
  <r>
    <s v="STOIC_CC_MGS_PROK"/>
    <x v="1"/>
    <x v="0"/>
    <s v="STOIC_CC_MGS_PROKcontig_453571"/>
    <s v="contig_45357"/>
    <n v="1"/>
    <n v="15878"/>
    <n v="36157"/>
    <x v="0"/>
    <s v="RRE-containing"/>
    <s v="contig_45357"/>
    <n v="20279"/>
    <s v="contig"/>
  </r>
  <r>
    <s v="STOIC_CC_MGS_PROK"/>
    <x v="1"/>
    <x v="0"/>
    <s v="STOIC_CC_MGS_PROKcontig_455561"/>
    <s v="contig_45556"/>
    <n v="1"/>
    <n v="137016"/>
    <n v="149673"/>
    <x v="1"/>
    <s v="terpene"/>
    <s v="contig_45556"/>
    <n v="12657"/>
    <s v="contig"/>
  </r>
  <r>
    <s v="STOIC_CC_MGS_PROK"/>
    <x v="1"/>
    <x v="0"/>
    <s v="STOIC_CC_MGS_PROKcontig_457181"/>
    <s v="contig_45718"/>
    <n v="1"/>
    <n v="0"/>
    <n v="5360"/>
    <x v="1"/>
    <s v="RiPP-like"/>
    <s v="contig_45718"/>
    <n v="5360"/>
    <s v="contig"/>
  </r>
  <r>
    <s v="STOIC_CC_MGS_PROK"/>
    <x v="1"/>
    <x v="0"/>
    <s v="STOIC_CC_MGS_PROKcontig_460701"/>
    <s v="contig_46070"/>
    <n v="1"/>
    <n v="0"/>
    <n v="38629"/>
    <x v="1"/>
    <s v="NRPS-like / NRPS / T1PKS"/>
    <s v="contig_46070"/>
    <n v="38629"/>
    <s v="contig"/>
  </r>
  <r>
    <s v="STOIC_CC_MGS_PROK"/>
    <x v="1"/>
    <x v="0"/>
    <s v="STOIC_CC_MGS_PROKcontig_462871"/>
    <s v="contig_46287"/>
    <n v="1"/>
    <n v="0"/>
    <n v="24234"/>
    <x v="1"/>
    <s v="NRPS-like"/>
    <s v="contig_46287"/>
    <n v="24234"/>
    <s v="contig"/>
  </r>
  <r>
    <s v="STOIC_CC_MGS_PROK"/>
    <x v="1"/>
    <x v="0"/>
    <s v="STOIC_CC_MGS_PROKcontig_463741"/>
    <s v="contig_46374"/>
    <n v="1"/>
    <n v="74857"/>
    <n v="96066"/>
    <x v="0"/>
    <s v="terpene"/>
    <s v="contig_46374"/>
    <n v="21209"/>
    <s v="contig"/>
  </r>
  <r>
    <s v="STOIC_CC_MGS_PROK"/>
    <x v="1"/>
    <x v="0"/>
    <s v="STOIC_CC_MGS_PROKcontig_464151"/>
    <s v="contig_46415"/>
    <n v="1"/>
    <n v="177196"/>
    <n v="198108"/>
    <x v="0"/>
    <s v="terpene"/>
    <s v="contig_46415"/>
    <n v="20912"/>
    <s v="contig"/>
  </r>
  <r>
    <s v="STOIC_CC_MGS_PROK"/>
    <x v="1"/>
    <x v="0"/>
    <s v="STOIC_CC_MGS_PROKcontig_464681"/>
    <s v="contig_46468"/>
    <n v="1"/>
    <n v="0"/>
    <n v="9987"/>
    <x v="1"/>
    <s v="terpene"/>
    <s v="contig_46468"/>
    <n v="9987"/>
    <s v="contig"/>
  </r>
  <r>
    <s v="STOIC_CC_MGS_PROK"/>
    <x v="1"/>
    <x v="0"/>
    <s v="STOIC_CC_MGS_PROKcontig_465111"/>
    <s v="contig_46511"/>
    <n v="1"/>
    <n v="0"/>
    <n v="15129"/>
    <x v="1"/>
    <s v="terpene"/>
    <s v="contig_46511"/>
    <n v="15129"/>
    <s v="contig"/>
  </r>
  <r>
    <s v="STOIC_CC_MGS_PROK"/>
    <x v="1"/>
    <x v="0"/>
    <s v="STOIC_CC_MGS_PROKcontig_465881"/>
    <s v="contig_46588"/>
    <n v="1"/>
    <n v="0"/>
    <n v="11422"/>
    <x v="1"/>
    <s v="RRE-containing"/>
    <s v="contig_46588"/>
    <n v="11422"/>
    <s v="contig"/>
  </r>
  <r>
    <s v="STOIC_CC_MGS_PROK"/>
    <x v="1"/>
    <x v="0"/>
    <s v="STOIC_CC_MGS_PROKcontig_466051"/>
    <s v="contig_46605"/>
    <n v="1"/>
    <n v="0"/>
    <n v="40005"/>
    <x v="1"/>
    <s v="NRPS-like"/>
    <s v="contig_46605"/>
    <n v="40005"/>
    <s v="contig"/>
  </r>
  <r>
    <s v="STOIC_CC_MGS_PROK"/>
    <x v="1"/>
    <x v="0"/>
    <s v="STOIC_CC_MGS_PROKcontig_467451"/>
    <s v="contig_46745"/>
    <n v="1"/>
    <n v="111634"/>
    <n v="130272"/>
    <x v="1"/>
    <s v="RRE-containing"/>
    <s v="contig_46745"/>
    <n v="18638"/>
    <s v="contig"/>
  </r>
  <r>
    <s v="STOIC_CC_MGS_PROK"/>
    <x v="1"/>
    <x v="0"/>
    <s v="STOIC_CC_MGS_PROKcontig_468691"/>
    <s v="contig_46869"/>
    <n v="1"/>
    <n v="31438"/>
    <n v="42266"/>
    <x v="0"/>
    <s v="RiPP-like"/>
    <s v="contig_46869"/>
    <n v="10828"/>
    <s v="contig"/>
  </r>
  <r>
    <s v="STOIC_CC_MGS_PROK"/>
    <x v="1"/>
    <x v="0"/>
    <s v="STOIC_CC_MGS_PROKcontig_469121"/>
    <s v="contig_46912"/>
    <n v="1"/>
    <n v="0"/>
    <n v="41346"/>
    <x v="1"/>
    <s v="T1PKS"/>
    <s v="contig_46912"/>
    <n v="41346"/>
    <s v="contig"/>
  </r>
  <r>
    <s v="STOIC_CC_MGS_PROK"/>
    <x v="1"/>
    <x v="0"/>
    <s v="STOIC_CC_MGS_PROKcontig_469791"/>
    <s v="contig_46979"/>
    <n v="1"/>
    <n v="672794"/>
    <n v="693133"/>
    <x v="0"/>
    <s v="RRE-containing"/>
    <s v="contig_46979"/>
    <n v="20339"/>
    <s v="contig"/>
  </r>
  <r>
    <s v="STOIC_CC_MGS_PROK"/>
    <x v="1"/>
    <x v="0"/>
    <s v="STOIC_CC_MGS_PROKcontig_469792"/>
    <s v="contig_46979"/>
    <n v="2"/>
    <n v="810840"/>
    <n v="838974"/>
    <x v="0"/>
    <s v="linaridin / terpene"/>
    <s v="contig_46979"/>
    <n v="28134"/>
    <s v="contig"/>
  </r>
  <r>
    <s v="STOIC_CC_MGS_PROK"/>
    <x v="1"/>
    <x v="0"/>
    <s v="STOIC_CC_MGS_PROKcontig_470811"/>
    <s v="contig_47081"/>
    <n v="1"/>
    <n v="226646"/>
    <n v="267303"/>
    <x v="0"/>
    <s v="T3PKS"/>
    <s v="contig_47081"/>
    <n v="40657"/>
    <s v="contig"/>
  </r>
  <r>
    <s v="STOIC_CC_MGS_PROK"/>
    <x v="1"/>
    <x v="0"/>
    <s v="STOIC_CC_MGS_PROKcontig_470831"/>
    <s v="contig_47083"/>
    <n v="1"/>
    <n v="0"/>
    <n v="8124"/>
    <x v="1"/>
    <s v="betalactone"/>
    <s v="contig_47083"/>
    <n v="8124"/>
    <s v="contig"/>
  </r>
  <r>
    <s v="STOIC_CC_MGS_PROK"/>
    <x v="1"/>
    <x v="0"/>
    <s v="STOIC_CC_MGS_PROKcontig_471211"/>
    <s v="contig_47121"/>
    <n v="1"/>
    <n v="6027"/>
    <n v="16876"/>
    <x v="0"/>
    <s v="RiPP-like"/>
    <s v="contig_47121"/>
    <n v="10849"/>
    <s v="contig"/>
  </r>
  <r>
    <s v="STOIC_CC_MGS_PROK"/>
    <x v="1"/>
    <x v="0"/>
    <s v="STOIC_CC_MGS_PROKcontig_472171"/>
    <s v="contig_47217"/>
    <n v="1"/>
    <n v="0"/>
    <n v="8402"/>
    <x v="1"/>
    <s v="acyl_amino_acids"/>
    <s v="contig_47217"/>
    <n v="8402"/>
    <s v="contig"/>
  </r>
  <r>
    <s v="STOIC_CC_MGS_PROK"/>
    <x v="1"/>
    <x v="0"/>
    <s v="STOIC_CC_MGS_PROKcontig_47321"/>
    <s v="contig_4732"/>
    <n v="1"/>
    <n v="95271"/>
    <n v="116168"/>
    <x v="0"/>
    <s v="terpene"/>
    <s v="contig_4732"/>
    <n v="20897"/>
    <s v="contig"/>
  </r>
  <r>
    <s v="STOIC_CC_MGS_PROK"/>
    <x v="1"/>
    <x v="0"/>
    <s v="STOIC_CC_MGS_PROKcontig_475801"/>
    <s v="contig_47580"/>
    <n v="1"/>
    <n v="9818"/>
    <n v="20655"/>
    <x v="0"/>
    <s v="RiPP-like"/>
    <s v="contig_47580"/>
    <n v="10837"/>
    <s v="contig"/>
  </r>
  <r>
    <s v="STOIC_CC_MGS_PROK"/>
    <x v="1"/>
    <x v="0"/>
    <s v="STOIC_CC_MGS_PROKcontig_477931"/>
    <s v="contig_47793"/>
    <n v="1"/>
    <n v="0"/>
    <n v="6082"/>
    <x v="1"/>
    <s v="hglE-KS"/>
    <s v="contig_47793"/>
    <n v="6082"/>
    <s v="contig"/>
  </r>
  <r>
    <s v="STOIC_CC_MGS_PROK"/>
    <x v="1"/>
    <x v="0"/>
    <s v="STOIC_CC_MGS_PROKcontig_479531"/>
    <s v="contig_47953"/>
    <n v="1"/>
    <n v="84854"/>
    <n v="131919"/>
    <x v="0"/>
    <s v="NRPS / T1PKS"/>
    <s v="contig_47953"/>
    <n v="47065"/>
    <s v="contig"/>
  </r>
  <r>
    <s v="STOIC_CC_MGS_PROK"/>
    <x v="1"/>
    <x v="0"/>
    <s v="STOIC_CC_MGS_PROKcontig_479532"/>
    <s v="contig_47953"/>
    <n v="2"/>
    <n v="296588"/>
    <n v="350442"/>
    <x v="0"/>
    <s v="NRPS-like / T1PKS"/>
    <s v="contig_47953"/>
    <n v="53854"/>
    <s v="contig"/>
  </r>
  <r>
    <s v="STOIC_CC_MGS_PROK"/>
    <x v="1"/>
    <x v="0"/>
    <s v="STOIC_CC_MGS_PROKcontig_47981"/>
    <s v="contig_4798"/>
    <n v="1"/>
    <n v="73784"/>
    <n v="95851"/>
    <x v="0"/>
    <s v="terpene"/>
    <s v="contig_4798"/>
    <n v="22067"/>
    <s v="contig"/>
  </r>
  <r>
    <s v="STOIC_CC_MGS_PROK"/>
    <x v="1"/>
    <x v="0"/>
    <s v="STOIC_CC_MGS_PROKcontig_480001"/>
    <s v="contig_48000"/>
    <n v="1"/>
    <n v="46226"/>
    <n v="87279"/>
    <x v="0"/>
    <s v="T3PKS"/>
    <s v="contig_48000"/>
    <n v="41053"/>
    <s v="contig"/>
  </r>
  <r>
    <s v="STOIC_CC_MGS_PROK"/>
    <x v="1"/>
    <x v="0"/>
    <s v="STOIC_CC_MGS_PROKcontig_480561"/>
    <s v="contig_48056"/>
    <n v="1"/>
    <n v="5902"/>
    <n v="27150"/>
    <x v="0"/>
    <s v="terpene"/>
    <s v="contig_48056"/>
    <n v="21248"/>
    <s v="contig"/>
  </r>
  <r>
    <s v="STOIC_CC_MGS_PROK"/>
    <x v="1"/>
    <x v="0"/>
    <s v="STOIC_CC_MGS_PROKcontig_481241"/>
    <s v="contig_48124"/>
    <n v="1"/>
    <n v="26543"/>
    <n v="77323"/>
    <x v="0"/>
    <s v="NRPS / NRPS-like"/>
    <s v="contig_48124"/>
    <n v="50780"/>
    <s v="contig"/>
  </r>
  <r>
    <s v="STOIC_CC_MGS_PROK"/>
    <x v="1"/>
    <x v="0"/>
    <s v="STOIC_CC_MGS_PROKcontig_481242"/>
    <s v="contig_48124"/>
    <n v="2"/>
    <n v="95743"/>
    <n v="142580"/>
    <x v="0"/>
    <s v="NRPS"/>
    <s v="contig_48124"/>
    <n v="46837"/>
    <s v="contig"/>
  </r>
  <r>
    <s v="STOIC_CC_MGS_PROK"/>
    <x v="1"/>
    <x v="0"/>
    <s v="STOIC_CC_MGS_PROKcontig_481243"/>
    <s v="contig_48124"/>
    <n v="3"/>
    <n v="379489"/>
    <n v="446091"/>
    <x v="0"/>
    <s v="T1PKS / indole"/>
    <s v="contig_48124"/>
    <n v="66602"/>
    <s v="contig"/>
  </r>
  <r>
    <s v="STOIC_CC_MGS_PROK"/>
    <x v="1"/>
    <x v="0"/>
    <s v="STOIC_CC_MGS_PROKcontig_481691"/>
    <s v="contig_48169"/>
    <n v="1"/>
    <n v="1478"/>
    <n v="24104"/>
    <x v="1"/>
    <s v="T3PKS"/>
    <s v="contig_48169"/>
    <n v="22626"/>
    <s v="contig"/>
  </r>
  <r>
    <s v="STOIC_CC_MGS_PROK"/>
    <x v="1"/>
    <x v="0"/>
    <s v="STOIC_CC_MGS_PROKcontig_481761"/>
    <s v="contig_48176"/>
    <n v="1"/>
    <n v="0"/>
    <n v="33201"/>
    <x v="1"/>
    <s v="NAPAA"/>
    <s v="contig_48176"/>
    <n v="33201"/>
    <s v="contig"/>
  </r>
  <r>
    <s v="STOIC_CC_MGS_PROK"/>
    <x v="1"/>
    <x v="0"/>
    <s v="STOIC_CC_MGS_PROKcontig_483101"/>
    <s v="contig_48310"/>
    <n v="1"/>
    <n v="46259"/>
    <n v="80174"/>
    <x v="1"/>
    <s v="NRPS-like / NRPS / T1PKS"/>
    <s v="contig_48310"/>
    <n v="33915"/>
    <s v="contig"/>
  </r>
  <r>
    <s v="STOIC_CC_MGS_PROK"/>
    <x v="1"/>
    <x v="0"/>
    <s v="STOIC_CC_MGS_PROKcontig_483611"/>
    <s v="contig_48361"/>
    <n v="1"/>
    <n v="0"/>
    <n v="15950"/>
    <x v="1"/>
    <s v="RRE-containing"/>
    <s v="contig_48361"/>
    <n v="15950"/>
    <s v="contig"/>
  </r>
  <r>
    <s v="STOIC_CC_MGS_PROK"/>
    <x v="1"/>
    <x v="0"/>
    <s v="STOIC_CC_MGS_PROKcontig_485541"/>
    <s v="contig_48554"/>
    <n v="1"/>
    <n v="183383"/>
    <n v="205475"/>
    <x v="0"/>
    <s v="terpene"/>
    <s v="contig_48554"/>
    <n v="22092"/>
    <s v="contig"/>
  </r>
  <r>
    <s v="STOIC_CC_MGS_PROK"/>
    <x v="1"/>
    <x v="0"/>
    <s v="STOIC_CC_MGS_PROKcontig_48651"/>
    <s v="contig_4865"/>
    <n v="1"/>
    <n v="118708"/>
    <n v="139488"/>
    <x v="0"/>
    <s v="hserlactone"/>
    <s v="contig_4865"/>
    <n v="20780"/>
    <s v="contig"/>
  </r>
  <r>
    <s v="STOIC_CC_MGS_PROK"/>
    <x v="1"/>
    <x v="0"/>
    <s v="STOIC_CC_MGS_PROKcontig_48652"/>
    <s v="contig_4865"/>
    <n v="2"/>
    <n v="291774"/>
    <n v="312593"/>
    <x v="0"/>
    <s v="terpene"/>
    <s v="contig_4865"/>
    <n v="20819"/>
    <s v="contig"/>
  </r>
  <r>
    <s v="STOIC_CC_MGS_PROK"/>
    <x v="1"/>
    <x v="0"/>
    <s v="STOIC_CC_MGS_PROKcontig_486591"/>
    <s v="contig_48659"/>
    <n v="1"/>
    <n v="47238"/>
    <n v="68213"/>
    <x v="0"/>
    <s v="terpene"/>
    <s v="contig_48659"/>
    <n v="20975"/>
    <s v="contig"/>
  </r>
  <r>
    <s v="STOIC_CC_MGS_PROK"/>
    <x v="1"/>
    <x v="0"/>
    <s v="STOIC_CC_MGS_PROKcontig_487171"/>
    <s v="contig_48717"/>
    <n v="1"/>
    <n v="0"/>
    <n v="10539"/>
    <x v="1"/>
    <s v="hserlactone"/>
    <s v="contig_48717"/>
    <n v="10539"/>
    <s v="contig"/>
  </r>
  <r>
    <s v="STOIC_CC_MGS_PROK"/>
    <x v="1"/>
    <x v="0"/>
    <s v="STOIC_CC_MGS_PROKcontig_487801"/>
    <s v="contig_48780"/>
    <n v="1"/>
    <n v="492429"/>
    <n v="511370"/>
    <x v="0"/>
    <s v="terpene"/>
    <s v="contig_48780"/>
    <n v="18941"/>
    <s v="contig"/>
  </r>
  <r>
    <s v="STOIC_CC_MGS_PROK"/>
    <x v="1"/>
    <x v="0"/>
    <s v="STOIC_CC_MGS_PROKcontig_487802"/>
    <s v="contig_48780"/>
    <n v="2"/>
    <n v="731815"/>
    <n v="752766"/>
    <x v="0"/>
    <s v="terpene"/>
    <s v="contig_48780"/>
    <n v="20951"/>
    <s v="contig"/>
  </r>
  <r>
    <s v="STOIC_CC_MGS_PROK"/>
    <x v="1"/>
    <x v="0"/>
    <s v="STOIC_CC_MGS_PROKcontig_487921"/>
    <s v="contig_48792"/>
    <n v="1"/>
    <n v="553"/>
    <n v="22626"/>
    <x v="0"/>
    <s v="terpene"/>
    <s v="contig_48792"/>
    <n v="22073"/>
    <s v="contig"/>
  </r>
  <r>
    <s v="STOIC_CC_MGS_PROK"/>
    <x v="1"/>
    <x v="0"/>
    <s v="STOIC_CC_MGS_PROKcontig_488931"/>
    <s v="contig_48893"/>
    <n v="1"/>
    <n v="73454"/>
    <n v="94624"/>
    <x v="0"/>
    <s v="terpene"/>
    <s v="contig_48893"/>
    <n v="21170"/>
    <s v="contig"/>
  </r>
  <r>
    <s v="STOIC_CC_MGS_PROK"/>
    <x v="1"/>
    <x v="0"/>
    <s v="STOIC_CC_MGS_PROKcontig_488941"/>
    <s v="contig_48894"/>
    <n v="1"/>
    <n v="353544"/>
    <n v="378543"/>
    <x v="0"/>
    <s v="terpene"/>
    <s v="contig_48894"/>
    <n v="24999"/>
    <s v="contig"/>
  </r>
  <r>
    <s v="STOIC_CC_MGS_PROK"/>
    <x v="1"/>
    <x v="0"/>
    <s v="STOIC_CC_MGS_PROKcontig_493501"/>
    <s v="contig_49350"/>
    <n v="1"/>
    <n v="63898"/>
    <n v="85143"/>
    <x v="0"/>
    <s v="terpene"/>
    <s v="contig_49350"/>
    <n v="21245"/>
    <s v="contig"/>
  </r>
  <r>
    <s v="STOIC_CC_MGS_PROK"/>
    <x v="1"/>
    <x v="0"/>
    <s v="STOIC_CC_MGS_PROKcontig_495651"/>
    <s v="contig_49565"/>
    <n v="1"/>
    <n v="14877"/>
    <n v="38525"/>
    <x v="0"/>
    <s v="terpene"/>
    <s v="contig_49565"/>
    <n v="23648"/>
    <s v="contig"/>
  </r>
  <r>
    <s v="STOIC_CC_MGS_PROK"/>
    <x v="1"/>
    <x v="0"/>
    <s v="STOIC_CC_MGS_PROKcontig_496251"/>
    <s v="contig_49625"/>
    <n v="1"/>
    <n v="73626"/>
    <n v="115078"/>
    <x v="0"/>
    <s v="phosphonate"/>
    <s v="contig_49625"/>
    <n v="41452"/>
    <s v="contig"/>
  </r>
  <r>
    <s v="STOIC_CC_MGS_PROK"/>
    <x v="1"/>
    <x v="0"/>
    <s v="STOIC_CC_MGS_PROKcontig_497811"/>
    <s v="contig_49781"/>
    <n v="1"/>
    <n v="38776"/>
    <n v="59547"/>
    <x v="0"/>
    <s v="terpene"/>
    <s v="contig_49781"/>
    <n v="20771"/>
    <s v="contig"/>
  </r>
  <r>
    <s v="STOIC_CC_MGS_PROK"/>
    <x v="1"/>
    <x v="0"/>
    <s v="STOIC_CC_MGS_PROKcontig_498631"/>
    <s v="contig_49863"/>
    <n v="1"/>
    <n v="173520"/>
    <n v="193961"/>
    <x v="0"/>
    <s v="RRE-containing"/>
    <s v="contig_49863"/>
    <n v="20441"/>
    <s v="contig"/>
  </r>
  <r>
    <s v="STOIC_CC_MGS_PROK"/>
    <x v="1"/>
    <x v="0"/>
    <s v="STOIC_CC_MGS_PROKcontig_501751"/>
    <s v="contig_50175"/>
    <n v="1"/>
    <n v="10462"/>
    <n v="36682"/>
    <x v="1"/>
    <s v="other"/>
    <s v="contig_50175"/>
    <n v="26220"/>
    <s v="contig"/>
  </r>
  <r>
    <s v="STOIC_CC_MGS_PROK"/>
    <x v="1"/>
    <x v="0"/>
    <s v="STOIC_CC_MGS_PROKcontig_501771"/>
    <s v="contig_50177"/>
    <n v="1"/>
    <n v="0"/>
    <n v="21648"/>
    <x v="1"/>
    <s v="other"/>
    <s v="contig_50177"/>
    <n v="21648"/>
    <s v="contig"/>
  </r>
  <r>
    <s v="STOIC_CC_MGS_PROK"/>
    <x v="1"/>
    <x v="0"/>
    <s v="STOIC_CC_MGS_PROKcontig_502021"/>
    <s v="contig_50202"/>
    <n v="1"/>
    <n v="0"/>
    <n v="16049"/>
    <x v="1"/>
    <s v="NAPAA"/>
    <s v="contig_50202"/>
    <n v="16049"/>
    <s v="contig"/>
  </r>
  <r>
    <s v="STOIC_CC_MGS_PROK"/>
    <x v="1"/>
    <x v="0"/>
    <s v="STOIC_CC_MGS_PROKcontig_506351"/>
    <s v="contig_50635"/>
    <n v="1"/>
    <n v="295251"/>
    <n v="306142"/>
    <x v="0"/>
    <s v="RiPP-like"/>
    <s v="contig_50635"/>
    <n v="10891"/>
    <s v="contig"/>
  </r>
  <r>
    <s v="STOIC_CC_MGS_PROK"/>
    <x v="1"/>
    <x v="0"/>
    <s v="STOIC_CC_MGS_PROKcontig_506352"/>
    <s v="contig_50635"/>
    <n v="2"/>
    <n v="785368"/>
    <n v="828935"/>
    <x v="0"/>
    <s v="NRPS-like"/>
    <s v="contig_50635"/>
    <n v="43567"/>
    <s v="contig"/>
  </r>
  <r>
    <s v="STOIC_CC_MGS_PROK"/>
    <x v="1"/>
    <x v="0"/>
    <s v="STOIC_CC_MGS_PROKcontig_506353"/>
    <s v="contig_50635"/>
    <n v="3"/>
    <n v="873683"/>
    <n v="915426"/>
    <x v="0"/>
    <s v="arylpolyene"/>
    <s v="contig_50635"/>
    <n v="41743"/>
    <s v="contig"/>
  </r>
  <r>
    <s v="STOIC_CC_MGS_PROK"/>
    <x v="1"/>
    <x v="0"/>
    <s v="STOIC_CC_MGS_PROKcontig_506354"/>
    <s v="contig_50635"/>
    <n v="4"/>
    <n v="950452"/>
    <n v="971400"/>
    <x v="0"/>
    <s v="terpene"/>
    <s v="contig_50635"/>
    <n v="20948"/>
    <s v="contig"/>
  </r>
  <r>
    <s v="STOIC_CC_MGS_PROK"/>
    <x v="1"/>
    <x v="0"/>
    <s v="STOIC_CC_MGS_PROKcontig_507171"/>
    <s v="contig_50717"/>
    <n v="1"/>
    <n v="143718"/>
    <n v="154642"/>
    <x v="0"/>
    <s v="RiPP-like"/>
    <s v="contig_50717"/>
    <n v="10924"/>
    <s v="contig"/>
  </r>
  <r>
    <s v="STOIC_CC_MGS_PROK"/>
    <x v="1"/>
    <x v="0"/>
    <s v="STOIC_CC_MGS_PROKcontig_508021"/>
    <s v="contig_50802"/>
    <n v="1"/>
    <n v="88515"/>
    <n v="109341"/>
    <x v="0"/>
    <s v="terpene"/>
    <s v="contig_50802"/>
    <n v="20826"/>
    <s v="contig"/>
  </r>
  <r>
    <s v="STOIC_CC_MGS_PROK"/>
    <x v="1"/>
    <x v="0"/>
    <s v="STOIC_CC_MGS_PROKcontig_508381"/>
    <s v="contig_50838"/>
    <n v="1"/>
    <n v="0"/>
    <n v="6924"/>
    <x v="1"/>
    <s v="RRE-containing"/>
    <s v="contig_50838"/>
    <n v="6924"/>
    <s v="contig"/>
  </r>
  <r>
    <s v="STOIC_CC_MGS_PROK"/>
    <x v="1"/>
    <x v="0"/>
    <s v="STOIC_CC_MGS_PROKcontig_508851"/>
    <s v="contig_50885"/>
    <n v="1"/>
    <n v="0"/>
    <n v="9491"/>
    <x v="1"/>
    <s v="hserlactone"/>
    <s v="contig_50885"/>
    <n v="9491"/>
    <s v="contig"/>
  </r>
  <r>
    <s v="STOIC_CC_MGS_PROK"/>
    <x v="1"/>
    <x v="0"/>
    <s v="STOIC_CC_MGS_PROKcontig_508871"/>
    <s v="contig_50887"/>
    <n v="1"/>
    <n v="0"/>
    <n v="13329"/>
    <x v="1"/>
    <s v="hserlactone"/>
    <s v="contig_50887"/>
    <n v="13329"/>
    <s v="contig"/>
  </r>
  <r>
    <s v="STOIC_CC_MGS_PROK"/>
    <x v="1"/>
    <x v="0"/>
    <s v="STOIC_CC_MGS_PROKcontig_509271"/>
    <s v="contig_50927"/>
    <n v="1"/>
    <n v="0"/>
    <n v="39849"/>
    <x v="1"/>
    <s v="T3PKS"/>
    <s v="contig_50927"/>
    <n v="39849"/>
    <s v="contig"/>
  </r>
  <r>
    <s v="STOIC_CC_MGS_PROK"/>
    <x v="1"/>
    <x v="0"/>
    <s v="STOIC_CC_MGS_PROKcontig_509411"/>
    <s v="contig_50941"/>
    <n v="1"/>
    <n v="0"/>
    <n v="34372"/>
    <x v="1"/>
    <s v="T3PKS"/>
    <s v="contig_50941"/>
    <n v="34372"/>
    <s v="contig"/>
  </r>
  <r>
    <s v="STOIC_CC_MGS_PROK"/>
    <x v="1"/>
    <x v="0"/>
    <s v="STOIC_CC_MGS_PROKcontig_510491"/>
    <s v="contig_51049"/>
    <n v="1"/>
    <n v="133866"/>
    <n v="154484"/>
    <x v="0"/>
    <s v="hserlactone"/>
    <s v="contig_51049"/>
    <n v="20618"/>
    <s v="contig"/>
  </r>
  <r>
    <s v="STOIC_CC_MGS_PROK"/>
    <x v="1"/>
    <x v="0"/>
    <s v="STOIC_CC_MGS_PROKcontig_512691"/>
    <s v="contig_51269"/>
    <n v="1"/>
    <n v="204962"/>
    <n v="248271"/>
    <x v="0"/>
    <s v="NRPS"/>
    <s v="contig_51269"/>
    <n v="43309"/>
    <s v="contig"/>
  </r>
  <r>
    <s v="STOIC_CC_MGS_PROK"/>
    <x v="1"/>
    <x v="0"/>
    <s v="STOIC_CC_MGS_PROKcontig_513821"/>
    <s v="contig_51382"/>
    <n v="1"/>
    <n v="0"/>
    <n v="20215"/>
    <x v="1"/>
    <s v="terpene"/>
    <s v="contig_51382"/>
    <n v="20215"/>
    <s v="contig"/>
  </r>
  <r>
    <s v="STOIC_CC_MGS_PROK"/>
    <x v="1"/>
    <x v="0"/>
    <s v="STOIC_CC_MGS_PROKcontig_513831"/>
    <s v="contig_51383"/>
    <n v="1"/>
    <n v="0"/>
    <n v="5375"/>
    <x v="1"/>
    <s v="terpene"/>
    <s v="contig_51383"/>
    <n v="5375"/>
    <s v="contig"/>
  </r>
  <r>
    <s v="STOIC_CC_MGS_PROK"/>
    <x v="1"/>
    <x v="0"/>
    <s v="STOIC_CC_MGS_PROKcontig_513841"/>
    <s v="contig_51384"/>
    <n v="1"/>
    <n v="0"/>
    <n v="5809"/>
    <x v="1"/>
    <s v="terpene"/>
    <s v="contig_51384"/>
    <n v="5809"/>
    <s v="contig"/>
  </r>
  <r>
    <s v="STOIC_CC_MGS_PROK"/>
    <x v="1"/>
    <x v="0"/>
    <s v="STOIC_CC_MGS_PROKcontig_51461"/>
    <s v="contig_5146"/>
    <n v="1"/>
    <n v="26429"/>
    <n v="48453"/>
    <x v="0"/>
    <s v="terpene"/>
    <s v="contig_5146"/>
    <n v="22024"/>
    <s v="contig"/>
  </r>
  <r>
    <s v="STOIC_CC_MGS_PROK"/>
    <x v="1"/>
    <x v="0"/>
    <s v="STOIC_CC_MGS_PROKcontig_515521"/>
    <s v="contig_51552"/>
    <n v="1"/>
    <n v="5759"/>
    <n v="16596"/>
    <x v="0"/>
    <s v="RiPP-like"/>
    <s v="contig_51552"/>
    <n v="10837"/>
    <s v="contig"/>
  </r>
  <r>
    <s v="STOIC_CC_MGS_PROK"/>
    <x v="1"/>
    <x v="0"/>
    <s v="STOIC_CC_MGS_PROKcontig_517091"/>
    <s v="contig_51709"/>
    <n v="1"/>
    <n v="156873"/>
    <n v="177702"/>
    <x v="0"/>
    <s v="terpene"/>
    <s v="contig_51709"/>
    <n v="20829"/>
    <s v="contig"/>
  </r>
  <r>
    <s v="STOIC_CC_MGS_PROK"/>
    <x v="1"/>
    <x v="0"/>
    <s v="STOIC_CC_MGS_PROKcontig_51861"/>
    <s v="contig_5186"/>
    <n v="1"/>
    <n v="107259"/>
    <n v="128309"/>
    <x v="0"/>
    <s v="terpene"/>
    <s v="contig_5186"/>
    <n v="21050"/>
    <s v="contig"/>
  </r>
  <r>
    <s v="STOIC_CC_MGS_PROK"/>
    <x v="1"/>
    <x v="0"/>
    <s v="STOIC_CC_MGS_PROKcontig_51891"/>
    <s v="contig_5189"/>
    <n v="1"/>
    <n v="12658"/>
    <n v="34691"/>
    <x v="0"/>
    <s v="terpene"/>
    <s v="contig_5189"/>
    <n v="22033"/>
    <s v="contig"/>
  </r>
  <r>
    <s v="STOIC_CC_MGS_PROK"/>
    <x v="1"/>
    <x v="0"/>
    <s v="STOIC_CC_MGS_PROKcontig_519441"/>
    <s v="contig_51944"/>
    <n v="1"/>
    <n v="0"/>
    <n v="27921"/>
    <x v="1"/>
    <s v="T3PKS"/>
    <s v="contig_51944"/>
    <n v="27921"/>
    <s v="contig"/>
  </r>
  <r>
    <s v="STOIC_CC_MGS_PROK"/>
    <x v="1"/>
    <x v="0"/>
    <s v="STOIC_CC_MGS_PROKcontig_520221"/>
    <s v="contig_52022"/>
    <n v="1"/>
    <n v="0"/>
    <n v="30325"/>
    <x v="1"/>
    <s v="resorcinol / arylpolyene"/>
    <s v="contig_52022"/>
    <n v="30325"/>
    <s v="contig"/>
  </r>
  <r>
    <s v="STOIC_CC_MGS_PROK"/>
    <x v="1"/>
    <x v="0"/>
    <s v="STOIC_CC_MGS_PROKcontig_52191"/>
    <s v="contig_5219"/>
    <n v="1"/>
    <n v="0"/>
    <n v="38084"/>
    <x v="1"/>
    <s v="NRPS-like"/>
    <s v="contig_5219"/>
    <n v="38084"/>
    <s v="contig"/>
  </r>
  <r>
    <s v="STOIC_CC_MGS_PROK"/>
    <x v="1"/>
    <x v="0"/>
    <s v="STOIC_CC_MGS_PROKcontig_523091"/>
    <s v="contig_52309"/>
    <n v="1"/>
    <n v="0"/>
    <n v="13901"/>
    <x v="1"/>
    <s v="terpene"/>
    <s v="contig_52309"/>
    <n v="13901"/>
    <s v="contig"/>
  </r>
  <r>
    <s v="STOIC_CC_MGS_PROK"/>
    <x v="1"/>
    <x v="0"/>
    <s v="STOIC_CC_MGS_PROKcontig_523281"/>
    <s v="contig_52328"/>
    <n v="1"/>
    <n v="67857"/>
    <n v="109042"/>
    <x v="0"/>
    <s v="T3PKS"/>
    <s v="contig_52328"/>
    <n v="41185"/>
    <s v="contig"/>
  </r>
  <r>
    <s v="STOIC_CC_MGS_PROK"/>
    <x v="1"/>
    <x v="0"/>
    <s v="STOIC_CC_MGS_PROKcontig_524431"/>
    <s v="contig_52443"/>
    <n v="1"/>
    <n v="455088"/>
    <n v="482077"/>
    <x v="0"/>
    <s v="lanthipeptide-class-i"/>
    <s v="contig_52443"/>
    <n v="26989"/>
    <s v="contig"/>
  </r>
  <r>
    <s v="STOIC_CC_MGS_PROK"/>
    <x v="1"/>
    <x v="0"/>
    <s v="STOIC_CC_MGS_PROKcontig_524432"/>
    <s v="contig_52443"/>
    <n v="2"/>
    <n v="662291"/>
    <n v="683134"/>
    <x v="0"/>
    <s v="terpene"/>
    <s v="contig_52443"/>
    <n v="20843"/>
    <s v="contig"/>
  </r>
  <r>
    <s v="STOIC_CC_MGS_PROK"/>
    <x v="1"/>
    <x v="0"/>
    <s v="STOIC_CC_MGS_PROKcontig_524931"/>
    <s v="contig_52493"/>
    <n v="1"/>
    <n v="40756"/>
    <n v="76248"/>
    <x v="1"/>
    <s v="T1PKS"/>
    <s v="contig_52493"/>
    <n v="35492"/>
    <s v="contig"/>
  </r>
  <r>
    <s v="STOIC_CC_MGS_PROK"/>
    <x v="1"/>
    <x v="0"/>
    <s v="STOIC_CC_MGS_PROKcontig_525481"/>
    <s v="contig_52548"/>
    <n v="1"/>
    <n v="0"/>
    <n v="15829"/>
    <x v="1"/>
    <s v="NRPS-like"/>
    <s v="contig_52548"/>
    <n v="15829"/>
    <s v="contig"/>
  </r>
  <r>
    <s v="STOIC_CC_MGS_PROK"/>
    <x v="1"/>
    <x v="0"/>
    <s v="STOIC_CC_MGS_PROKcontig_528441"/>
    <s v="contig_52844"/>
    <n v="1"/>
    <n v="4575"/>
    <n v="11888"/>
    <x v="1"/>
    <s v="RiPP-like"/>
    <s v="contig_52844"/>
    <n v="7313"/>
    <s v="contig"/>
  </r>
  <r>
    <s v="STOIC_CC_MGS_PROK"/>
    <x v="1"/>
    <x v="0"/>
    <s v="STOIC_CC_MGS_PROKcontig_52991"/>
    <s v="contig_5299"/>
    <n v="1"/>
    <n v="0"/>
    <n v="11741"/>
    <x v="1"/>
    <s v="terpene"/>
    <s v="contig_5299"/>
    <n v="11741"/>
    <s v="contig"/>
  </r>
  <r>
    <s v="STOIC_CC_MGS_PROK"/>
    <x v="1"/>
    <x v="0"/>
    <s v="STOIC_CC_MGS_PROKcontig_53081"/>
    <s v="contig_5308"/>
    <n v="1"/>
    <n v="17955"/>
    <n v="34637"/>
    <x v="1"/>
    <s v="terpene"/>
    <s v="contig_5308"/>
    <n v="16682"/>
    <s v="contig"/>
  </r>
  <r>
    <s v="STOIC_CC_MGS_PROK"/>
    <x v="1"/>
    <x v="0"/>
    <s v="STOIC_CC_MGS_PROKcontig_532001"/>
    <s v="contig_53200"/>
    <n v="1"/>
    <n v="271561"/>
    <n v="314381"/>
    <x v="0"/>
    <s v="NRPS-like"/>
    <s v="contig_53200"/>
    <n v="42820"/>
    <s v="contig"/>
  </r>
  <r>
    <s v="STOIC_CC_MGS_PROK"/>
    <x v="1"/>
    <x v="0"/>
    <s v="STOIC_CC_MGS_PROKcontig_533281"/>
    <s v="contig_53328"/>
    <n v="1"/>
    <n v="60293"/>
    <n v="80593"/>
    <x v="0"/>
    <s v="RRE-containing"/>
    <s v="contig_53328"/>
    <n v="20300"/>
    <s v="contig"/>
  </r>
  <r>
    <s v="STOIC_CC_MGS_PROK"/>
    <x v="1"/>
    <x v="0"/>
    <s v="STOIC_CC_MGS_PROKcontig_53381"/>
    <s v="contig_5338"/>
    <n v="1"/>
    <n v="0"/>
    <n v="25683"/>
    <x v="1"/>
    <s v="NRPS-like"/>
    <s v="contig_5338"/>
    <n v="25683"/>
    <s v="contig"/>
  </r>
  <r>
    <s v="STOIC_CC_MGS_PROK"/>
    <x v="1"/>
    <x v="0"/>
    <s v="STOIC_CC_MGS_PROKcontig_53382"/>
    <s v="contig_5338"/>
    <n v="2"/>
    <n v="66764"/>
    <n v="88788"/>
    <x v="0"/>
    <s v="terpene"/>
    <s v="contig_5338"/>
    <n v="22024"/>
    <s v="contig"/>
  </r>
  <r>
    <s v="STOIC_CC_MGS_PROK"/>
    <x v="1"/>
    <x v="0"/>
    <s v="STOIC_CC_MGS_PROKcontig_534181"/>
    <s v="contig_53418"/>
    <n v="1"/>
    <n v="388223"/>
    <n v="430692"/>
    <x v="0"/>
    <s v="NRPS-like"/>
    <s v="contig_53418"/>
    <n v="42469"/>
    <s v="contig"/>
  </r>
  <r>
    <s v="STOIC_CC_MGS_PROK"/>
    <x v="1"/>
    <x v="0"/>
    <s v="STOIC_CC_MGS_PROKcontig_536751"/>
    <s v="contig_53675"/>
    <n v="1"/>
    <n v="19376"/>
    <n v="60150"/>
    <x v="1"/>
    <s v="T3PKS"/>
    <s v="contig_53675"/>
    <n v="40774"/>
    <s v="contig"/>
  </r>
  <r>
    <s v="STOIC_CC_MGS_PROK"/>
    <x v="1"/>
    <x v="0"/>
    <s v="STOIC_CC_MGS_PROKcontig_538701"/>
    <s v="contig_53870"/>
    <n v="1"/>
    <n v="81601"/>
    <n v="102771"/>
    <x v="0"/>
    <s v="terpene"/>
    <s v="contig_53870"/>
    <n v="21170"/>
    <s v="contig"/>
  </r>
  <r>
    <s v="STOIC_CC_MGS_PROK"/>
    <x v="1"/>
    <x v="0"/>
    <s v="STOIC_CC_MGS_PROKcontig_539321"/>
    <s v="contig_53932"/>
    <n v="1"/>
    <n v="25111"/>
    <n v="46341"/>
    <x v="0"/>
    <s v="terpene"/>
    <s v="contig_53932"/>
    <n v="21230"/>
    <s v="contig"/>
  </r>
  <r>
    <s v="STOIC_CC_MGS_PROK"/>
    <x v="1"/>
    <x v="0"/>
    <s v="STOIC_CC_MGS_PROKcontig_539821"/>
    <s v="contig_53982"/>
    <n v="1"/>
    <n v="1570"/>
    <n v="22203"/>
    <x v="1"/>
    <s v="NAPAA"/>
    <s v="contig_53982"/>
    <n v="20633"/>
    <s v="contig"/>
  </r>
  <r>
    <s v="STOIC_CC_MGS_PROK"/>
    <x v="1"/>
    <x v="0"/>
    <s v="STOIC_CC_MGS_PROKcontig_539831"/>
    <s v="contig_53983"/>
    <n v="1"/>
    <n v="4424"/>
    <n v="23662"/>
    <x v="1"/>
    <s v="NAPAA"/>
    <s v="contig_53983"/>
    <n v="19238"/>
    <s v="contig"/>
  </r>
  <r>
    <s v="STOIC_CC_MGS_PROK"/>
    <x v="1"/>
    <x v="0"/>
    <s v="STOIC_CC_MGS_PROKcontig_540251"/>
    <s v="contig_54025"/>
    <n v="1"/>
    <n v="0"/>
    <n v="21195"/>
    <x v="1"/>
    <s v="T3PKS"/>
    <s v="contig_54025"/>
    <n v="21195"/>
    <s v="contig"/>
  </r>
  <r>
    <s v="STOIC_CC_MGS_PROK"/>
    <x v="1"/>
    <x v="0"/>
    <s v="STOIC_CC_MGS_PROKcontig_540571"/>
    <s v="contig_54057"/>
    <n v="1"/>
    <n v="0"/>
    <n v="18175"/>
    <x v="1"/>
    <s v="T3PKS"/>
    <s v="contig_54057"/>
    <n v="18175"/>
    <s v="contig"/>
  </r>
  <r>
    <s v="STOIC_CC_MGS_PROK"/>
    <x v="1"/>
    <x v="0"/>
    <s v="STOIC_CC_MGS_PROKcontig_540751"/>
    <s v="contig_54075"/>
    <n v="1"/>
    <n v="0"/>
    <n v="22125"/>
    <x v="1"/>
    <s v="NRPS"/>
    <s v="contig_54075"/>
    <n v="22125"/>
    <s v="contig"/>
  </r>
  <r>
    <s v="STOIC_CC_MGS_PROK"/>
    <x v="1"/>
    <x v="0"/>
    <s v="STOIC_CC_MGS_PROKcontig_54111"/>
    <s v="contig_5411"/>
    <n v="1"/>
    <n v="166305"/>
    <n v="207376"/>
    <x v="0"/>
    <s v="T3PKS"/>
    <s v="contig_5411"/>
    <n v="41071"/>
    <s v="contig"/>
  </r>
  <r>
    <s v="STOIC_CC_MGS_PROK"/>
    <x v="1"/>
    <x v="0"/>
    <s v="STOIC_CC_MGS_PROKcontig_541561"/>
    <s v="contig_54156"/>
    <n v="1"/>
    <n v="131332"/>
    <n v="174026"/>
    <x v="0"/>
    <s v="NRPS-like"/>
    <s v="contig_54156"/>
    <n v="42694"/>
    <s v="contig"/>
  </r>
  <r>
    <s v="STOIC_CC_MGS_PROK"/>
    <x v="1"/>
    <x v="0"/>
    <s v="STOIC_CC_MGS_PROKcontig_544121"/>
    <s v="contig_54412"/>
    <n v="1"/>
    <n v="18837"/>
    <n v="41694"/>
    <x v="0"/>
    <s v="lassopeptide"/>
    <s v="contig_54412"/>
    <n v="22857"/>
    <s v="contig"/>
  </r>
  <r>
    <s v="STOIC_CC_MGS_PROK"/>
    <x v="1"/>
    <x v="0"/>
    <s v="STOIC_CC_MGS_PROKcontig_544131"/>
    <s v="contig_54413"/>
    <n v="1"/>
    <n v="0"/>
    <n v="19759"/>
    <x v="1"/>
    <s v="RRE-containing"/>
    <s v="contig_54413"/>
    <n v="19759"/>
    <s v="contig"/>
  </r>
  <r>
    <s v="STOIC_CC_MGS_PROK"/>
    <x v="1"/>
    <x v="0"/>
    <s v="STOIC_CC_MGS_PROKcontig_544331"/>
    <s v="contig_54433"/>
    <n v="1"/>
    <n v="0"/>
    <n v="13652"/>
    <x v="1"/>
    <s v="terpene"/>
    <s v="contig_54433"/>
    <n v="13652"/>
    <s v="contig"/>
  </r>
  <r>
    <s v="STOIC_CC_MGS_PROK"/>
    <x v="1"/>
    <x v="0"/>
    <s v="STOIC_CC_MGS_PROKcontig_545511"/>
    <s v="contig_54551"/>
    <n v="1"/>
    <n v="0"/>
    <n v="18912"/>
    <x v="1"/>
    <s v="NRPS / NRPS-like"/>
    <s v="contig_54551"/>
    <n v="18912"/>
    <s v="contig"/>
  </r>
  <r>
    <s v="STOIC_CC_MGS_PROK"/>
    <x v="1"/>
    <x v="0"/>
    <s v="STOIC_CC_MGS_PROKcontig_545531"/>
    <s v="contig_54553"/>
    <n v="1"/>
    <n v="0"/>
    <n v="6563"/>
    <x v="1"/>
    <s v="NRPS"/>
    <s v="contig_54553"/>
    <n v="6563"/>
    <s v="contig"/>
  </r>
  <r>
    <s v="STOIC_CC_MGS_PROK"/>
    <x v="1"/>
    <x v="0"/>
    <s v="STOIC_CC_MGS_PROKcontig_54701"/>
    <s v="contig_5470"/>
    <n v="1"/>
    <n v="0"/>
    <n v="10882"/>
    <x v="1"/>
    <s v="RiPP-like"/>
    <s v="contig_5470"/>
    <n v="10882"/>
    <s v="contig"/>
  </r>
  <r>
    <s v="STOIC_CC_MGS_PROK"/>
    <x v="1"/>
    <x v="0"/>
    <s v="STOIC_CC_MGS_PROKcontig_547061"/>
    <s v="contig_54706"/>
    <n v="1"/>
    <n v="78483"/>
    <n v="99278"/>
    <x v="0"/>
    <s v="terpene"/>
    <s v="contig_54706"/>
    <n v="20795"/>
    <s v="contig"/>
  </r>
  <r>
    <s v="STOIC_CC_MGS_PROK"/>
    <x v="1"/>
    <x v="0"/>
    <s v="STOIC_CC_MGS_PROKcontig_547511"/>
    <s v="contig_54751"/>
    <n v="1"/>
    <n v="0"/>
    <n v="8612"/>
    <x v="1"/>
    <s v="NRPS"/>
    <s v="contig_54751"/>
    <n v="8612"/>
    <s v="contig"/>
  </r>
  <r>
    <s v="STOIC_CC_MGS_PROK"/>
    <x v="1"/>
    <x v="0"/>
    <s v="STOIC_CC_MGS_PROKcontig_547541"/>
    <s v="contig_54754"/>
    <n v="1"/>
    <n v="104613"/>
    <n v="125855"/>
    <x v="0"/>
    <s v="terpene"/>
    <s v="contig_54754"/>
    <n v="21242"/>
    <s v="contig"/>
  </r>
  <r>
    <s v="STOIC_CC_MGS_PROK"/>
    <x v="1"/>
    <x v="0"/>
    <s v="STOIC_CC_MGS_PROKcontig_547601"/>
    <s v="contig_54760"/>
    <n v="1"/>
    <n v="0"/>
    <n v="55418"/>
    <x v="1"/>
    <s v="acyl_amino_acids"/>
    <s v="contig_54760"/>
    <n v="55418"/>
    <s v="contig"/>
  </r>
  <r>
    <s v="STOIC_CC_MGS_PROK"/>
    <x v="1"/>
    <x v="0"/>
    <s v="STOIC_CC_MGS_PROKcontig_548451"/>
    <s v="contig_54845"/>
    <n v="1"/>
    <n v="12072"/>
    <n v="43530"/>
    <x v="1"/>
    <s v="T3PKS"/>
    <s v="contig_54845"/>
    <n v="31458"/>
    <s v="contig"/>
  </r>
  <r>
    <s v="STOIC_CC_MGS_PROK"/>
    <x v="1"/>
    <x v="0"/>
    <s v="STOIC_CC_MGS_PROKcontig_54951"/>
    <s v="contig_5495"/>
    <n v="1"/>
    <n v="15886"/>
    <n v="56954"/>
    <x v="0"/>
    <s v="T3PKS"/>
    <s v="contig_5495"/>
    <n v="41068"/>
    <s v="contig"/>
  </r>
  <r>
    <s v="STOIC_CC_MGS_PROK"/>
    <x v="1"/>
    <x v="0"/>
    <s v="STOIC_CC_MGS_PROKcontig_55251"/>
    <s v="contig_5525"/>
    <n v="1"/>
    <n v="34437"/>
    <n v="42411"/>
    <x v="1"/>
    <s v="RiPP-like"/>
    <s v="contig_5525"/>
    <n v="7974"/>
    <s v="contig"/>
  </r>
  <r>
    <s v="STOIC_CC_MGS_PROK"/>
    <x v="1"/>
    <x v="0"/>
    <s v="STOIC_CC_MGS_PROKcontig_55271"/>
    <s v="contig_5527"/>
    <n v="1"/>
    <n v="25866"/>
    <n v="36222"/>
    <x v="1"/>
    <s v="terpene"/>
    <s v="contig_5527"/>
    <n v="10356"/>
    <s v="contig"/>
  </r>
  <r>
    <s v="STOIC_CC_MGS_PROK"/>
    <x v="1"/>
    <x v="0"/>
    <s v="STOIC_CC_MGS_PROKcontig_553131"/>
    <s v="contig_55313"/>
    <n v="1"/>
    <n v="236"/>
    <n v="7453"/>
    <x v="1"/>
    <s v="RiPP-like"/>
    <s v="contig_55313"/>
    <n v="7217"/>
    <s v="contig"/>
  </r>
  <r>
    <s v="STOIC_CC_MGS_PROK"/>
    <x v="1"/>
    <x v="0"/>
    <s v="STOIC_CC_MGS_PROKcontig_555791"/>
    <s v="contig_55579"/>
    <n v="1"/>
    <n v="12186"/>
    <n v="22564"/>
    <x v="0"/>
    <s v="RiPP-like"/>
    <s v="contig_55579"/>
    <n v="10378"/>
    <s v="contig"/>
  </r>
  <r>
    <s v="STOIC_CC_MGS_PROK"/>
    <x v="1"/>
    <x v="0"/>
    <s v="STOIC_CC_MGS_PROKcontig_557421"/>
    <s v="contig_55742"/>
    <n v="1"/>
    <n v="0"/>
    <n v="7270"/>
    <x v="1"/>
    <s v="arylpolyene"/>
    <s v="contig_55742"/>
    <n v="7270"/>
    <s v="contig"/>
  </r>
  <r>
    <s v="STOIC_CC_MGS_PROK"/>
    <x v="1"/>
    <x v="0"/>
    <s v="STOIC_CC_MGS_PROKcontig_558281"/>
    <s v="contig_55828"/>
    <n v="1"/>
    <n v="0"/>
    <n v="53233"/>
    <x v="1"/>
    <s v="NRPS"/>
    <s v="contig_55828"/>
    <n v="53233"/>
    <s v="contig"/>
  </r>
  <r>
    <s v="STOIC_CC_MGS_PROK"/>
    <x v="1"/>
    <x v="0"/>
    <s v="STOIC_CC_MGS_PROKcontig_558551"/>
    <s v="contig_55855"/>
    <n v="1"/>
    <n v="158885"/>
    <n v="201109"/>
    <x v="0"/>
    <s v="lanthipeptide-class-v"/>
    <s v="contig_55855"/>
    <n v="42224"/>
    <s v="contig"/>
  </r>
  <r>
    <s v="STOIC_CC_MGS_PROK"/>
    <x v="1"/>
    <x v="0"/>
    <s v="STOIC_CC_MGS_PROKcontig_558751"/>
    <s v="contig_55875"/>
    <n v="1"/>
    <n v="98893"/>
    <n v="119508"/>
    <x v="0"/>
    <s v="hserlactone"/>
    <s v="contig_55875"/>
    <n v="20615"/>
    <s v="contig"/>
  </r>
  <r>
    <s v="STOIC_CC_MGS_PROK"/>
    <x v="1"/>
    <x v="0"/>
    <s v="STOIC_CC_MGS_PROKcontig_560401"/>
    <s v="contig_56040"/>
    <n v="1"/>
    <n v="60988"/>
    <n v="75235"/>
    <x v="1"/>
    <s v="RRE-containing"/>
    <s v="contig_56040"/>
    <n v="14247"/>
    <s v="contig"/>
  </r>
  <r>
    <s v="STOIC_CC_MGS_PROK"/>
    <x v="1"/>
    <x v="0"/>
    <s v="STOIC_CC_MGS_PROKcontig_56101"/>
    <s v="contig_5610"/>
    <n v="1"/>
    <n v="0"/>
    <n v="47997"/>
    <x v="1"/>
    <s v="NRPS-like / NRPS / T1PKS"/>
    <s v="contig_5610"/>
    <n v="47997"/>
    <s v="contig"/>
  </r>
  <r>
    <s v="STOIC_CC_MGS_PROK"/>
    <x v="1"/>
    <x v="0"/>
    <s v="STOIC_CC_MGS_PROKcontig_56102"/>
    <s v="contig_5610"/>
    <n v="2"/>
    <n v="316646"/>
    <n v="337720"/>
    <x v="0"/>
    <s v="terpene"/>
    <s v="contig_5610"/>
    <n v="21074"/>
    <s v="contig"/>
  </r>
  <r>
    <s v="STOIC_CC_MGS_PROK"/>
    <x v="1"/>
    <x v="0"/>
    <s v="STOIC_CC_MGS_PROKcontig_562581"/>
    <s v="contig_56258"/>
    <n v="1"/>
    <n v="3032"/>
    <n v="44230"/>
    <x v="0"/>
    <s v="arylpolyene"/>
    <s v="contig_56258"/>
    <n v="41198"/>
    <s v="contig"/>
  </r>
  <r>
    <s v="STOIC_CC_MGS_PROK"/>
    <x v="1"/>
    <x v="0"/>
    <s v="STOIC_CC_MGS_PROKcontig_562651"/>
    <s v="contig_56265"/>
    <n v="1"/>
    <n v="14200"/>
    <n v="34473"/>
    <x v="0"/>
    <s v="RRE-containing"/>
    <s v="contig_56265"/>
    <n v="20273"/>
    <s v="contig"/>
  </r>
  <r>
    <s v="STOIC_CC_MGS_PROK"/>
    <x v="1"/>
    <x v="0"/>
    <s v="STOIC_CC_MGS_PROKcontig_566871"/>
    <s v="contig_56687"/>
    <n v="1"/>
    <n v="0"/>
    <n v="14971"/>
    <x v="1"/>
    <s v="terpene"/>
    <s v="contig_56687"/>
    <n v="14971"/>
    <s v="contig"/>
  </r>
  <r>
    <s v="STOIC_CC_MGS_PROK"/>
    <x v="1"/>
    <x v="0"/>
    <s v="STOIC_CC_MGS_PROKcontig_566872"/>
    <s v="contig_56687"/>
    <n v="2"/>
    <n v="105223"/>
    <n v="140242"/>
    <x v="0"/>
    <s v="thiopeptide"/>
    <s v="contig_56687"/>
    <n v="35019"/>
    <s v="contig"/>
  </r>
  <r>
    <s v="STOIC_CC_MGS_PROK"/>
    <x v="1"/>
    <x v="0"/>
    <s v="STOIC_CC_MGS_PROKcontig_568221"/>
    <s v="contig_56822"/>
    <n v="1"/>
    <n v="195468"/>
    <n v="217511"/>
    <x v="0"/>
    <s v="thioamitides"/>
    <s v="contig_56822"/>
    <n v="22043"/>
    <s v="contig"/>
  </r>
  <r>
    <s v="STOIC_CC_MGS_PROK"/>
    <x v="1"/>
    <x v="0"/>
    <s v="STOIC_CC_MGS_PROKcontig_56971"/>
    <s v="contig_5697"/>
    <n v="1"/>
    <n v="152074"/>
    <n v="174762"/>
    <x v="0"/>
    <s v="lanthipeptide-class-ii"/>
    <s v="contig_5697"/>
    <n v="22688"/>
    <s v="contig"/>
  </r>
  <r>
    <s v="STOIC_CC_MGS_PROK"/>
    <x v="1"/>
    <x v="0"/>
    <s v="STOIC_CC_MGS_PROKcontig_569851"/>
    <s v="contig_56985"/>
    <n v="1"/>
    <n v="6982"/>
    <n v="27987"/>
    <x v="0"/>
    <s v="terpene"/>
    <s v="contig_56985"/>
    <n v="21005"/>
    <s v="contig"/>
  </r>
  <r>
    <s v="STOIC_CC_MGS_PROK"/>
    <x v="1"/>
    <x v="0"/>
    <s v="STOIC_CC_MGS_PROKcontig_573471"/>
    <s v="contig_57347"/>
    <n v="1"/>
    <n v="20976"/>
    <n v="64138"/>
    <x v="0"/>
    <s v="NRPS-like"/>
    <s v="contig_57347"/>
    <n v="43162"/>
    <s v="contig"/>
  </r>
  <r>
    <s v="STOIC_CC_MGS_PROK"/>
    <x v="1"/>
    <x v="0"/>
    <s v="STOIC_CC_MGS_PROKcontig_57381"/>
    <s v="contig_5738"/>
    <n v="1"/>
    <n v="0"/>
    <n v="32139"/>
    <x v="1"/>
    <s v="T3PKS / NRPS-like"/>
    <s v="contig_5738"/>
    <n v="32139"/>
    <s v="contig"/>
  </r>
  <r>
    <s v="STOIC_CC_MGS_PROK"/>
    <x v="1"/>
    <x v="0"/>
    <s v="STOIC_CC_MGS_PROKcontig_574881"/>
    <s v="contig_57488"/>
    <n v="1"/>
    <n v="571873"/>
    <n v="593856"/>
    <x v="0"/>
    <s v="indole"/>
    <s v="contig_57488"/>
    <n v="21983"/>
    <s v="contig"/>
  </r>
  <r>
    <s v="STOIC_CC_MGS_PROK"/>
    <x v="1"/>
    <x v="0"/>
    <s v="STOIC_CC_MGS_PROKcontig_574882"/>
    <s v="contig_57488"/>
    <n v="2"/>
    <n v="930551"/>
    <n v="953204"/>
    <x v="0"/>
    <s v="lassopeptide"/>
    <s v="contig_57488"/>
    <n v="22653"/>
    <s v="contig"/>
  </r>
  <r>
    <s v="STOIC_CC_MGS_PROK"/>
    <x v="1"/>
    <x v="0"/>
    <s v="STOIC_CC_MGS_PROKcontig_574883"/>
    <s v="contig_57488"/>
    <n v="3"/>
    <n v="1210284"/>
    <n v="1251364"/>
    <x v="0"/>
    <s v="T3PKS"/>
    <s v="contig_57488"/>
    <n v="41080"/>
    <s v="contig"/>
  </r>
  <r>
    <s v="STOIC_CC_MGS_PROK"/>
    <x v="1"/>
    <x v="0"/>
    <s v="STOIC_CC_MGS_PROKcontig_575111"/>
    <s v="contig_57511"/>
    <n v="1"/>
    <n v="5297"/>
    <n v="28829"/>
    <x v="0"/>
    <s v="terpene"/>
    <s v="contig_57511"/>
    <n v="23532"/>
    <s v="contig"/>
  </r>
  <r>
    <s v="STOIC_CC_MGS_PROK"/>
    <x v="1"/>
    <x v="0"/>
    <s v="STOIC_CC_MGS_PROKcontig_575661"/>
    <s v="contig_57566"/>
    <n v="1"/>
    <n v="61150"/>
    <n v="83181"/>
    <x v="0"/>
    <s v="terpene"/>
    <s v="contig_57566"/>
    <n v="22031"/>
    <s v="contig"/>
  </r>
  <r>
    <s v="STOIC_CC_MGS_PROK"/>
    <x v="1"/>
    <x v="0"/>
    <s v="STOIC_CC_MGS_PROKcontig_577591"/>
    <s v="contig_57759"/>
    <n v="1"/>
    <n v="36205"/>
    <n v="77408"/>
    <x v="0"/>
    <s v="arylpolyene"/>
    <s v="contig_57759"/>
    <n v="41203"/>
    <s v="contig"/>
  </r>
  <r>
    <s v="STOIC_CC_MGS_PROK"/>
    <x v="1"/>
    <x v="0"/>
    <s v="STOIC_CC_MGS_PROKcontig_578781"/>
    <s v="contig_57878"/>
    <n v="1"/>
    <n v="238351"/>
    <n v="284423"/>
    <x v="0"/>
    <s v="arylpolyene / resorcinol"/>
    <s v="contig_57878"/>
    <n v="46072"/>
    <s v="contig"/>
  </r>
  <r>
    <s v="STOIC_CC_MGS_PROK"/>
    <x v="1"/>
    <x v="0"/>
    <s v="STOIC_CC_MGS_PROKcontig_579321"/>
    <s v="contig_57932"/>
    <n v="1"/>
    <n v="0"/>
    <n v="18742"/>
    <x v="1"/>
    <s v="T3PKS"/>
    <s v="contig_57932"/>
    <n v="18742"/>
    <s v="contig"/>
  </r>
  <r>
    <s v="STOIC_CC_MGS_PROK"/>
    <x v="1"/>
    <x v="0"/>
    <s v="STOIC_CC_MGS_PROKcontig_581471"/>
    <s v="contig_58147"/>
    <n v="1"/>
    <n v="21577"/>
    <n v="38180"/>
    <x v="1"/>
    <s v="hserlactone"/>
    <s v="contig_58147"/>
    <n v="16603"/>
    <s v="contig"/>
  </r>
  <r>
    <s v="STOIC_CC_MGS_PROK"/>
    <x v="1"/>
    <x v="0"/>
    <s v="STOIC_CC_MGS_PROKcontig_583521"/>
    <s v="contig_58352"/>
    <n v="1"/>
    <n v="202638"/>
    <n v="250744"/>
    <x v="0"/>
    <s v="T1PKS"/>
    <s v="contig_58352"/>
    <n v="48106"/>
    <s v="contig"/>
  </r>
  <r>
    <s v="STOIC_CC_MGS_PROK"/>
    <x v="1"/>
    <x v="0"/>
    <s v="STOIC_CC_MGS_PROKcontig_58371"/>
    <s v="contig_5837"/>
    <n v="1"/>
    <n v="104113"/>
    <n v="125040"/>
    <x v="0"/>
    <s v="terpene"/>
    <s v="contig_5837"/>
    <n v="20927"/>
    <s v="contig"/>
  </r>
  <r>
    <s v="STOIC_CC_MGS_PROK"/>
    <x v="1"/>
    <x v="0"/>
    <s v="STOIC_CC_MGS_PROKcontig_58372"/>
    <s v="contig_5837"/>
    <n v="2"/>
    <n v="256032"/>
    <n v="301212"/>
    <x v="0"/>
    <s v="NRPS-like / NRPS"/>
    <s v="contig_5837"/>
    <n v="45180"/>
    <s v="contig"/>
  </r>
  <r>
    <s v="STOIC_CC_MGS_PROK"/>
    <x v="1"/>
    <x v="0"/>
    <s v="STOIC_CC_MGS_PROKcontig_584611"/>
    <s v="contig_58461"/>
    <n v="1"/>
    <n v="10078"/>
    <n v="23352"/>
    <x v="1"/>
    <s v="terpene"/>
    <s v="contig_58461"/>
    <n v="13274"/>
    <s v="contig"/>
  </r>
  <r>
    <s v="STOIC_CC_MGS_PROK"/>
    <x v="1"/>
    <x v="0"/>
    <s v="STOIC_CC_MGS_PROKcontig_586031"/>
    <s v="contig_58603"/>
    <n v="1"/>
    <n v="0"/>
    <n v="21585"/>
    <x v="1"/>
    <s v="betalactone"/>
    <s v="contig_58603"/>
    <n v="21585"/>
    <s v="contig"/>
  </r>
  <r>
    <s v="STOIC_CC_MGS_PROK"/>
    <x v="1"/>
    <x v="0"/>
    <s v="STOIC_CC_MGS_PROKcontig_587891"/>
    <s v="contig_58789"/>
    <n v="1"/>
    <n v="6017"/>
    <n v="16953"/>
    <x v="0"/>
    <s v="RiPP-like"/>
    <s v="contig_58789"/>
    <n v="10936"/>
    <s v="contig"/>
  </r>
  <r>
    <s v="STOIC_CC_MGS_PROK"/>
    <x v="1"/>
    <x v="0"/>
    <s v="STOIC_CC_MGS_PROKcontig_598441"/>
    <s v="contig_59844"/>
    <n v="1"/>
    <n v="0"/>
    <n v="11449"/>
    <x v="1"/>
    <s v="terpene"/>
    <s v="contig_59844"/>
    <n v="11449"/>
    <s v="contig"/>
  </r>
  <r>
    <s v="STOIC_CC_MGS_PROK"/>
    <x v="1"/>
    <x v="0"/>
    <s v="STOIC_CC_MGS_PROKcontig_6011"/>
    <s v="contig_601"/>
    <n v="1"/>
    <n v="0"/>
    <n v="11979"/>
    <x v="1"/>
    <s v="thioamitides"/>
    <s v="contig_601"/>
    <n v="11979"/>
    <s v="contig"/>
  </r>
  <r>
    <s v="STOIC_CC_MGS_PROK"/>
    <x v="1"/>
    <x v="0"/>
    <s v="STOIC_CC_MGS_PROKcontig_601841"/>
    <s v="contig_60184"/>
    <n v="1"/>
    <n v="194578"/>
    <n v="236456"/>
    <x v="0"/>
    <s v="resorcinol"/>
    <s v="contig_60184"/>
    <n v="41878"/>
    <s v="contig"/>
  </r>
  <r>
    <s v="STOIC_CC_MGS_PROK"/>
    <x v="1"/>
    <x v="0"/>
    <s v="STOIC_CC_MGS_PROKcontig_601842"/>
    <s v="contig_60184"/>
    <n v="2"/>
    <n v="382470"/>
    <n v="402911"/>
    <x v="0"/>
    <s v="RRE-containing"/>
    <s v="contig_60184"/>
    <n v="20441"/>
    <s v="contig"/>
  </r>
  <r>
    <s v="STOIC_CC_MGS_PROK"/>
    <x v="1"/>
    <x v="0"/>
    <s v="STOIC_CC_MGS_PROKcontig_602051"/>
    <s v="contig_60205"/>
    <n v="1"/>
    <n v="78075"/>
    <n v="100013"/>
    <x v="0"/>
    <s v="terpene"/>
    <s v="contig_60205"/>
    <n v="21938"/>
    <s v="contig"/>
  </r>
  <r>
    <s v="STOIC_CC_MGS_PROK"/>
    <x v="1"/>
    <x v="0"/>
    <s v="STOIC_CC_MGS_PROKcontig_603141"/>
    <s v="contig_60314"/>
    <n v="1"/>
    <n v="94960"/>
    <n v="115908"/>
    <x v="0"/>
    <s v="terpene"/>
    <s v="contig_60314"/>
    <n v="20948"/>
    <s v="contig"/>
  </r>
  <r>
    <s v="STOIC_CC_MGS_PROK"/>
    <x v="1"/>
    <x v="0"/>
    <s v="STOIC_CC_MGS_PROKcontig_604001"/>
    <s v="contig_60400"/>
    <n v="1"/>
    <n v="413610"/>
    <n v="454822"/>
    <x v="0"/>
    <s v="arylpolyene"/>
    <s v="contig_60400"/>
    <n v="41212"/>
    <s v="contig"/>
  </r>
  <r>
    <s v="STOIC_CC_MGS_PROK"/>
    <x v="1"/>
    <x v="0"/>
    <s v="STOIC_CC_MGS_PROKcontig_604002"/>
    <s v="contig_60400"/>
    <n v="2"/>
    <n v="455696"/>
    <n v="472352"/>
    <x v="1"/>
    <s v="terpene"/>
    <s v="contig_60400"/>
    <n v="16656"/>
    <s v="contig"/>
  </r>
  <r>
    <s v="STOIC_CC_MGS_PROK"/>
    <x v="1"/>
    <x v="0"/>
    <s v="STOIC_CC_MGS_PROKcontig_605621"/>
    <s v="contig_60562"/>
    <n v="1"/>
    <n v="0"/>
    <n v="19173"/>
    <x v="1"/>
    <s v="T1PKS / NRPS"/>
    <s v="contig_60562"/>
    <n v="19173"/>
    <s v="contig"/>
  </r>
  <r>
    <s v="STOIC_CC_MGS_PROK"/>
    <x v="1"/>
    <x v="0"/>
    <s v="STOIC_CC_MGS_PROKcontig_607581"/>
    <s v="contig_60758"/>
    <n v="1"/>
    <n v="2238"/>
    <n v="24227"/>
    <x v="0"/>
    <s v="terpene"/>
    <s v="contig_60758"/>
    <n v="21989"/>
    <s v="contig"/>
  </r>
  <r>
    <s v="STOIC_CC_MGS_PROK"/>
    <x v="1"/>
    <x v="0"/>
    <s v="STOIC_CC_MGS_PROKcontig_609301"/>
    <s v="contig_60930"/>
    <n v="1"/>
    <n v="37713"/>
    <n v="58155"/>
    <x v="1"/>
    <s v="terpene"/>
    <s v="contig_60930"/>
    <n v="20442"/>
    <s v="contig"/>
  </r>
  <r>
    <s v="STOIC_CC_MGS_PROK"/>
    <x v="1"/>
    <x v="0"/>
    <s v="STOIC_CC_MGS_PROKcontig_609631"/>
    <s v="contig_60963"/>
    <n v="1"/>
    <n v="40575"/>
    <n v="65476"/>
    <x v="1"/>
    <s v="terpene / siderophore"/>
    <s v="contig_60963"/>
    <n v="24901"/>
    <s v="contig"/>
  </r>
  <r>
    <s v="STOIC_CC_MGS_PROK"/>
    <x v="1"/>
    <x v="0"/>
    <s v="STOIC_CC_MGS_PROKcontig_611281"/>
    <s v="contig_61128"/>
    <n v="1"/>
    <n v="0"/>
    <n v="10185"/>
    <x v="1"/>
    <s v="terpene"/>
    <s v="contig_61128"/>
    <n v="10185"/>
    <s v="contig"/>
  </r>
  <r>
    <s v="STOIC_CC_MGS_PROK"/>
    <x v="1"/>
    <x v="0"/>
    <s v="STOIC_CC_MGS_PROKcontig_611901"/>
    <s v="contig_61190"/>
    <n v="1"/>
    <n v="109849"/>
    <n v="150902"/>
    <x v="0"/>
    <s v="T3PKS"/>
    <s v="contig_61190"/>
    <n v="41053"/>
    <s v="contig"/>
  </r>
  <r>
    <s v="STOIC_CC_MGS_PROK"/>
    <x v="1"/>
    <x v="0"/>
    <s v="STOIC_CC_MGS_PROKcontig_612931"/>
    <s v="contig_61293"/>
    <n v="1"/>
    <n v="33158"/>
    <n v="53614"/>
    <x v="0"/>
    <s v="RRE-containing"/>
    <s v="contig_61293"/>
    <n v="20456"/>
    <s v="contig"/>
  </r>
  <r>
    <s v="STOIC_CC_MGS_PROK"/>
    <x v="1"/>
    <x v="0"/>
    <s v="STOIC_CC_MGS_PROKcontig_613121"/>
    <s v="contig_61312"/>
    <n v="1"/>
    <n v="19617"/>
    <n v="41255"/>
    <x v="0"/>
    <s v="terpene"/>
    <s v="contig_61312"/>
    <n v="21638"/>
    <s v="contig"/>
  </r>
  <r>
    <s v="STOIC_CC_MGS_PROK"/>
    <x v="1"/>
    <x v="0"/>
    <s v="STOIC_CC_MGS_PROKcontig_613231"/>
    <s v="contig_61323"/>
    <n v="1"/>
    <n v="317648"/>
    <n v="340527"/>
    <x v="0"/>
    <s v="terpene"/>
    <s v="contig_61323"/>
    <n v="22879"/>
    <s v="contig"/>
  </r>
  <r>
    <s v="STOIC_CC_MGS_PROK"/>
    <x v="1"/>
    <x v="0"/>
    <s v="STOIC_CC_MGS_PROKcontig_613611"/>
    <s v="contig_61361"/>
    <n v="1"/>
    <n v="4472"/>
    <n v="30444"/>
    <x v="1"/>
    <s v="T3PKS"/>
    <s v="contig_61361"/>
    <n v="25972"/>
    <s v="contig"/>
  </r>
  <r>
    <s v="STOIC_CC_MGS_PROK"/>
    <x v="1"/>
    <x v="0"/>
    <s v="STOIC_CC_MGS_PROKcontig_614601"/>
    <s v="contig_61460"/>
    <n v="1"/>
    <n v="38403"/>
    <n v="61854"/>
    <x v="0"/>
    <s v="terpene"/>
    <s v="contig_61460"/>
    <n v="23451"/>
    <s v="contig"/>
  </r>
  <r>
    <s v="STOIC_CC_MGS_PROK"/>
    <x v="1"/>
    <x v="0"/>
    <s v="STOIC_CC_MGS_PROKcontig_616831"/>
    <s v="contig_61683"/>
    <n v="1"/>
    <n v="0"/>
    <n v="18194"/>
    <x v="1"/>
    <s v="RRE-containing"/>
    <s v="contig_61683"/>
    <n v="18194"/>
    <s v="contig"/>
  </r>
  <r>
    <s v="STOIC_CC_MGS_PROK"/>
    <x v="1"/>
    <x v="0"/>
    <s v="STOIC_CC_MGS_PROKcontig_617151"/>
    <s v="contig_61715"/>
    <n v="1"/>
    <n v="17573"/>
    <n v="28516"/>
    <x v="1"/>
    <s v="RiPP-like"/>
    <s v="contig_61715"/>
    <n v="10943"/>
    <s v="contig"/>
  </r>
  <r>
    <s v="STOIC_CC_MGS_PROK"/>
    <x v="1"/>
    <x v="0"/>
    <s v="STOIC_CC_MGS_PROKcontig_617561"/>
    <s v="contig_61756"/>
    <n v="1"/>
    <n v="0"/>
    <n v="8079"/>
    <x v="1"/>
    <s v="RiPP-like"/>
    <s v="contig_61756"/>
    <n v="8079"/>
    <s v="contig"/>
  </r>
  <r>
    <s v="STOIC_CC_MGS_PROK"/>
    <x v="1"/>
    <x v="0"/>
    <s v="STOIC_CC_MGS_PROKcontig_617562"/>
    <s v="contig_61756"/>
    <n v="2"/>
    <n v="62136"/>
    <n v="103294"/>
    <x v="0"/>
    <s v="T3PKS"/>
    <s v="contig_61756"/>
    <n v="41158"/>
    <s v="contig"/>
  </r>
  <r>
    <s v="STOIC_CC_MGS_PROK"/>
    <x v="1"/>
    <x v="0"/>
    <s v="STOIC_CC_MGS_PROKcontig_621331"/>
    <s v="contig_62133"/>
    <n v="1"/>
    <n v="9422"/>
    <n v="50469"/>
    <x v="0"/>
    <s v="T3PKS"/>
    <s v="contig_62133"/>
    <n v="41047"/>
    <s v="contig"/>
  </r>
  <r>
    <s v="STOIC_CC_MGS_PROK"/>
    <x v="1"/>
    <x v="0"/>
    <s v="STOIC_CC_MGS_PROKcontig_622051"/>
    <s v="contig_62205"/>
    <n v="1"/>
    <n v="0"/>
    <n v="7441"/>
    <x v="1"/>
    <s v="lanthipeptide-class-ii / proteusin"/>
    <s v="contig_62205"/>
    <n v="7441"/>
    <s v="contig"/>
  </r>
  <r>
    <s v="STOIC_CC_MGS_PROK"/>
    <x v="1"/>
    <x v="0"/>
    <s v="STOIC_CC_MGS_PROKcontig_622681"/>
    <s v="contig_62268"/>
    <n v="1"/>
    <n v="0"/>
    <n v="8321"/>
    <x v="1"/>
    <s v="RiPP-like"/>
    <s v="contig_62268"/>
    <n v="8321"/>
    <s v="contig"/>
  </r>
  <r>
    <s v="STOIC_CC_MGS_PROK"/>
    <x v="1"/>
    <x v="0"/>
    <s v="STOIC_CC_MGS_PROKcontig_623171"/>
    <s v="contig_62317"/>
    <n v="1"/>
    <n v="625811"/>
    <n v="647020"/>
    <x v="0"/>
    <s v="terpene"/>
    <s v="contig_62317"/>
    <n v="21209"/>
    <s v="contig"/>
  </r>
  <r>
    <s v="STOIC_CC_MGS_PROK"/>
    <x v="1"/>
    <x v="0"/>
    <s v="STOIC_CC_MGS_PROKcontig_623172"/>
    <s v="contig_62317"/>
    <n v="2"/>
    <n v="1124188"/>
    <n v="1165304"/>
    <x v="0"/>
    <s v="T3PKS"/>
    <s v="contig_62317"/>
    <n v="41116"/>
    <s v="contig"/>
  </r>
  <r>
    <s v="STOIC_CC_MGS_PROK"/>
    <x v="1"/>
    <x v="0"/>
    <s v="STOIC_CC_MGS_PROKcontig_625031"/>
    <s v="contig_62503"/>
    <n v="1"/>
    <n v="0"/>
    <n v="16867"/>
    <x v="1"/>
    <s v="acyl_amino_acids"/>
    <s v="contig_62503"/>
    <n v="16867"/>
    <s v="contig"/>
  </r>
  <r>
    <s v="STOIC_CC_MGS_PROK"/>
    <x v="1"/>
    <x v="0"/>
    <s v="STOIC_CC_MGS_PROKcontig_62591"/>
    <s v="contig_6259"/>
    <n v="1"/>
    <n v="345280"/>
    <n v="388542"/>
    <x v="0"/>
    <s v="arylpolyene"/>
    <s v="contig_6259"/>
    <n v="43262"/>
    <s v="contig"/>
  </r>
  <r>
    <s v="STOIC_CC_MGS_PROK"/>
    <x v="1"/>
    <x v="0"/>
    <s v="STOIC_CC_MGS_PROKcontig_62592"/>
    <s v="contig_6259"/>
    <n v="2"/>
    <n v="532289"/>
    <n v="566957"/>
    <x v="0"/>
    <s v="NAPAA"/>
    <s v="contig_6259"/>
    <n v="34668"/>
    <s v="contig"/>
  </r>
  <r>
    <s v="STOIC_CC_MGS_PROK"/>
    <x v="1"/>
    <x v="0"/>
    <s v="STOIC_CC_MGS_PROKcontig_62593"/>
    <s v="contig_6259"/>
    <n v="3"/>
    <n v="588324"/>
    <n v="609161"/>
    <x v="0"/>
    <s v="terpene"/>
    <s v="contig_6259"/>
    <n v="20837"/>
    <s v="contig"/>
  </r>
  <r>
    <s v="STOIC_CC_MGS_PROK"/>
    <x v="1"/>
    <x v="0"/>
    <s v="STOIC_CC_MGS_PROKcontig_626101"/>
    <s v="contig_62610"/>
    <n v="1"/>
    <n v="36903"/>
    <n v="61558"/>
    <x v="0"/>
    <s v="lassopeptide"/>
    <s v="contig_62610"/>
    <n v="24655"/>
    <s v="contig"/>
  </r>
  <r>
    <s v="STOIC_CC_MGS_PROK"/>
    <x v="1"/>
    <x v="0"/>
    <s v="STOIC_CC_MGS_PROKcontig_626261"/>
    <s v="contig_62626"/>
    <n v="1"/>
    <n v="141077"/>
    <n v="164984"/>
    <x v="1"/>
    <s v="NRPS-like"/>
    <s v="contig_62626"/>
    <n v="23907"/>
    <s v="contig"/>
  </r>
  <r>
    <s v="STOIC_CC_MGS_PROK"/>
    <x v="1"/>
    <x v="0"/>
    <s v="STOIC_CC_MGS_PROKcontig_62731"/>
    <s v="contig_6273"/>
    <n v="1"/>
    <n v="42739"/>
    <n v="66973"/>
    <x v="0"/>
    <s v="terpene"/>
    <s v="contig_6273"/>
    <n v="24234"/>
    <s v="contig"/>
  </r>
  <r>
    <s v="STOIC_CC_MGS_PROK"/>
    <x v="1"/>
    <x v="0"/>
    <s v="STOIC_CC_MGS_PROKcontig_629651"/>
    <s v="contig_62965"/>
    <n v="1"/>
    <n v="51697"/>
    <n v="62585"/>
    <x v="0"/>
    <s v="RiPP-like"/>
    <s v="contig_62965"/>
    <n v="10888"/>
    <s v="contig"/>
  </r>
  <r>
    <s v="STOIC_CC_MGS_PROK"/>
    <x v="1"/>
    <x v="0"/>
    <s v="STOIC_CC_MGS_PROKcontig_630631"/>
    <s v="contig_63063"/>
    <n v="1"/>
    <n v="94391"/>
    <n v="105873"/>
    <x v="0"/>
    <s v="RiPP-like"/>
    <s v="contig_63063"/>
    <n v="11482"/>
    <s v="contig"/>
  </r>
  <r>
    <s v="STOIC_CC_MGS_PROK"/>
    <x v="1"/>
    <x v="0"/>
    <s v="STOIC_CC_MGS_PROKcontig_632211"/>
    <s v="contig_63221"/>
    <n v="1"/>
    <n v="0"/>
    <n v="5737"/>
    <x v="1"/>
    <s v="terpene"/>
    <s v="contig_63221"/>
    <n v="5737"/>
    <s v="contig"/>
  </r>
  <r>
    <s v="STOIC_CC_MGS_PROK"/>
    <x v="1"/>
    <x v="0"/>
    <s v="STOIC_CC_MGS_PROKcontig_633811"/>
    <s v="contig_63381"/>
    <n v="1"/>
    <n v="22186"/>
    <n v="43106"/>
    <x v="0"/>
    <s v="terpene"/>
    <s v="contig_63381"/>
    <n v="20920"/>
    <s v="contig"/>
  </r>
  <r>
    <s v="STOIC_CC_MGS_PROK"/>
    <x v="1"/>
    <x v="0"/>
    <s v="STOIC_CC_MGS_PROKcontig_633911"/>
    <s v="contig_63391"/>
    <n v="1"/>
    <n v="4973"/>
    <n v="15849"/>
    <x v="0"/>
    <s v="RiPP-like"/>
    <s v="contig_63391"/>
    <n v="10876"/>
    <s v="contig"/>
  </r>
  <r>
    <s v="STOIC_CC_MGS_PROK"/>
    <x v="1"/>
    <x v="0"/>
    <s v="STOIC_CC_MGS_PROKcontig_63411"/>
    <s v="contig_6341"/>
    <n v="1"/>
    <n v="219682"/>
    <n v="240170"/>
    <x v="0"/>
    <s v="terpene"/>
    <s v="contig_6341"/>
    <n v="20488"/>
    <s v="contig"/>
  </r>
  <r>
    <s v="STOIC_CC_MGS_PROK"/>
    <x v="1"/>
    <x v="0"/>
    <s v="STOIC_CC_MGS_PROKcontig_63412"/>
    <s v="contig_6341"/>
    <n v="2"/>
    <n v="273146"/>
    <n v="286428"/>
    <x v="1"/>
    <s v="terpene"/>
    <s v="contig_6341"/>
    <n v="13282"/>
    <s v="contig"/>
  </r>
  <r>
    <s v="STOIC_CC_MGS_PROK"/>
    <x v="1"/>
    <x v="0"/>
    <s v="STOIC_CC_MGS_PROKcontig_63511"/>
    <s v="contig_6351"/>
    <n v="1"/>
    <n v="180497"/>
    <n v="201343"/>
    <x v="0"/>
    <s v="terpene"/>
    <s v="contig_6351"/>
    <n v="20846"/>
    <s v="contig"/>
  </r>
  <r>
    <s v="STOIC_CC_MGS_PROK"/>
    <x v="1"/>
    <x v="0"/>
    <s v="STOIC_CC_MGS_PROKcontig_635381"/>
    <s v="contig_63538"/>
    <n v="1"/>
    <n v="0"/>
    <n v="18131"/>
    <x v="1"/>
    <s v="arylpolyene"/>
    <s v="contig_63538"/>
    <n v="18131"/>
    <s v="contig"/>
  </r>
  <r>
    <s v="STOIC_CC_MGS_PROK"/>
    <x v="1"/>
    <x v="0"/>
    <s v="STOIC_CC_MGS_PROKcontig_636541"/>
    <s v="contig_63654"/>
    <n v="1"/>
    <n v="0"/>
    <n v="5121"/>
    <x v="1"/>
    <s v="NRPS-like"/>
    <s v="contig_63654"/>
    <n v="5121"/>
    <s v="contig"/>
  </r>
  <r>
    <s v="STOIC_CC_MGS_PROK"/>
    <x v="1"/>
    <x v="0"/>
    <s v="STOIC_CC_MGS_PROKcontig_638111"/>
    <s v="contig_63811"/>
    <n v="1"/>
    <n v="47296"/>
    <n v="89528"/>
    <x v="0"/>
    <s v="NRPS-like"/>
    <s v="contig_63811"/>
    <n v="42232"/>
    <s v="contig"/>
  </r>
  <r>
    <s v="STOIC_CC_MGS_PROK"/>
    <x v="1"/>
    <x v="0"/>
    <s v="STOIC_CC_MGS_PROKcontig_638501"/>
    <s v="contig_63850"/>
    <n v="1"/>
    <n v="36779"/>
    <n v="77847"/>
    <x v="0"/>
    <s v="T3PKS"/>
    <s v="contig_63850"/>
    <n v="41068"/>
    <s v="contig"/>
  </r>
  <r>
    <s v="STOIC_CC_MGS_PROK"/>
    <x v="1"/>
    <x v="0"/>
    <s v="STOIC_CC_MGS_PROKcontig_638571"/>
    <s v="contig_63857"/>
    <n v="1"/>
    <n v="303375"/>
    <n v="328358"/>
    <x v="0"/>
    <s v="terpene"/>
    <s v="contig_63857"/>
    <n v="24983"/>
    <s v="contig"/>
  </r>
  <r>
    <s v="STOIC_CC_MGS_PROK"/>
    <x v="1"/>
    <x v="0"/>
    <s v="STOIC_CC_MGS_PROKcontig_639031"/>
    <s v="contig_63903"/>
    <n v="1"/>
    <n v="0"/>
    <n v="6540"/>
    <x v="1"/>
    <s v="T3PKS"/>
    <s v="contig_63903"/>
    <n v="6540"/>
    <s v="contig"/>
  </r>
  <r>
    <s v="STOIC_CC_MGS_PROK"/>
    <x v="1"/>
    <x v="0"/>
    <s v="STOIC_CC_MGS_PROKcontig_639351"/>
    <s v="contig_63935"/>
    <n v="1"/>
    <n v="27666"/>
    <n v="42679"/>
    <x v="1"/>
    <s v="terpene"/>
    <s v="contig_63935"/>
    <n v="15013"/>
    <s v="contig"/>
  </r>
  <r>
    <s v="STOIC_CC_MGS_PROK"/>
    <x v="1"/>
    <x v="0"/>
    <s v="STOIC_CC_MGS_PROKcontig_64141"/>
    <s v="contig_6414"/>
    <n v="1"/>
    <n v="340812"/>
    <n v="361649"/>
    <x v="0"/>
    <s v="terpene"/>
    <s v="contig_6414"/>
    <n v="20837"/>
    <s v="contig"/>
  </r>
  <r>
    <s v="STOIC_CC_MGS_PROK"/>
    <x v="1"/>
    <x v="0"/>
    <s v="STOIC_CC_MGS_PROKcontig_642261"/>
    <s v="contig_64226"/>
    <n v="1"/>
    <n v="149533"/>
    <n v="171241"/>
    <x v="0"/>
    <s v="terpene"/>
    <s v="contig_64226"/>
    <n v="21708"/>
    <s v="contig"/>
  </r>
  <r>
    <s v="STOIC_CC_MGS_PROK"/>
    <x v="1"/>
    <x v="0"/>
    <s v="STOIC_CC_MGS_PROKcontig_642341"/>
    <s v="contig_64234"/>
    <n v="1"/>
    <n v="8148"/>
    <n v="31950"/>
    <x v="0"/>
    <s v="terpene"/>
    <s v="contig_64234"/>
    <n v="23802"/>
    <s v="contig"/>
  </r>
  <r>
    <s v="STOIC_CC_MGS_PROK"/>
    <x v="1"/>
    <x v="0"/>
    <s v="STOIC_CC_MGS_PROKcontig_642571"/>
    <s v="contig_64257"/>
    <n v="1"/>
    <n v="51627"/>
    <n v="62276"/>
    <x v="1"/>
    <s v="terpene"/>
    <s v="contig_64257"/>
    <n v="10649"/>
    <s v="contig"/>
  </r>
  <r>
    <s v="STOIC_CC_MGS_PROK"/>
    <x v="1"/>
    <x v="0"/>
    <s v="STOIC_CC_MGS_PROKcontig_643131"/>
    <s v="contig_64313"/>
    <n v="1"/>
    <n v="29037"/>
    <n v="50216"/>
    <x v="0"/>
    <s v="terpene"/>
    <s v="contig_64313"/>
    <n v="21179"/>
    <s v="contig"/>
  </r>
  <r>
    <s v="STOIC_CC_MGS_PROK"/>
    <x v="1"/>
    <x v="0"/>
    <s v="STOIC_CC_MGS_PROKcontig_643411"/>
    <s v="contig_64341"/>
    <n v="1"/>
    <n v="0"/>
    <n v="33836"/>
    <x v="1"/>
    <s v="T1PKS"/>
    <s v="contig_64341"/>
    <n v="33836"/>
    <s v="contig"/>
  </r>
  <r>
    <s v="STOIC_CC_MGS_PROK"/>
    <x v="1"/>
    <x v="0"/>
    <s v="STOIC_CC_MGS_PROKcontig_644071"/>
    <s v="contig_64407"/>
    <n v="1"/>
    <n v="0"/>
    <n v="21423"/>
    <x v="1"/>
    <s v="T3PKS"/>
    <s v="contig_64407"/>
    <n v="21423"/>
    <s v="contig"/>
  </r>
  <r>
    <s v="STOIC_CC_MGS_PROK"/>
    <x v="1"/>
    <x v="0"/>
    <s v="STOIC_CC_MGS_PROKcontig_644691"/>
    <s v="contig_64469"/>
    <n v="1"/>
    <n v="5395"/>
    <n v="26208"/>
    <x v="0"/>
    <s v="furan"/>
    <s v="contig_64469"/>
    <n v="20813"/>
    <s v="contig"/>
  </r>
  <r>
    <s v="STOIC_CC_MGS_PROK"/>
    <x v="1"/>
    <x v="0"/>
    <s v="STOIC_CC_MGS_PROKcontig_644871"/>
    <s v="contig_64487"/>
    <n v="1"/>
    <n v="117059"/>
    <n v="158127"/>
    <x v="0"/>
    <s v="T3PKS"/>
    <s v="contig_64487"/>
    <n v="41068"/>
    <s v="contig"/>
  </r>
  <r>
    <s v="STOIC_CC_MGS_PROK"/>
    <x v="1"/>
    <x v="0"/>
    <s v="STOIC_CC_MGS_PROKcontig_645701"/>
    <s v="contig_64570"/>
    <n v="1"/>
    <n v="0"/>
    <n v="14301"/>
    <x v="1"/>
    <s v="terpene"/>
    <s v="contig_64570"/>
    <n v="14301"/>
    <s v="contig"/>
  </r>
  <r>
    <s v="STOIC_CC_MGS_PROK"/>
    <x v="1"/>
    <x v="0"/>
    <s v="STOIC_CC_MGS_PROKcontig_647521"/>
    <s v="contig_64752"/>
    <n v="1"/>
    <n v="12944"/>
    <n v="42602"/>
    <x v="0"/>
    <s v="betalactone"/>
    <s v="contig_64752"/>
    <n v="29658"/>
    <s v="contig"/>
  </r>
  <r>
    <s v="STOIC_CC_MGS_PROK"/>
    <x v="1"/>
    <x v="0"/>
    <s v="STOIC_CC_MGS_PROKcontig_648711"/>
    <s v="contig_64871"/>
    <n v="1"/>
    <n v="138176"/>
    <n v="152382"/>
    <x v="1"/>
    <s v="hserlactone"/>
    <s v="contig_64871"/>
    <n v="14206"/>
    <s v="contig"/>
  </r>
  <r>
    <s v="STOIC_CC_MGS_PROK"/>
    <x v="1"/>
    <x v="0"/>
    <s v="STOIC_CC_MGS_PROKcontig_648751"/>
    <s v="contig_64875"/>
    <n v="1"/>
    <n v="37739"/>
    <n v="65086"/>
    <x v="0"/>
    <s v="terpene"/>
    <s v="contig_64875"/>
    <n v="27347"/>
    <s v="contig"/>
  </r>
  <r>
    <s v="STOIC_CC_MGS_PROK"/>
    <x v="1"/>
    <x v="0"/>
    <s v="STOIC_CC_MGS_PROKcontig_651411"/>
    <s v="contig_65141"/>
    <n v="1"/>
    <n v="44233"/>
    <n v="55076"/>
    <x v="0"/>
    <s v="RiPP-like"/>
    <s v="contig_65141"/>
    <n v="10843"/>
    <s v="contig"/>
  </r>
  <r>
    <s v="STOIC_CC_MGS_PROK"/>
    <x v="1"/>
    <x v="0"/>
    <s v="STOIC_CC_MGS_PROKcontig_651412"/>
    <s v="contig_65141"/>
    <n v="2"/>
    <n v="62557"/>
    <n v="83808"/>
    <x v="1"/>
    <s v="arylpolyene"/>
    <s v="contig_65141"/>
    <n v="21251"/>
    <s v="contig"/>
  </r>
  <r>
    <s v="STOIC_CC_MGS_PROK"/>
    <x v="1"/>
    <x v="0"/>
    <s v="STOIC_CC_MGS_PROKcontig_652051"/>
    <s v="contig_65205"/>
    <n v="1"/>
    <n v="0"/>
    <n v="8655"/>
    <x v="1"/>
    <s v="terpene"/>
    <s v="contig_65205"/>
    <n v="8655"/>
    <s v="contig"/>
  </r>
  <r>
    <s v="STOIC_CC_MGS_PROK"/>
    <x v="1"/>
    <x v="0"/>
    <s v="STOIC_CC_MGS_PROKcontig_652141"/>
    <s v="contig_65214"/>
    <n v="1"/>
    <n v="105267"/>
    <n v="126734"/>
    <x v="0"/>
    <s v="ranthipeptide"/>
    <s v="contig_65214"/>
    <n v="21467"/>
    <s v="contig"/>
  </r>
  <r>
    <s v="STOIC_CC_MGS_PROK"/>
    <x v="1"/>
    <x v="0"/>
    <s v="STOIC_CC_MGS_PROKcontig_652761"/>
    <s v="contig_65276"/>
    <n v="1"/>
    <n v="0"/>
    <n v="8879"/>
    <x v="1"/>
    <s v="RiPP-like"/>
    <s v="contig_65276"/>
    <n v="8879"/>
    <s v="contig"/>
  </r>
  <r>
    <s v="STOIC_CC_MGS_PROK"/>
    <x v="1"/>
    <x v="0"/>
    <s v="STOIC_CC_MGS_PROKcontig_65341"/>
    <s v="contig_6534"/>
    <n v="1"/>
    <n v="113381"/>
    <n v="154455"/>
    <x v="0"/>
    <s v="T3PKS"/>
    <s v="contig_6534"/>
    <n v="41074"/>
    <s v="contig"/>
  </r>
  <r>
    <s v="STOIC_CC_MGS_PROK"/>
    <x v="1"/>
    <x v="0"/>
    <s v="STOIC_CC_MGS_PROKcontig_653521"/>
    <s v="contig_65352"/>
    <n v="1"/>
    <n v="60655"/>
    <n v="70246"/>
    <x v="1"/>
    <s v="RiPP-like"/>
    <s v="contig_65352"/>
    <n v="9591"/>
    <s v="contig"/>
  </r>
  <r>
    <s v="STOIC_CC_MGS_PROK"/>
    <x v="1"/>
    <x v="0"/>
    <s v="STOIC_CC_MGS_PROKcontig_654821"/>
    <s v="contig_65482"/>
    <n v="1"/>
    <n v="314556"/>
    <n v="335003"/>
    <x v="0"/>
    <s v="RRE-containing"/>
    <s v="contig_65482"/>
    <n v="20447"/>
    <s v="contig"/>
  </r>
  <r>
    <s v="STOIC_CC_MGS_PROK"/>
    <x v="1"/>
    <x v="0"/>
    <s v="STOIC_CC_MGS_PROKcontig_655171"/>
    <s v="contig_65517"/>
    <n v="1"/>
    <n v="0"/>
    <n v="22283"/>
    <x v="1"/>
    <s v="NRPS-like / T1PKS"/>
    <s v="contig_65517"/>
    <n v="22283"/>
    <s v="contig"/>
  </r>
  <r>
    <s v="STOIC_CC_MGS_PROK"/>
    <x v="1"/>
    <x v="0"/>
    <s v="STOIC_CC_MGS_PROKcontig_655821"/>
    <s v="contig_65582"/>
    <n v="1"/>
    <n v="24211"/>
    <n v="45381"/>
    <x v="0"/>
    <s v="terpene"/>
    <s v="contig_65582"/>
    <n v="21170"/>
    <s v="contig"/>
  </r>
  <r>
    <s v="STOIC_CC_MGS_PROK"/>
    <x v="1"/>
    <x v="0"/>
    <s v="STOIC_CC_MGS_PROKcontig_656261"/>
    <s v="contig_65626"/>
    <n v="1"/>
    <n v="0"/>
    <n v="6338"/>
    <x v="1"/>
    <s v="hglE-KS"/>
    <s v="contig_65626"/>
    <n v="6338"/>
    <s v="contig"/>
  </r>
  <r>
    <s v="STOIC_CC_MGS_PROK"/>
    <x v="1"/>
    <x v="0"/>
    <s v="STOIC_CC_MGS_PROKcontig_657241"/>
    <s v="contig_65724"/>
    <n v="1"/>
    <n v="245655"/>
    <n v="270795"/>
    <x v="0"/>
    <s v="terpene"/>
    <s v="contig_65724"/>
    <n v="25140"/>
    <s v="contig"/>
  </r>
  <r>
    <s v="STOIC_CC_MGS_PROK"/>
    <x v="1"/>
    <x v="0"/>
    <s v="STOIC_CC_MGS_PROKcontig_657831"/>
    <s v="contig_65783"/>
    <n v="1"/>
    <n v="99556"/>
    <n v="119228"/>
    <x v="0"/>
    <s v="terpene"/>
    <s v="contig_65783"/>
    <n v="19672"/>
    <s v="contig"/>
  </r>
  <r>
    <s v="STOIC_CC_MGS_PROK"/>
    <x v="1"/>
    <x v="0"/>
    <s v="STOIC_CC_MGS_PROKcontig_657832"/>
    <s v="contig_65783"/>
    <n v="2"/>
    <n v="142240"/>
    <n v="163023"/>
    <x v="0"/>
    <s v="terpene"/>
    <s v="contig_65783"/>
    <n v="20783"/>
    <s v="contig"/>
  </r>
  <r>
    <s v="STOIC_CC_MGS_PROK"/>
    <x v="1"/>
    <x v="0"/>
    <s v="STOIC_CC_MGS_PROKcontig_658001"/>
    <s v="contig_65800"/>
    <n v="1"/>
    <n v="0"/>
    <n v="38796"/>
    <x v="1"/>
    <s v="T3PKS"/>
    <s v="contig_65800"/>
    <n v="38796"/>
    <s v="contig"/>
  </r>
  <r>
    <s v="STOIC_CC_MGS_PROK"/>
    <x v="1"/>
    <x v="0"/>
    <s v="STOIC_CC_MGS_PROKcontig_659331"/>
    <s v="contig_65933"/>
    <n v="1"/>
    <n v="877236"/>
    <n v="888154"/>
    <x v="1"/>
    <s v="terpene"/>
    <s v="contig_65933"/>
    <n v="10918"/>
    <s v="contig"/>
  </r>
  <r>
    <s v="STOIC_CC_MGS_PROK"/>
    <x v="1"/>
    <x v="0"/>
    <s v="STOIC_CC_MGS_PROKcontig_661041"/>
    <s v="contig_66104"/>
    <n v="1"/>
    <n v="0"/>
    <n v="5490"/>
    <x v="1"/>
    <s v="terpene"/>
    <s v="contig_66104"/>
    <n v="5490"/>
    <s v="contig"/>
  </r>
  <r>
    <s v="STOIC_CC_MGS_PROK"/>
    <x v="1"/>
    <x v="0"/>
    <s v="STOIC_CC_MGS_PROKcontig_663311"/>
    <s v="contig_66331"/>
    <n v="1"/>
    <n v="0"/>
    <n v="8270"/>
    <x v="1"/>
    <s v="T1PKS"/>
    <s v="contig_66331"/>
    <n v="8270"/>
    <s v="contig"/>
  </r>
  <r>
    <s v="STOIC_CC_MGS_PROK"/>
    <x v="1"/>
    <x v="0"/>
    <s v="STOIC_CC_MGS_PROKcontig_665041"/>
    <s v="contig_66504"/>
    <n v="1"/>
    <n v="217828"/>
    <n v="258878"/>
    <x v="0"/>
    <s v="arylpolyene"/>
    <s v="contig_66504"/>
    <n v="41050"/>
    <s v="contig"/>
  </r>
  <r>
    <s v="STOIC_CC_MGS_PROK"/>
    <x v="1"/>
    <x v="0"/>
    <s v="STOIC_CC_MGS_PROKcontig_665042"/>
    <s v="contig_66504"/>
    <n v="2"/>
    <n v="300710"/>
    <n v="317421"/>
    <x v="1"/>
    <s v="terpene"/>
    <s v="contig_66504"/>
    <n v="16711"/>
    <s v="contig"/>
  </r>
  <r>
    <s v="STOIC_CC_MGS_PROK"/>
    <x v="1"/>
    <x v="0"/>
    <s v="STOIC_CC_MGS_PROKcontig_665531"/>
    <s v="contig_66553"/>
    <n v="1"/>
    <n v="11130"/>
    <n v="45057"/>
    <x v="0"/>
    <s v="NAPAA"/>
    <s v="contig_66553"/>
    <n v="33927"/>
    <s v="contig"/>
  </r>
  <r>
    <s v="STOIC_CC_MGS_PROK"/>
    <x v="1"/>
    <x v="0"/>
    <s v="STOIC_CC_MGS_PROKcontig_665532"/>
    <s v="contig_66553"/>
    <n v="2"/>
    <n v="170892"/>
    <n v="197112"/>
    <x v="1"/>
    <s v="T3PKS"/>
    <s v="contig_66553"/>
    <n v="26220"/>
    <s v="contig"/>
  </r>
  <r>
    <s v="STOIC_CC_MGS_PROK"/>
    <x v="1"/>
    <x v="0"/>
    <s v="STOIC_CC_MGS_PROKcontig_666481"/>
    <s v="contig_66648"/>
    <n v="1"/>
    <n v="78302"/>
    <n v="98566"/>
    <x v="0"/>
    <s v="RRE-containing"/>
    <s v="contig_66648"/>
    <n v="20264"/>
    <s v="contig"/>
  </r>
  <r>
    <s v="STOIC_CC_MGS_PROK"/>
    <x v="1"/>
    <x v="0"/>
    <s v="STOIC_CC_MGS_PROKcontig_669571"/>
    <s v="contig_66957"/>
    <n v="1"/>
    <n v="49711"/>
    <n v="94370"/>
    <x v="0"/>
    <s v="NRPS-like"/>
    <s v="contig_66957"/>
    <n v="44659"/>
    <s v="contig"/>
  </r>
  <r>
    <s v="STOIC_CC_MGS_PROK"/>
    <x v="1"/>
    <x v="0"/>
    <s v="STOIC_CC_MGS_PROKcontig_672491"/>
    <s v="contig_67249"/>
    <n v="1"/>
    <n v="0"/>
    <n v="18936"/>
    <x v="1"/>
    <s v="T3PKS"/>
    <s v="contig_67249"/>
    <n v="18936"/>
    <s v="contig"/>
  </r>
  <r>
    <s v="STOIC_CC_MGS_PROK"/>
    <x v="1"/>
    <x v="0"/>
    <s v="STOIC_CC_MGS_PROKcontig_673281"/>
    <s v="contig_67328"/>
    <n v="1"/>
    <n v="81690"/>
    <n v="92539"/>
    <x v="0"/>
    <s v="RiPP-like"/>
    <s v="contig_67328"/>
    <n v="10849"/>
    <s v="contig"/>
  </r>
  <r>
    <s v="STOIC_CC_MGS_PROK"/>
    <x v="1"/>
    <x v="0"/>
    <s v="STOIC_CC_MGS_PROKcontig_674191"/>
    <s v="contig_67419"/>
    <n v="1"/>
    <n v="0"/>
    <n v="40439"/>
    <x v="1"/>
    <s v="arylpolyene"/>
    <s v="contig_67419"/>
    <n v="40439"/>
    <s v="contig"/>
  </r>
  <r>
    <s v="STOIC_CC_MGS_PROK"/>
    <x v="1"/>
    <x v="0"/>
    <s v="STOIC_CC_MGS_PROKcontig_675651"/>
    <s v="contig_67565"/>
    <n v="1"/>
    <n v="0"/>
    <n v="14661"/>
    <x v="1"/>
    <s v="terpene"/>
    <s v="contig_67565"/>
    <n v="14661"/>
    <s v="contig"/>
  </r>
  <r>
    <s v="STOIC_CC_MGS_PROK"/>
    <x v="1"/>
    <x v="0"/>
    <s v="STOIC_CC_MGS_PROKcontig_675871"/>
    <s v="contig_67587"/>
    <n v="1"/>
    <n v="26449"/>
    <n v="37025"/>
    <x v="0"/>
    <s v="RiPP-like"/>
    <s v="contig_67587"/>
    <n v="10576"/>
    <s v="contig"/>
  </r>
  <r>
    <s v="STOIC_CC_MGS_PROK"/>
    <x v="1"/>
    <x v="0"/>
    <s v="STOIC_CC_MGS_PROKcontig_676981"/>
    <s v="contig_67698"/>
    <n v="1"/>
    <n v="0"/>
    <n v="5841"/>
    <x v="1"/>
    <s v="terpene"/>
    <s v="contig_67698"/>
    <n v="5841"/>
    <s v="contig"/>
  </r>
  <r>
    <s v="STOIC_CC_MGS_PROK"/>
    <x v="1"/>
    <x v="0"/>
    <s v="STOIC_CC_MGS_PROKcontig_677241"/>
    <s v="contig_67724"/>
    <n v="1"/>
    <n v="410542"/>
    <n v="421415"/>
    <x v="0"/>
    <s v="RiPP-like"/>
    <s v="contig_67724"/>
    <n v="10873"/>
    <s v="contig"/>
  </r>
  <r>
    <s v="STOIC_CC_MGS_PROK"/>
    <x v="1"/>
    <x v="0"/>
    <s v="STOIC_CC_MGS_PROKcontig_677441"/>
    <s v="contig_67744"/>
    <n v="1"/>
    <n v="0"/>
    <n v="31025"/>
    <x v="1"/>
    <s v="T3PKS"/>
    <s v="contig_67744"/>
    <n v="31025"/>
    <s v="contig"/>
  </r>
  <r>
    <s v="STOIC_CC_MGS_PROK"/>
    <x v="1"/>
    <x v="0"/>
    <s v="STOIC_CC_MGS_PROKcontig_677681"/>
    <s v="contig_67768"/>
    <n v="1"/>
    <n v="27804"/>
    <n v="68878"/>
    <x v="0"/>
    <s v="T3PKS"/>
    <s v="contig_67768"/>
    <n v="41074"/>
    <s v="contig"/>
  </r>
  <r>
    <s v="STOIC_CC_MGS_PROK"/>
    <x v="1"/>
    <x v="0"/>
    <s v="STOIC_CC_MGS_PROKcontig_678701"/>
    <s v="contig_67870"/>
    <n v="1"/>
    <n v="0"/>
    <n v="6095"/>
    <x v="1"/>
    <s v="T3PKS"/>
    <s v="contig_67870"/>
    <n v="6095"/>
    <s v="contig"/>
  </r>
  <r>
    <s v="STOIC_CC_MGS_PROK"/>
    <x v="1"/>
    <x v="0"/>
    <s v="STOIC_CC_MGS_PROKcontig_679261"/>
    <s v="contig_67926"/>
    <n v="1"/>
    <n v="34762"/>
    <n v="45590"/>
    <x v="0"/>
    <s v="RiPP-like"/>
    <s v="contig_67926"/>
    <n v="10828"/>
    <s v="contig"/>
  </r>
  <r>
    <s v="STOIC_CC_MGS_PROK"/>
    <x v="1"/>
    <x v="0"/>
    <s v="STOIC_CC_MGS_PROKcontig_684601"/>
    <s v="contig_68460"/>
    <n v="1"/>
    <n v="43696"/>
    <n v="65789"/>
    <x v="0"/>
    <s v="terpene"/>
    <s v="contig_68460"/>
    <n v="22093"/>
    <s v="contig"/>
  </r>
  <r>
    <s v="STOIC_CC_MGS_PROK"/>
    <x v="1"/>
    <x v="0"/>
    <s v="STOIC_CC_MGS_PROKcontig_686021"/>
    <s v="contig_68602"/>
    <n v="1"/>
    <n v="0"/>
    <n v="5003"/>
    <x v="1"/>
    <s v="T3PKS"/>
    <s v="contig_68602"/>
    <n v="5003"/>
    <s v="contig"/>
  </r>
  <r>
    <s v="STOIC_CC_MGS_PROK"/>
    <x v="1"/>
    <x v="0"/>
    <s v="STOIC_CC_MGS_PROKcontig_686611"/>
    <s v="contig_68661"/>
    <n v="1"/>
    <n v="74887"/>
    <n v="86885"/>
    <x v="1"/>
    <s v="redox-cofactor"/>
    <s v="contig_68661"/>
    <n v="11998"/>
    <s v="contig"/>
  </r>
  <r>
    <s v="STOIC_CC_MGS_PROK"/>
    <x v="1"/>
    <x v="0"/>
    <s v="STOIC_CC_MGS_PROKcontig_688491"/>
    <s v="contig_68849"/>
    <n v="1"/>
    <n v="24747"/>
    <n v="49619"/>
    <x v="0"/>
    <s v="terpene"/>
    <s v="contig_68849"/>
    <n v="24872"/>
    <s v="contig"/>
  </r>
  <r>
    <s v="STOIC_CC_MGS_PROK"/>
    <x v="1"/>
    <x v="0"/>
    <s v="STOIC_CC_MGS_PROKcontig_689391"/>
    <s v="contig_68939"/>
    <n v="1"/>
    <n v="474066"/>
    <n v="494999"/>
    <x v="0"/>
    <s v="terpene"/>
    <s v="contig_68939"/>
    <n v="20933"/>
    <s v="contig"/>
  </r>
  <r>
    <s v="STOIC_CC_MGS_PROK"/>
    <x v="1"/>
    <x v="0"/>
    <s v="STOIC_CC_MGS_PROKcontig_692111"/>
    <s v="contig_69211"/>
    <n v="1"/>
    <n v="0"/>
    <n v="15882"/>
    <x v="1"/>
    <s v="terpene"/>
    <s v="contig_69211"/>
    <n v="15882"/>
    <s v="contig"/>
  </r>
  <r>
    <s v="STOIC_CC_MGS_PROK"/>
    <x v="1"/>
    <x v="0"/>
    <s v="STOIC_CC_MGS_PROKcontig_692121"/>
    <s v="contig_69212"/>
    <n v="1"/>
    <n v="0"/>
    <n v="16162"/>
    <x v="1"/>
    <s v="terpene"/>
    <s v="contig_69212"/>
    <n v="16162"/>
    <s v="contig"/>
  </r>
  <r>
    <s v="STOIC_CC_MGS_PROK"/>
    <x v="1"/>
    <x v="0"/>
    <s v="STOIC_CC_MGS_PROKcontig_692131"/>
    <s v="contig_69213"/>
    <n v="1"/>
    <n v="31962"/>
    <n v="57040"/>
    <x v="0"/>
    <s v="terpene"/>
    <s v="contig_69213"/>
    <n v="25078"/>
    <s v="contig"/>
  </r>
  <r>
    <s v="STOIC_CC_MGS_PROK"/>
    <x v="1"/>
    <x v="0"/>
    <s v="STOIC_CC_MGS_PROKcontig_693571"/>
    <s v="contig_69357"/>
    <n v="1"/>
    <n v="0"/>
    <n v="13133"/>
    <x v="1"/>
    <s v="terpene"/>
    <s v="contig_69357"/>
    <n v="13133"/>
    <s v="contig"/>
  </r>
  <r>
    <s v="STOIC_CC_MGS_PROK"/>
    <x v="1"/>
    <x v="0"/>
    <s v="STOIC_CC_MGS_PROKcontig_693641"/>
    <s v="contig_69364"/>
    <n v="1"/>
    <n v="0"/>
    <n v="16636"/>
    <x v="1"/>
    <s v="terpene"/>
    <s v="contig_69364"/>
    <n v="16636"/>
    <s v="contig"/>
  </r>
  <r>
    <s v="STOIC_CC_MGS_PROK"/>
    <x v="1"/>
    <x v="0"/>
    <s v="STOIC_CC_MGS_PROKcontig_693681"/>
    <s v="contig_69368"/>
    <n v="1"/>
    <n v="197350"/>
    <n v="222270"/>
    <x v="0"/>
    <s v="terpene"/>
    <s v="contig_69368"/>
    <n v="24920"/>
    <s v="contig"/>
  </r>
  <r>
    <s v="STOIC_CC_MGS_PROK"/>
    <x v="1"/>
    <x v="0"/>
    <s v="STOIC_CC_MGS_PROKcontig_693691"/>
    <s v="contig_69369"/>
    <n v="1"/>
    <n v="353060"/>
    <n v="381337"/>
    <x v="0"/>
    <s v="betalactone"/>
    <s v="contig_69369"/>
    <n v="28277"/>
    <s v="contig"/>
  </r>
  <r>
    <s v="STOIC_CC_MGS_PROK"/>
    <x v="1"/>
    <x v="0"/>
    <s v="STOIC_CC_MGS_PROKcontig_694301"/>
    <s v="contig_69430"/>
    <n v="1"/>
    <n v="36675"/>
    <n v="91031"/>
    <x v="0"/>
    <s v="T3PKS / terpene"/>
    <s v="contig_69430"/>
    <n v="54356"/>
    <s v="contig"/>
  </r>
  <r>
    <s v="STOIC_CC_MGS_PROK"/>
    <x v="1"/>
    <x v="0"/>
    <s v="STOIC_CC_MGS_PROKcontig_69611"/>
    <s v="contig_6961"/>
    <n v="1"/>
    <n v="1864770"/>
    <n v="1885949"/>
    <x v="0"/>
    <s v="terpene"/>
    <s v="contig_6961"/>
    <n v="21179"/>
    <s v="contig"/>
  </r>
  <r>
    <s v="STOIC_CC_MGS_PROK"/>
    <x v="1"/>
    <x v="0"/>
    <s v="STOIC_CC_MGS_PROKcontig_696121"/>
    <s v="contig_69612"/>
    <n v="1"/>
    <n v="187408"/>
    <n v="209075"/>
    <x v="0"/>
    <s v="spliceotide"/>
    <s v="contig_69612"/>
    <n v="21667"/>
    <s v="contig"/>
  </r>
  <r>
    <s v="STOIC_CC_MGS_PROK"/>
    <x v="1"/>
    <x v="0"/>
    <s v="STOIC_CC_MGS_PROKcontig_696461"/>
    <s v="contig_69646"/>
    <n v="1"/>
    <n v="170124"/>
    <n v="211213"/>
    <x v="0"/>
    <s v="T3PKS"/>
    <s v="contig_69646"/>
    <n v="41089"/>
    <s v="contig"/>
  </r>
  <r>
    <s v="STOIC_CC_MGS_PROK"/>
    <x v="1"/>
    <x v="0"/>
    <s v="STOIC_CC_MGS_PROKcontig_697181"/>
    <s v="contig_69718"/>
    <n v="1"/>
    <n v="31012"/>
    <n v="50650"/>
    <x v="1"/>
    <s v="terpene"/>
    <s v="contig_69718"/>
    <n v="19638"/>
    <s v="contig"/>
  </r>
  <r>
    <s v="STOIC_CC_MGS_PROK"/>
    <x v="1"/>
    <x v="0"/>
    <s v="STOIC_CC_MGS_PROKcontig_699571"/>
    <s v="contig_69957"/>
    <n v="1"/>
    <n v="472715"/>
    <n v="499969"/>
    <x v="0"/>
    <s v="thiopeptide / thioamitides"/>
    <s v="contig_69957"/>
    <n v="27254"/>
    <s v="contig"/>
  </r>
  <r>
    <s v="STOIC_CC_MGS_PROK"/>
    <x v="1"/>
    <x v="0"/>
    <s v="STOIC_CC_MGS_PROKcontig_700071"/>
    <s v="contig_70007"/>
    <n v="1"/>
    <n v="37130"/>
    <n v="58030"/>
    <x v="0"/>
    <s v="terpene"/>
    <s v="contig_70007"/>
    <n v="20900"/>
    <s v="contig"/>
  </r>
  <r>
    <s v="STOIC_CC_MGS_PROK"/>
    <x v="1"/>
    <x v="0"/>
    <s v="STOIC_CC_MGS_PROKcontig_700231"/>
    <s v="contig_70023"/>
    <n v="1"/>
    <n v="9454"/>
    <n v="34369"/>
    <x v="0"/>
    <s v="thiopeptide / LAP"/>
    <s v="contig_70023"/>
    <n v="24915"/>
    <s v="contig"/>
  </r>
  <r>
    <s v="STOIC_CC_MGS_PROK"/>
    <x v="1"/>
    <x v="0"/>
    <s v="STOIC_CC_MGS_PROKcontig_701641"/>
    <s v="contig_70164"/>
    <n v="1"/>
    <n v="0"/>
    <n v="7378"/>
    <x v="1"/>
    <s v="NRPS-like"/>
    <s v="contig_70164"/>
    <n v="7378"/>
    <s v="contig"/>
  </r>
  <r>
    <s v="STOIC_CC_MGS_PROK"/>
    <x v="1"/>
    <x v="0"/>
    <s v="STOIC_CC_MGS_PROKcontig_702041"/>
    <s v="contig_70204"/>
    <n v="1"/>
    <n v="0"/>
    <n v="28787"/>
    <x v="1"/>
    <s v="T3PKS"/>
    <s v="contig_70204"/>
    <n v="28787"/>
    <s v="contig"/>
  </r>
  <r>
    <s v="STOIC_CC_MGS_PROK"/>
    <x v="1"/>
    <x v="0"/>
    <s v="STOIC_CC_MGS_PROKcontig_702771"/>
    <s v="contig_70277"/>
    <n v="1"/>
    <n v="13805"/>
    <n v="35622"/>
    <x v="0"/>
    <s v="terpene"/>
    <s v="contig_70277"/>
    <n v="21817"/>
    <s v="contig"/>
  </r>
  <r>
    <s v="STOIC_CC_MGS_PROK"/>
    <x v="1"/>
    <x v="0"/>
    <s v="STOIC_CC_MGS_PROKcontig_703521"/>
    <s v="contig_70352"/>
    <n v="1"/>
    <n v="0"/>
    <n v="35856"/>
    <x v="1"/>
    <s v="arylpolyene"/>
    <s v="contig_70352"/>
    <n v="35856"/>
    <s v="contig"/>
  </r>
  <r>
    <s v="STOIC_CC_MGS_PROK"/>
    <x v="1"/>
    <x v="0"/>
    <s v="STOIC_CC_MGS_PROKcontig_704031"/>
    <s v="contig_70403"/>
    <n v="1"/>
    <n v="0"/>
    <n v="10706"/>
    <x v="1"/>
    <s v="arylpolyene"/>
    <s v="contig_70403"/>
    <n v="10706"/>
    <s v="contig"/>
  </r>
  <r>
    <s v="STOIC_CC_MGS_PROK"/>
    <x v="1"/>
    <x v="0"/>
    <s v="STOIC_CC_MGS_PROKcontig_704331"/>
    <s v="contig_70433"/>
    <n v="1"/>
    <n v="0"/>
    <n v="8172"/>
    <x v="1"/>
    <s v="T3PKS"/>
    <s v="contig_70433"/>
    <n v="8172"/>
    <s v="contig"/>
  </r>
  <r>
    <s v="STOIC_CC_MGS_PROK"/>
    <x v="1"/>
    <x v="0"/>
    <s v="STOIC_CC_MGS_PROKcontig_704811"/>
    <s v="contig_70481"/>
    <n v="1"/>
    <n v="317740"/>
    <n v="360073"/>
    <x v="1"/>
    <s v="NRPS-like"/>
    <s v="contig_70481"/>
    <n v="42333"/>
    <s v="contig"/>
  </r>
  <r>
    <s v="STOIC_CC_MGS_PROK"/>
    <x v="1"/>
    <x v="0"/>
    <s v="STOIC_CC_MGS_PROKcontig_705821"/>
    <s v="contig_70582"/>
    <n v="1"/>
    <n v="57848"/>
    <n v="78478"/>
    <x v="0"/>
    <s v="terpene"/>
    <s v="contig_70582"/>
    <n v="20630"/>
    <s v="contig"/>
  </r>
  <r>
    <s v="STOIC_CC_MGS_PROK"/>
    <x v="1"/>
    <x v="0"/>
    <s v="STOIC_CC_MGS_PROKcontig_70621"/>
    <s v="contig_7062"/>
    <n v="1"/>
    <n v="563384"/>
    <n v="584080"/>
    <x v="0"/>
    <s v="terpene"/>
    <s v="contig_7062"/>
    <n v="20696"/>
    <s v="contig"/>
  </r>
  <r>
    <s v="STOIC_CC_MGS_PROK"/>
    <x v="1"/>
    <x v="0"/>
    <s v="STOIC_CC_MGS_PROKcontig_706581"/>
    <s v="contig_70658"/>
    <n v="1"/>
    <n v="0"/>
    <n v="5186"/>
    <x v="1"/>
    <s v="terpene"/>
    <s v="contig_70658"/>
    <n v="5186"/>
    <s v="contig"/>
  </r>
  <r>
    <s v="STOIC_CC_MGS_PROK"/>
    <x v="1"/>
    <x v="0"/>
    <s v="STOIC_CC_MGS_PROKcontig_70671"/>
    <s v="contig_7067"/>
    <n v="1"/>
    <n v="70363"/>
    <n v="93370"/>
    <x v="0"/>
    <s v="betalactone"/>
    <s v="contig_7067"/>
    <n v="23007"/>
    <s v="contig"/>
  </r>
  <r>
    <s v="STOIC_CC_MGS_PROK"/>
    <x v="1"/>
    <x v="0"/>
    <s v="STOIC_CC_MGS_PROKcontig_70691"/>
    <s v="contig_7069"/>
    <n v="1"/>
    <n v="83234"/>
    <n v="104625"/>
    <x v="0"/>
    <s v="ranthipeptide"/>
    <s v="contig_7069"/>
    <n v="21391"/>
    <s v="contig"/>
  </r>
  <r>
    <s v="STOIC_CC_MGS_PROK"/>
    <x v="1"/>
    <x v="0"/>
    <s v="STOIC_CC_MGS_PROKcontig_7071"/>
    <s v="contig_707"/>
    <n v="1"/>
    <n v="34323"/>
    <n v="77017"/>
    <x v="0"/>
    <s v="NRPS-like"/>
    <s v="contig_707"/>
    <n v="42694"/>
    <s v="contig"/>
  </r>
  <r>
    <s v="STOIC_CC_MGS_PROK"/>
    <x v="1"/>
    <x v="0"/>
    <s v="STOIC_CC_MGS_PROKcontig_707071"/>
    <s v="contig_70707"/>
    <n v="1"/>
    <n v="0"/>
    <n v="15360"/>
    <x v="1"/>
    <s v="terpene"/>
    <s v="contig_70707"/>
    <n v="15360"/>
    <s v="contig"/>
  </r>
  <r>
    <s v="STOIC_CC_MGS_PROK"/>
    <x v="1"/>
    <x v="0"/>
    <s v="STOIC_CC_MGS_PROKcontig_707111"/>
    <s v="contig_70711"/>
    <n v="1"/>
    <n v="58549"/>
    <n v="71378"/>
    <x v="1"/>
    <s v="terpene"/>
    <s v="contig_70711"/>
    <n v="12829"/>
    <s v="contig"/>
  </r>
  <r>
    <s v="STOIC_CC_MGS_PROK"/>
    <x v="1"/>
    <x v="0"/>
    <s v="STOIC_CC_MGS_PROKcontig_70741"/>
    <s v="contig_7074"/>
    <n v="1"/>
    <n v="44826"/>
    <n v="66948"/>
    <x v="0"/>
    <s v="redox-cofactor"/>
    <s v="contig_7074"/>
    <n v="22122"/>
    <s v="contig"/>
  </r>
  <r>
    <s v="STOIC_CC_MGS_PROK"/>
    <x v="1"/>
    <x v="0"/>
    <s v="STOIC_CC_MGS_PROKcontig_70742"/>
    <s v="contig_7074"/>
    <n v="2"/>
    <n v="245201"/>
    <n v="279161"/>
    <x v="0"/>
    <s v="NAPAA"/>
    <s v="contig_7074"/>
    <n v="33960"/>
    <s v="contig"/>
  </r>
  <r>
    <s v="STOIC_CC_MGS_PROK"/>
    <x v="1"/>
    <x v="0"/>
    <s v="STOIC_CC_MGS_PROKcontig_707611"/>
    <s v="contig_70761"/>
    <n v="1"/>
    <n v="5645"/>
    <n v="31493"/>
    <x v="1"/>
    <s v="ranthipeptide"/>
    <s v="contig_70761"/>
    <n v="25848"/>
    <s v="contig"/>
  </r>
  <r>
    <s v="STOIC_CC_MGS_PROK"/>
    <x v="1"/>
    <x v="0"/>
    <s v="STOIC_CC_MGS_PROKcontig_708531"/>
    <s v="contig_70853"/>
    <n v="1"/>
    <n v="55188"/>
    <n v="99811"/>
    <x v="0"/>
    <s v="NRPS-like"/>
    <s v="contig_70853"/>
    <n v="44623"/>
    <s v="contig"/>
  </r>
  <r>
    <s v="STOIC_CC_MGS_PROK"/>
    <x v="1"/>
    <x v="0"/>
    <s v="STOIC_CC_MGS_PROKcontig_708532"/>
    <s v="contig_70853"/>
    <n v="2"/>
    <n v="353291"/>
    <n v="374632"/>
    <x v="0"/>
    <s v="terpene"/>
    <s v="contig_70853"/>
    <n v="21341"/>
    <s v="contig"/>
  </r>
  <r>
    <s v="STOIC_CC_MGS_PROK"/>
    <x v="1"/>
    <x v="0"/>
    <s v="STOIC_CC_MGS_PROKcontig_708533"/>
    <s v="contig_70853"/>
    <n v="3"/>
    <n v="395802"/>
    <n v="417485"/>
    <x v="0"/>
    <s v="ranthipeptide"/>
    <s v="contig_70853"/>
    <n v="21683"/>
    <s v="contig"/>
  </r>
  <r>
    <s v="STOIC_CC_MGS_PROK"/>
    <x v="1"/>
    <x v="0"/>
    <s v="STOIC_CC_MGS_PROKcontig_711001"/>
    <s v="contig_71100"/>
    <n v="1"/>
    <n v="80468"/>
    <n v="100777"/>
    <x v="0"/>
    <s v="RRE-containing"/>
    <s v="contig_71100"/>
    <n v="20309"/>
    <s v="contig"/>
  </r>
  <r>
    <s v="STOIC_CC_MGS_PROK"/>
    <x v="1"/>
    <x v="0"/>
    <s v="STOIC_CC_MGS_PROKcontig_711121"/>
    <s v="contig_71112"/>
    <n v="1"/>
    <n v="70387"/>
    <n v="118830"/>
    <x v="0"/>
    <s v="hglE-KS"/>
    <s v="contig_71112"/>
    <n v="48443"/>
    <s v="contig"/>
  </r>
  <r>
    <s v="STOIC_CC_MGS_PROK"/>
    <x v="1"/>
    <x v="0"/>
    <s v="STOIC_CC_MGS_PROKcontig_712101"/>
    <s v="contig_71210"/>
    <n v="1"/>
    <n v="2530"/>
    <n v="31364"/>
    <x v="1"/>
    <s v="T3PKS"/>
    <s v="contig_71210"/>
    <n v="28834"/>
    <s v="contig"/>
  </r>
  <r>
    <s v="STOIC_CC_MGS_PROK"/>
    <x v="1"/>
    <x v="0"/>
    <s v="STOIC_CC_MGS_PROKcontig_713221"/>
    <s v="contig_71322"/>
    <n v="1"/>
    <n v="0"/>
    <n v="20492"/>
    <x v="1"/>
    <s v="terpene"/>
    <s v="contig_71322"/>
    <n v="20492"/>
    <s v="contig"/>
  </r>
  <r>
    <s v="STOIC_CC_MGS_PROK"/>
    <x v="1"/>
    <x v="0"/>
    <s v="STOIC_CC_MGS_PROKcontig_718941"/>
    <s v="contig_71894"/>
    <n v="1"/>
    <n v="15480"/>
    <n v="31334"/>
    <x v="1"/>
    <s v="lassopeptide"/>
    <s v="contig_71894"/>
    <n v="15854"/>
    <s v="contig"/>
  </r>
  <r>
    <s v="STOIC_CC_MGS_PROK"/>
    <x v="1"/>
    <x v="0"/>
    <s v="STOIC_CC_MGS_PROKcontig_719161"/>
    <s v="contig_71916"/>
    <n v="1"/>
    <n v="0"/>
    <n v="20898"/>
    <x v="1"/>
    <s v="thioamitides"/>
    <s v="contig_71916"/>
    <n v="20898"/>
    <s v="contig"/>
  </r>
  <r>
    <s v="STOIC_CC_MGS_PROK"/>
    <x v="1"/>
    <x v="0"/>
    <s v="STOIC_CC_MGS_PROKcontig_719611"/>
    <s v="contig_71961"/>
    <n v="1"/>
    <n v="0"/>
    <n v="8048"/>
    <x v="1"/>
    <s v="terpene"/>
    <s v="contig_71961"/>
    <n v="8048"/>
    <s v="contig"/>
  </r>
  <r>
    <s v="STOIC_CC_MGS_PROK"/>
    <x v="1"/>
    <x v="0"/>
    <s v="STOIC_CC_MGS_PROKcontig_721981"/>
    <s v="contig_72198"/>
    <n v="1"/>
    <n v="0"/>
    <n v="7598"/>
    <x v="1"/>
    <s v="thioamitides"/>
    <s v="contig_72198"/>
    <n v="7598"/>
    <s v="contig"/>
  </r>
  <r>
    <s v="STOIC_CC_MGS_PROK"/>
    <x v="1"/>
    <x v="0"/>
    <s v="STOIC_CC_MGS_PROKcontig_723271"/>
    <s v="contig_72327"/>
    <n v="1"/>
    <n v="0"/>
    <n v="6754"/>
    <x v="1"/>
    <s v="hserlactone"/>
    <s v="contig_72327"/>
    <n v="6754"/>
    <s v="contig"/>
  </r>
  <r>
    <s v="STOIC_CC_MGS_PROK"/>
    <x v="1"/>
    <x v="0"/>
    <s v="STOIC_CC_MGS_PROKcontig_723391"/>
    <s v="contig_72339"/>
    <n v="1"/>
    <n v="38474"/>
    <n v="59158"/>
    <x v="0"/>
    <s v="hserlactone"/>
    <s v="contig_72339"/>
    <n v="20684"/>
    <s v="contig"/>
  </r>
  <r>
    <s v="STOIC_CC_MGS_PROK"/>
    <x v="1"/>
    <x v="0"/>
    <s v="STOIC_CC_MGS_PROKcontig_723392"/>
    <s v="contig_72339"/>
    <n v="2"/>
    <n v="78822"/>
    <n v="119893"/>
    <x v="0"/>
    <s v="T3PKS"/>
    <s v="contig_72339"/>
    <n v="41071"/>
    <s v="contig"/>
  </r>
  <r>
    <s v="STOIC_CC_MGS_PROK"/>
    <x v="1"/>
    <x v="0"/>
    <s v="STOIC_CC_MGS_PROKcontig_723393"/>
    <s v="contig_72339"/>
    <n v="3"/>
    <n v="269035"/>
    <n v="316454"/>
    <x v="0"/>
    <s v="T1PKS"/>
    <s v="contig_72339"/>
    <n v="47419"/>
    <s v="contig"/>
  </r>
  <r>
    <s v="STOIC_CC_MGS_PROK"/>
    <x v="1"/>
    <x v="0"/>
    <s v="STOIC_CC_MGS_PROKcontig_72571"/>
    <s v="contig_7257"/>
    <n v="1"/>
    <n v="0"/>
    <n v="16053"/>
    <x v="1"/>
    <s v="resorcinol"/>
    <s v="contig_7257"/>
    <n v="16053"/>
    <s v="contig"/>
  </r>
  <r>
    <s v="STOIC_CC_MGS_PROK"/>
    <x v="1"/>
    <x v="0"/>
    <s v="STOIC_CC_MGS_PROKcontig_727261"/>
    <s v="contig_72726"/>
    <n v="1"/>
    <n v="0"/>
    <n v="16137"/>
    <x v="1"/>
    <s v="terpene"/>
    <s v="contig_72726"/>
    <n v="16137"/>
    <s v="contig"/>
  </r>
  <r>
    <s v="STOIC_CC_MGS_PROK"/>
    <x v="1"/>
    <x v="0"/>
    <s v="STOIC_CC_MGS_PROKcontig_728921"/>
    <s v="contig_72892"/>
    <n v="1"/>
    <n v="0"/>
    <n v="27217"/>
    <x v="1"/>
    <s v="T3PKS"/>
    <s v="contig_72892"/>
    <n v="27217"/>
    <s v="contig"/>
  </r>
  <r>
    <s v="STOIC_CC_MGS_PROK"/>
    <x v="1"/>
    <x v="0"/>
    <s v="STOIC_CC_MGS_PROKcontig_72971"/>
    <s v="contig_7297"/>
    <n v="1"/>
    <n v="18426"/>
    <n v="38711"/>
    <x v="0"/>
    <s v="RRE-containing"/>
    <s v="contig_7297"/>
    <n v="20285"/>
    <s v="contig"/>
  </r>
  <r>
    <s v="STOIC_CC_MGS_PROK"/>
    <x v="1"/>
    <x v="0"/>
    <s v="STOIC_CC_MGS_PROKcontig_72972"/>
    <s v="contig_7297"/>
    <n v="2"/>
    <n v="64514"/>
    <n v="75315"/>
    <x v="0"/>
    <s v="RiPP-like"/>
    <s v="contig_7297"/>
    <n v="10801"/>
    <s v="contig"/>
  </r>
  <r>
    <s v="STOIC_CC_MGS_PROK"/>
    <x v="1"/>
    <x v="0"/>
    <s v="STOIC_CC_MGS_PROKcontig_729701"/>
    <s v="contig_72970"/>
    <n v="1"/>
    <n v="0"/>
    <n v="7402"/>
    <x v="1"/>
    <s v="NRPS"/>
    <s v="contig_72970"/>
    <n v="7402"/>
    <s v="contig"/>
  </r>
  <r>
    <s v="STOIC_CC_MGS_PROK"/>
    <x v="1"/>
    <x v="0"/>
    <s v="STOIC_CC_MGS_PROKcontig_729891"/>
    <s v="contig_72989"/>
    <n v="1"/>
    <n v="1766"/>
    <n v="13358"/>
    <x v="1"/>
    <s v="terpene"/>
    <s v="contig_72989"/>
    <n v="11592"/>
    <s v="contig"/>
  </r>
  <r>
    <s v="STOIC_CC_MGS_PROK"/>
    <x v="1"/>
    <x v="0"/>
    <s v="STOIC_CC_MGS_PROKcontig_731881"/>
    <s v="contig_73188"/>
    <n v="1"/>
    <n v="111073"/>
    <n v="131988"/>
    <x v="0"/>
    <s v="terpene"/>
    <s v="contig_73188"/>
    <n v="20915"/>
    <s v="contig"/>
  </r>
  <r>
    <s v="STOIC_CC_MGS_PROK"/>
    <x v="1"/>
    <x v="0"/>
    <s v="STOIC_CC_MGS_PROKcontig_731882"/>
    <s v="contig_73188"/>
    <n v="2"/>
    <n v="179743"/>
    <n v="220805"/>
    <x v="0"/>
    <s v="T3PKS"/>
    <s v="contig_73188"/>
    <n v="41062"/>
    <s v="contig"/>
  </r>
  <r>
    <s v="STOIC_CC_MGS_PROK"/>
    <x v="1"/>
    <x v="0"/>
    <s v="STOIC_CC_MGS_PROKcontig_734831"/>
    <s v="contig_73483"/>
    <n v="1"/>
    <n v="111470"/>
    <n v="162317"/>
    <x v="0"/>
    <s v="hglE-KS"/>
    <s v="contig_73483"/>
    <n v="50847"/>
    <s v="contig"/>
  </r>
  <r>
    <s v="STOIC_CC_MGS_PROK"/>
    <x v="1"/>
    <x v="0"/>
    <s v="STOIC_CC_MGS_PROKcontig_740191"/>
    <s v="contig_74019"/>
    <n v="1"/>
    <n v="95634"/>
    <n v="117086"/>
    <x v="0"/>
    <s v="terpene"/>
    <s v="contig_74019"/>
    <n v="21452"/>
    <s v="contig"/>
  </r>
  <r>
    <s v="STOIC_CC_MGS_PROK"/>
    <x v="1"/>
    <x v="0"/>
    <s v="STOIC_CC_MGS_PROKcontig_744461"/>
    <s v="contig_74446"/>
    <n v="1"/>
    <n v="74448"/>
    <n v="120001"/>
    <x v="0"/>
    <s v="T1PKS"/>
    <s v="contig_74446"/>
    <n v="45553"/>
    <s v="contig"/>
  </r>
  <r>
    <s v="STOIC_CC_MGS_PROK"/>
    <x v="1"/>
    <x v="0"/>
    <s v="STOIC_CC_MGS_PROKcontig_744821"/>
    <s v="contig_74482"/>
    <n v="1"/>
    <n v="0"/>
    <n v="6798"/>
    <x v="1"/>
    <s v="terpene"/>
    <s v="contig_74482"/>
    <n v="6798"/>
    <s v="contig"/>
  </r>
  <r>
    <s v="STOIC_CC_MGS_PROK"/>
    <x v="1"/>
    <x v="0"/>
    <s v="STOIC_CC_MGS_PROKcontig_746671"/>
    <s v="contig_74667"/>
    <n v="1"/>
    <n v="71888"/>
    <n v="92935"/>
    <x v="0"/>
    <s v="terpene"/>
    <s v="contig_74667"/>
    <n v="21047"/>
    <s v="contig"/>
  </r>
  <r>
    <s v="STOIC_CC_MGS_PROK"/>
    <x v="1"/>
    <x v="0"/>
    <s v="STOIC_CC_MGS_PROKcontig_746701"/>
    <s v="contig_74670"/>
    <n v="1"/>
    <n v="7378"/>
    <n v="27936"/>
    <x v="0"/>
    <s v="hserlactone"/>
    <s v="contig_74670"/>
    <n v="20558"/>
    <s v="contig"/>
  </r>
  <r>
    <s v="STOIC_CC_MGS_PROK"/>
    <x v="1"/>
    <x v="0"/>
    <s v="STOIC_CC_MGS_PROKcontig_746871"/>
    <s v="contig_74687"/>
    <n v="1"/>
    <n v="1752"/>
    <n v="29231"/>
    <x v="0"/>
    <s v="betalactone"/>
    <s v="contig_74687"/>
    <n v="27479"/>
    <s v="contig"/>
  </r>
  <r>
    <s v="STOIC_CC_MGS_PROK"/>
    <x v="1"/>
    <x v="0"/>
    <s v="STOIC_CC_MGS_PROKcontig_750881"/>
    <s v="contig_75088"/>
    <n v="1"/>
    <n v="32612"/>
    <n v="43242"/>
    <x v="0"/>
    <s v="RiPP-like"/>
    <s v="contig_75088"/>
    <n v="10630"/>
    <s v="contig"/>
  </r>
  <r>
    <s v="STOIC_CC_MGS_PROK"/>
    <x v="1"/>
    <x v="0"/>
    <s v="STOIC_CC_MGS_PROKcontig_75131"/>
    <s v="contig_7513"/>
    <n v="1"/>
    <n v="192296"/>
    <n v="212797"/>
    <x v="0"/>
    <s v="RRE-containing"/>
    <s v="contig_7513"/>
    <n v="20501"/>
    <s v="contig"/>
  </r>
  <r>
    <s v="STOIC_CC_MGS_PROK"/>
    <x v="1"/>
    <x v="0"/>
    <s v="STOIC_CC_MGS_PROKcontig_751661"/>
    <s v="contig_75166"/>
    <n v="1"/>
    <n v="76884"/>
    <n v="101678"/>
    <x v="0"/>
    <s v="terpene"/>
    <s v="contig_75166"/>
    <n v="24794"/>
    <s v="contig"/>
  </r>
  <r>
    <s v="STOIC_CC_MGS_PROK"/>
    <x v="1"/>
    <x v="0"/>
    <s v="STOIC_CC_MGS_PROKcontig_75331"/>
    <s v="contig_7533"/>
    <n v="1"/>
    <n v="190997"/>
    <n v="242125"/>
    <x v="0"/>
    <s v="T1PKS / hglE-KS"/>
    <s v="contig_7533"/>
    <n v="51128"/>
    <s v="contig"/>
  </r>
  <r>
    <s v="STOIC_CC_MGS_PROK"/>
    <x v="1"/>
    <x v="0"/>
    <s v="STOIC_CC_MGS_PROKcontig_75332"/>
    <s v="contig_7533"/>
    <n v="2"/>
    <n v="1103898"/>
    <n v="1113352"/>
    <x v="0"/>
    <s v="RiPP-like"/>
    <s v="contig_7533"/>
    <n v="9454"/>
    <s v="contig"/>
  </r>
  <r>
    <s v="STOIC_CC_MGS_PROK"/>
    <x v="1"/>
    <x v="0"/>
    <s v="STOIC_CC_MGS_PROKcontig_75333"/>
    <s v="contig_7533"/>
    <n v="3"/>
    <n v="1306096"/>
    <n v="1316999"/>
    <x v="0"/>
    <s v="RiPP-like"/>
    <s v="contig_7533"/>
    <n v="10903"/>
    <s v="contig"/>
  </r>
  <r>
    <s v="STOIC_CC_MGS_PROK"/>
    <x v="1"/>
    <x v="0"/>
    <s v="STOIC_CC_MGS_PROKcontig_75334"/>
    <s v="contig_7533"/>
    <n v="4"/>
    <n v="1510026"/>
    <n v="1554235"/>
    <x v="0"/>
    <s v="NRPS-like"/>
    <s v="contig_7533"/>
    <n v="44209"/>
    <s v="contig"/>
  </r>
  <r>
    <s v="STOIC_CC_MGS_PROK"/>
    <x v="1"/>
    <x v="0"/>
    <s v="STOIC_CC_MGS_PROKcontig_755411"/>
    <s v="contig_75541"/>
    <n v="1"/>
    <n v="60424"/>
    <n v="81408"/>
    <x v="1"/>
    <s v="terpene"/>
    <s v="contig_75541"/>
    <n v="20984"/>
    <s v="contig"/>
  </r>
  <r>
    <s v="STOIC_CC_MGS_PROK"/>
    <x v="1"/>
    <x v="0"/>
    <s v="STOIC_CC_MGS_PROKcontig_755561"/>
    <s v="contig_75556"/>
    <n v="1"/>
    <n v="0"/>
    <n v="19801"/>
    <x v="1"/>
    <s v="terpene"/>
    <s v="contig_75556"/>
    <n v="19801"/>
    <s v="contig"/>
  </r>
  <r>
    <s v="STOIC_CC_MGS_PROK"/>
    <x v="1"/>
    <x v="0"/>
    <s v="STOIC_CC_MGS_PROKcontig_757561"/>
    <s v="contig_75756"/>
    <n v="1"/>
    <n v="30237"/>
    <n v="52338"/>
    <x v="0"/>
    <s v="redox-cofactor"/>
    <s v="contig_75756"/>
    <n v="22101"/>
    <s v="contig"/>
  </r>
  <r>
    <s v="STOIC_CC_MGS_PROK"/>
    <x v="1"/>
    <x v="0"/>
    <s v="STOIC_CC_MGS_PROKcontig_760471"/>
    <s v="contig_76047"/>
    <n v="1"/>
    <n v="0"/>
    <n v="8433"/>
    <x v="1"/>
    <s v="terpene"/>
    <s v="contig_76047"/>
    <n v="8433"/>
    <s v="contig"/>
  </r>
  <r>
    <s v="STOIC_CC_MGS_PROK"/>
    <x v="1"/>
    <x v="0"/>
    <s v="STOIC_CC_MGS_PROKcontig_761851"/>
    <s v="contig_76185"/>
    <n v="1"/>
    <n v="0"/>
    <n v="9590"/>
    <x v="1"/>
    <s v="terpene"/>
    <s v="contig_76185"/>
    <n v="9590"/>
    <s v="contig"/>
  </r>
  <r>
    <s v="STOIC_CC_MGS_PROK"/>
    <x v="1"/>
    <x v="0"/>
    <s v="STOIC_CC_MGS_PROKcontig_763261"/>
    <s v="contig_76326"/>
    <n v="1"/>
    <n v="35484"/>
    <n v="55784"/>
    <x v="0"/>
    <s v="RRE-containing"/>
    <s v="contig_76326"/>
    <n v="20300"/>
    <s v="contig"/>
  </r>
  <r>
    <s v="STOIC_CC_MGS_PROK"/>
    <x v="1"/>
    <x v="0"/>
    <s v="STOIC_CC_MGS_PROKcontig_763571"/>
    <s v="contig_76357"/>
    <n v="1"/>
    <n v="173803"/>
    <n v="195813"/>
    <x v="0"/>
    <s v="terpene"/>
    <s v="contig_76357"/>
    <n v="22010"/>
    <s v="contig"/>
  </r>
  <r>
    <s v="STOIC_CC_MGS_PROK"/>
    <x v="1"/>
    <x v="0"/>
    <s v="STOIC_CC_MGS_PROKcontig_764361"/>
    <s v="contig_76436"/>
    <n v="1"/>
    <n v="0"/>
    <n v="7655"/>
    <x v="1"/>
    <s v="NRPS / NRPS-like"/>
    <s v="contig_76436"/>
    <n v="7655"/>
    <s v="contig"/>
  </r>
  <r>
    <s v="STOIC_CC_MGS_PROK"/>
    <x v="1"/>
    <x v="0"/>
    <s v="STOIC_CC_MGS_PROKcontig_764531"/>
    <s v="contig_76453"/>
    <n v="1"/>
    <n v="0"/>
    <n v="31454"/>
    <x v="1"/>
    <s v="T3PKS"/>
    <s v="contig_76453"/>
    <n v="31454"/>
    <s v="contig"/>
  </r>
  <r>
    <s v="STOIC_CC_MGS_PROK"/>
    <x v="1"/>
    <x v="0"/>
    <s v="STOIC_CC_MGS_PROKcontig_765331"/>
    <s v="contig_76533"/>
    <n v="1"/>
    <n v="0"/>
    <n v="12357"/>
    <x v="1"/>
    <s v="RRE-containing"/>
    <s v="contig_76533"/>
    <n v="12357"/>
    <s v="contig"/>
  </r>
  <r>
    <s v="STOIC_CC_MGS_PROK"/>
    <x v="1"/>
    <x v="0"/>
    <s v="STOIC_CC_MGS_PROKcontig_769711"/>
    <s v="contig_76971"/>
    <n v="1"/>
    <n v="59324"/>
    <n v="100398"/>
    <x v="0"/>
    <s v="T3PKS"/>
    <s v="contig_76971"/>
    <n v="41074"/>
    <s v="contig"/>
  </r>
  <r>
    <s v="STOIC_CC_MGS_PROK"/>
    <x v="1"/>
    <x v="0"/>
    <s v="STOIC_CC_MGS_PROKcontig_770151"/>
    <s v="contig_77015"/>
    <n v="1"/>
    <n v="0"/>
    <n v="33036"/>
    <x v="1"/>
    <s v="T3PKS"/>
    <s v="contig_77015"/>
    <n v="33036"/>
    <s v="contig"/>
  </r>
  <r>
    <s v="STOIC_CC_MGS_PROK"/>
    <x v="1"/>
    <x v="0"/>
    <s v="STOIC_CC_MGS_PROKcontig_770661"/>
    <s v="contig_77066"/>
    <n v="1"/>
    <n v="0"/>
    <n v="15590"/>
    <x v="1"/>
    <s v="terpene"/>
    <s v="contig_77066"/>
    <n v="15590"/>
    <s v="contig"/>
  </r>
  <r>
    <s v="STOIC_CC_MGS_PROK"/>
    <x v="1"/>
    <x v="0"/>
    <s v="STOIC_CC_MGS_PROKcontig_770671"/>
    <s v="contig_77067"/>
    <n v="1"/>
    <n v="0"/>
    <n v="20154"/>
    <x v="1"/>
    <s v="lassopeptide"/>
    <s v="contig_77067"/>
    <n v="20154"/>
    <s v="contig"/>
  </r>
  <r>
    <s v="STOIC_CC_MGS_PROK"/>
    <x v="1"/>
    <x v="0"/>
    <s v="STOIC_CC_MGS_PROKcontig_771241"/>
    <s v="contig_77124"/>
    <n v="1"/>
    <n v="0"/>
    <n v="15644"/>
    <x v="1"/>
    <s v="arylpolyene"/>
    <s v="contig_77124"/>
    <n v="15644"/>
    <s v="contig"/>
  </r>
  <r>
    <s v="STOIC_CC_MGS_PROK"/>
    <x v="1"/>
    <x v="0"/>
    <s v="STOIC_CC_MGS_PROKcontig_771971"/>
    <s v="contig_77197"/>
    <n v="1"/>
    <n v="303028"/>
    <n v="343179"/>
    <x v="1"/>
    <s v="T3PKS"/>
    <s v="contig_77197"/>
    <n v="40151"/>
    <s v="contig"/>
  </r>
  <r>
    <s v="STOIC_CC_MGS_PROK"/>
    <x v="1"/>
    <x v="0"/>
    <s v="STOIC_CC_MGS_PROKcontig_772921"/>
    <s v="contig_77292"/>
    <n v="1"/>
    <n v="0"/>
    <n v="11242"/>
    <x v="1"/>
    <s v="RRE-containing / lassopeptide"/>
    <s v="contig_77292"/>
    <n v="11242"/>
    <s v="contig"/>
  </r>
  <r>
    <s v="STOIC_CC_MGS_PROK"/>
    <x v="1"/>
    <x v="0"/>
    <s v="STOIC_CC_MGS_PROKcontig_775121"/>
    <s v="contig_77512"/>
    <n v="1"/>
    <n v="54001"/>
    <n v="95138"/>
    <x v="0"/>
    <s v="resorcinol"/>
    <s v="contig_77512"/>
    <n v="41137"/>
    <s v="contig"/>
  </r>
  <r>
    <s v="STOIC_CC_MGS_PROK"/>
    <x v="1"/>
    <x v="0"/>
    <s v="STOIC_CC_MGS_PROKcontig_775122"/>
    <s v="contig_77512"/>
    <n v="2"/>
    <n v="244927"/>
    <n v="278860"/>
    <x v="0"/>
    <s v="NAPAA"/>
    <s v="contig_77512"/>
    <n v="33933"/>
    <s v="contig"/>
  </r>
  <r>
    <s v="STOIC_CC_MGS_PROK"/>
    <x v="1"/>
    <x v="0"/>
    <s v="STOIC_CC_MGS_PROKcontig_77551"/>
    <s v="contig_7755"/>
    <n v="1"/>
    <n v="618218"/>
    <n v="660471"/>
    <x v="0"/>
    <s v="NRPS-like"/>
    <s v="contig_7755"/>
    <n v="42253"/>
    <s v="contig"/>
  </r>
  <r>
    <s v="STOIC_CC_MGS_PROK"/>
    <x v="1"/>
    <x v="0"/>
    <s v="STOIC_CC_MGS_PROKcontig_77552"/>
    <s v="contig_7755"/>
    <n v="2"/>
    <n v="768618"/>
    <n v="811075"/>
    <x v="0"/>
    <s v="NRPS-like"/>
    <s v="contig_7755"/>
    <n v="42457"/>
    <s v="contig"/>
  </r>
  <r>
    <s v="STOIC_CC_MGS_PROK"/>
    <x v="1"/>
    <x v="0"/>
    <s v="STOIC_CC_MGS_PROKcontig_77553"/>
    <s v="contig_7755"/>
    <n v="3"/>
    <n v="949442"/>
    <n v="969958"/>
    <x v="0"/>
    <s v="RRE-containing"/>
    <s v="contig_7755"/>
    <n v="20516"/>
    <s v="contig"/>
  </r>
  <r>
    <s v="STOIC_CC_MGS_PROK"/>
    <x v="1"/>
    <x v="0"/>
    <s v="STOIC_CC_MGS_PROKcontig_775801"/>
    <s v="contig_77580"/>
    <n v="1"/>
    <n v="0"/>
    <n v="13926"/>
    <x v="1"/>
    <s v="RRE-containing / lassopeptide"/>
    <s v="contig_77580"/>
    <n v="13926"/>
    <s v="contig"/>
  </r>
  <r>
    <s v="STOIC_CC_MGS_PROK"/>
    <x v="1"/>
    <x v="0"/>
    <s v="STOIC_CC_MGS_PROKcontig_776211"/>
    <s v="contig_77621"/>
    <n v="1"/>
    <n v="8770"/>
    <n v="29028"/>
    <x v="0"/>
    <s v="RRE-containing"/>
    <s v="contig_77621"/>
    <n v="20258"/>
    <s v="contig"/>
  </r>
  <r>
    <s v="STOIC_CC_MGS_PROK"/>
    <x v="1"/>
    <x v="0"/>
    <s v="STOIC_CC_MGS_PROKcontig_776381"/>
    <s v="contig_77638"/>
    <n v="1"/>
    <n v="0"/>
    <n v="19239"/>
    <x v="1"/>
    <s v="NAPAA"/>
    <s v="contig_77638"/>
    <n v="19239"/>
    <s v="contig"/>
  </r>
  <r>
    <s v="STOIC_CC_MGS_PROK"/>
    <x v="1"/>
    <x v="0"/>
    <s v="STOIC_CC_MGS_PROKcontig_779771"/>
    <s v="contig_77977"/>
    <n v="1"/>
    <n v="0"/>
    <n v="29821"/>
    <x v="1"/>
    <s v="T3PKS"/>
    <s v="contig_77977"/>
    <n v="29821"/>
    <s v="contig"/>
  </r>
  <r>
    <s v="STOIC_CC_MGS_PROK"/>
    <x v="1"/>
    <x v="0"/>
    <s v="STOIC_CC_MGS_PROKcontig_780631"/>
    <s v="contig_78063"/>
    <n v="1"/>
    <n v="282921"/>
    <n v="303515"/>
    <x v="0"/>
    <s v="terpene"/>
    <s v="contig_78063"/>
    <n v="20594"/>
    <s v="contig"/>
  </r>
  <r>
    <s v="STOIC_CC_MGS_PROK"/>
    <x v="1"/>
    <x v="0"/>
    <s v="STOIC_CC_MGS_PROKcontig_78101"/>
    <s v="contig_7810"/>
    <n v="1"/>
    <n v="613595"/>
    <n v="635503"/>
    <x v="0"/>
    <s v="terpene"/>
    <s v="contig_7810"/>
    <n v="21908"/>
    <s v="contig"/>
  </r>
  <r>
    <s v="STOIC_CC_MGS_PROK"/>
    <x v="1"/>
    <x v="0"/>
    <s v="STOIC_CC_MGS_PROKcontig_781451"/>
    <s v="contig_78145"/>
    <n v="1"/>
    <n v="44025"/>
    <n v="85117"/>
    <x v="0"/>
    <s v="T3PKS"/>
    <s v="contig_78145"/>
    <n v="41092"/>
    <s v="contig"/>
  </r>
  <r>
    <s v="STOIC_CC_MGS_PROK"/>
    <x v="1"/>
    <x v="0"/>
    <s v="STOIC_CC_MGS_PROKcontig_78261"/>
    <s v="contig_7826"/>
    <n v="1"/>
    <n v="0"/>
    <n v="9458"/>
    <x v="1"/>
    <s v="arylpolyene"/>
    <s v="contig_7826"/>
    <n v="9458"/>
    <s v="contig"/>
  </r>
  <r>
    <s v="STOIC_CC_MGS_PROK"/>
    <x v="1"/>
    <x v="0"/>
    <s v="STOIC_CC_MGS_PROKcontig_783741"/>
    <s v="contig_78374"/>
    <n v="1"/>
    <n v="739340"/>
    <n v="751080"/>
    <x v="0"/>
    <s v="RiPP-like"/>
    <s v="contig_78374"/>
    <n v="11740"/>
    <s v="contig"/>
  </r>
  <r>
    <s v="STOIC_CC_MGS_PROK"/>
    <x v="1"/>
    <x v="0"/>
    <s v="STOIC_CC_MGS_PROKcontig_784181"/>
    <s v="contig_78418"/>
    <n v="1"/>
    <n v="161398"/>
    <n v="183571"/>
    <x v="0"/>
    <s v="redox-cofactor"/>
    <s v="contig_78418"/>
    <n v="22173"/>
    <s v="contig"/>
  </r>
  <r>
    <s v="STOIC_CC_MGS_PROK"/>
    <x v="1"/>
    <x v="0"/>
    <s v="STOIC_CC_MGS_PROKcontig_785231"/>
    <s v="contig_78523"/>
    <n v="1"/>
    <n v="0"/>
    <n v="11836"/>
    <x v="1"/>
    <s v="T3PKS"/>
    <s v="contig_78523"/>
    <n v="11836"/>
    <s v="contig"/>
  </r>
  <r>
    <s v="STOIC_CC_MGS_PROK"/>
    <x v="1"/>
    <x v="0"/>
    <s v="STOIC_CC_MGS_PROKcontig_78721"/>
    <s v="contig_7872"/>
    <n v="1"/>
    <n v="7527"/>
    <n v="50731"/>
    <x v="0"/>
    <s v="NRPS"/>
    <s v="contig_7872"/>
    <n v="43204"/>
    <s v="contig"/>
  </r>
  <r>
    <s v="STOIC_CC_MGS_PROK"/>
    <x v="1"/>
    <x v="0"/>
    <s v="STOIC_CC_MGS_PROKcontig_787371"/>
    <s v="contig_78737"/>
    <n v="1"/>
    <n v="0"/>
    <n v="14589"/>
    <x v="1"/>
    <s v="RRE-containing"/>
    <s v="contig_78737"/>
    <n v="14589"/>
    <s v="contig"/>
  </r>
  <r>
    <s v="STOIC_CC_MGS_PROK"/>
    <x v="1"/>
    <x v="0"/>
    <s v="STOIC_CC_MGS_PROKcontig_790241"/>
    <s v="contig_79024"/>
    <n v="1"/>
    <n v="0"/>
    <n v="16032"/>
    <x v="1"/>
    <s v="terpene"/>
    <s v="contig_79024"/>
    <n v="16032"/>
    <s v="contig"/>
  </r>
  <r>
    <s v="STOIC_CC_MGS_PROK"/>
    <x v="1"/>
    <x v="0"/>
    <s v="STOIC_CC_MGS_PROKcontig_790421"/>
    <s v="contig_79042"/>
    <n v="1"/>
    <n v="0"/>
    <n v="19028"/>
    <x v="1"/>
    <s v="linaridin"/>
    <s v="contig_79042"/>
    <n v="19028"/>
    <s v="contig"/>
  </r>
  <r>
    <s v="STOIC_CC_MGS_PROK"/>
    <x v="1"/>
    <x v="0"/>
    <s v="STOIC_CC_MGS_PROKcontig_79151"/>
    <s v="contig_7915"/>
    <n v="1"/>
    <n v="0"/>
    <n v="36087"/>
    <x v="1"/>
    <s v="NRPS-like"/>
    <s v="contig_7915"/>
    <n v="36087"/>
    <s v="contig"/>
  </r>
  <r>
    <s v="STOIC_CC_MGS_PROK"/>
    <x v="1"/>
    <x v="0"/>
    <s v="STOIC_CC_MGS_PROKcontig_79171"/>
    <s v="contig_7917"/>
    <n v="1"/>
    <n v="2728"/>
    <n v="21817"/>
    <x v="0"/>
    <s v="terpene"/>
    <s v="contig_7917"/>
    <n v="19089"/>
    <s v="contig"/>
  </r>
  <r>
    <s v="STOIC_CC_MGS_PROK"/>
    <x v="1"/>
    <x v="0"/>
    <s v="STOIC_CC_MGS_PROKcontig_79172"/>
    <s v="contig_7917"/>
    <n v="2"/>
    <n v="270122"/>
    <n v="291028"/>
    <x v="0"/>
    <s v="terpene"/>
    <s v="contig_7917"/>
    <n v="20906"/>
    <s v="contig"/>
  </r>
  <r>
    <s v="STOIC_CC_MGS_PROK"/>
    <x v="1"/>
    <x v="0"/>
    <s v="STOIC_CC_MGS_PROKcontig_79173"/>
    <s v="contig_7917"/>
    <n v="3"/>
    <n v="410919"/>
    <n v="453414"/>
    <x v="1"/>
    <s v="arylpolyene"/>
    <s v="contig_7917"/>
    <n v="42495"/>
    <s v="contig"/>
  </r>
  <r>
    <s v="STOIC_CC_MGS_PROK"/>
    <x v="1"/>
    <x v="0"/>
    <s v="STOIC_CC_MGS_PROKcontig_791851"/>
    <s v="contig_79185"/>
    <n v="1"/>
    <n v="1247"/>
    <n v="23142"/>
    <x v="0"/>
    <s v="terpene"/>
    <s v="contig_79185"/>
    <n v="21895"/>
    <s v="contig"/>
  </r>
  <r>
    <s v="STOIC_CC_MGS_PROK"/>
    <x v="1"/>
    <x v="0"/>
    <s v="STOIC_CC_MGS_PROKcontig_792401"/>
    <s v="contig_79240"/>
    <n v="1"/>
    <n v="112700"/>
    <n v="153771"/>
    <x v="0"/>
    <s v="T3PKS"/>
    <s v="contig_79240"/>
    <n v="41071"/>
    <s v="contig"/>
  </r>
  <r>
    <s v="STOIC_CC_MGS_PROK"/>
    <x v="1"/>
    <x v="0"/>
    <s v="STOIC_CC_MGS_PROKcontig_793871"/>
    <s v="contig_79387"/>
    <n v="1"/>
    <n v="1130"/>
    <n v="29647"/>
    <x v="1"/>
    <s v="T3PKS"/>
    <s v="contig_79387"/>
    <n v="28517"/>
    <s v="contig"/>
  </r>
  <r>
    <s v="STOIC_CC_MGS_PROK"/>
    <x v="1"/>
    <x v="0"/>
    <s v="STOIC_CC_MGS_PROKcontig_793901"/>
    <s v="contig_79390"/>
    <n v="1"/>
    <n v="15195"/>
    <n v="26005"/>
    <x v="0"/>
    <s v="RiPP-like"/>
    <s v="contig_79390"/>
    <n v="10810"/>
    <s v="contig"/>
  </r>
  <r>
    <s v="STOIC_CC_MGS_PROK"/>
    <x v="1"/>
    <x v="0"/>
    <s v="STOIC_CC_MGS_PROKcontig_794171"/>
    <s v="contig_79417"/>
    <n v="1"/>
    <n v="11689"/>
    <n v="31574"/>
    <x v="1"/>
    <s v="lassopeptide"/>
    <s v="contig_79417"/>
    <n v="19885"/>
    <s v="contig"/>
  </r>
  <r>
    <s v="STOIC_CC_MGS_PROK"/>
    <x v="1"/>
    <x v="0"/>
    <s v="STOIC_CC_MGS_PROKcontig_794891"/>
    <s v="contig_79489"/>
    <n v="1"/>
    <n v="0"/>
    <n v="5494"/>
    <x v="1"/>
    <s v="hserlactone"/>
    <s v="contig_79489"/>
    <n v="5494"/>
    <s v="contig"/>
  </r>
  <r>
    <s v="STOIC_CC_MGS_PROK"/>
    <x v="1"/>
    <x v="0"/>
    <s v="STOIC_CC_MGS_PROKcontig_796261"/>
    <s v="contig_79626"/>
    <n v="1"/>
    <n v="0"/>
    <n v="16480"/>
    <x v="1"/>
    <s v="terpene"/>
    <s v="contig_79626"/>
    <n v="16480"/>
    <s v="contig"/>
  </r>
  <r>
    <s v="STOIC_CC_MGS_PROK"/>
    <x v="1"/>
    <x v="0"/>
    <s v="STOIC_CC_MGS_PROKcontig_796671"/>
    <s v="contig_79667"/>
    <n v="1"/>
    <n v="0"/>
    <n v="6026"/>
    <x v="1"/>
    <s v="terpene"/>
    <s v="contig_79667"/>
    <n v="6026"/>
    <s v="contig"/>
  </r>
  <r>
    <s v="STOIC_CC_MGS_PROK"/>
    <x v="1"/>
    <x v="0"/>
    <s v="STOIC_CC_MGS_PROKcontig_79851"/>
    <s v="contig_7985"/>
    <n v="1"/>
    <n v="682242"/>
    <n v="704528"/>
    <x v="0"/>
    <s v="terpene"/>
    <s v="contig_7985"/>
    <n v="22286"/>
    <s v="contig"/>
  </r>
  <r>
    <s v="STOIC_CC_MGS_PROK"/>
    <x v="1"/>
    <x v="0"/>
    <s v="STOIC_CC_MGS_PROKcontig_79852"/>
    <s v="contig_7985"/>
    <n v="2"/>
    <n v="705042"/>
    <n v="730209"/>
    <x v="0"/>
    <s v="redox-cofactor"/>
    <s v="contig_7985"/>
    <n v="25167"/>
    <s v="contig"/>
  </r>
  <r>
    <s v="STOIC_CC_MGS_PROK"/>
    <x v="1"/>
    <x v="0"/>
    <s v="STOIC_CC_MGS_PROKcontig_802971"/>
    <s v="contig_80297"/>
    <n v="1"/>
    <n v="0"/>
    <n v="13173"/>
    <x v="1"/>
    <s v="RRE-containing"/>
    <s v="contig_80297"/>
    <n v="13173"/>
    <s v="contig"/>
  </r>
  <r>
    <s v="STOIC_CC_MGS_PROK"/>
    <x v="1"/>
    <x v="0"/>
    <s v="STOIC_CC_MGS_PROKcontig_803561"/>
    <s v="contig_80356"/>
    <n v="1"/>
    <n v="13733"/>
    <n v="38107"/>
    <x v="0"/>
    <s v="lanthipeptide-class-i"/>
    <s v="contig_80356"/>
    <n v="24374"/>
    <s v="contig"/>
  </r>
  <r>
    <s v="STOIC_CC_MGS_PROK"/>
    <x v="1"/>
    <x v="0"/>
    <s v="STOIC_CC_MGS_PROKcontig_804681"/>
    <s v="contig_80468"/>
    <n v="1"/>
    <n v="0"/>
    <n v="15290"/>
    <x v="1"/>
    <s v="T3PKS"/>
    <s v="contig_80468"/>
    <n v="15290"/>
    <s v="contig"/>
  </r>
  <r>
    <s v="STOIC_CC_MGS_PROK"/>
    <x v="1"/>
    <x v="0"/>
    <s v="STOIC_CC_MGS_PROKcontig_806021"/>
    <s v="contig_80602"/>
    <n v="1"/>
    <n v="0"/>
    <n v="11772"/>
    <x v="1"/>
    <s v="terpene"/>
    <s v="contig_80602"/>
    <n v="11772"/>
    <s v="contig"/>
  </r>
  <r>
    <s v="STOIC_CC_MGS_PROK"/>
    <x v="1"/>
    <x v="0"/>
    <s v="STOIC_CC_MGS_PROKcontig_807371"/>
    <s v="contig_80737"/>
    <n v="1"/>
    <n v="16677"/>
    <n v="43289"/>
    <x v="1"/>
    <s v="T3PKS"/>
    <s v="contig_80737"/>
    <n v="26612"/>
    <s v="contig"/>
  </r>
  <r>
    <s v="STOIC_CC_MGS_PROK"/>
    <x v="1"/>
    <x v="0"/>
    <s v="STOIC_CC_MGS_PROKcontig_807491"/>
    <s v="contig_80749"/>
    <n v="1"/>
    <n v="0"/>
    <n v="14261"/>
    <x v="1"/>
    <s v="terpene"/>
    <s v="contig_80749"/>
    <n v="14261"/>
    <s v="contig"/>
  </r>
  <r>
    <s v="STOIC_CC_MGS_PROK"/>
    <x v="1"/>
    <x v="0"/>
    <s v="STOIC_CC_MGS_PROKcontig_808431"/>
    <s v="contig_80843"/>
    <n v="1"/>
    <n v="215128"/>
    <n v="240098"/>
    <x v="0"/>
    <s v="terpene"/>
    <s v="contig_80843"/>
    <n v="24970"/>
    <s v="contig"/>
  </r>
  <r>
    <s v="STOIC_CC_MGS_PROK"/>
    <x v="1"/>
    <x v="0"/>
    <s v="STOIC_CC_MGS_PROKcontig_80901"/>
    <s v="contig_8090"/>
    <n v="1"/>
    <n v="190270"/>
    <n v="232802"/>
    <x v="0"/>
    <s v="NRPS-like"/>
    <s v="contig_8090"/>
    <n v="42532"/>
    <s v="contig"/>
  </r>
  <r>
    <s v="STOIC_CC_MGS_PROK"/>
    <x v="1"/>
    <x v="0"/>
    <s v="STOIC_CC_MGS_PROKcontig_809771"/>
    <s v="contig_80977"/>
    <n v="1"/>
    <n v="0"/>
    <n v="13637"/>
    <x v="1"/>
    <s v="acyl_amino_acids"/>
    <s v="contig_80977"/>
    <n v="13637"/>
    <s v="contig"/>
  </r>
  <r>
    <s v="STOIC_CC_MGS_PROK"/>
    <x v="1"/>
    <x v="0"/>
    <s v="STOIC_CC_MGS_PROKcontig_81051"/>
    <s v="contig_8105"/>
    <n v="1"/>
    <n v="42966"/>
    <n v="66152"/>
    <x v="0"/>
    <s v="LAP"/>
    <s v="contig_8105"/>
    <n v="23186"/>
    <s v="contig"/>
  </r>
  <r>
    <s v="STOIC_CC_MGS_PROK"/>
    <x v="1"/>
    <x v="0"/>
    <s v="STOIC_CC_MGS_PROKcontig_810621"/>
    <s v="contig_81062"/>
    <n v="1"/>
    <n v="11589"/>
    <n v="29034"/>
    <x v="1"/>
    <s v="terpene"/>
    <s v="contig_81062"/>
    <n v="17445"/>
    <s v="contig"/>
  </r>
  <r>
    <s v="STOIC_CC_MGS_PROK"/>
    <x v="1"/>
    <x v="0"/>
    <s v="STOIC_CC_MGS_PROKcontig_811131"/>
    <s v="contig_81113"/>
    <n v="1"/>
    <n v="29744"/>
    <n v="52595"/>
    <x v="1"/>
    <s v="NRPS"/>
    <s v="contig_81113"/>
    <n v="22851"/>
    <s v="contig"/>
  </r>
  <r>
    <s v="STOIC_CC_MGS_PROK"/>
    <x v="1"/>
    <x v="0"/>
    <s v="STOIC_CC_MGS_PROKcontig_811681"/>
    <s v="contig_81168"/>
    <n v="1"/>
    <n v="0"/>
    <n v="5438"/>
    <x v="1"/>
    <s v="hglE-KS"/>
    <s v="contig_81168"/>
    <n v="5438"/>
    <s v="contig"/>
  </r>
  <r>
    <s v="STOIC_CC_MGS_PROK"/>
    <x v="1"/>
    <x v="0"/>
    <s v="STOIC_CC_MGS_PROKcontig_813281"/>
    <s v="contig_81328"/>
    <n v="1"/>
    <n v="56679"/>
    <n v="81523"/>
    <x v="0"/>
    <s v="terpene"/>
    <s v="contig_81328"/>
    <n v="24844"/>
    <s v="contig"/>
  </r>
  <r>
    <s v="STOIC_CC_MGS_PROK"/>
    <x v="1"/>
    <x v="0"/>
    <s v="STOIC_CC_MGS_PROKcontig_814551"/>
    <s v="contig_81455"/>
    <n v="1"/>
    <n v="0"/>
    <n v="16084"/>
    <x v="1"/>
    <s v="NAPAA"/>
    <s v="contig_81455"/>
    <n v="16084"/>
    <s v="contig"/>
  </r>
  <r>
    <s v="STOIC_CC_MGS_PROK"/>
    <x v="1"/>
    <x v="0"/>
    <s v="STOIC_CC_MGS_PROKcontig_814861"/>
    <s v="contig_81486"/>
    <n v="1"/>
    <n v="9953"/>
    <n v="50994"/>
    <x v="0"/>
    <s v="T3PKS"/>
    <s v="contig_81486"/>
    <n v="41041"/>
    <s v="contig"/>
  </r>
  <r>
    <s v="STOIC_CC_MGS_PROK"/>
    <x v="1"/>
    <x v="0"/>
    <s v="STOIC_CC_MGS_PROKcontig_814862"/>
    <s v="contig_81486"/>
    <n v="2"/>
    <n v="51115"/>
    <n v="72015"/>
    <x v="0"/>
    <s v="terpene"/>
    <s v="contig_81486"/>
    <n v="20900"/>
    <s v="contig"/>
  </r>
  <r>
    <s v="STOIC_CC_MGS_PROK"/>
    <x v="1"/>
    <x v="0"/>
    <s v="STOIC_CC_MGS_PROKcontig_815751"/>
    <s v="contig_81575"/>
    <n v="1"/>
    <n v="0"/>
    <n v="11572"/>
    <x v="1"/>
    <s v="terpene"/>
    <s v="contig_81575"/>
    <n v="11572"/>
    <s v="contig"/>
  </r>
  <r>
    <s v="STOIC_CC_MGS_PROK"/>
    <x v="1"/>
    <x v="0"/>
    <s v="STOIC_CC_MGS_PROKcontig_818001"/>
    <s v="contig_81800"/>
    <n v="1"/>
    <n v="0"/>
    <n v="6734"/>
    <x v="1"/>
    <s v="terpene"/>
    <s v="contig_81800"/>
    <n v="6734"/>
    <s v="contig"/>
  </r>
  <r>
    <s v="STOIC_CC_MGS_PROK"/>
    <x v="1"/>
    <x v="0"/>
    <s v="STOIC_CC_MGS_PROKcontig_819081"/>
    <s v="contig_81908"/>
    <n v="1"/>
    <n v="9113"/>
    <n v="31155"/>
    <x v="0"/>
    <s v="LAP"/>
    <s v="contig_81908"/>
    <n v="22042"/>
    <s v="contig"/>
  </r>
  <r>
    <s v="STOIC_CC_MGS_PROK"/>
    <x v="1"/>
    <x v="0"/>
    <s v="STOIC_CC_MGS_PROKcontig_819761"/>
    <s v="contig_81976"/>
    <n v="1"/>
    <n v="0"/>
    <n v="23751"/>
    <x v="1"/>
    <s v="T3PKS"/>
    <s v="contig_81976"/>
    <n v="23751"/>
    <s v="contig"/>
  </r>
  <r>
    <s v="STOIC_CC_MGS_PROK"/>
    <x v="1"/>
    <x v="0"/>
    <s v="STOIC_CC_MGS_PROKcontig_820321"/>
    <s v="contig_82032"/>
    <n v="1"/>
    <n v="0"/>
    <n v="11278"/>
    <x v="1"/>
    <s v="terpene"/>
    <s v="contig_82032"/>
    <n v="11278"/>
    <s v="contig"/>
  </r>
  <r>
    <s v="STOIC_CC_MGS_PROK"/>
    <x v="1"/>
    <x v="0"/>
    <s v="STOIC_CC_MGS_PROKcontig_820481"/>
    <s v="contig_82048"/>
    <n v="1"/>
    <n v="0"/>
    <n v="23590"/>
    <x v="1"/>
    <s v="T3PKS"/>
    <s v="contig_82048"/>
    <n v="23590"/>
    <s v="contig"/>
  </r>
  <r>
    <s v="STOIC_CC_MGS_PROK"/>
    <x v="1"/>
    <x v="0"/>
    <s v="STOIC_CC_MGS_PROKcontig_820871"/>
    <s v="contig_82087"/>
    <n v="1"/>
    <n v="0"/>
    <n v="11976"/>
    <x v="1"/>
    <s v="T1PKS"/>
    <s v="contig_82087"/>
    <n v="11976"/>
    <s v="contig"/>
  </r>
  <r>
    <s v="STOIC_CC_MGS_PROK"/>
    <x v="1"/>
    <x v="0"/>
    <s v="STOIC_CC_MGS_PROKcontig_821761"/>
    <s v="contig_82176"/>
    <n v="1"/>
    <n v="0"/>
    <n v="31982"/>
    <x v="1"/>
    <s v="T3PKS"/>
    <s v="contig_82176"/>
    <n v="31982"/>
    <s v="contig"/>
  </r>
  <r>
    <s v="STOIC_CC_MGS_PROK"/>
    <x v="1"/>
    <x v="0"/>
    <s v="STOIC_CC_MGS_PROKcontig_823901"/>
    <s v="contig_82390"/>
    <n v="1"/>
    <n v="255317"/>
    <n v="301414"/>
    <x v="0"/>
    <s v="arylpolyene / resorcinol"/>
    <s v="contig_82390"/>
    <n v="46097"/>
    <s v="contig"/>
  </r>
  <r>
    <s v="STOIC_CC_MGS_PROK"/>
    <x v="1"/>
    <x v="0"/>
    <s v="STOIC_CC_MGS_PROKcontig_824251"/>
    <s v="contig_82425"/>
    <n v="1"/>
    <n v="0"/>
    <n v="61462"/>
    <x v="1"/>
    <s v="NRPS"/>
    <s v="contig_82425"/>
    <n v="61462"/>
    <s v="contig"/>
  </r>
  <r>
    <s v="STOIC_CC_MGS_PROK"/>
    <x v="1"/>
    <x v="0"/>
    <s v="STOIC_CC_MGS_PROKcontig_827431"/>
    <s v="contig_82743"/>
    <n v="1"/>
    <n v="0"/>
    <n v="7845"/>
    <x v="1"/>
    <s v="RiPP-like"/>
    <s v="contig_82743"/>
    <n v="7845"/>
    <s v="contig"/>
  </r>
  <r>
    <s v="STOIC_CC_MGS_PROK"/>
    <x v="1"/>
    <x v="0"/>
    <s v="STOIC_CC_MGS_PROKcontig_829051"/>
    <s v="contig_82905"/>
    <n v="1"/>
    <n v="0"/>
    <n v="13337"/>
    <x v="1"/>
    <s v="T3PKS"/>
    <s v="contig_82905"/>
    <n v="13337"/>
    <s v="contig"/>
  </r>
  <r>
    <s v="STOIC_CC_MGS_PROK"/>
    <x v="1"/>
    <x v="0"/>
    <s v="STOIC_CC_MGS_PROKcontig_832431"/>
    <s v="contig_83243"/>
    <n v="1"/>
    <n v="0"/>
    <n v="32131"/>
    <x v="1"/>
    <s v="ladderane / arylpolyene"/>
    <s v="contig_83243"/>
    <n v="32131"/>
    <s v="contig"/>
  </r>
  <r>
    <s v="STOIC_CC_MGS_PROK"/>
    <x v="1"/>
    <x v="0"/>
    <s v="STOIC_CC_MGS_PROKcontig_832521"/>
    <s v="contig_83252"/>
    <n v="1"/>
    <n v="2101"/>
    <n v="12642"/>
    <x v="1"/>
    <s v="terpene"/>
    <s v="contig_83252"/>
    <n v="10541"/>
    <s v="contig"/>
  </r>
  <r>
    <s v="STOIC_CC_MGS_PROK"/>
    <x v="1"/>
    <x v="0"/>
    <s v="STOIC_CC_MGS_PROKcontig_832901"/>
    <s v="contig_83290"/>
    <n v="1"/>
    <n v="0"/>
    <n v="8178"/>
    <x v="1"/>
    <s v="lanthipeptide-class-ii"/>
    <s v="contig_83290"/>
    <n v="8178"/>
    <s v="contig"/>
  </r>
  <r>
    <s v="STOIC_CC_MGS_PROK"/>
    <x v="1"/>
    <x v="0"/>
    <s v="STOIC_CC_MGS_PROKcontig_833661"/>
    <s v="contig_83366"/>
    <n v="1"/>
    <n v="0"/>
    <n v="9981"/>
    <x v="1"/>
    <s v="terpene"/>
    <s v="contig_83366"/>
    <n v="9981"/>
    <s v="contig"/>
  </r>
  <r>
    <s v="STOIC_CC_MGS_PROK"/>
    <x v="1"/>
    <x v="0"/>
    <s v="STOIC_CC_MGS_PROKcontig_834081"/>
    <s v="contig_83408"/>
    <n v="1"/>
    <n v="417"/>
    <n v="39520"/>
    <x v="1"/>
    <s v="T3PKS"/>
    <s v="contig_83408"/>
    <n v="39103"/>
    <s v="contig"/>
  </r>
  <r>
    <s v="STOIC_CC_MGS_PROK"/>
    <x v="1"/>
    <x v="0"/>
    <s v="STOIC_CC_MGS_PROKcontig_834091"/>
    <s v="contig_83409"/>
    <n v="1"/>
    <n v="4548"/>
    <n v="22559"/>
    <x v="1"/>
    <s v="terpene"/>
    <s v="contig_83409"/>
    <n v="18011"/>
    <s v="contig"/>
  </r>
  <r>
    <s v="STOIC_CC_MGS_PROK"/>
    <x v="1"/>
    <x v="0"/>
    <s v="STOIC_CC_MGS_PROKcontig_834521"/>
    <s v="contig_83452"/>
    <n v="1"/>
    <n v="0"/>
    <n v="22537"/>
    <x v="1"/>
    <s v="T1PKS"/>
    <s v="contig_83452"/>
    <n v="22537"/>
    <s v="contig"/>
  </r>
  <r>
    <s v="STOIC_CC_MGS_PROK"/>
    <x v="1"/>
    <x v="0"/>
    <s v="STOIC_CC_MGS_PROKcontig_83491"/>
    <s v="contig_8349"/>
    <n v="1"/>
    <n v="6108"/>
    <n v="28132"/>
    <x v="0"/>
    <s v="terpene"/>
    <s v="contig_8349"/>
    <n v="22024"/>
    <s v="contig"/>
  </r>
  <r>
    <s v="STOIC_CC_MGS_PROK"/>
    <x v="1"/>
    <x v="0"/>
    <s v="STOIC_CC_MGS_PROKcontig_835841"/>
    <s v="contig_83584"/>
    <n v="1"/>
    <n v="240854"/>
    <n v="281934"/>
    <x v="0"/>
    <s v="T3PKS"/>
    <s v="contig_83584"/>
    <n v="41080"/>
    <s v="contig"/>
  </r>
  <r>
    <s v="STOIC_CC_MGS_PROK"/>
    <x v="1"/>
    <x v="0"/>
    <s v="STOIC_CC_MGS_PROKcontig_836601"/>
    <s v="contig_83660"/>
    <n v="1"/>
    <n v="651014"/>
    <n v="693639"/>
    <x v="0"/>
    <s v="NRPS-like"/>
    <s v="contig_83660"/>
    <n v="42625"/>
    <s v="contig"/>
  </r>
  <r>
    <s v="STOIC_CC_MGS_PROK"/>
    <x v="1"/>
    <x v="0"/>
    <s v="STOIC_CC_MGS_PROKcontig_837831"/>
    <s v="contig_83783"/>
    <n v="1"/>
    <n v="29674"/>
    <n v="36735"/>
    <x v="1"/>
    <s v="RiPP-like"/>
    <s v="contig_83783"/>
    <n v="7061"/>
    <s v="contig"/>
  </r>
  <r>
    <s v="STOIC_CC_MGS_PROK"/>
    <x v="1"/>
    <x v="0"/>
    <s v="STOIC_CC_MGS_PROKcontig_84001"/>
    <s v="contig_8400"/>
    <n v="1"/>
    <n v="30730"/>
    <n v="47118"/>
    <x v="1"/>
    <s v="terpene"/>
    <s v="contig_8400"/>
    <n v="16388"/>
    <s v="contig"/>
  </r>
  <r>
    <s v="STOIC_CC_MGS_PROK"/>
    <x v="1"/>
    <x v="0"/>
    <s v="STOIC_CC_MGS_PROKcontig_840141"/>
    <s v="contig_84014"/>
    <n v="1"/>
    <n v="48664"/>
    <n v="59540"/>
    <x v="0"/>
    <s v="RiPP-like"/>
    <s v="contig_84014"/>
    <n v="10876"/>
    <s v="contig"/>
  </r>
  <r>
    <s v="STOIC_CC_MGS_PROK"/>
    <x v="1"/>
    <x v="0"/>
    <s v="STOIC_CC_MGS_PROKcontig_840611"/>
    <s v="contig_84061"/>
    <n v="1"/>
    <n v="0"/>
    <n v="18180"/>
    <x v="1"/>
    <s v="RRE-containing"/>
    <s v="contig_84061"/>
    <n v="18180"/>
    <s v="contig"/>
  </r>
  <r>
    <s v="STOIC_CC_MGS_PROK"/>
    <x v="1"/>
    <x v="0"/>
    <s v="STOIC_CC_MGS_PROKcontig_8411"/>
    <s v="contig_841"/>
    <n v="1"/>
    <n v="135692"/>
    <n v="160788"/>
    <x v="0"/>
    <s v="terpene"/>
    <s v="contig_841"/>
    <n v="25096"/>
    <s v="contig"/>
  </r>
  <r>
    <s v="STOIC_CC_MGS_PROK"/>
    <x v="1"/>
    <x v="0"/>
    <s v="STOIC_CC_MGS_PROKcontig_842051"/>
    <s v="contig_84205"/>
    <n v="1"/>
    <n v="0"/>
    <n v="10051"/>
    <x v="1"/>
    <s v="lanthipeptide-class-i"/>
    <s v="contig_84205"/>
    <n v="10051"/>
    <s v="contig"/>
  </r>
  <r>
    <s v="STOIC_CC_MGS_PROK"/>
    <x v="1"/>
    <x v="0"/>
    <s v="STOIC_CC_MGS_PROKcontig_844121"/>
    <s v="contig_84412"/>
    <n v="1"/>
    <n v="0"/>
    <n v="21337"/>
    <x v="1"/>
    <s v="T3PKS"/>
    <s v="contig_84412"/>
    <n v="21337"/>
    <s v="contig"/>
  </r>
  <r>
    <s v="STOIC_CC_MGS_PROK"/>
    <x v="1"/>
    <x v="0"/>
    <s v="STOIC_CC_MGS_PROKcontig_845131"/>
    <s v="contig_84513"/>
    <n v="1"/>
    <n v="3511"/>
    <n v="14369"/>
    <x v="0"/>
    <s v="RiPP-like"/>
    <s v="contig_84513"/>
    <n v="10858"/>
    <s v="contig"/>
  </r>
  <r>
    <s v="STOIC_CC_MGS_PROK"/>
    <x v="1"/>
    <x v="0"/>
    <s v="STOIC_CC_MGS_PROKcontig_847591"/>
    <s v="contig_84759"/>
    <n v="1"/>
    <n v="2807"/>
    <n v="38443"/>
    <x v="1"/>
    <s v="T1PKS"/>
    <s v="contig_84759"/>
    <n v="35636"/>
    <s v="contig"/>
  </r>
  <r>
    <s v="STOIC_CC_MGS_PROK"/>
    <x v="1"/>
    <x v="0"/>
    <s v="STOIC_CC_MGS_PROKcontig_848171"/>
    <s v="contig_84817"/>
    <n v="1"/>
    <n v="10261"/>
    <n v="24180"/>
    <x v="1"/>
    <s v="terpene"/>
    <s v="contig_84817"/>
    <n v="13919"/>
    <s v="contig"/>
  </r>
  <r>
    <s v="STOIC_CC_MGS_PROK"/>
    <x v="1"/>
    <x v="0"/>
    <s v="STOIC_CC_MGS_PROKcontig_84881"/>
    <s v="contig_8488"/>
    <n v="1"/>
    <n v="43660"/>
    <n v="84452"/>
    <x v="0"/>
    <s v="other"/>
    <s v="contig_8488"/>
    <n v="40792"/>
    <s v="contig"/>
  </r>
  <r>
    <s v="STOIC_CC_MGS_PROK"/>
    <x v="1"/>
    <x v="0"/>
    <s v="STOIC_CC_MGS_PROKcontig_848961"/>
    <s v="contig_84896"/>
    <n v="1"/>
    <n v="0"/>
    <n v="17362"/>
    <x v="1"/>
    <s v="RRE-containing"/>
    <s v="contig_84896"/>
    <n v="17362"/>
    <s v="contig"/>
  </r>
  <r>
    <s v="STOIC_CC_MGS_PROK"/>
    <x v="1"/>
    <x v="0"/>
    <s v="STOIC_CC_MGS_PROKcontig_850951"/>
    <s v="contig_85095"/>
    <n v="1"/>
    <n v="0"/>
    <n v="13075"/>
    <x v="1"/>
    <s v="NRPS"/>
    <s v="contig_85095"/>
    <n v="13075"/>
    <s v="contig"/>
  </r>
  <r>
    <s v="STOIC_CC_MGS_PROK"/>
    <x v="1"/>
    <x v="0"/>
    <s v="STOIC_CC_MGS_PROKcontig_851381"/>
    <s v="contig_85138"/>
    <n v="1"/>
    <n v="13446"/>
    <n v="24230"/>
    <x v="1"/>
    <s v="terpene"/>
    <s v="contig_85138"/>
    <n v="10784"/>
    <s v="contig"/>
  </r>
  <r>
    <s v="STOIC_CC_MGS_PROK"/>
    <x v="1"/>
    <x v="0"/>
    <s v="STOIC_CC_MGS_PROKcontig_852561"/>
    <s v="contig_85256"/>
    <n v="1"/>
    <n v="0"/>
    <n v="17091"/>
    <x v="1"/>
    <s v="terpene"/>
    <s v="contig_85256"/>
    <n v="17091"/>
    <s v="contig"/>
  </r>
  <r>
    <s v="STOIC_CC_MGS_PROK"/>
    <x v="1"/>
    <x v="0"/>
    <s v="STOIC_CC_MGS_PROKcontig_852751"/>
    <s v="contig_85275"/>
    <n v="1"/>
    <n v="0"/>
    <n v="8168"/>
    <x v="1"/>
    <s v="hserlactone"/>
    <s v="contig_85275"/>
    <n v="8168"/>
    <s v="contig"/>
  </r>
  <r>
    <s v="STOIC_CC_MGS_PROK"/>
    <x v="1"/>
    <x v="0"/>
    <s v="STOIC_CC_MGS_PROKcontig_854611"/>
    <s v="contig_85461"/>
    <n v="1"/>
    <n v="0"/>
    <n v="23284"/>
    <x v="1"/>
    <s v="arylpolyene"/>
    <s v="contig_85461"/>
    <n v="23284"/>
    <s v="contig"/>
  </r>
  <r>
    <s v="STOIC_CC_MGS_PROK"/>
    <x v="1"/>
    <x v="0"/>
    <s v="STOIC_CC_MGS_PROKcontig_856641"/>
    <s v="contig_85664"/>
    <n v="1"/>
    <n v="17426"/>
    <n v="28593"/>
    <x v="0"/>
    <s v="RiPP-like"/>
    <s v="contig_85664"/>
    <n v="11167"/>
    <s v="contig"/>
  </r>
  <r>
    <s v="STOIC_CC_MGS_PROK"/>
    <x v="1"/>
    <x v="0"/>
    <s v="STOIC_CC_MGS_PROKcontig_856991"/>
    <s v="contig_85699"/>
    <n v="1"/>
    <n v="0"/>
    <n v="18813"/>
    <x v="1"/>
    <s v="NRPS-like"/>
    <s v="contig_85699"/>
    <n v="18813"/>
    <s v="contig"/>
  </r>
  <r>
    <s v="STOIC_CC_MGS_PROK"/>
    <x v="1"/>
    <x v="0"/>
    <s v="STOIC_CC_MGS_PROKcontig_858371"/>
    <s v="contig_85837"/>
    <n v="1"/>
    <n v="7004"/>
    <n v="48120"/>
    <x v="0"/>
    <s v="T3PKS"/>
    <s v="contig_85837"/>
    <n v="41116"/>
    <s v="contig"/>
  </r>
  <r>
    <s v="STOIC_CC_MGS_PROK"/>
    <x v="1"/>
    <x v="0"/>
    <s v="STOIC_CC_MGS_PROKcontig_85871"/>
    <s v="contig_8587"/>
    <n v="1"/>
    <n v="0"/>
    <n v="79994"/>
    <x v="1"/>
    <s v="NRPS / T1PKS / NRPS-like / lanthipeptide-class-ii"/>
    <s v="contig_8587"/>
    <n v="79994"/>
    <s v="contig"/>
  </r>
  <r>
    <s v="STOIC_CC_MGS_PROK"/>
    <x v="1"/>
    <x v="0"/>
    <s v="STOIC_CC_MGS_PROKcontig_859581"/>
    <s v="contig_85958"/>
    <n v="1"/>
    <n v="0"/>
    <n v="16958"/>
    <x v="1"/>
    <s v="NRPS"/>
    <s v="contig_85958"/>
    <n v="16958"/>
    <s v="contig"/>
  </r>
  <r>
    <s v="STOIC_CC_MGS_PROK"/>
    <x v="1"/>
    <x v="0"/>
    <s v="STOIC_CC_MGS_PROKcontig_861541"/>
    <s v="contig_86154"/>
    <n v="1"/>
    <n v="0"/>
    <n v="11789"/>
    <x v="1"/>
    <s v="linaridin"/>
    <s v="contig_86154"/>
    <n v="11789"/>
    <s v="contig"/>
  </r>
  <r>
    <s v="STOIC_CC_MGS_PROK"/>
    <x v="1"/>
    <x v="0"/>
    <s v="STOIC_CC_MGS_PROKcontig_863451"/>
    <s v="contig_86345"/>
    <n v="1"/>
    <n v="0"/>
    <n v="10477"/>
    <x v="1"/>
    <s v="NRPS-like"/>
    <s v="contig_86345"/>
    <n v="10477"/>
    <s v="contig"/>
  </r>
  <r>
    <s v="STOIC_CC_MGS_PROK"/>
    <x v="1"/>
    <x v="0"/>
    <s v="STOIC_CC_MGS_PROKcontig_863791"/>
    <s v="contig_86379"/>
    <n v="1"/>
    <n v="5239"/>
    <n v="17883"/>
    <x v="1"/>
    <s v="redox-cofactor"/>
    <s v="contig_86379"/>
    <n v="12644"/>
    <s v="contig"/>
  </r>
  <r>
    <s v="STOIC_CC_MGS_PROK"/>
    <x v="1"/>
    <x v="0"/>
    <s v="STOIC_CC_MGS_PROKcontig_864201"/>
    <s v="contig_86420"/>
    <n v="1"/>
    <n v="0"/>
    <n v="12308"/>
    <x v="1"/>
    <s v="arylpolyene"/>
    <s v="contig_86420"/>
    <n v="12308"/>
    <s v="contig"/>
  </r>
  <r>
    <s v="STOIC_CC_MGS_PROK"/>
    <x v="1"/>
    <x v="0"/>
    <s v="STOIC_CC_MGS_PROKcontig_864421"/>
    <s v="contig_86442"/>
    <n v="1"/>
    <n v="28301"/>
    <n v="59107"/>
    <x v="1"/>
    <s v="T3PKS"/>
    <s v="contig_86442"/>
    <n v="30806"/>
    <s v="contig"/>
  </r>
  <r>
    <s v="STOIC_CC_MGS_PROK"/>
    <x v="1"/>
    <x v="0"/>
    <s v="STOIC_CC_MGS_PROKcontig_865581"/>
    <s v="contig_86558"/>
    <n v="1"/>
    <n v="0"/>
    <n v="6142"/>
    <x v="1"/>
    <s v="siderophore"/>
    <s v="contig_86558"/>
    <n v="6142"/>
    <s v="contig"/>
  </r>
  <r>
    <s v="STOIC_CC_MGS_PROK"/>
    <x v="1"/>
    <x v="0"/>
    <s v="STOIC_CC_MGS_PROKcontig_866331"/>
    <s v="contig_86633"/>
    <n v="1"/>
    <n v="0"/>
    <n v="30007"/>
    <x v="1"/>
    <s v="arylpolyene"/>
    <s v="contig_86633"/>
    <n v="30007"/>
    <s v="contig"/>
  </r>
  <r>
    <s v="STOIC_CC_MGS_PROK"/>
    <x v="1"/>
    <x v="0"/>
    <s v="STOIC_CC_MGS_PROKcontig_867251"/>
    <s v="contig_86725"/>
    <n v="1"/>
    <n v="0"/>
    <n v="20435"/>
    <x v="1"/>
    <s v="transAT-PKS / NRPS"/>
    <s v="contig_86725"/>
    <n v="20435"/>
    <s v="contig"/>
  </r>
  <r>
    <s v="STOIC_CC_MGS_PROK"/>
    <x v="1"/>
    <x v="0"/>
    <s v="STOIC_CC_MGS_PROKcontig_867591"/>
    <s v="contig_86759"/>
    <n v="1"/>
    <n v="0"/>
    <n v="9614"/>
    <x v="1"/>
    <s v="NRPS"/>
    <s v="contig_86759"/>
    <n v="9614"/>
    <s v="contig"/>
  </r>
  <r>
    <s v="STOIC_CC_MGS_PROK"/>
    <x v="1"/>
    <x v="0"/>
    <s v="STOIC_CC_MGS_PROKcontig_867801"/>
    <s v="contig_86780"/>
    <n v="1"/>
    <n v="16465"/>
    <n v="23909"/>
    <x v="1"/>
    <s v="RiPP-like"/>
    <s v="contig_86780"/>
    <n v="7444"/>
    <s v="contig"/>
  </r>
  <r>
    <s v="STOIC_CC_MGS_PROK"/>
    <x v="1"/>
    <x v="0"/>
    <s v="STOIC_CC_MGS_PROKcontig_869821"/>
    <s v="contig_86982"/>
    <n v="1"/>
    <n v="5443"/>
    <n v="23113"/>
    <x v="1"/>
    <s v="terpene"/>
    <s v="contig_86982"/>
    <n v="17670"/>
    <s v="contig"/>
  </r>
  <r>
    <s v="STOIC_CC_MGS_PROK"/>
    <x v="1"/>
    <x v="0"/>
    <s v="STOIC_CC_MGS_PROKcontig_86991"/>
    <s v="contig_8699"/>
    <n v="1"/>
    <n v="29903"/>
    <n v="54388"/>
    <x v="0"/>
    <s v="lanthipeptide-class-i"/>
    <s v="contig_8699"/>
    <n v="24485"/>
    <s v="contig"/>
  </r>
  <r>
    <s v="STOIC_CC_MGS_PROK"/>
    <x v="1"/>
    <x v="0"/>
    <s v="STOIC_CC_MGS_PROKcontig_873831"/>
    <s v="contig_87383"/>
    <n v="1"/>
    <n v="34283"/>
    <n v="55402"/>
    <x v="0"/>
    <s v="terpene"/>
    <s v="contig_87383"/>
    <n v="21119"/>
    <s v="contig"/>
  </r>
  <r>
    <s v="STOIC_CC_MGS_PROK"/>
    <x v="1"/>
    <x v="0"/>
    <s v="STOIC_CC_MGS_PROKcontig_87531"/>
    <s v="contig_8753"/>
    <n v="1"/>
    <n v="173254"/>
    <n v="224980"/>
    <x v="0"/>
    <s v="NRPS / T1PKS / NRPS-like"/>
    <s v="contig_8753"/>
    <n v="51726"/>
    <s v="contig"/>
  </r>
  <r>
    <s v="STOIC_CC_MGS_PROK"/>
    <x v="1"/>
    <x v="0"/>
    <s v="STOIC_CC_MGS_PROKcontig_875851"/>
    <s v="contig_87585"/>
    <n v="1"/>
    <n v="0"/>
    <n v="8148"/>
    <x v="1"/>
    <s v="ranthipeptide"/>
    <s v="contig_87585"/>
    <n v="8148"/>
    <s v="contig"/>
  </r>
  <r>
    <s v="STOIC_CC_MGS_PROK"/>
    <x v="1"/>
    <x v="0"/>
    <s v="STOIC_CC_MGS_PROKcontig_87591"/>
    <s v="contig_8759"/>
    <n v="1"/>
    <n v="0"/>
    <n v="34442"/>
    <x v="1"/>
    <s v="T3PKS"/>
    <s v="contig_8759"/>
    <n v="34442"/>
    <s v="contig"/>
  </r>
  <r>
    <s v="STOIC_CC_MGS_PROK"/>
    <x v="1"/>
    <x v="0"/>
    <s v="STOIC_CC_MGS_PROKcontig_87601"/>
    <s v="contig_8760"/>
    <n v="1"/>
    <n v="53589"/>
    <n v="78975"/>
    <x v="1"/>
    <s v="T3PKS"/>
    <s v="contig_8760"/>
    <n v="25386"/>
    <s v="contig"/>
  </r>
  <r>
    <s v="STOIC_CC_MGS_PROK"/>
    <x v="1"/>
    <x v="0"/>
    <s v="STOIC_CC_MGS_PROKcontig_87761"/>
    <s v="contig_8776"/>
    <n v="1"/>
    <n v="101961"/>
    <n v="125375"/>
    <x v="0"/>
    <s v="terpene"/>
    <s v="contig_8776"/>
    <n v="23414"/>
    <s v="contig"/>
  </r>
  <r>
    <s v="STOIC_CC_MGS_PROK"/>
    <x v="1"/>
    <x v="0"/>
    <s v="STOIC_CC_MGS_PROKcontig_87762"/>
    <s v="contig_8776"/>
    <n v="2"/>
    <n v="178122"/>
    <n v="199265"/>
    <x v="0"/>
    <s v="terpene"/>
    <s v="contig_8776"/>
    <n v="21143"/>
    <s v="contig"/>
  </r>
  <r>
    <s v="STOIC_CC_MGS_PROK"/>
    <x v="1"/>
    <x v="0"/>
    <s v="STOIC_CC_MGS_PROKcontig_877661"/>
    <s v="contig_87766"/>
    <n v="1"/>
    <n v="243858"/>
    <n v="271002"/>
    <x v="0"/>
    <s v="betalactone"/>
    <s v="contig_87766"/>
    <n v="27144"/>
    <s v="contig"/>
  </r>
  <r>
    <s v="STOIC_CC_MGS_PROK"/>
    <x v="1"/>
    <x v="0"/>
    <s v="STOIC_CC_MGS_PROKcontig_877951"/>
    <s v="contig_87795"/>
    <n v="1"/>
    <n v="0"/>
    <n v="16313"/>
    <x v="1"/>
    <s v="terpene"/>
    <s v="contig_87795"/>
    <n v="16313"/>
    <s v="contig"/>
  </r>
  <r>
    <s v="STOIC_CC_MGS_PROK"/>
    <x v="1"/>
    <x v="0"/>
    <s v="STOIC_CC_MGS_PROKcontig_879121"/>
    <s v="contig_87912"/>
    <n v="1"/>
    <n v="149174"/>
    <n v="196786"/>
    <x v="0"/>
    <s v="arylpolyene"/>
    <s v="contig_87912"/>
    <n v="47612"/>
    <s v="contig"/>
  </r>
  <r>
    <s v="STOIC_CC_MGS_PROK"/>
    <x v="1"/>
    <x v="0"/>
    <s v="STOIC_CC_MGS_PROKcontig_88261"/>
    <s v="contig_8826"/>
    <n v="1"/>
    <n v="0"/>
    <n v="50087"/>
    <x v="1"/>
    <s v="acyl_amino_acids"/>
    <s v="contig_8826"/>
    <n v="50087"/>
    <s v="contig"/>
  </r>
  <r>
    <s v="STOIC_CC_MGS_PROK"/>
    <x v="1"/>
    <x v="0"/>
    <s v="STOIC_CC_MGS_PROKcontig_885121"/>
    <s v="contig_88512"/>
    <n v="1"/>
    <n v="0"/>
    <n v="21111"/>
    <x v="1"/>
    <s v="NRPS"/>
    <s v="contig_88512"/>
    <n v="21111"/>
    <s v="contig"/>
  </r>
  <r>
    <s v="STOIC_CC_MGS_PROK"/>
    <x v="1"/>
    <x v="0"/>
    <s v="STOIC_CC_MGS_PROKcontig_888011"/>
    <s v="contig_88801"/>
    <n v="1"/>
    <n v="0"/>
    <n v="15056"/>
    <x v="1"/>
    <s v="terpene"/>
    <s v="contig_88801"/>
    <n v="15056"/>
    <s v="contig"/>
  </r>
  <r>
    <s v="STOIC_CC_MGS_PROK"/>
    <x v="1"/>
    <x v="0"/>
    <s v="STOIC_CC_MGS_PROKcontig_890641"/>
    <s v="contig_89064"/>
    <n v="1"/>
    <n v="0"/>
    <n v="55498"/>
    <x v="1"/>
    <s v="acyl_amino_acids"/>
    <s v="contig_89064"/>
    <n v="55498"/>
    <s v="contig"/>
  </r>
  <r>
    <s v="STOIC_CC_MGS_PROK"/>
    <x v="1"/>
    <x v="0"/>
    <s v="STOIC_CC_MGS_PROKcontig_890651"/>
    <s v="contig_89065"/>
    <n v="1"/>
    <n v="1625"/>
    <n v="18409"/>
    <x v="1"/>
    <s v="terpene"/>
    <s v="contig_89065"/>
    <n v="16784"/>
    <s v="contig"/>
  </r>
  <r>
    <s v="STOIC_CC_MGS_PROK"/>
    <x v="1"/>
    <x v="0"/>
    <s v="STOIC_CC_MGS_PROKcontig_891411"/>
    <s v="contig_89141"/>
    <n v="1"/>
    <n v="8252"/>
    <n v="29880"/>
    <x v="0"/>
    <s v="terpene"/>
    <s v="contig_89141"/>
    <n v="21628"/>
    <s v="contig"/>
  </r>
  <r>
    <s v="STOIC_CC_MGS_PROK"/>
    <x v="1"/>
    <x v="0"/>
    <s v="STOIC_CC_MGS_PROKcontig_89211"/>
    <s v="contig_8921"/>
    <n v="1"/>
    <n v="53714"/>
    <n v="74521"/>
    <x v="0"/>
    <s v="terpene"/>
    <s v="contig_8921"/>
    <n v="20807"/>
    <s v="contig"/>
  </r>
  <r>
    <s v="STOIC_CC_MGS_PROK"/>
    <x v="1"/>
    <x v="0"/>
    <s v="STOIC_CC_MGS_PROKcontig_893441"/>
    <s v="contig_89344"/>
    <n v="1"/>
    <n v="6506"/>
    <n v="28598"/>
    <x v="1"/>
    <s v="NRPS-like"/>
    <s v="contig_89344"/>
    <n v="22092"/>
    <s v="contig"/>
  </r>
  <r>
    <s v="STOIC_CC_MGS_PROK"/>
    <x v="1"/>
    <x v="0"/>
    <s v="STOIC_CC_MGS_PROKcontig_893451"/>
    <s v="contig_89345"/>
    <n v="1"/>
    <n v="276826"/>
    <n v="318026"/>
    <x v="0"/>
    <s v="arylpolyene"/>
    <s v="contig_89345"/>
    <n v="41200"/>
    <s v="contig"/>
  </r>
  <r>
    <s v="STOIC_CC_MGS_PROK"/>
    <x v="1"/>
    <x v="0"/>
    <s v="STOIC_CC_MGS_PROKcontig_894771"/>
    <s v="contig_89477"/>
    <n v="1"/>
    <n v="0"/>
    <n v="18377"/>
    <x v="1"/>
    <s v="terpene"/>
    <s v="contig_89477"/>
    <n v="18377"/>
    <s v="contig"/>
  </r>
  <r>
    <s v="STOIC_CC_MGS_PROK"/>
    <x v="1"/>
    <x v="0"/>
    <s v="STOIC_CC_MGS_PROKcontig_895611"/>
    <s v="contig_89561"/>
    <n v="1"/>
    <n v="1210"/>
    <n v="10433"/>
    <x v="1"/>
    <s v="RiPP-like"/>
    <s v="contig_89561"/>
    <n v="9223"/>
    <s v="contig"/>
  </r>
  <r>
    <s v="STOIC_CC_MGS_PROK"/>
    <x v="1"/>
    <x v="0"/>
    <s v="STOIC_CC_MGS_PROKcontig_898781"/>
    <s v="contig_89878"/>
    <n v="1"/>
    <n v="0"/>
    <n v="10864"/>
    <x v="1"/>
    <s v="terpene"/>
    <s v="contig_89878"/>
    <n v="10864"/>
    <s v="contig"/>
  </r>
  <r>
    <s v="STOIC_CC_MGS_PROK"/>
    <x v="1"/>
    <x v="0"/>
    <s v="STOIC_CC_MGS_PROKcontig_89891"/>
    <s v="contig_8989"/>
    <n v="1"/>
    <n v="54726"/>
    <n v="100836"/>
    <x v="0"/>
    <s v="arylpolyene / resorcinol"/>
    <s v="contig_8989"/>
    <n v="46110"/>
    <s v="contig"/>
  </r>
  <r>
    <s v="STOIC_CC_MGS_PROK"/>
    <x v="1"/>
    <x v="0"/>
    <s v="STOIC_CC_MGS_PROKcontig_8991"/>
    <s v="contig_899"/>
    <n v="1"/>
    <n v="120709"/>
    <n v="167041"/>
    <x v="0"/>
    <s v="T1PKS / NRPS"/>
    <s v="contig_899"/>
    <n v="46332"/>
    <s v="contig"/>
  </r>
  <r>
    <s v="STOIC_CC_MGS_PROK"/>
    <x v="1"/>
    <x v="0"/>
    <s v="STOIC_CC_MGS_PROKcontig_89931"/>
    <s v="contig_8993"/>
    <n v="1"/>
    <n v="257324"/>
    <n v="278491"/>
    <x v="0"/>
    <s v="terpene"/>
    <s v="contig_8993"/>
    <n v="21167"/>
    <s v="contig"/>
  </r>
  <r>
    <s v="STOIC_CC_MGS_PROK"/>
    <x v="1"/>
    <x v="0"/>
    <s v="STOIC_CC_MGS_PROKcontig_900131"/>
    <s v="contig_90013"/>
    <n v="1"/>
    <n v="9255"/>
    <n v="24724"/>
    <x v="1"/>
    <s v="RRE-containing"/>
    <s v="contig_90013"/>
    <n v="15469"/>
    <s v="contig"/>
  </r>
  <r>
    <s v="STOIC_CC_MGS_PROK"/>
    <x v="1"/>
    <x v="0"/>
    <s v="STOIC_CC_MGS_PROKcontig_900731"/>
    <s v="contig_90073"/>
    <n v="1"/>
    <n v="0"/>
    <n v="9241"/>
    <x v="1"/>
    <s v="terpene"/>
    <s v="contig_90073"/>
    <n v="9241"/>
    <s v="contig"/>
  </r>
  <r>
    <s v="STOIC_CC_MGS_PROK"/>
    <x v="1"/>
    <x v="0"/>
    <s v="STOIC_CC_MGS_PROKcontig_901831"/>
    <s v="contig_90183"/>
    <n v="1"/>
    <n v="9703"/>
    <n v="23080"/>
    <x v="1"/>
    <s v="terpene"/>
    <s v="contig_90183"/>
    <n v="13377"/>
    <s v="contig"/>
  </r>
  <r>
    <s v="STOIC_CC_MGS_PROK"/>
    <x v="1"/>
    <x v="0"/>
    <s v="STOIC_CC_MGS_PROKcontig_903251"/>
    <s v="contig_90325"/>
    <n v="1"/>
    <n v="0"/>
    <n v="6567"/>
    <x v="1"/>
    <s v="arylpolyene"/>
    <s v="contig_90325"/>
    <n v="6567"/>
    <s v="contig"/>
  </r>
  <r>
    <s v="STOIC_CC_MGS_PROK"/>
    <x v="1"/>
    <x v="0"/>
    <s v="STOIC_CC_MGS_PROKcontig_904351"/>
    <s v="contig_90435"/>
    <n v="1"/>
    <n v="20835"/>
    <n v="37639"/>
    <x v="1"/>
    <s v="terpene"/>
    <s v="contig_90435"/>
    <n v="16804"/>
    <s v="contig"/>
  </r>
  <r>
    <s v="STOIC_CC_MGS_PROK"/>
    <x v="1"/>
    <x v="0"/>
    <s v="STOIC_CC_MGS_PROKcontig_905511"/>
    <s v="contig_90551"/>
    <n v="1"/>
    <n v="0"/>
    <n v="16722"/>
    <x v="1"/>
    <s v="terpene"/>
    <s v="contig_90551"/>
    <n v="16722"/>
    <s v="contig"/>
  </r>
  <r>
    <s v="STOIC_CC_MGS_PROK"/>
    <x v="1"/>
    <x v="0"/>
    <s v="STOIC_CC_MGS_PROKcontig_911431"/>
    <s v="contig_91143"/>
    <n v="1"/>
    <n v="1875"/>
    <n v="20378"/>
    <x v="1"/>
    <s v="terpene"/>
    <s v="contig_91143"/>
    <n v="18503"/>
    <s v="contig"/>
  </r>
  <r>
    <s v="STOIC_CC_MGS_PROK"/>
    <x v="1"/>
    <x v="0"/>
    <s v="STOIC_CC_MGS_PROKcontig_912091"/>
    <s v="contig_91209"/>
    <n v="1"/>
    <n v="0"/>
    <n v="8137"/>
    <x v="1"/>
    <s v="terpene"/>
    <s v="contig_91209"/>
    <n v="8137"/>
    <s v="contig"/>
  </r>
  <r>
    <s v="STOIC_CC_MGS_PROK"/>
    <x v="1"/>
    <x v="0"/>
    <s v="STOIC_CC_MGS_PROKcontig_913181"/>
    <s v="contig_91318"/>
    <n v="1"/>
    <n v="0"/>
    <n v="13618"/>
    <x v="1"/>
    <s v="T3PKS"/>
    <s v="contig_91318"/>
    <n v="13618"/>
    <s v="contig"/>
  </r>
  <r>
    <s v="STOIC_CC_MGS_PROK"/>
    <x v="1"/>
    <x v="0"/>
    <s v="STOIC_CC_MGS_PROKcontig_913511"/>
    <s v="contig_91351"/>
    <n v="1"/>
    <n v="0"/>
    <n v="9450"/>
    <x v="1"/>
    <s v="terpene"/>
    <s v="contig_91351"/>
    <n v="9450"/>
    <s v="contig"/>
  </r>
  <r>
    <s v="STOIC_CC_MGS_PROK"/>
    <x v="1"/>
    <x v="0"/>
    <s v="STOIC_CC_MGS_PROKcontig_914051"/>
    <s v="contig_91405"/>
    <n v="1"/>
    <n v="0"/>
    <n v="17879"/>
    <x v="1"/>
    <s v="terpene"/>
    <s v="contig_91405"/>
    <n v="17879"/>
    <s v="contig"/>
  </r>
  <r>
    <s v="STOIC_CC_MGS_PROK"/>
    <x v="1"/>
    <x v="0"/>
    <s v="STOIC_CC_MGS_PROKcontig_914631"/>
    <s v="contig_91463"/>
    <n v="1"/>
    <n v="0"/>
    <n v="12842"/>
    <x v="1"/>
    <s v="thioamitides / proteusin"/>
    <s v="contig_91463"/>
    <n v="12842"/>
    <s v="contig"/>
  </r>
  <r>
    <s v="STOIC_CC_MGS_PROK"/>
    <x v="1"/>
    <x v="0"/>
    <s v="STOIC_CC_MGS_PROKcontig_915021"/>
    <s v="contig_91502"/>
    <n v="1"/>
    <n v="0"/>
    <n v="6788"/>
    <x v="1"/>
    <s v="siderophore"/>
    <s v="contig_91502"/>
    <n v="6788"/>
    <s v="contig"/>
  </r>
  <r>
    <s v="STOIC_CC_MGS_PROK"/>
    <x v="1"/>
    <x v="0"/>
    <s v="STOIC_CC_MGS_PROKcontig_915541"/>
    <s v="contig_91554"/>
    <n v="1"/>
    <n v="15465"/>
    <n v="58420"/>
    <x v="0"/>
    <s v="NRPS-like"/>
    <s v="contig_91554"/>
    <n v="42955"/>
    <s v="contig"/>
  </r>
  <r>
    <s v="STOIC_CC_MGS_PROK"/>
    <x v="1"/>
    <x v="0"/>
    <s v="STOIC_CC_MGS_PROKcontig_91561"/>
    <s v="contig_9156"/>
    <n v="1"/>
    <n v="72759"/>
    <n v="94730"/>
    <x v="0"/>
    <s v="terpene"/>
    <s v="contig_9156"/>
    <n v="21971"/>
    <s v="contig"/>
  </r>
  <r>
    <s v="STOIC_CC_MGS_PROK"/>
    <x v="1"/>
    <x v="0"/>
    <s v="STOIC_CC_MGS_PROKcontig_918171"/>
    <s v="contig_91817"/>
    <n v="1"/>
    <n v="0"/>
    <n v="8554"/>
    <x v="1"/>
    <s v="T3PKS"/>
    <s v="contig_91817"/>
    <n v="8554"/>
    <s v="contig"/>
  </r>
  <r>
    <s v="STOIC_CC_MGS_PROK"/>
    <x v="1"/>
    <x v="0"/>
    <s v="STOIC_CC_MGS_PROKcontig_918311"/>
    <s v="contig_91831"/>
    <n v="1"/>
    <n v="3606"/>
    <n v="18430"/>
    <x v="1"/>
    <s v="terpene"/>
    <s v="contig_91831"/>
    <n v="14824"/>
    <s v="contig"/>
  </r>
  <r>
    <s v="STOIC_CC_MGS_PROK"/>
    <x v="1"/>
    <x v="0"/>
    <s v="STOIC_CC_MGS_PROKcontig_91881"/>
    <s v="contig_9188"/>
    <n v="1"/>
    <n v="0"/>
    <n v="26925"/>
    <x v="1"/>
    <s v="NRPS-like / betalactone"/>
    <s v="contig_9188"/>
    <n v="26925"/>
    <s v="contig"/>
  </r>
  <r>
    <s v="STOIC_CC_MGS_PROK"/>
    <x v="1"/>
    <x v="0"/>
    <s v="STOIC_CC_MGS_PROKcontig_919781"/>
    <s v="contig_91978"/>
    <n v="1"/>
    <n v="10712"/>
    <n v="31645"/>
    <x v="0"/>
    <s v="terpene"/>
    <s v="contig_91978"/>
    <n v="20933"/>
    <s v="contig"/>
  </r>
  <r>
    <s v="STOIC_CC_MGS_PROK"/>
    <x v="1"/>
    <x v="0"/>
    <s v="STOIC_CC_MGS_PROKcontig_920661"/>
    <s v="contig_92066"/>
    <n v="1"/>
    <n v="0"/>
    <n v="24014"/>
    <x v="1"/>
    <s v="T3PKS"/>
    <s v="contig_92066"/>
    <n v="24014"/>
    <s v="contig"/>
  </r>
  <r>
    <s v="STOIC_CC_MGS_PROK"/>
    <x v="1"/>
    <x v="0"/>
    <s v="STOIC_CC_MGS_PROKcontig_921781"/>
    <s v="contig_92178"/>
    <n v="1"/>
    <n v="0"/>
    <n v="7839"/>
    <x v="1"/>
    <s v="T1PKS / NRPS"/>
    <s v="contig_92178"/>
    <n v="7839"/>
    <s v="contig"/>
  </r>
  <r>
    <s v="STOIC_CC_MGS_PROK"/>
    <x v="1"/>
    <x v="0"/>
    <s v="STOIC_CC_MGS_PROKcontig_923101"/>
    <s v="contig_92310"/>
    <n v="1"/>
    <n v="0"/>
    <n v="11804"/>
    <x v="1"/>
    <s v="RRE-containing"/>
    <s v="contig_92310"/>
    <n v="11804"/>
    <s v="contig"/>
  </r>
  <r>
    <s v="STOIC_CC_MGS_PROK"/>
    <x v="1"/>
    <x v="0"/>
    <s v="STOIC_CC_MGS_PROKcontig_923671"/>
    <s v="contig_92367"/>
    <n v="1"/>
    <n v="10631"/>
    <n v="21507"/>
    <x v="0"/>
    <s v="RiPP-like"/>
    <s v="contig_92367"/>
    <n v="10876"/>
    <s v="contig"/>
  </r>
  <r>
    <s v="STOIC_CC_MGS_PROK"/>
    <x v="1"/>
    <x v="0"/>
    <s v="STOIC_CC_MGS_PROKcontig_92491"/>
    <s v="contig_9249"/>
    <n v="1"/>
    <n v="95684"/>
    <n v="121969"/>
    <x v="0"/>
    <s v="terpene"/>
    <s v="contig_9249"/>
    <n v="26285"/>
    <s v="contig"/>
  </r>
  <r>
    <s v="STOIC_CC_MGS_PROK"/>
    <x v="1"/>
    <x v="0"/>
    <s v="STOIC_CC_MGS_PROKcontig_92492"/>
    <s v="contig_9249"/>
    <n v="2"/>
    <n v="337410"/>
    <n v="358403"/>
    <x v="0"/>
    <s v="terpene"/>
    <s v="contig_9249"/>
    <n v="20993"/>
    <s v="contig"/>
  </r>
  <r>
    <s v="STOIC_CC_MGS_PROK"/>
    <x v="1"/>
    <x v="0"/>
    <s v="STOIC_CC_MGS_PROKcontig_925061"/>
    <s v="contig_92506"/>
    <n v="1"/>
    <n v="0"/>
    <n v="12018"/>
    <x v="1"/>
    <s v="terpene"/>
    <s v="contig_92506"/>
    <n v="12018"/>
    <s v="contig"/>
  </r>
  <r>
    <s v="STOIC_CC_MGS_PROK"/>
    <x v="1"/>
    <x v="0"/>
    <s v="STOIC_CC_MGS_PROKcontig_925451"/>
    <s v="contig_92545"/>
    <n v="1"/>
    <n v="2116"/>
    <n v="12928"/>
    <x v="1"/>
    <s v="terpene"/>
    <s v="contig_92545"/>
    <n v="10812"/>
    <s v="contig"/>
  </r>
  <r>
    <s v="STOIC_CC_MGS_PROK"/>
    <x v="1"/>
    <x v="0"/>
    <s v="STOIC_CC_MGS_PROKcontig_927351"/>
    <s v="contig_92735"/>
    <n v="1"/>
    <n v="0"/>
    <n v="17162"/>
    <x v="1"/>
    <s v="T3PKS"/>
    <s v="contig_92735"/>
    <n v="17162"/>
    <s v="contig"/>
  </r>
  <r>
    <s v="STOIC_CC_MGS_PROK"/>
    <x v="1"/>
    <x v="0"/>
    <s v="STOIC_CC_MGS_PROKcontig_92841"/>
    <s v="contig_9284"/>
    <n v="1"/>
    <n v="219080"/>
    <n v="240238"/>
    <x v="0"/>
    <s v="terpene"/>
    <s v="contig_9284"/>
    <n v="21158"/>
    <s v="contig"/>
  </r>
  <r>
    <s v="STOIC_CC_MGS_PROK"/>
    <x v="1"/>
    <x v="0"/>
    <s v="STOIC_CC_MGS_PROKcontig_92842"/>
    <s v="contig_9284"/>
    <n v="2"/>
    <n v="254051"/>
    <n v="274822"/>
    <x v="0"/>
    <s v="hserlactone"/>
    <s v="contig_9284"/>
    <n v="20771"/>
    <s v="contig"/>
  </r>
  <r>
    <s v="STOIC_CC_MGS_PROK"/>
    <x v="1"/>
    <x v="0"/>
    <s v="STOIC_CC_MGS_PROKcontig_928681"/>
    <s v="contig_92868"/>
    <n v="1"/>
    <n v="0"/>
    <n v="10494"/>
    <x v="1"/>
    <s v="terpene"/>
    <s v="contig_92868"/>
    <n v="10494"/>
    <s v="contig"/>
  </r>
  <r>
    <s v="STOIC_CC_MGS_PROK"/>
    <x v="1"/>
    <x v="0"/>
    <s v="STOIC_CC_MGS_PROKcontig_930521"/>
    <s v="contig_93052"/>
    <n v="1"/>
    <n v="0"/>
    <n v="7270"/>
    <x v="1"/>
    <s v="terpene"/>
    <s v="contig_93052"/>
    <n v="7270"/>
    <s v="contig"/>
  </r>
  <r>
    <s v="STOIC_CC_MGS_PROK"/>
    <x v="1"/>
    <x v="0"/>
    <s v="STOIC_CC_MGS_PROKcontig_931301"/>
    <s v="contig_93130"/>
    <n v="1"/>
    <n v="0"/>
    <n v="5843"/>
    <x v="1"/>
    <s v="terpene"/>
    <s v="contig_93130"/>
    <n v="5843"/>
    <s v="contig"/>
  </r>
  <r>
    <s v="STOIC_CC_MGS_PROK"/>
    <x v="1"/>
    <x v="0"/>
    <s v="STOIC_CC_MGS_PROKcontig_936501"/>
    <s v="contig_93650"/>
    <n v="1"/>
    <n v="0"/>
    <n v="5427"/>
    <x v="1"/>
    <s v="hglE-KS"/>
    <s v="contig_93650"/>
    <n v="5427"/>
    <s v="contig"/>
  </r>
  <r>
    <s v="STOIC_CC_MGS_PROK"/>
    <x v="1"/>
    <x v="0"/>
    <s v="STOIC_CC_MGS_PROKcontig_936611"/>
    <s v="contig_93661"/>
    <n v="1"/>
    <n v="0"/>
    <n v="12027"/>
    <x v="1"/>
    <s v="terpene"/>
    <s v="contig_93661"/>
    <n v="12027"/>
    <s v="contig"/>
  </r>
  <r>
    <s v="STOIC_CC_MGS_PROK"/>
    <x v="1"/>
    <x v="0"/>
    <s v="STOIC_CC_MGS_PROKcontig_939011"/>
    <s v="contig_93901"/>
    <n v="1"/>
    <n v="0"/>
    <n v="7601"/>
    <x v="1"/>
    <s v="terpene"/>
    <s v="contig_93901"/>
    <n v="7601"/>
    <s v="contig"/>
  </r>
  <r>
    <s v="STOIC_CC_MGS_PROK"/>
    <x v="1"/>
    <x v="0"/>
    <s v="STOIC_CC_MGS_PROKcontig_939461"/>
    <s v="contig_93946"/>
    <n v="1"/>
    <n v="0"/>
    <n v="9939"/>
    <x v="1"/>
    <s v="terpene"/>
    <s v="contig_93946"/>
    <n v="9939"/>
    <s v="contig"/>
  </r>
  <r>
    <s v="STOIC_CC_MGS_PROK"/>
    <x v="1"/>
    <x v="0"/>
    <s v="STOIC_CC_MGS_PROKcontig_944561"/>
    <s v="contig_94456"/>
    <n v="1"/>
    <n v="0"/>
    <n v="11074"/>
    <x v="1"/>
    <s v="terpene"/>
    <s v="contig_94456"/>
    <n v="11074"/>
    <s v="contig"/>
  </r>
  <r>
    <s v="STOIC_CC_MGS_PROK"/>
    <x v="1"/>
    <x v="0"/>
    <s v="STOIC_CC_MGS_PROKcontig_945491"/>
    <s v="contig_94549"/>
    <n v="1"/>
    <n v="0"/>
    <n v="5477"/>
    <x v="1"/>
    <s v="terpene"/>
    <s v="contig_94549"/>
    <n v="5477"/>
    <s v="contig"/>
  </r>
  <r>
    <s v="STOIC_CC_MGS_PROK"/>
    <x v="1"/>
    <x v="0"/>
    <s v="STOIC_CC_MGS_PROKcontig_945831"/>
    <s v="contig_94583"/>
    <n v="1"/>
    <n v="0"/>
    <n v="7074"/>
    <x v="1"/>
    <s v="terpene"/>
    <s v="contig_94583"/>
    <n v="7074"/>
    <s v="contig"/>
  </r>
  <r>
    <s v="STOIC_CC_MGS_PROK"/>
    <x v="1"/>
    <x v="0"/>
    <s v="STOIC_CC_MGS_PROKcontig_946291"/>
    <s v="contig_94629"/>
    <n v="1"/>
    <n v="0"/>
    <n v="11890"/>
    <x v="1"/>
    <s v="betalactone"/>
    <s v="contig_94629"/>
    <n v="11890"/>
    <s v="contig"/>
  </r>
  <r>
    <s v="STOIC_CC_MGS_PROK"/>
    <x v="1"/>
    <x v="0"/>
    <s v="STOIC_CC_MGS_PROKcontig_947051"/>
    <s v="contig_94705"/>
    <n v="1"/>
    <n v="1374"/>
    <n v="21863"/>
    <x v="0"/>
    <s v="RRE-containing"/>
    <s v="contig_94705"/>
    <n v="20489"/>
    <s v="contig"/>
  </r>
  <r>
    <s v="STOIC_CC_MGS_PROK"/>
    <x v="1"/>
    <x v="0"/>
    <s v="STOIC_CC_MGS_PROKcontig_951521"/>
    <s v="contig_95152"/>
    <n v="1"/>
    <n v="0"/>
    <n v="19841"/>
    <x v="1"/>
    <s v="T3PKS"/>
    <s v="contig_95152"/>
    <n v="19841"/>
    <s v="contig"/>
  </r>
  <r>
    <s v="STOIC_CC_MGS_PROK"/>
    <x v="1"/>
    <x v="0"/>
    <s v="STOIC_CC_MGS_PROKcontig_951651"/>
    <s v="contig_95165"/>
    <n v="1"/>
    <n v="0"/>
    <n v="17721"/>
    <x v="1"/>
    <s v="terpene"/>
    <s v="contig_95165"/>
    <n v="17721"/>
    <s v="contig"/>
  </r>
  <r>
    <s v="STOIC_CC_MGS_PROK"/>
    <x v="1"/>
    <x v="0"/>
    <s v="STOIC_CC_MGS_PROKcontig_952231"/>
    <s v="contig_95223"/>
    <n v="1"/>
    <n v="5174"/>
    <n v="25695"/>
    <x v="1"/>
    <s v="terpene"/>
    <s v="contig_95223"/>
    <n v="20521"/>
    <s v="contig"/>
  </r>
  <r>
    <s v="STOIC_CC_MGS_PROK"/>
    <x v="1"/>
    <x v="0"/>
    <s v="STOIC_CC_MGS_PROKcontig_952761"/>
    <s v="contig_95276"/>
    <n v="1"/>
    <n v="1882"/>
    <n v="14153"/>
    <x v="1"/>
    <s v="terpene"/>
    <s v="contig_95276"/>
    <n v="12271"/>
    <s v="contig"/>
  </r>
  <r>
    <s v="STOIC_CC_MGS_PROK"/>
    <x v="1"/>
    <x v="0"/>
    <s v="STOIC_CC_MGS_PROKcontig_953511"/>
    <s v="contig_95351"/>
    <n v="1"/>
    <n v="0"/>
    <n v="23276"/>
    <x v="1"/>
    <s v="NRPS-like / T1PKS"/>
    <s v="contig_95351"/>
    <n v="23276"/>
    <s v="contig"/>
  </r>
  <r>
    <s v="STOIC_CC_MGS_PROK"/>
    <x v="1"/>
    <x v="0"/>
    <s v="STOIC_CC_MGS_PROKcontig_954131"/>
    <s v="contig_95413"/>
    <n v="1"/>
    <n v="0"/>
    <n v="9747"/>
    <x v="1"/>
    <s v="terpene"/>
    <s v="contig_95413"/>
    <n v="9747"/>
    <s v="contig"/>
  </r>
  <r>
    <s v="STOIC_CC_MGS_PROK"/>
    <x v="1"/>
    <x v="0"/>
    <s v="STOIC_CC_MGS_PROKcontig_957841"/>
    <s v="contig_95784"/>
    <n v="1"/>
    <n v="0"/>
    <n v="6171"/>
    <x v="1"/>
    <s v="terpene"/>
    <s v="contig_95784"/>
    <n v="6171"/>
    <s v="contig"/>
  </r>
  <r>
    <s v="STOIC_CC_MGS_PROK"/>
    <x v="1"/>
    <x v="0"/>
    <s v="STOIC_CC_MGS_PROKcontig_958201"/>
    <s v="contig_95820"/>
    <n v="1"/>
    <n v="0"/>
    <n v="8024"/>
    <x v="1"/>
    <s v="terpene"/>
    <s v="contig_95820"/>
    <n v="8024"/>
    <s v="contig"/>
  </r>
  <r>
    <s v="STOIC_CC_MGS_PROK"/>
    <x v="1"/>
    <x v="0"/>
    <s v="STOIC_CC_MGS_PROKcontig_959171"/>
    <s v="contig_95917"/>
    <n v="1"/>
    <n v="0"/>
    <n v="8611"/>
    <x v="1"/>
    <s v="thioamitides"/>
    <s v="contig_95917"/>
    <n v="8611"/>
    <s v="contig"/>
  </r>
  <r>
    <s v="STOIC_CC_MGS_PROK"/>
    <x v="1"/>
    <x v="0"/>
    <s v="STOIC_CC_MGS_PROKcontig_960891"/>
    <s v="contig_96089"/>
    <n v="1"/>
    <n v="0"/>
    <n v="12222"/>
    <x v="1"/>
    <s v="terpene"/>
    <s v="contig_96089"/>
    <n v="12222"/>
    <s v="contig"/>
  </r>
  <r>
    <s v="STOIC_CC_MGS_PROK"/>
    <x v="1"/>
    <x v="0"/>
    <s v="STOIC_CC_MGS_PROKcontig_961691"/>
    <s v="contig_96169"/>
    <n v="1"/>
    <n v="0"/>
    <n v="13979"/>
    <x v="1"/>
    <s v="terpene"/>
    <s v="contig_96169"/>
    <n v="13979"/>
    <s v="contig"/>
  </r>
  <r>
    <s v="STOIC_CC_MGS_PROK"/>
    <x v="1"/>
    <x v="0"/>
    <s v="STOIC_CC_MGS_PROKcontig_965661"/>
    <s v="contig_96566"/>
    <n v="1"/>
    <n v="0"/>
    <n v="9102"/>
    <x v="1"/>
    <s v="NRPS-like"/>
    <s v="contig_96566"/>
    <n v="9102"/>
    <s v="contig"/>
  </r>
  <r>
    <s v="STOIC_CC_MGS_PROK"/>
    <x v="1"/>
    <x v="0"/>
    <s v="STOIC_CC_MGS_PROKcontig_966791"/>
    <s v="contig_96679"/>
    <n v="1"/>
    <n v="0"/>
    <n v="14582"/>
    <x v="1"/>
    <s v="terpene"/>
    <s v="contig_96679"/>
    <n v="14582"/>
    <s v="contig"/>
  </r>
  <r>
    <s v="STOIC_CC_MGS_PROK"/>
    <x v="1"/>
    <x v="0"/>
    <s v="STOIC_CC_MGS_PROKcontig_967251"/>
    <s v="contig_96725"/>
    <n v="1"/>
    <n v="0"/>
    <n v="13962"/>
    <x v="1"/>
    <s v="terpene"/>
    <s v="contig_96725"/>
    <n v="13962"/>
    <s v="contig"/>
  </r>
  <r>
    <s v="STOIC_CC_MGS_PROK"/>
    <x v="1"/>
    <x v="0"/>
    <s v="STOIC_CC_MGS_PROKcontig_968281"/>
    <s v="contig_96828"/>
    <n v="1"/>
    <n v="0"/>
    <n v="15228"/>
    <x v="1"/>
    <s v="hglE-KS"/>
    <s v="contig_96828"/>
    <n v="15228"/>
    <s v="contig"/>
  </r>
  <r>
    <s v="STOIC_CC_MGS_PROK"/>
    <x v="1"/>
    <x v="0"/>
    <s v="STOIC_CC_MGS_PROKcontig_968461"/>
    <s v="contig_96846"/>
    <n v="1"/>
    <n v="0"/>
    <n v="13098"/>
    <x v="1"/>
    <s v="terpene"/>
    <s v="contig_96846"/>
    <n v="13098"/>
    <s v="contig"/>
  </r>
  <r>
    <s v="STOIC_CC_MGS_PROK"/>
    <x v="1"/>
    <x v="0"/>
    <s v="STOIC_CC_MGS_PROKcontig_974891"/>
    <s v="contig_97489"/>
    <n v="1"/>
    <n v="41466"/>
    <n v="62315"/>
    <x v="0"/>
    <s v="terpene"/>
    <s v="contig_97489"/>
    <n v="20849"/>
    <s v="contig"/>
  </r>
  <r>
    <s v="STOIC_CC_MGS_PROK"/>
    <x v="1"/>
    <x v="0"/>
    <s v="STOIC_CC_MGS_PROKcontig_975151"/>
    <s v="contig_97515"/>
    <n v="1"/>
    <n v="0"/>
    <n v="5031"/>
    <x v="1"/>
    <s v="CDPS"/>
    <s v="contig_97515"/>
    <n v="5031"/>
    <s v="contig"/>
  </r>
  <r>
    <s v="STOIC_CC_MGS_PROK"/>
    <x v="1"/>
    <x v="0"/>
    <s v="STOIC_CC_MGS_PROKcontig_976131"/>
    <s v="contig_97613"/>
    <n v="1"/>
    <n v="0"/>
    <n v="7191"/>
    <x v="1"/>
    <s v="RiPP-like"/>
    <s v="contig_97613"/>
    <n v="7191"/>
    <s v="contig"/>
  </r>
  <r>
    <s v="STOIC_CC_MGS_PROK"/>
    <x v="1"/>
    <x v="0"/>
    <s v="STOIC_CC_MGS_PROKcontig_97621"/>
    <s v="contig_9762"/>
    <n v="1"/>
    <n v="107636"/>
    <n v="118554"/>
    <x v="0"/>
    <s v="RiPP-like"/>
    <s v="contig_9762"/>
    <n v="10918"/>
    <s v="contig"/>
  </r>
  <r>
    <s v="STOIC_CC_MGS_PROK"/>
    <x v="1"/>
    <x v="0"/>
    <s v="STOIC_CC_MGS_PROKcontig_97622"/>
    <s v="contig_9762"/>
    <n v="2"/>
    <n v="237699"/>
    <n v="259769"/>
    <x v="0"/>
    <s v="terpene"/>
    <s v="contig_9762"/>
    <n v="22070"/>
    <s v="contig"/>
  </r>
  <r>
    <s v="STOIC_CC_MGS_PROK"/>
    <x v="1"/>
    <x v="0"/>
    <s v="STOIC_CC_MGS_PROKcontig_976371"/>
    <s v="contig_97637"/>
    <n v="1"/>
    <n v="74577"/>
    <n v="94320"/>
    <x v="1"/>
    <s v="terpene"/>
    <s v="contig_97637"/>
    <n v="19743"/>
    <s v="contig"/>
  </r>
  <r>
    <s v="STOIC_CC_MGS_PROK"/>
    <x v="1"/>
    <x v="0"/>
    <s v="STOIC_CC_MGS_PROKcontig_976801"/>
    <s v="contig_97680"/>
    <n v="1"/>
    <n v="0"/>
    <n v="6970"/>
    <x v="1"/>
    <s v="NRPS-like"/>
    <s v="contig_97680"/>
    <n v="6970"/>
    <s v="contig"/>
  </r>
  <r>
    <s v="STOIC_CC_MGS_PROK"/>
    <x v="1"/>
    <x v="0"/>
    <s v="STOIC_CC_MGS_PROKcontig_977761"/>
    <s v="contig_97776"/>
    <n v="1"/>
    <n v="0"/>
    <n v="13735"/>
    <x v="1"/>
    <s v="terpene"/>
    <s v="contig_97776"/>
    <n v="13735"/>
    <s v="contig"/>
  </r>
  <r>
    <s v="STOIC_CC_MGS_PROK"/>
    <x v="1"/>
    <x v="0"/>
    <s v="STOIC_CC_MGS_PROKcontig_98121"/>
    <s v="contig_9812"/>
    <n v="1"/>
    <n v="127303"/>
    <n v="149099"/>
    <x v="0"/>
    <s v="terpene"/>
    <s v="contig_9812"/>
    <n v="21796"/>
    <s v="contig"/>
  </r>
  <r>
    <s v="STOIC_CC_MGS_PROK"/>
    <x v="1"/>
    <x v="0"/>
    <s v="STOIC_CC_MGS_PROKcontig_986241"/>
    <s v="contig_98624"/>
    <n v="1"/>
    <n v="0"/>
    <n v="13469"/>
    <x v="1"/>
    <s v="terpene"/>
    <s v="contig_98624"/>
    <n v="13469"/>
    <s v="contig"/>
  </r>
  <r>
    <s v="STOIC_CC_MGS_PROK"/>
    <x v="1"/>
    <x v="0"/>
    <s v="STOIC_CC_MGS_PROKcontig_986791"/>
    <s v="contig_98679"/>
    <n v="1"/>
    <n v="0"/>
    <n v="16525"/>
    <x v="1"/>
    <s v="terpene"/>
    <s v="contig_98679"/>
    <n v="16525"/>
    <s v="contig"/>
  </r>
  <r>
    <s v="STOIC_CC_MGS_PROK"/>
    <x v="1"/>
    <x v="0"/>
    <s v="STOIC_CC_MGS_PROKcontig_988261"/>
    <s v="contig_98826"/>
    <n v="1"/>
    <n v="0"/>
    <n v="7990"/>
    <x v="1"/>
    <s v="terpene"/>
    <s v="contig_98826"/>
    <n v="7990"/>
    <s v="contig"/>
  </r>
  <r>
    <s v="STOIC_CC_MGS_PROK"/>
    <x v="1"/>
    <x v="0"/>
    <s v="STOIC_CC_MGS_PROKcontig_990141"/>
    <s v="contig_99014"/>
    <n v="1"/>
    <n v="0"/>
    <n v="17632"/>
    <x v="1"/>
    <s v="terpene"/>
    <s v="contig_99014"/>
    <n v="17632"/>
    <s v="contig"/>
  </r>
  <r>
    <s v="STOIC_CC_MGS_PROK"/>
    <x v="1"/>
    <x v="0"/>
    <s v="STOIC_CC_MGS_PROKcontig_993561"/>
    <s v="contig_99356"/>
    <n v="1"/>
    <n v="0"/>
    <n v="7724"/>
    <x v="1"/>
    <s v="acyl_amino_acids"/>
    <s v="contig_99356"/>
    <n v="7724"/>
    <s v="contig"/>
  </r>
  <r>
    <s v="STOIC_CC_MGS_PROK"/>
    <x v="1"/>
    <x v="0"/>
    <s v="STOIC_CC_MGS_PROKcontig_9941"/>
    <s v="contig_994"/>
    <n v="1"/>
    <n v="228422"/>
    <n v="250497"/>
    <x v="0"/>
    <s v="terpene"/>
    <s v="contig_994"/>
    <n v="22075"/>
    <s v="contig"/>
  </r>
  <r>
    <s v="STOIC_CC_MGS_PROK"/>
    <x v="1"/>
    <x v="0"/>
    <s v="STOIC_CC_MGS_PROKcontig_99411"/>
    <s v="contig_9941"/>
    <n v="1"/>
    <n v="0"/>
    <n v="14479"/>
    <x v="1"/>
    <s v="terpene"/>
    <s v="contig_9941"/>
    <n v="14479"/>
    <s v="contig"/>
  </r>
  <r>
    <s v="STOIC_CC_MGS_PROK"/>
    <x v="1"/>
    <x v="0"/>
    <s v="STOIC_CC_MGS_PROKcontig_995211"/>
    <s v="contig_99521"/>
    <n v="1"/>
    <n v="0"/>
    <n v="6437"/>
    <x v="1"/>
    <s v="RiPP-like"/>
    <s v="contig_99521"/>
    <n v="6437"/>
    <s v="contig"/>
  </r>
  <r>
    <s v="STOIC_CC_MGS_PROK"/>
    <x v="1"/>
    <x v="0"/>
    <s v="STOIC_CC_MGS_PROKcontig_997631"/>
    <s v="contig_99763"/>
    <n v="1"/>
    <n v="0"/>
    <n v="12517"/>
    <x v="1"/>
    <s v="terpene"/>
    <s v="contig_99763"/>
    <n v="12517"/>
    <s v="contig"/>
  </r>
  <r>
    <s v="STOIC_CC_MGS_PROK"/>
    <x v="1"/>
    <x v="0"/>
    <s v="STOIC_CC_MGS_PROKcontig_998101"/>
    <s v="contig_99810"/>
    <n v="1"/>
    <n v="0"/>
    <n v="10844"/>
    <x v="1"/>
    <s v="T3PKS"/>
    <s v="contig_99810"/>
    <n v="10844"/>
    <s v="contig"/>
  </r>
  <r>
    <s v="STOIC_CC_MGS_PROK"/>
    <x v="1"/>
    <x v="0"/>
    <s v="STOIC_CC_MGS_PROKscaffold_1056261"/>
    <s v="scaffold_105626"/>
    <n v="1"/>
    <n v="236234"/>
    <n v="258124"/>
    <x v="0"/>
    <s v="indole"/>
    <s v="scaffold_105626"/>
    <n v="21890"/>
    <s v="scaffold"/>
  </r>
  <r>
    <s v="STOIC_CC_MGS_PROK"/>
    <x v="1"/>
    <x v="0"/>
    <s v="STOIC_CC_MGS_PROKscaffold_1111111"/>
    <s v="scaffold_111111"/>
    <n v="1"/>
    <n v="394257"/>
    <n v="405130"/>
    <x v="1"/>
    <s v="terpene"/>
    <s v="scaffold_111111"/>
    <n v="10873"/>
    <s v="scaffold"/>
  </r>
  <r>
    <s v="STOIC_CC_MGS_PROK"/>
    <x v="1"/>
    <x v="0"/>
    <s v="STOIC_CC_MGS_PROKscaffold_142611"/>
    <s v="scaffold_14261"/>
    <n v="1"/>
    <n v="112110"/>
    <n v="132932"/>
    <x v="0"/>
    <s v="terpene"/>
    <s v="scaffold_14261"/>
    <n v="20822"/>
    <s v="scaffold"/>
  </r>
  <r>
    <s v="STOIC_CC_MGS_PROK"/>
    <x v="1"/>
    <x v="0"/>
    <s v="STOIC_CC_MGS_PROKscaffold_183511"/>
    <s v="scaffold_18351"/>
    <n v="1"/>
    <n v="416212"/>
    <n v="440814"/>
    <x v="0"/>
    <s v="terpene"/>
    <s v="scaffold_18351"/>
    <n v="24602"/>
    <s v="scaffold"/>
  </r>
  <r>
    <s v="STOIC_CC_MGS_PROK"/>
    <x v="1"/>
    <x v="0"/>
    <s v="STOIC_CC_MGS_PROKscaffold_183512"/>
    <s v="scaffold_18351"/>
    <n v="2"/>
    <n v="1699588"/>
    <n v="1710476"/>
    <x v="0"/>
    <s v="RiPP-like"/>
    <s v="scaffold_18351"/>
    <n v="10888"/>
    <s v="scaffold"/>
  </r>
  <r>
    <s v="STOIC_CC_MGS_PROK"/>
    <x v="1"/>
    <x v="0"/>
    <s v="STOIC_CC_MGS_PROKscaffold_183513"/>
    <s v="scaffold_18351"/>
    <n v="3"/>
    <n v="1855295"/>
    <n v="1875814"/>
    <x v="0"/>
    <s v="linaridin"/>
    <s v="scaffold_18351"/>
    <n v="20519"/>
    <s v="scaffold"/>
  </r>
  <r>
    <s v="STOIC_CC_MGS_PROK"/>
    <x v="1"/>
    <x v="0"/>
    <s v="STOIC_CC_MGS_PROKscaffold_268051"/>
    <s v="scaffold_26805"/>
    <n v="1"/>
    <n v="386474"/>
    <n v="397302"/>
    <x v="0"/>
    <s v="RiPP-like"/>
    <s v="scaffold_26805"/>
    <n v="10828"/>
    <s v="scaffold"/>
  </r>
  <r>
    <s v="STOIC_CC_MGS_PROK"/>
    <x v="1"/>
    <x v="0"/>
    <s v="STOIC_CC_MGS_PROKscaffold_306561"/>
    <s v="scaffold_30656"/>
    <n v="1"/>
    <n v="11733"/>
    <n v="45821"/>
    <x v="0"/>
    <s v="NAPAA"/>
    <s v="scaffold_30656"/>
    <n v="34088"/>
    <s v="scaffold"/>
  </r>
  <r>
    <s v="STOIC_CC_MGS_PROK"/>
    <x v="1"/>
    <x v="0"/>
    <s v="STOIC_CC_MGS_PROKscaffold_321001"/>
    <s v="scaffold_32100"/>
    <n v="1"/>
    <n v="132742"/>
    <n v="154576"/>
    <x v="0"/>
    <s v="terpene"/>
    <s v="scaffold_32100"/>
    <n v="21834"/>
    <s v="scaffold"/>
  </r>
  <r>
    <s v="STOIC_CC_MGS_PROK"/>
    <x v="1"/>
    <x v="0"/>
    <s v="STOIC_CC_MGS_PROKscaffold_34121"/>
    <s v="scaffold_3412"/>
    <n v="1"/>
    <n v="28484"/>
    <n v="48937"/>
    <x v="0"/>
    <s v="RRE-containing"/>
    <s v="scaffold_3412"/>
    <n v="20453"/>
    <s v="scaffold"/>
  </r>
  <r>
    <s v="STOIC_CC_MGS_PROK"/>
    <x v="1"/>
    <x v="0"/>
    <s v="STOIC_CC_MGS_PROKscaffold_474171"/>
    <s v="scaffold_47417"/>
    <n v="1"/>
    <n v="487146"/>
    <n v="528223"/>
    <x v="0"/>
    <s v="T3PKS"/>
    <s v="scaffold_47417"/>
    <n v="41077"/>
    <s v="scaffold"/>
  </r>
  <r>
    <s v="STOIC_CC_MGS_PROK"/>
    <x v="1"/>
    <x v="0"/>
    <s v="STOIC_CC_MGS_PROKscaffold_548581"/>
    <s v="scaffold_54858"/>
    <n v="1"/>
    <n v="26865"/>
    <n v="51748"/>
    <x v="0"/>
    <s v="terpene"/>
    <s v="scaffold_54858"/>
    <n v="24883"/>
    <s v="scaffold"/>
  </r>
  <r>
    <s v="STOIC_CC_MGS_PROK"/>
    <x v="1"/>
    <x v="0"/>
    <s v="STOIC_CC_MGS_PROKscaffold_58351"/>
    <s v="scaffold_5835"/>
    <n v="1"/>
    <n v="433971"/>
    <n v="455440"/>
    <x v="0"/>
    <s v="ranthipeptide"/>
    <s v="scaffold_5835"/>
    <n v="21469"/>
    <s v="scaffold"/>
  </r>
  <r>
    <s v="STOIC_CC_MGS_PROK"/>
    <x v="1"/>
    <x v="0"/>
    <s v="STOIC_CC_MGS_PROKscaffold_604291"/>
    <s v="scaffold_60429"/>
    <n v="1"/>
    <n v="59815"/>
    <n v="88455"/>
    <x v="0"/>
    <s v="lanthipeptide-class-i"/>
    <s v="scaffold_60429"/>
    <n v="28640"/>
    <s v="scaffold"/>
  </r>
  <r>
    <s v="STOIC_CC_MGS_PROK"/>
    <x v="1"/>
    <x v="0"/>
    <s v="STOIC_CC_MGS_PROKscaffold_77981"/>
    <s v="scaffold_7798"/>
    <n v="1"/>
    <n v="282506"/>
    <n v="303397"/>
    <x v="0"/>
    <s v="terpene"/>
    <s v="scaffold_7798"/>
    <n v="20891"/>
    <s v="scaffold"/>
  </r>
  <r>
    <s v="STOIC_CC_MGS_PROK"/>
    <x v="1"/>
    <x v="0"/>
    <s v="STOIC_CC_MGS_PROKscaffold_78911"/>
    <s v="scaffold_7891"/>
    <n v="1"/>
    <n v="12726"/>
    <n v="54736"/>
    <x v="0"/>
    <s v="NRPS-like"/>
    <s v="scaffold_7891"/>
    <n v="42010"/>
    <s v="scaffold"/>
  </r>
  <r>
    <s v="STOIC_CC_MGS_EUK"/>
    <x v="1"/>
    <x v="2"/>
    <s v="STOIC_CC_MGS_EUKcontig_1046321"/>
    <s v="contig_104632"/>
    <n v="1"/>
    <n v="154420"/>
    <n v="201093"/>
    <x v="0"/>
    <s v="T1PKS"/>
    <s v="contig_104632"/>
    <n v="46673"/>
    <s v="contig"/>
  </r>
  <r>
    <s v="STOIC_CC_MGS_EUK"/>
    <x v="1"/>
    <x v="2"/>
    <s v="STOIC_CC_MGS_EUKcontig_1046351"/>
    <s v="contig_104635"/>
    <n v="1"/>
    <n v="0"/>
    <n v="15892"/>
    <x v="1"/>
    <s v="terpene"/>
    <s v="contig_104635"/>
    <n v="15892"/>
    <s v="contig"/>
  </r>
  <r>
    <s v="STOIC_CC_MGS_EUK"/>
    <x v="1"/>
    <x v="2"/>
    <s v="STOIC_CC_MGS_EUKcontig_111001"/>
    <s v="contig_11100"/>
    <n v="1"/>
    <n v="335690"/>
    <n v="383103"/>
    <x v="0"/>
    <s v="T1PKS"/>
    <s v="contig_11100"/>
    <n v="47413"/>
    <s v="contig"/>
  </r>
  <r>
    <s v="STOIC_CC_MGS_EUK"/>
    <x v="1"/>
    <x v="2"/>
    <s v="STOIC_CC_MGS_EUKcontig_111311"/>
    <s v="contig_11131"/>
    <n v="1"/>
    <n v="15399"/>
    <n v="61753"/>
    <x v="0"/>
    <s v="NRPS-like"/>
    <s v="contig_11131"/>
    <n v="46354"/>
    <s v="contig"/>
  </r>
  <r>
    <s v="STOIC_CC_MGS_EUK"/>
    <x v="1"/>
    <x v="2"/>
    <s v="STOIC_CC_MGS_EUKcontig_111521"/>
    <s v="contig_11152"/>
    <n v="1"/>
    <n v="26258"/>
    <n v="47293"/>
    <x v="0"/>
    <s v="terpene"/>
    <s v="contig_11152"/>
    <n v="21035"/>
    <s v="contig"/>
  </r>
  <r>
    <s v="STOIC_CC_MGS_EUK"/>
    <x v="1"/>
    <x v="2"/>
    <s v="STOIC_CC_MGS_EUKcontig_111591"/>
    <s v="contig_11159"/>
    <n v="1"/>
    <n v="338779"/>
    <n v="371068"/>
    <x v="1"/>
    <s v="T1PKS"/>
    <s v="contig_11159"/>
    <n v="32289"/>
    <s v="contig"/>
  </r>
  <r>
    <s v="STOIC_CC_MGS_EUK"/>
    <x v="1"/>
    <x v="2"/>
    <s v="STOIC_CC_MGS_EUKcontig_111701"/>
    <s v="contig_11170"/>
    <n v="1"/>
    <n v="41063"/>
    <n v="87914"/>
    <x v="0"/>
    <s v="T1PKS"/>
    <s v="contig_11170"/>
    <n v="46851"/>
    <s v="contig"/>
  </r>
  <r>
    <s v="STOIC_CC_MGS_EUK"/>
    <x v="1"/>
    <x v="2"/>
    <s v="STOIC_CC_MGS_EUKcontig_111811"/>
    <s v="contig_11181"/>
    <n v="1"/>
    <n v="107341"/>
    <n v="148902"/>
    <x v="0"/>
    <s v="T3PKS"/>
    <s v="contig_11181"/>
    <n v="41561"/>
    <s v="contig"/>
  </r>
  <r>
    <s v="STOIC_CC_MGS_EUK"/>
    <x v="1"/>
    <x v="2"/>
    <s v="STOIC_CC_MGS_EUKcontig_111812"/>
    <s v="contig_11181"/>
    <n v="2"/>
    <n v="172420"/>
    <n v="228872"/>
    <x v="0"/>
    <s v="T1PKS"/>
    <s v="contig_11181"/>
    <n v="56452"/>
    <s v="contig"/>
  </r>
  <r>
    <s v="STOIC_CC_MGS_EUK"/>
    <x v="1"/>
    <x v="2"/>
    <s v="STOIC_CC_MGS_EUKcontig_300611"/>
    <s v="contig_30061"/>
    <n v="1"/>
    <n v="276078"/>
    <n v="297588"/>
    <x v="0"/>
    <s v="terpene"/>
    <s v="contig_30061"/>
    <n v="21510"/>
    <s v="contig"/>
  </r>
  <r>
    <s v="STOIC_CC_MGS_EUK"/>
    <x v="1"/>
    <x v="2"/>
    <s v="STOIC_CC_MGS_EUKcontig_34591"/>
    <s v="contig_3459"/>
    <n v="1"/>
    <n v="62801"/>
    <n v="83445"/>
    <x v="0"/>
    <s v="terpene"/>
    <s v="contig_3459"/>
    <n v="20644"/>
    <s v="contig"/>
  </r>
  <r>
    <s v="STOIC_CC_MGS_EUK"/>
    <x v="1"/>
    <x v="2"/>
    <s v="STOIC_CC_MGS_EUKcontig_39221"/>
    <s v="contig_3922"/>
    <n v="1"/>
    <n v="0"/>
    <n v="14049"/>
    <x v="1"/>
    <s v="T3PKS"/>
    <s v="contig_3922"/>
    <n v="14049"/>
    <s v="contig"/>
  </r>
  <r>
    <s v="STOIC_CC_MGS_EUK"/>
    <x v="1"/>
    <x v="2"/>
    <s v="STOIC_CC_MGS_EUKcontig_528631"/>
    <s v="contig_52863"/>
    <n v="1"/>
    <n v="24491"/>
    <n v="76414"/>
    <x v="0"/>
    <s v="T1PKS / NRPS"/>
    <s v="contig_52863"/>
    <n v="51923"/>
    <s v="contig"/>
  </r>
  <r>
    <s v="STOIC_CC_MGS_EUK"/>
    <x v="1"/>
    <x v="2"/>
    <s v="STOIC_CC_MGS_EUKcontig_714101"/>
    <s v="contig_71410"/>
    <n v="1"/>
    <n v="37846"/>
    <n v="82145"/>
    <x v="0"/>
    <s v="NRPS-like"/>
    <s v="contig_71410"/>
    <n v="44299"/>
    <s v="contig"/>
  </r>
  <r>
    <s v="STOIC_CC_MGS_EUK"/>
    <x v="1"/>
    <x v="2"/>
    <s v="STOIC_CC_MGS_EUKcontig_78831"/>
    <s v="contig_7883"/>
    <n v="1"/>
    <n v="0"/>
    <n v="37385"/>
    <x v="1"/>
    <s v="T1PKS"/>
    <s v="contig_7883"/>
    <n v="37385"/>
    <s v="contig"/>
  </r>
  <r>
    <s v="STOIC_CC_MGS_EUK"/>
    <x v="1"/>
    <x v="2"/>
    <s v="STOIC_CC_MGS_EUKcontig_810101"/>
    <s v="contig_81010"/>
    <n v="1"/>
    <n v="0"/>
    <n v="20922"/>
    <x v="1"/>
    <s v="T3PKS"/>
    <s v="contig_81010"/>
    <n v="20922"/>
    <s v="contig"/>
  </r>
  <r>
    <s v="STOIC_CC_MGS_EUK"/>
    <x v="1"/>
    <x v="2"/>
    <s v="STOIC_CC_MGS_EUKcontig_831301"/>
    <s v="contig_83130"/>
    <n v="1"/>
    <n v="0"/>
    <n v="36255"/>
    <x v="1"/>
    <s v="NRPS / NRPS-like"/>
    <s v="contig_83130"/>
    <n v="36255"/>
    <s v="contig"/>
  </r>
  <r>
    <s v="STOIC_CC_MGS_EUK"/>
    <x v="1"/>
    <x v="2"/>
    <s v="STOIC_CC_MGS_EUKcontig_924681"/>
    <s v="contig_92468"/>
    <n v="1"/>
    <n v="308983"/>
    <n v="354480"/>
    <x v="0"/>
    <s v="fungal-RiPP"/>
    <s v="contig_92468"/>
    <n v="45497"/>
    <s v="contig"/>
  </r>
  <r>
    <s v="STOIC_CC_MGS_EUK"/>
    <x v="1"/>
    <x v="2"/>
    <s v="STOIC_CC_MGS_EUKcontig_95181"/>
    <s v="contig_9518"/>
    <n v="1"/>
    <n v="1013637"/>
    <n v="1057495"/>
    <x v="0"/>
    <s v="NRPS-like"/>
    <s v="contig_9518"/>
    <n v="43858"/>
    <s v="contig"/>
  </r>
  <r>
    <s v="STOIC_CC_MGS_EUK"/>
    <x v="1"/>
    <x v="2"/>
    <s v="STOIC_CC_MGS_EUKcontig_994611"/>
    <s v="contig_99461"/>
    <n v="1"/>
    <n v="28891"/>
    <n v="66007"/>
    <x v="0"/>
    <s v="fungal-RiPP"/>
    <s v="contig_99461"/>
    <n v="37116"/>
    <s v="contig"/>
  </r>
  <r>
    <s v="STOIC_CC_MGS_EUK"/>
    <x v="1"/>
    <x v="2"/>
    <s v="STOIC_CC_MGS_EUKcontig_998891"/>
    <s v="contig_99889"/>
    <n v="1"/>
    <n v="0"/>
    <n v="25876"/>
    <x v="1"/>
    <s v="T3PKS"/>
    <s v="contig_99889"/>
    <n v="25876"/>
    <s v="contig"/>
  </r>
  <r>
    <s v="STOIC_CC_MGS_EUK"/>
    <x v="1"/>
    <x v="2"/>
    <s v="STOIC_CC_MGS_EUKscaffold_489471"/>
    <s v="scaffold_48947"/>
    <n v="1"/>
    <n v="942390"/>
    <n v="963916"/>
    <x v="0"/>
    <s v="terpene"/>
    <s v="scaffold_48947"/>
    <n v="21526"/>
    <s v="scaffold"/>
  </r>
  <r>
    <s v="STOIC_CC_MGS_EUK"/>
    <x v="1"/>
    <x v="2"/>
    <s v="STOIC_CC_MGS_EUKscaffold_636131"/>
    <s v="scaffold_63613"/>
    <n v="1"/>
    <n v="1446550"/>
    <n v="1495873"/>
    <x v="0"/>
    <s v="NRPS-like"/>
    <s v="scaffold_63613"/>
    <n v="49323"/>
    <s v="scaffold"/>
  </r>
</pivotCacheRecords>
</file>

<file path=xl/pivotCache/pivotCacheRecords5.xml><?xml version="1.0" encoding="utf-8"?>
<pivotCacheRecords xmlns="http://schemas.openxmlformats.org/spreadsheetml/2006/main" xmlns:r="http://schemas.openxmlformats.org/officeDocument/2006/relationships" count="47">
  <r>
    <x v="0"/>
    <x v="0"/>
    <x v="0"/>
    <x v="0"/>
    <x v="0"/>
    <x v="0"/>
  </r>
  <r>
    <x v="1"/>
    <x v="1"/>
    <x v="1"/>
    <x v="1"/>
    <x v="1"/>
    <x v="1"/>
  </r>
  <r>
    <x v="2"/>
    <x v="2"/>
    <x v="1"/>
    <x v="1"/>
    <x v="2"/>
    <x v="1"/>
  </r>
  <r>
    <x v="3"/>
    <x v="3"/>
    <x v="1"/>
    <x v="1"/>
    <x v="3"/>
    <x v="1"/>
  </r>
  <r>
    <x v="4"/>
    <x v="4"/>
    <x v="0"/>
    <x v="2"/>
    <x v="4"/>
    <x v="1"/>
  </r>
  <r>
    <x v="5"/>
    <x v="5"/>
    <x v="1"/>
    <x v="3"/>
    <x v="5"/>
    <x v="2"/>
  </r>
  <r>
    <x v="6"/>
    <x v="6"/>
    <x v="1"/>
    <x v="1"/>
    <x v="1"/>
    <x v="1"/>
  </r>
  <r>
    <x v="7"/>
    <x v="7"/>
    <x v="1"/>
    <x v="1"/>
    <x v="6"/>
    <x v="1"/>
  </r>
  <r>
    <x v="8"/>
    <x v="8"/>
    <x v="1"/>
    <x v="1"/>
    <x v="7"/>
    <x v="1"/>
  </r>
  <r>
    <x v="9"/>
    <x v="2"/>
    <x v="1"/>
    <x v="3"/>
    <x v="8"/>
    <x v="3"/>
  </r>
  <r>
    <x v="10"/>
    <x v="1"/>
    <x v="1"/>
    <x v="1"/>
    <x v="9"/>
    <x v="1"/>
  </r>
  <r>
    <x v="11"/>
    <x v="9"/>
    <x v="1"/>
    <x v="4"/>
    <x v="10"/>
    <x v="2"/>
  </r>
  <r>
    <x v="12"/>
    <x v="1"/>
    <x v="1"/>
    <x v="1"/>
    <x v="11"/>
    <x v="1"/>
  </r>
  <r>
    <x v="13"/>
    <x v="10"/>
    <x v="1"/>
    <x v="1"/>
    <x v="12"/>
    <x v="1"/>
  </r>
  <r>
    <x v="14"/>
    <x v="3"/>
    <x v="1"/>
    <x v="5"/>
    <x v="13"/>
    <x v="1"/>
  </r>
  <r>
    <x v="15"/>
    <x v="6"/>
    <x v="1"/>
    <x v="1"/>
    <x v="14"/>
    <x v="1"/>
  </r>
  <r>
    <x v="16"/>
    <x v="4"/>
    <x v="1"/>
    <x v="1"/>
    <x v="15"/>
    <x v="1"/>
  </r>
  <r>
    <x v="17"/>
    <x v="1"/>
    <x v="1"/>
    <x v="1"/>
    <x v="9"/>
    <x v="1"/>
  </r>
  <r>
    <x v="18"/>
    <x v="1"/>
    <x v="1"/>
    <x v="6"/>
    <x v="14"/>
    <x v="4"/>
  </r>
  <r>
    <x v="19"/>
    <x v="1"/>
    <x v="1"/>
    <x v="1"/>
    <x v="9"/>
    <x v="1"/>
  </r>
  <r>
    <x v="20"/>
    <x v="11"/>
    <x v="1"/>
    <x v="1"/>
    <x v="16"/>
    <x v="1"/>
  </r>
  <r>
    <x v="21"/>
    <x v="12"/>
    <x v="1"/>
    <x v="1"/>
    <x v="17"/>
    <x v="1"/>
  </r>
  <r>
    <x v="22"/>
    <x v="13"/>
    <x v="1"/>
    <x v="3"/>
    <x v="18"/>
    <x v="4"/>
  </r>
  <r>
    <x v="23"/>
    <x v="6"/>
    <x v="1"/>
    <x v="1"/>
    <x v="15"/>
    <x v="1"/>
  </r>
  <r>
    <x v="24"/>
    <x v="1"/>
    <x v="1"/>
    <x v="1"/>
    <x v="19"/>
    <x v="1"/>
  </r>
  <r>
    <x v="25"/>
    <x v="1"/>
    <x v="1"/>
    <x v="1"/>
    <x v="20"/>
    <x v="1"/>
  </r>
  <r>
    <x v="26"/>
    <x v="1"/>
    <x v="1"/>
    <x v="1"/>
    <x v="2"/>
    <x v="1"/>
  </r>
  <r>
    <x v="27"/>
    <x v="6"/>
    <x v="1"/>
    <x v="1"/>
    <x v="1"/>
    <x v="1"/>
  </r>
  <r>
    <x v="28"/>
    <x v="1"/>
    <x v="1"/>
    <x v="1"/>
    <x v="21"/>
    <x v="1"/>
  </r>
  <r>
    <x v="29"/>
    <x v="2"/>
    <x v="1"/>
    <x v="1"/>
    <x v="22"/>
    <x v="1"/>
  </r>
  <r>
    <x v="30"/>
    <x v="4"/>
    <x v="1"/>
    <x v="1"/>
    <x v="23"/>
    <x v="1"/>
  </r>
  <r>
    <x v="31"/>
    <x v="1"/>
    <x v="1"/>
    <x v="1"/>
    <x v="9"/>
    <x v="1"/>
  </r>
  <r>
    <x v="32"/>
    <x v="1"/>
    <x v="1"/>
    <x v="1"/>
    <x v="9"/>
    <x v="1"/>
  </r>
  <r>
    <x v="33"/>
    <x v="6"/>
    <x v="1"/>
    <x v="1"/>
    <x v="15"/>
    <x v="1"/>
  </r>
  <r>
    <x v="34"/>
    <x v="6"/>
    <x v="1"/>
    <x v="1"/>
    <x v="9"/>
    <x v="1"/>
  </r>
  <r>
    <x v="35"/>
    <x v="1"/>
    <x v="1"/>
    <x v="1"/>
    <x v="1"/>
    <x v="1"/>
  </r>
  <r>
    <x v="36"/>
    <x v="6"/>
    <x v="1"/>
    <x v="1"/>
    <x v="1"/>
    <x v="1"/>
  </r>
  <r>
    <x v="37"/>
    <x v="6"/>
    <x v="1"/>
    <x v="1"/>
    <x v="24"/>
    <x v="1"/>
  </r>
  <r>
    <x v="38"/>
    <x v="14"/>
    <x v="1"/>
    <x v="1"/>
    <x v="8"/>
    <x v="1"/>
  </r>
  <r>
    <x v="39"/>
    <x v="1"/>
    <x v="1"/>
    <x v="1"/>
    <x v="2"/>
    <x v="1"/>
  </r>
  <r>
    <x v="40"/>
    <x v="1"/>
    <x v="1"/>
    <x v="1"/>
    <x v="25"/>
    <x v="1"/>
  </r>
  <r>
    <x v="41"/>
    <x v="6"/>
    <x v="1"/>
    <x v="1"/>
    <x v="9"/>
    <x v="1"/>
  </r>
  <r>
    <x v="42"/>
    <x v="15"/>
    <x v="1"/>
    <x v="7"/>
    <x v="26"/>
    <x v="5"/>
  </r>
  <r>
    <x v="43"/>
    <x v="11"/>
    <x v="1"/>
    <x v="1"/>
    <x v="27"/>
    <x v="1"/>
  </r>
  <r>
    <x v="44"/>
    <x v="6"/>
    <x v="1"/>
    <x v="1"/>
    <x v="25"/>
    <x v="1"/>
  </r>
  <r>
    <x v="45"/>
    <x v="1"/>
    <x v="1"/>
    <x v="1"/>
    <x v="9"/>
    <x v="1"/>
  </r>
  <r>
    <x v="46"/>
    <x v="1"/>
    <x v="1"/>
    <x v="1"/>
    <x v="9"/>
    <x v="1"/>
  </r>
</pivotCacheRecords>
</file>

<file path=xl/pivotTables/_rels/pivotTable1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3.xml"/></Relationships>
</file>

<file path=xl/pivotTables/_rels/pivotTable2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2.xml"/></Relationships>
</file>

<file path=xl/pivotTables/_rels/pivotTable3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_rels/pivotTable4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5.xml"/></Relationships>
</file>

<file path=xl/pivotTables/_rels/pivotTable5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4.xml"/></Relationships>
</file>

<file path=xl/pivotTables/pivotTable1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00000000-0007-0000-0200-000004000000}" name="PivotTable5" cacheId="2" applyNumberFormats="0" applyBorderFormats="0" applyFontFormats="0" applyPatternFormats="0" applyAlignmentFormats="0" applyWidthHeightFormats="1" dataCaption="Values" updatedVersion="6" minRefreshableVersion="3" useAutoFormatting="1" itemPrintTitles="1" createdVersion="6" indent="0" outline="1" outlineData="1" multipleFieldFilters="0">
  <location ref="I3:J40" firstHeaderRow="1" firstDataRow="1" firstDataCol="1"/>
  <pivotFields count="7">
    <pivotField showAll="0"/>
    <pivotField showAll="0"/>
    <pivotField showAll="0"/>
    <pivotField showAll="0">
      <items count="95">
        <item x="31"/>
        <item x="72"/>
        <item x="13"/>
        <item x="19"/>
        <item x="30"/>
        <item x="85"/>
        <item x="55"/>
        <item x="90"/>
        <item x="69"/>
        <item x="14"/>
        <item x="38"/>
        <item x="6"/>
        <item x="78"/>
        <item x="18"/>
        <item x="43"/>
        <item x="89"/>
        <item x="28"/>
        <item x="75"/>
        <item x="34"/>
        <item x="65"/>
        <item x="20"/>
        <item x="29"/>
        <item x="23"/>
        <item x="66"/>
        <item x="82"/>
        <item x="64"/>
        <item x="52"/>
        <item x="51"/>
        <item x="32"/>
        <item x="24"/>
        <item x="8"/>
        <item x="7"/>
        <item x="2"/>
        <item x="88"/>
        <item x="5"/>
        <item x="60"/>
        <item x="76"/>
        <item x="58"/>
        <item x="37"/>
        <item x="36"/>
        <item x="71"/>
        <item x="46"/>
        <item x="35"/>
        <item x="70"/>
        <item x="44"/>
        <item x="92"/>
        <item x="9"/>
        <item x="15"/>
        <item x="26"/>
        <item x="59"/>
        <item x="41"/>
        <item x="11"/>
        <item x="68"/>
        <item x="12"/>
        <item x="33"/>
        <item x="91"/>
        <item x="42"/>
        <item x="79"/>
        <item x="0"/>
        <item x="27"/>
        <item x="4"/>
        <item x="25"/>
        <item x="22"/>
        <item x="73"/>
        <item x="53"/>
        <item x="3"/>
        <item x="86"/>
        <item x="87"/>
        <item x="1"/>
        <item x="50"/>
        <item x="74"/>
        <item x="62"/>
        <item x="54"/>
        <item x="63"/>
        <item x="40"/>
        <item x="49"/>
        <item x="77"/>
        <item x="57"/>
        <item x="10"/>
        <item x="67"/>
        <item x="21"/>
        <item x="16"/>
        <item x="93"/>
        <item x="84"/>
        <item x="17"/>
        <item x="47"/>
        <item x="81"/>
        <item x="80"/>
        <item x="61"/>
        <item x="48"/>
        <item x="56"/>
        <item x="83"/>
        <item x="39"/>
        <item x="45"/>
        <item t="default"/>
      </items>
    </pivotField>
    <pivotField axis="axisRow" dataField="1" showAll="0">
      <items count="9">
        <item x="2"/>
        <item x="6"/>
        <item x="0"/>
        <item x="4"/>
        <item x="3"/>
        <item x="5"/>
        <item x="7"/>
        <item x="1"/>
        <item t="default"/>
      </items>
    </pivotField>
    <pivotField axis="axisRow" showAll="0">
      <items count="3">
        <item x="0"/>
        <item x="1"/>
        <item t="default"/>
      </items>
    </pivotField>
    <pivotField axis="axisRow" showAll="0">
      <items count="4">
        <item x="0"/>
        <item x="1"/>
        <item x="2"/>
        <item t="default"/>
      </items>
    </pivotField>
  </pivotFields>
  <rowFields count="3">
    <field x="5"/>
    <field x="6"/>
    <field x="4"/>
  </rowFields>
  <rowItems count="37">
    <i>
      <x/>
    </i>
    <i r="1">
      <x/>
    </i>
    <i r="2">
      <x/>
    </i>
    <i r="2">
      <x v="2"/>
    </i>
    <i r="2">
      <x v="3"/>
    </i>
    <i r="2">
      <x v="4"/>
    </i>
    <i r="2">
      <x v="5"/>
    </i>
    <i r="2">
      <x v="7"/>
    </i>
    <i r="1">
      <x v="1"/>
    </i>
    <i r="2">
      <x/>
    </i>
    <i r="1">
      <x v="2"/>
    </i>
    <i r="2">
      <x/>
    </i>
    <i r="2">
      <x v="1"/>
    </i>
    <i r="2">
      <x v="2"/>
    </i>
    <i r="2">
      <x v="3"/>
    </i>
    <i r="2">
      <x v="4"/>
    </i>
    <i r="2">
      <x v="5"/>
    </i>
    <i r="2">
      <x v="6"/>
    </i>
    <i r="2">
      <x v="7"/>
    </i>
    <i>
      <x v="1"/>
    </i>
    <i r="1">
      <x/>
    </i>
    <i r="2">
      <x/>
    </i>
    <i r="2">
      <x v="1"/>
    </i>
    <i r="2">
      <x v="2"/>
    </i>
    <i r="2">
      <x v="3"/>
    </i>
    <i r="2">
      <x v="4"/>
    </i>
    <i r="2">
      <x v="5"/>
    </i>
    <i r="2">
      <x v="7"/>
    </i>
    <i r="1">
      <x v="2"/>
    </i>
    <i r="2">
      <x/>
    </i>
    <i r="2">
      <x v="1"/>
    </i>
    <i r="2">
      <x v="2"/>
    </i>
    <i r="2">
      <x v="3"/>
    </i>
    <i r="2">
      <x v="4"/>
    </i>
    <i r="2">
      <x v="5"/>
    </i>
    <i r="2">
      <x v="7"/>
    </i>
    <i t="grand">
      <x/>
    </i>
  </rowItems>
  <colItems count="1">
    <i/>
  </colItems>
  <dataFields count="1">
    <dataField name="Count of BiG-SCAPE class" fld="4" subtotal="count" baseField="0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pivotTables/pivotTable2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00000000-0007-0000-0200-000003000000}" name="PivotTable4" cacheId="1" applyNumberFormats="0" applyBorderFormats="0" applyFontFormats="0" applyPatternFormats="0" applyAlignmentFormats="0" applyWidthHeightFormats="1" dataCaption="Values" updatedVersion="6" minRefreshableVersion="3" useAutoFormatting="1" itemPrintTitles="1" createdVersion="6" indent="0" outline="1" outlineData="1" multipleFieldFilters="0">
  <location ref="E3:F13" firstHeaderRow="1" firstDataRow="1" firstDataCol="1"/>
  <pivotFields count="3">
    <pivotField dataField="1" showAll="0">
      <items count="1713">
        <item x="0"/>
        <item x="1"/>
        <item x="2"/>
        <item x="3"/>
        <item x="4"/>
        <item x="6"/>
        <item x="8"/>
        <item x="9"/>
        <item x="10"/>
        <item x="11"/>
        <item x="12"/>
        <item x="13"/>
        <item x="14"/>
        <item x="15"/>
        <item x="16"/>
        <item x="17"/>
        <item x="18"/>
        <item x="19"/>
        <item x="21"/>
        <item x="23"/>
        <item x="24"/>
        <item x="25"/>
        <item x="26"/>
        <item x="27"/>
        <item x="28"/>
        <item x="30"/>
        <item x="31"/>
        <item x="32"/>
        <item x="33"/>
        <item x="34"/>
        <item x="35"/>
        <item x="36"/>
        <item x="37"/>
        <item x="38"/>
        <item x="39"/>
        <item x="40"/>
        <item x="41"/>
        <item x="42"/>
        <item x="43"/>
        <item x="44"/>
        <item x="45"/>
        <item x="46"/>
        <item x="47"/>
        <item x="48"/>
        <item x="50"/>
        <item x="51"/>
        <item x="52"/>
        <item x="53"/>
        <item x="55"/>
        <item x="56"/>
        <item x="57"/>
        <item x="58"/>
        <item x="60"/>
        <item x="61"/>
        <item x="62"/>
        <item x="63"/>
        <item x="64"/>
        <item x="66"/>
        <item x="67"/>
        <item x="68"/>
        <item x="69"/>
        <item x="70"/>
        <item x="71"/>
        <item x="72"/>
        <item x="73"/>
        <item x="74"/>
        <item x="75"/>
        <item x="76"/>
        <item x="77"/>
        <item x="78"/>
        <item x="80"/>
        <item x="81"/>
        <item x="82"/>
        <item x="83"/>
        <item x="84"/>
        <item x="85"/>
        <item x="86"/>
        <item x="87"/>
        <item x="88"/>
        <item x="89"/>
        <item x="91"/>
        <item x="93"/>
        <item x="94"/>
        <item x="95"/>
        <item x="96"/>
        <item x="97"/>
        <item x="98"/>
        <item x="99"/>
        <item x="101"/>
        <item x="102"/>
        <item x="103"/>
        <item x="104"/>
        <item x="105"/>
        <item x="106"/>
        <item x="107"/>
        <item x="108"/>
        <item x="109"/>
        <item x="110"/>
        <item x="111"/>
        <item x="112"/>
        <item x="113"/>
        <item x="115"/>
        <item x="116"/>
        <item x="117"/>
        <item x="118"/>
        <item x="119"/>
        <item x="120"/>
        <item x="121"/>
        <item x="122"/>
        <item x="123"/>
        <item x="124"/>
        <item x="125"/>
        <item x="126"/>
        <item x="127"/>
        <item x="128"/>
        <item x="129"/>
        <item x="130"/>
        <item x="131"/>
        <item x="132"/>
        <item x="133"/>
        <item x="134"/>
        <item x="135"/>
        <item x="136"/>
        <item x="137"/>
        <item x="138"/>
        <item x="139"/>
        <item x="140"/>
        <item x="141"/>
        <item x="142"/>
        <item x="143"/>
        <item x="144"/>
        <item x="145"/>
        <item x="146"/>
        <item x="147"/>
        <item x="148"/>
        <item x="149"/>
        <item x="150"/>
        <item x="151"/>
        <item x="152"/>
        <item x="153"/>
        <item x="154"/>
        <item x="155"/>
        <item x="156"/>
        <item x="157"/>
        <item x="158"/>
        <item x="159"/>
        <item x="160"/>
        <item x="161"/>
        <item x="162"/>
        <item x="163"/>
        <item x="164"/>
        <item x="165"/>
        <item x="166"/>
        <item x="167"/>
        <item x="168"/>
        <item x="169"/>
        <item x="170"/>
        <item x="171"/>
        <item x="172"/>
        <item x="173"/>
        <item x="174"/>
        <item x="175"/>
        <item x="176"/>
        <item x="177"/>
        <item x="178"/>
        <item x="179"/>
        <item x="180"/>
        <item x="181"/>
        <item x="182"/>
        <item x="183"/>
        <item x="184"/>
        <item x="185"/>
        <item x="187"/>
        <item x="188"/>
        <item x="189"/>
        <item x="190"/>
        <item x="191"/>
        <item x="192"/>
        <item x="193"/>
        <item x="194"/>
        <item x="195"/>
        <item x="196"/>
        <item x="197"/>
        <item x="198"/>
        <item x="199"/>
        <item x="200"/>
        <item x="201"/>
        <item x="202"/>
        <item x="203"/>
        <item x="204"/>
        <item x="205"/>
        <item x="206"/>
        <item x="207"/>
        <item x="208"/>
        <item x="209"/>
        <item x="210"/>
        <item x="211"/>
        <item x="212"/>
        <item x="213"/>
        <item x="214"/>
        <item x="215"/>
        <item x="216"/>
        <item x="217"/>
        <item x="218"/>
        <item x="219"/>
        <item x="220"/>
        <item x="221"/>
        <item x="222"/>
        <item x="223"/>
        <item x="224"/>
        <item x="225"/>
        <item x="226"/>
        <item x="227"/>
        <item x="228"/>
        <item x="229"/>
        <item x="230"/>
        <item x="231"/>
        <item x="232"/>
        <item x="233"/>
        <item x="234"/>
        <item x="235"/>
        <item x="237"/>
        <item x="238"/>
        <item x="239"/>
        <item x="240"/>
        <item x="241"/>
        <item x="242"/>
        <item x="243"/>
        <item x="244"/>
        <item x="245"/>
        <item x="246"/>
        <item x="247"/>
        <item x="248"/>
        <item x="249"/>
        <item x="251"/>
        <item x="252"/>
        <item x="253"/>
        <item x="254"/>
        <item x="255"/>
        <item x="256"/>
        <item x="257"/>
        <item x="258"/>
        <item x="259"/>
        <item x="260"/>
        <item x="261"/>
        <item x="262"/>
        <item x="263"/>
        <item x="264"/>
        <item x="265"/>
        <item x="266"/>
        <item x="267"/>
        <item x="268"/>
        <item x="269"/>
        <item x="270"/>
        <item x="271"/>
        <item x="272"/>
        <item x="273"/>
        <item x="274"/>
        <item x="275"/>
        <item x="276"/>
        <item x="277"/>
        <item x="278"/>
        <item x="279"/>
        <item x="280"/>
        <item x="281"/>
        <item x="282"/>
        <item x="283"/>
        <item x="284"/>
        <item x="285"/>
        <item x="286"/>
        <item x="287"/>
        <item x="288"/>
        <item x="289"/>
        <item x="290"/>
        <item x="291"/>
        <item x="292"/>
        <item x="293"/>
        <item x="294"/>
        <item x="295"/>
        <item x="296"/>
        <item x="297"/>
        <item x="298"/>
        <item x="300"/>
        <item x="301"/>
        <item x="302"/>
        <item x="303"/>
        <item x="304"/>
        <item x="305"/>
        <item x="306"/>
        <item x="307"/>
        <item x="308"/>
        <item x="309"/>
        <item x="310"/>
        <item x="311"/>
        <item x="312"/>
        <item x="313"/>
        <item x="314"/>
        <item x="316"/>
        <item x="318"/>
        <item x="319"/>
        <item x="321"/>
        <item x="322"/>
        <item x="323"/>
        <item x="324"/>
        <item x="325"/>
        <item x="326"/>
        <item x="328"/>
        <item x="329"/>
        <item x="330"/>
        <item x="331"/>
        <item x="332"/>
        <item x="333"/>
        <item x="334"/>
        <item x="335"/>
        <item x="336"/>
        <item x="337"/>
        <item x="338"/>
        <item x="339"/>
        <item x="340"/>
        <item x="341"/>
        <item x="342"/>
        <item x="343"/>
        <item x="344"/>
        <item x="345"/>
        <item x="346"/>
        <item x="348"/>
        <item x="349"/>
        <item x="350"/>
        <item x="351"/>
        <item x="352"/>
        <item x="353"/>
        <item x="354"/>
        <item x="355"/>
        <item x="356"/>
        <item x="357"/>
        <item x="358"/>
        <item x="359"/>
        <item x="360"/>
        <item x="361"/>
        <item x="362"/>
        <item x="363"/>
        <item x="365"/>
        <item x="366"/>
        <item x="367"/>
        <item x="368"/>
        <item x="369"/>
        <item x="370"/>
        <item x="371"/>
        <item x="372"/>
        <item x="373"/>
        <item x="374"/>
        <item x="375"/>
        <item x="376"/>
        <item x="377"/>
        <item x="378"/>
        <item x="380"/>
        <item x="381"/>
        <item x="382"/>
        <item x="383"/>
        <item x="384"/>
        <item x="385"/>
        <item x="386"/>
        <item x="388"/>
        <item x="389"/>
        <item x="390"/>
        <item x="391"/>
        <item x="392"/>
        <item x="393"/>
        <item x="394"/>
        <item x="395"/>
        <item x="396"/>
        <item x="397"/>
        <item x="398"/>
        <item x="399"/>
        <item x="400"/>
        <item x="401"/>
        <item x="402"/>
        <item x="403"/>
        <item x="404"/>
        <item x="405"/>
        <item x="406"/>
        <item x="407"/>
        <item x="409"/>
        <item x="411"/>
        <item x="412"/>
        <item x="413"/>
        <item x="414"/>
        <item x="415"/>
        <item x="416"/>
        <item x="417"/>
        <item x="418"/>
        <item x="419"/>
        <item x="420"/>
        <item x="421"/>
        <item x="422"/>
        <item x="423"/>
        <item x="424"/>
        <item x="425"/>
        <item x="426"/>
        <item x="427"/>
        <item x="428"/>
        <item x="429"/>
        <item x="430"/>
        <item x="432"/>
        <item x="434"/>
        <item x="435"/>
        <item x="436"/>
        <item x="437"/>
        <item x="438"/>
        <item x="439"/>
        <item x="440"/>
        <item x="441"/>
        <item x="442"/>
        <item x="444"/>
        <item x="445"/>
        <item x="446"/>
        <item x="447"/>
        <item x="448"/>
        <item x="449"/>
        <item x="450"/>
        <item x="451"/>
        <item x="452"/>
        <item x="453"/>
        <item x="454"/>
        <item x="455"/>
        <item x="457"/>
        <item x="458"/>
        <item x="459"/>
        <item x="460"/>
        <item x="461"/>
        <item x="462"/>
        <item x="463"/>
        <item x="464"/>
        <item x="465"/>
        <item x="466"/>
        <item x="467"/>
        <item x="468"/>
        <item x="469"/>
        <item x="470"/>
        <item x="471"/>
        <item x="472"/>
        <item x="473"/>
        <item x="474"/>
        <item x="475"/>
        <item x="476"/>
        <item x="477"/>
        <item x="478"/>
        <item x="479"/>
        <item x="480"/>
        <item x="481"/>
        <item x="482"/>
        <item x="483"/>
        <item x="484"/>
        <item x="485"/>
        <item x="486"/>
        <item x="487"/>
        <item x="488"/>
        <item x="489"/>
        <item x="490"/>
        <item x="491"/>
        <item x="492"/>
        <item x="493"/>
        <item x="494"/>
        <item x="495"/>
        <item x="496"/>
        <item x="497"/>
        <item x="498"/>
        <item x="499"/>
        <item x="500"/>
        <item x="501"/>
        <item x="502"/>
        <item x="503"/>
        <item x="505"/>
        <item x="506"/>
        <item x="507"/>
        <item x="508"/>
        <item x="509"/>
        <item x="510"/>
        <item x="512"/>
        <item x="514"/>
        <item x="515"/>
        <item x="516"/>
        <item x="517"/>
        <item x="518"/>
        <item x="519"/>
        <item x="521"/>
        <item x="522"/>
        <item x="524"/>
        <item x="525"/>
        <item x="527"/>
        <item x="528"/>
        <item x="529"/>
        <item x="530"/>
        <item x="531"/>
        <item x="532"/>
        <item x="533"/>
        <item x="534"/>
        <item x="535"/>
        <item x="536"/>
        <item x="538"/>
        <item x="540"/>
        <item x="541"/>
        <item x="543"/>
        <item x="544"/>
        <item x="545"/>
        <item x="546"/>
        <item x="547"/>
        <item x="548"/>
        <item x="549"/>
        <item x="550"/>
        <item x="551"/>
        <item x="552"/>
        <item x="553"/>
        <item x="554"/>
        <item x="555"/>
        <item x="556"/>
        <item x="557"/>
        <item x="558"/>
        <item x="559"/>
        <item x="560"/>
        <item x="561"/>
        <item x="562"/>
        <item x="563"/>
        <item x="564"/>
        <item x="565"/>
        <item x="567"/>
        <item x="568"/>
        <item x="570"/>
        <item x="572"/>
        <item x="573"/>
        <item x="574"/>
        <item x="575"/>
        <item x="576"/>
        <item x="577"/>
        <item x="579"/>
        <item x="581"/>
        <item x="582"/>
        <item x="583"/>
        <item x="584"/>
        <item x="585"/>
        <item x="586"/>
        <item x="587"/>
        <item x="588"/>
        <item x="589"/>
        <item x="590"/>
        <item x="591"/>
        <item x="592"/>
        <item x="593"/>
        <item x="594"/>
        <item x="595"/>
        <item x="596"/>
        <item x="597"/>
        <item x="598"/>
        <item x="599"/>
        <item x="600"/>
        <item x="601"/>
        <item x="602"/>
        <item x="603"/>
        <item x="604"/>
        <item x="605"/>
        <item x="607"/>
        <item x="608"/>
        <item x="610"/>
        <item x="611"/>
        <item x="612"/>
        <item x="613"/>
        <item x="614"/>
        <item x="616"/>
        <item x="617"/>
        <item x="618"/>
        <item x="619"/>
        <item x="620"/>
        <item x="622"/>
        <item x="623"/>
        <item x="624"/>
        <item x="626"/>
        <item x="627"/>
        <item x="628"/>
        <item x="629"/>
        <item x="630"/>
        <item x="631"/>
        <item x="632"/>
        <item x="633"/>
        <item x="634"/>
        <item x="635"/>
        <item x="636"/>
        <item x="638"/>
        <item x="639"/>
        <item x="640"/>
        <item x="641"/>
        <item x="642"/>
        <item x="643"/>
        <item x="644"/>
        <item x="645"/>
        <item x="646"/>
        <item x="647"/>
        <item x="648"/>
        <item x="649"/>
        <item x="650"/>
        <item x="651"/>
        <item x="652"/>
        <item x="653"/>
        <item x="654"/>
        <item x="656"/>
        <item x="658"/>
        <item x="659"/>
        <item x="661"/>
        <item x="662"/>
        <item x="663"/>
        <item x="664"/>
        <item x="665"/>
        <item x="666"/>
        <item x="667"/>
        <item x="668"/>
        <item x="669"/>
        <item x="670"/>
        <item x="671"/>
        <item x="672"/>
        <item x="673"/>
        <item x="674"/>
        <item x="675"/>
        <item x="676"/>
        <item x="678"/>
        <item x="679"/>
        <item x="681"/>
        <item x="682"/>
        <item x="683"/>
        <item x="684"/>
        <item x="685"/>
        <item x="686"/>
        <item x="687"/>
        <item x="688"/>
        <item x="689"/>
        <item x="690"/>
        <item x="691"/>
        <item x="692"/>
        <item x="693"/>
        <item x="694"/>
        <item x="696"/>
        <item x="697"/>
        <item x="698"/>
        <item x="699"/>
        <item x="700"/>
        <item x="701"/>
        <item x="702"/>
        <item x="703"/>
        <item x="704"/>
        <item x="705"/>
        <item x="706"/>
        <item x="707"/>
        <item x="709"/>
        <item x="710"/>
        <item x="711"/>
        <item x="712"/>
        <item x="713"/>
        <item x="714"/>
        <item x="715"/>
        <item x="716"/>
        <item x="717"/>
        <item x="718"/>
        <item x="719"/>
        <item x="720"/>
        <item x="721"/>
        <item x="722"/>
        <item x="724"/>
        <item x="725"/>
        <item x="726"/>
        <item x="727"/>
        <item x="728"/>
        <item x="729"/>
        <item x="730"/>
        <item x="731"/>
        <item x="732"/>
        <item x="733"/>
        <item x="734"/>
        <item x="736"/>
        <item x="738"/>
        <item x="739"/>
        <item x="740"/>
        <item x="741"/>
        <item x="742"/>
        <item x="743"/>
        <item x="744"/>
        <item x="745"/>
        <item x="746"/>
        <item x="747"/>
        <item x="748"/>
        <item x="750"/>
        <item x="751"/>
        <item x="752"/>
        <item x="753"/>
        <item x="754"/>
        <item x="755"/>
        <item x="756"/>
        <item x="757"/>
        <item x="759"/>
        <item x="760"/>
        <item x="761"/>
        <item x="762"/>
        <item x="763"/>
        <item x="764"/>
        <item x="765"/>
        <item x="767"/>
        <item x="768"/>
        <item x="769"/>
        <item x="771"/>
        <item x="772"/>
        <item x="773"/>
        <item x="775"/>
        <item x="776"/>
        <item x="777"/>
        <item x="778"/>
        <item x="779"/>
        <item x="780"/>
        <item x="781"/>
        <item x="782"/>
        <item x="783"/>
        <item x="784"/>
        <item x="785"/>
        <item x="786"/>
        <item x="787"/>
        <item x="788"/>
        <item x="789"/>
        <item x="790"/>
        <item x="791"/>
        <item x="793"/>
        <item x="795"/>
        <item x="796"/>
        <item x="797"/>
        <item x="798"/>
        <item x="799"/>
        <item x="800"/>
        <item x="801"/>
        <item x="802"/>
        <item x="803"/>
        <item x="804"/>
        <item x="805"/>
        <item x="806"/>
        <item x="807"/>
        <item x="809"/>
        <item x="810"/>
        <item x="811"/>
        <item x="812"/>
        <item x="813"/>
        <item x="814"/>
        <item x="815"/>
        <item x="816"/>
        <item x="817"/>
        <item x="818"/>
        <item x="819"/>
        <item x="820"/>
        <item x="821"/>
        <item x="822"/>
        <item x="823"/>
        <item x="824"/>
        <item x="825"/>
        <item x="826"/>
        <item x="827"/>
        <item x="828"/>
        <item x="830"/>
        <item x="831"/>
        <item x="832"/>
        <item x="833"/>
        <item x="834"/>
        <item x="835"/>
        <item x="836"/>
        <item x="837"/>
        <item x="838"/>
        <item x="839"/>
        <item x="840"/>
        <item x="841"/>
        <item x="843"/>
        <item x="844"/>
        <item x="845"/>
        <item x="846"/>
        <item x="847"/>
        <item x="848"/>
        <item x="849"/>
        <item x="850"/>
        <item x="851"/>
        <item x="852"/>
        <item x="853"/>
        <item x="855"/>
        <item x="856"/>
        <item x="857"/>
        <item x="858"/>
        <item x="859"/>
        <item x="860"/>
        <item x="861"/>
        <item x="862"/>
        <item x="863"/>
        <item x="864"/>
        <item x="865"/>
        <item x="866"/>
        <item x="867"/>
        <item x="868"/>
        <item x="869"/>
        <item x="870"/>
        <item x="871"/>
        <item x="872"/>
        <item x="873"/>
        <item x="874"/>
        <item x="876"/>
        <item x="878"/>
        <item x="879"/>
        <item x="880"/>
        <item x="881"/>
        <item x="882"/>
        <item x="883"/>
        <item x="884"/>
        <item x="885"/>
        <item x="887"/>
        <item x="888"/>
        <item x="889"/>
        <item x="890"/>
        <item x="891"/>
        <item x="892"/>
        <item x="893"/>
        <item x="894"/>
        <item x="895"/>
        <item x="896"/>
        <item x="897"/>
        <item x="898"/>
        <item x="899"/>
        <item x="901"/>
        <item x="902"/>
        <item x="903"/>
        <item x="904"/>
        <item x="905"/>
        <item x="906"/>
        <item x="907"/>
        <item x="909"/>
        <item x="910"/>
        <item x="911"/>
        <item x="912"/>
        <item x="913"/>
        <item x="914"/>
        <item x="915"/>
        <item x="916"/>
        <item x="917"/>
        <item x="918"/>
        <item x="919"/>
        <item x="920"/>
        <item x="921"/>
        <item x="922"/>
        <item x="923"/>
        <item x="924"/>
        <item x="925"/>
        <item x="926"/>
        <item x="927"/>
        <item x="928"/>
        <item x="929"/>
        <item x="930"/>
        <item x="932"/>
        <item x="933"/>
        <item x="934"/>
        <item x="935"/>
        <item x="936"/>
        <item x="937"/>
        <item x="938"/>
        <item x="939"/>
        <item x="940"/>
        <item x="941"/>
        <item x="942"/>
        <item x="943"/>
        <item x="945"/>
        <item x="946"/>
        <item x="947"/>
        <item x="948"/>
        <item x="949"/>
        <item x="950"/>
        <item x="951"/>
        <item x="952"/>
        <item x="953"/>
        <item x="954"/>
        <item x="955"/>
        <item x="956"/>
        <item x="957"/>
        <item x="958"/>
        <item x="959"/>
        <item x="960"/>
        <item x="961"/>
        <item x="962"/>
        <item x="963"/>
        <item x="964"/>
        <item x="965"/>
        <item x="966"/>
        <item x="967"/>
        <item x="968"/>
        <item x="969"/>
        <item x="970"/>
        <item x="971"/>
        <item x="972"/>
        <item x="973"/>
        <item x="974"/>
        <item x="975"/>
        <item x="976"/>
        <item x="977"/>
        <item x="978"/>
        <item x="979"/>
        <item x="980"/>
        <item x="981"/>
        <item x="982"/>
        <item x="983"/>
        <item x="984"/>
        <item x="985"/>
        <item x="986"/>
        <item x="987"/>
        <item x="988"/>
        <item x="990"/>
        <item x="991"/>
        <item x="992"/>
        <item x="993"/>
        <item x="994"/>
        <item x="995"/>
        <item x="996"/>
        <item x="997"/>
        <item x="998"/>
        <item x="999"/>
        <item x="1000"/>
        <item x="1001"/>
        <item x="1002"/>
        <item x="1003"/>
        <item x="1005"/>
        <item x="1006"/>
        <item x="1007"/>
        <item x="1008"/>
        <item x="1009"/>
        <item x="1010"/>
        <item x="1011"/>
        <item x="1012"/>
        <item x="1013"/>
        <item x="1014"/>
        <item x="1015"/>
        <item x="1016"/>
        <item x="1017"/>
        <item x="1018"/>
        <item x="1019"/>
        <item x="1020"/>
        <item x="1021"/>
        <item x="1022"/>
        <item x="1023"/>
        <item x="1024"/>
        <item x="1025"/>
        <item x="1026"/>
        <item x="1027"/>
        <item x="1028"/>
        <item x="1029"/>
        <item x="1030"/>
        <item x="1031"/>
        <item x="1032"/>
        <item x="1033"/>
        <item x="1035"/>
        <item x="1036"/>
        <item x="1038"/>
        <item x="1039"/>
        <item x="1040"/>
        <item x="1041"/>
        <item x="1042"/>
        <item x="1043"/>
        <item x="1044"/>
        <item x="1045"/>
        <item x="1046"/>
        <item x="1047"/>
        <item x="1048"/>
        <item x="1049"/>
        <item x="1050"/>
        <item x="1051"/>
        <item x="1052"/>
        <item x="1053"/>
        <item x="1054"/>
        <item x="1055"/>
        <item x="1056"/>
        <item x="1057"/>
        <item x="1058"/>
        <item x="1059"/>
        <item x="1060"/>
        <item x="1061"/>
        <item x="1062"/>
        <item x="1063"/>
        <item x="1064"/>
        <item x="1065"/>
        <item x="1066"/>
        <item x="1067"/>
        <item x="1068"/>
        <item x="1069"/>
        <item x="1070"/>
        <item x="1071"/>
        <item x="1072"/>
        <item x="1073"/>
        <item x="1074"/>
        <item x="1075"/>
        <item x="1076"/>
        <item x="1077"/>
        <item x="1078"/>
        <item x="1079"/>
        <item x="1080"/>
        <item x="1081"/>
        <item x="1082"/>
        <item x="1084"/>
        <item x="1085"/>
        <item x="1086"/>
        <item x="1087"/>
        <item x="1088"/>
        <item x="1089"/>
        <item x="1090"/>
        <item x="1091"/>
        <item x="1092"/>
        <item x="1093"/>
        <item x="1094"/>
        <item x="1095"/>
        <item x="1096"/>
        <item x="1097"/>
        <item x="1099"/>
        <item x="1100"/>
        <item x="1101"/>
        <item x="1102"/>
        <item x="1103"/>
        <item x="1104"/>
        <item x="1105"/>
        <item x="1106"/>
        <item x="1107"/>
        <item x="1108"/>
        <item x="1109"/>
        <item x="1110"/>
        <item x="1111"/>
        <item x="1112"/>
        <item x="1113"/>
        <item x="1114"/>
        <item x="1115"/>
        <item x="1116"/>
        <item x="1117"/>
        <item x="1118"/>
        <item x="1119"/>
        <item x="1120"/>
        <item x="1121"/>
        <item x="1122"/>
        <item x="1123"/>
        <item x="1124"/>
        <item x="1125"/>
        <item x="1126"/>
        <item x="1127"/>
        <item x="1128"/>
        <item x="1129"/>
        <item x="1130"/>
        <item x="1131"/>
        <item x="1132"/>
        <item x="1133"/>
        <item x="1134"/>
        <item x="1135"/>
        <item x="1136"/>
        <item x="1137"/>
        <item x="1138"/>
        <item x="1139"/>
        <item x="1140"/>
        <item x="1141"/>
        <item x="1142"/>
        <item x="1143"/>
        <item x="1144"/>
        <item x="1145"/>
        <item x="1146"/>
        <item x="1147"/>
        <item x="1148"/>
        <item x="1149"/>
        <item x="1150"/>
        <item x="1151"/>
        <item x="1152"/>
        <item x="1153"/>
        <item x="1154"/>
        <item x="1155"/>
        <item x="1156"/>
        <item x="1157"/>
        <item x="1158"/>
        <item x="1159"/>
        <item x="1160"/>
        <item x="1161"/>
        <item x="1162"/>
        <item x="1163"/>
        <item x="1164"/>
        <item x="1166"/>
        <item x="1167"/>
        <item x="1168"/>
        <item x="1169"/>
        <item x="1170"/>
        <item x="1171"/>
        <item x="1172"/>
        <item x="1173"/>
        <item x="1174"/>
        <item x="1176"/>
        <item x="1177"/>
        <item x="1178"/>
        <item x="1179"/>
        <item x="1180"/>
        <item x="1181"/>
        <item x="1182"/>
        <item x="1183"/>
        <item x="1184"/>
        <item x="1185"/>
        <item x="1186"/>
        <item x="1187"/>
        <item x="1188"/>
        <item x="1189"/>
        <item x="1190"/>
        <item x="1191"/>
        <item x="1192"/>
        <item x="1193"/>
        <item x="1194"/>
        <item x="1195"/>
        <item x="1196"/>
        <item x="1197"/>
        <item x="1198"/>
        <item x="1199"/>
        <item x="1200"/>
        <item x="1201"/>
        <item x="1202"/>
        <item x="1203"/>
        <item x="1204"/>
        <item x="1205"/>
        <item x="1206"/>
        <item x="1207"/>
        <item x="1208"/>
        <item x="1209"/>
        <item x="1210"/>
        <item x="1211"/>
        <item x="1212"/>
        <item x="1213"/>
        <item x="1214"/>
        <item x="1215"/>
        <item x="1216"/>
        <item x="1217"/>
        <item x="1218"/>
        <item x="1219"/>
        <item x="1220"/>
        <item x="1221"/>
        <item x="1222"/>
        <item x="1223"/>
        <item x="1224"/>
        <item x="1225"/>
        <item x="1226"/>
        <item x="1227"/>
        <item x="1228"/>
        <item x="1229"/>
        <item x="1230"/>
        <item x="1231"/>
        <item x="1232"/>
        <item x="1233"/>
        <item x="1234"/>
        <item x="1235"/>
        <item x="1236"/>
        <item x="1237"/>
        <item x="1238"/>
        <item x="1239"/>
        <item x="1240"/>
        <item x="1241"/>
        <item x="1242"/>
        <item x="1243"/>
        <item x="1244"/>
        <item x="1245"/>
        <item x="1246"/>
        <item x="1247"/>
        <item x="1248"/>
        <item x="1249"/>
        <item x="1250"/>
        <item x="1251"/>
        <item x="1252"/>
        <item x="1253"/>
        <item x="1254"/>
        <item x="1255"/>
        <item x="1256"/>
        <item x="1257"/>
        <item x="1258"/>
        <item x="1259"/>
        <item x="1261"/>
        <item x="1262"/>
        <item x="1263"/>
        <item x="1264"/>
        <item x="1265"/>
        <item x="1266"/>
        <item x="1267"/>
        <item x="1268"/>
        <item x="1270"/>
        <item x="1271"/>
        <item x="1272"/>
        <item x="1324"/>
        <item x="1328"/>
        <item x="1332"/>
        <item x="1335"/>
        <item x="1337"/>
        <item x="1339"/>
        <item x="1343"/>
        <item x="1345"/>
        <item x="1347"/>
        <item x="1349"/>
        <item x="1353"/>
        <item x="1355"/>
        <item x="1357"/>
        <item x="1362"/>
        <item x="1366"/>
        <item x="1368"/>
        <item x="1370"/>
        <item x="1374"/>
        <item x="1376"/>
        <item x="1384"/>
        <item x="1387"/>
        <item x="1394"/>
        <item x="1397"/>
        <item x="1399"/>
        <item x="1401"/>
        <item x="1406"/>
        <item x="1408"/>
        <item x="1420"/>
        <item x="1422"/>
        <item x="1426"/>
        <item x="1440"/>
        <item x="1452"/>
        <item x="1454"/>
        <item x="1457"/>
        <item x="1459"/>
        <item x="1462"/>
        <item x="1465"/>
        <item x="1468"/>
        <item x="1470"/>
        <item x="1473"/>
        <item x="1480"/>
        <item x="1485"/>
        <item x="1487"/>
        <item x="1491"/>
        <item x="1493"/>
        <item x="1496"/>
        <item x="1498"/>
        <item x="1500"/>
        <item x="1504"/>
        <item x="1510"/>
        <item x="1512"/>
        <item x="1515"/>
        <item x="1518"/>
        <item x="1522"/>
        <item x="1524"/>
        <item x="1527"/>
        <item x="1533"/>
        <item x="1535"/>
        <item x="1537"/>
        <item x="1539"/>
        <item x="1541"/>
        <item x="1543"/>
        <item x="1547"/>
        <item x="1549"/>
        <item x="1551"/>
        <item x="1556"/>
        <item x="1565"/>
        <item x="1567"/>
        <item x="1569"/>
        <item x="1571"/>
        <item x="1573"/>
        <item x="1576"/>
        <item x="1580"/>
        <item x="1586"/>
        <item x="1588"/>
        <item x="1593"/>
        <item x="1595"/>
        <item x="1597"/>
        <item x="1599"/>
        <item x="1603"/>
        <item x="1607"/>
        <item x="1609"/>
        <item x="1611"/>
        <item x="1616"/>
        <item x="1620"/>
        <item x="1623"/>
        <item x="1625"/>
        <item x="1629"/>
        <item x="1633"/>
        <item x="1636"/>
        <item x="1639"/>
        <item x="1641"/>
        <item x="1643"/>
        <item x="1645"/>
        <item x="1647"/>
        <item x="1649"/>
        <item x="1652"/>
        <item x="1654"/>
        <item x="1656"/>
        <item x="1659"/>
        <item x="1661"/>
        <item x="1664"/>
        <item x="1667"/>
        <item x="1709"/>
        <item x="1670"/>
        <item x="1672"/>
        <item x="1676"/>
        <item x="1680"/>
        <item x="1682"/>
        <item x="1684"/>
        <item x="1688"/>
        <item x="1691"/>
        <item x="1695"/>
        <item x="1698"/>
        <item x="1700"/>
        <item x="1702"/>
        <item x="1704"/>
        <item x="1706"/>
        <item x="5"/>
        <item x="7"/>
        <item x="20"/>
        <item x="22"/>
        <item x="1273"/>
        <item x="1274"/>
        <item x="1275"/>
        <item x="1276"/>
        <item x="1277"/>
        <item x="1278"/>
        <item x="1279"/>
        <item x="1280"/>
        <item x="1281"/>
        <item x="1282"/>
        <item x="1283"/>
        <item x="1284"/>
        <item x="1285"/>
        <item x="1286"/>
        <item x="1287"/>
        <item x="1288"/>
        <item x="1289"/>
        <item x="1290"/>
        <item x="1291"/>
        <item x="1292"/>
        <item x="1293"/>
        <item x="1294"/>
        <item x="1295"/>
        <item x="1296"/>
        <item x="1297"/>
        <item x="1298"/>
        <item x="1299"/>
        <item x="1300"/>
        <item x="1301"/>
        <item x="1302"/>
        <item x="1303"/>
        <item x="1304"/>
        <item x="1305"/>
        <item x="1306"/>
        <item x="1307"/>
        <item x="1308"/>
        <item x="1309"/>
        <item x="1310"/>
        <item x="1311"/>
        <item x="1312"/>
        <item x="1313"/>
        <item x="1314"/>
        <item x="1315"/>
        <item x="1316"/>
        <item x="1317"/>
        <item x="1318"/>
        <item x="1319"/>
        <item x="1320"/>
        <item x="1321"/>
        <item x="1322"/>
        <item x="29"/>
        <item x="49"/>
        <item x="54"/>
        <item x="59"/>
        <item x="65"/>
        <item x="79"/>
        <item x="90"/>
        <item x="92"/>
        <item x="100"/>
        <item x="114"/>
        <item x="186"/>
        <item x="236"/>
        <item x="250"/>
        <item x="299"/>
        <item x="315"/>
        <item x="317"/>
        <item x="320"/>
        <item x="327"/>
        <item x="347"/>
        <item x="364"/>
        <item x="379"/>
        <item x="387"/>
        <item x="408"/>
        <item x="410"/>
        <item x="431"/>
        <item x="433"/>
        <item x="443"/>
        <item x="456"/>
        <item x="504"/>
        <item x="511"/>
        <item x="513"/>
        <item x="520"/>
        <item x="523"/>
        <item x="526"/>
        <item x="537"/>
        <item x="539"/>
        <item x="542"/>
        <item x="566"/>
        <item x="569"/>
        <item x="571"/>
        <item x="578"/>
        <item x="580"/>
        <item x="606"/>
        <item x="609"/>
        <item x="615"/>
        <item x="621"/>
        <item x="625"/>
        <item x="637"/>
        <item x="655"/>
        <item x="657"/>
        <item x="660"/>
        <item x="677"/>
        <item x="680"/>
        <item x="695"/>
        <item x="708"/>
        <item x="723"/>
        <item x="735"/>
        <item x="737"/>
        <item x="749"/>
        <item x="758"/>
        <item x="766"/>
        <item x="770"/>
        <item x="774"/>
        <item x="792"/>
        <item x="794"/>
        <item x="808"/>
        <item x="829"/>
        <item x="842"/>
        <item x="854"/>
        <item x="875"/>
        <item x="877"/>
        <item x="886"/>
        <item x="900"/>
        <item x="908"/>
        <item x="931"/>
        <item x="944"/>
        <item x="989"/>
        <item x="1004"/>
        <item x="1034"/>
        <item x="1037"/>
        <item x="1083"/>
        <item x="1098"/>
        <item x="1165"/>
        <item x="1175"/>
        <item x="1260"/>
        <item x="1269"/>
        <item x="1323"/>
        <item x="1325"/>
        <item x="1326"/>
        <item x="1327"/>
        <item x="1329"/>
        <item x="1330"/>
        <item x="1331"/>
        <item x="1333"/>
        <item x="1334"/>
        <item x="1336"/>
        <item x="1338"/>
        <item x="1340"/>
        <item x="1341"/>
        <item x="1342"/>
        <item x="1344"/>
        <item x="1346"/>
        <item x="1348"/>
        <item x="1350"/>
        <item x="1351"/>
        <item x="1352"/>
        <item x="1354"/>
        <item x="1356"/>
        <item x="1358"/>
        <item x="1359"/>
        <item x="1360"/>
        <item x="1361"/>
        <item x="1363"/>
        <item x="1364"/>
        <item x="1365"/>
        <item x="1367"/>
        <item x="1369"/>
        <item x="1371"/>
        <item x="1372"/>
        <item x="1373"/>
        <item x="1375"/>
        <item x="1377"/>
        <item x="1378"/>
        <item x="1379"/>
        <item x="1380"/>
        <item x="1381"/>
        <item x="1382"/>
        <item x="1383"/>
        <item x="1385"/>
        <item x="1386"/>
        <item x="1388"/>
        <item x="1389"/>
        <item x="1390"/>
        <item x="1391"/>
        <item x="1392"/>
        <item x="1393"/>
        <item x="1395"/>
        <item x="1396"/>
        <item x="1398"/>
        <item x="1400"/>
        <item x="1402"/>
        <item x="1403"/>
        <item x="1404"/>
        <item x="1405"/>
        <item x="1407"/>
        <item x="1409"/>
        <item x="1410"/>
        <item x="1411"/>
        <item x="1412"/>
        <item x="1413"/>
        <item x="1414"/>
        <item x="1415"/>
        <item x="1416"/>
        <item x="1417"/>
        <item x="1418"/>
        <item x="1419"/>
        <item x="1421"/>
        <item x="1423"/>
        <item x="1424"/>
        <item x="1425"/>
        <item x="1427"/>
        <item x="1428"/>
        <item x="1429"/>
        <item x="1430"/>
        <item x="1431"/>
        <item x="1432"/>
        <item x="1433"/>
        <item x="1434"/>
        <item x="1435"/>
        <item x="1436"/>
        <item x="1437"/>
        <item x="1438"/>
        <item x="1439"/>
        <item x="1441"/>
        <item x="1442"/>
        <item x="1443"/>
        <item x="1444"/>
        <item x="1445"/>
        <item x="1446"/>
        <item x="1447"/>
        <item x="1448"/>
        <item x="1449"/>
        <item x="1450"/>
        <item x="1451"/>
        <item x="1453"/>
        <item x="1455"/>
        <item x="1456"/>
        <item x="1458"/>
        <item x="1460"/>
        <item x="1461"/>
        <item x="1463"/>
        <item x="1464"/>
        <item x="1466"/>
        <item x="1467"/>
        <item x="1469"/>
        <item x="1471"/>
        <item x="1472"/>
        <item x="1474"/>
        <item x="1475"/>
        <item x="1476"/>
        <item x="1477"/>
        <item x="1478"/>
        <item x="1479"/>
        <item x="1481"/>
        <item x="1482"/>
        <item x="1483"/>
        <item x="1484"/>
        <item x="1486"/>
        <item x="1488"/>
        <item x="1489"/>
        <item x="1490"/>
        <item x="1492"/>
        <item x="1494"/>
        <item x="1495"/>
        <item x="1497"/>
        <item x="1499"/>
        <item x="1501"/>
        <item x="1502"/>
        <item x="1503"/>
        <item x="1505"/>
        <item x="1506"/>
        <item x="1507"/>
        <item x="1508"/>
        <item x="1509"/>
        <item x="1511"/>
        <item x="1513"/>
        <item x="1514"/>
        <item x="1516"/>
        <item x="1517"/>
        <item x="1519"/>
        <item x="1520"/>
        <item x="1521"/>
        <item x="1523"/>
        <item x="1525"/>
        <item x="1526"/>
        <item x="1528"/>
        <item x="1529"/>
        <item x="1530"/>
        <item x="1531"/>
        <item x="1532"/>
        <item x="1534"/>
        <item x="1536"/>
        <item x="1538"/>
        <item x="1540"/>
        <item x="1542"/>
        <item x="1544"/>
        <item x="1545"/>
        <item x="1546"/>
        <item x="1548"/>
        <item x="1550"/>
        <item x="1552"/>
        <item x="1553"/>
        <item x="1554"/>
        <item x="1555"/>
        <item x="1557"/>
        <item x="1558"/>
        <item x="1559"/>
        <item x="1560"/>
        <item x="1561"/>
        <item x="1562"/>
        <item x="1563"/>
        <item x="1564"/>
        <item x="1566"/>
        <item x="1568"/>
        <item x="1570"/>
        <item x="1572"/>
        <item x="1574"/>
        <item x="1575"/>
        <item x="1577"/>
        <item x="1578"/>
        <item x="1579"/>
        <item x="1581"/>
        <item x="1582"/>
        <item x="1583"/>
        <item x="1584"/>
        <item x="1585"/>
        <item x="1587"/>
        <item x="1589"/>
        <item x="1590"/>
        <item x="1591"/>
        <item x="1592"/>
        <item x="1594"/>
        <item x="1596"/>
        <item x="1598"/>
        <item x="1600"/>
        <item x="1601"/>
        <item x="1602"/>
        <item x="1708"/>
        <item x="1604"/>
        <item x="1605"/>
        <item x="1606"/>
        <item x="1608"/>
        <item x="1610"/>
        <item x="1612"/>
        <item x="1613"/>
        <item x="1614"/>
        <item x="1615"/>
        <item x="1617"/>
        <item x="1618"/>
        <item x="1619"/>
        <item x="1621"/>
        <item x="1622"/>
        <item x="1624"/>
        <item x="1626"/>
        <item x="1627"/>
        <item x="1628"/>
        <item x="1630"/>
        <item x="1631"/>
        <item x="1632"/>
        <item x="1634"/>
        <item x="1635"/>
        <item x="1637"/>
        <item x="1638"/>
        <item x="1640"/>
        <item x="1642"/>
        <item x="1644"/>
        <item x="1646"/>
        <item x="1648"/>
        <item x="1650"/>
        <item x="1651"/>
        <item x="1653"/>
        <item x="1655"/>
        <item x="1657"/>
        <item x="1658"/>
        <item x="1660"/>
        <item x="1662"/>
        <item x="1663"/>
        <item x="1665"/>
        <item x="1666"/>
        <item x="1668"/>
        <item x="1669"/>
        <item x="1710"/>
        <item x="1671"/>
        <item x="1673"/>
        <item x="1674"/>
        <item x="1675"/>
        <item x="1677"/>
        <item x="1678"/>
        <item x="1679"/>
        <item x="1681"/>
        <item x="1683"/>
        <item x="1685"/>
        <item x="1686"/>
        <item x="1687"/>
        <item x="1689"/>
        <item x="1690"/>
        <item x="1692"/>
        <item x="1693"/>
        <item x="1694"/>
        <item x="1696"/>
        <item x="1697"/>
        <item x="1699"/>
        <item x="1701"/>
        <item x="1703"/>
        <item x="1705"/>
        <item x="1707"/>
        <item x="1711"/>
        <item t="default"/>
      </items>
    </pivotField>
    <pivotField axis="axisRow" showAll="0">
      <items count="4">
        <item x="0"/>
        <item x="1"/>
        <item x="2"/>
        <item t="default"/>
      </items>
    </pivotField>
    <pivotField axis="axisRow" showAll="0">
      <items count="5">
        <item x="0"/>
        <item x="1"/>
        <item x="2"/>
        <item x="3"/>
        <item t="default"/>
      </items>
    </pivotField>
  </pivotFields>
  <rowFields count="2">
    <field x="1"/>
    <field x="2"/>
  </rowFields>
  <rowItems count="10">
    <i>
      <x/>
    </i>
    <i r="1">
      <x/>
    </i>
    <i r="1">
      <x v="1"/>
    </i>
    <i r="1">
      <x v="2"/>
    </i>
    <i>
      <x v="1"/>
    </i>
    <i r="1">
      <x/>
    </i>
    <i r="1">
      <x v="2"/>
    </i>
    <i>
      <x v="2"/>
    </i>
    <i r="1">
      <x v="3"/>
    </i>
    <i t="grand">
      <x/>
    </i>
  </rowItems>
  <colItems count="1">
    <i/>
  </colItems>
  <dataFields count="1">
    <dataField name="Count of UniFam" fld="0" subtotal="count" baseField="0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pivotTables/pivotTable3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00000000-0007-0000-0200-000002000000}" name="PivotTable1" cacheId="0" applyNumberFormats="0" applyBorderFormats="0" applyFontFormats="0" applyPatternFormats="0" applyAlignmentFormats="0" applyWidthHeightFormats="1" dataCaption="Values" updatedVersion="6" minRefreshableVersion="3" useAutoFormatting="1" itemPrintTitles="1" createdVersion="6" indent="0" outline="1" outlineData="1" multipleFieldFilters="0">
  <location ref="A3:B11" firstHeaderRow="1" firstDataRow="1" firstDataCol="1"/>
  <pivotFields count="5">
    <pivotField dataField="1" showAll="0">
      <items count="1829">
        <item x="0"/>
        <item x="1"/>
        <item x="2"/>
        <item x="3"/>
        <item x="4"/>
        <item x="6"/>
        <item x="8"/>
        <item x="9"/>
        <item x="10"/>
        <item x="11"/>
        <item x="12"/>
        <item x="13"/>
        <item x="14"/>
        <item x="15"/>
        <item x="16"/>
        <item x="17"/>
        <item x="18"/>
        <item x="19"/>
        <item x="21"/>
        <item x="23"/>
        <item x="24"/>
        <item x="25"/>
        <item x="26"/>
        <item x="27"/>
        <item x="28"/>
        <item x="30"/>
        <item x="31"/>
        <item x="32"/>
        <item x="33"/>
        <item x="34"/>
        <item x="35"/>
        <item x="1321"/>
        <item x="36"/>
        <item x="37"/>
        <item x="38"/>
        <item x="1143"/>
        <item x="39"/>
        <item x="40"/>
        <item x="41"/>
        <item x="42"/>
        <item x="43"/>
        <item x="44"/>
        <item x="45"/>
        <item x="46"/>
        <item x="47"/>
        <item x="1781"/>
        <item x="1760"/>
        <item x="1728"/>
        <item x="48"/>
        <item x="1776"/>
        <item x="50"/>
        <item x="51"/>
        <item x="52"/>
        <item x="55"/>
        <item x="57"/>
        <item x="58"/>
        <item x="59"/>
        <item x="1578"/>
        <item x="1484"/>
        <item x="1417"/>
        <item x="1766"/>
        <item x="60"/>
        <item x="62"/>
        <item x="1470"/>
        <item x="63"/>
        <item x="64"/>
        <item x="65"/>
        <item x="66"/>
        <item x="68"/>
        <item x="69"/>
        <item x="70"/>
        <item x="71"/>
        <item x="72"/>
        <item x="931"/>
        <item x="73"/>
        <item x="74"/>
        <item x="75"/>
        <item x="76"/>
        <item x="1544"/>
        <item x="77"/>
        <item x="78"/>
        <item x="53"/>
        <item x="79"/>
        <item x="80"/>
        <item x="1736"/>
        <item x="82"/>
        <item x="1751"/>
        <item x="83"/>
        <item x="84"/>
        <item x="85"/>
        <item x="86"/>
        <item x="87"/>
        <item x="88"/>
        <item x="89"/>
        <item x="90"/>
        <item x="91"/>
        <item x="94"/>
        <item x="96"/>
        <item x="97"/>
        <item x="98"/>
        <item x="99"/>
        <item x="100"/>
        <item x="101"/>
        <item x="1657"/>
        <item x="102"/>
        <item x="104"/>
        <item x="105"/>
        <item x="1440"/>
        <item x="106"/>
        <item x="974"/>
        <item x="107"/>
        <item x="108"/>
        <item x="109"/>
        <item x="110"/>
        <item x="111"/>
        <item x="112"/>
        <item x="113"/>
        <item x="1607"/>
        <item x="114"/>
        <item x="115"/>
        <item x="116"/>
        <item x="118"/>
        <item x="119"/>
        <item x="120"/>
        <item x="121"/>
        <item x="122"/>
        <item x="123"/>
        <item x="124"/>
        <item x="125"/>
        <item x="126"/>
        <item x="127"/>
        <item x="686"/>
        <item x="128"/>
        <item x="129"/>
        <item x="130"/>
        <item x="131"/>
        <item x="132"/>
        <item x="178"/>
        <item x="133"/>
        <item x="134"/>
        <item x="135"/>
        <item x="136"/>
        <item x="137"/>
        <item x="138"/>
        <item x="139"/>
        <item x="140"/>
        <item x="141"/>
        <item x="142"/>
        <item x="143"/>
        <item x="1816"/>
        <item x="144"/>
        <item x="145"/>
        <item x="146"/>
        <item x="682"/>
        <item x="148"/>
        <item x="149"/>
        <item x="150"/>
        <item x="151"/>
        <item x="152"/>
        <item x="208"/>
        <item x="153"/>
        <item x="1754"/>
        <item x="154"/>
        <item x="155"/>
        <item x="1538"/>
        <item x="156"/>
        <item x="157"/>
        <item x="158"/>
        <item x="159"/>
        <item x="160"/>
        <item x="161"/>
        <item x="328"/>
        <item x="162"/>
        <item x="163"/>
        <item x="1516"/>
        <item x="164"/>
        <item x="165"/>
        <item x="166"/>
        <item x="167"/>
        <item x="168"/>
        <item x="169"/>
        <item x="170"/>
        <item x="1739"/>
        <item x="171"/>
        <item x="810"/>
        <item x="172"/>
        <item x="173"/>
        <item x="174"/>
        <item x="1598"/>
        <item x="1601"/>
        <item x="176"/>
        <item x="177"/>
        <item x="179"/>
        <item x="180"/>
        <item x="181"/>
        <item x="1817"/>
        <item x="182"/>
        <item x="183"/>
        <item x="184"/>
        <item x="185"/>
        <item x="186"/>
        <item x="187"/>
        <item x="188"/>
        <item x="189"/>
        <item x="190"/>
        <item x="191"/>
        <item x="193"/>
        <item x="194"/>
        <item x="195"/>
        <item x="196"/>
        <item x="197"/>
        <item x="198"/>
        <item x="199"/>
        <item x="200"/>
        <item x="201"/>
        <item x="202"/>
        <item x="203"/>
        <item x="204"/>
        <item x="205"/>
        <item x="206"/>
        <item x="207"/>
        <item x="209"/>
        <item x="210"/>
        <item x="211"/>
        <item x="212"/>
        <item x="919"/>
        <item x="213"/>
        <item x="214"/>
        <item x="215"/>
        <item x="1592"/>
        <item x="216"/>
        <item x="217"/>
        <item x="218"/>
        <item x="219"/>
        <item x="220"/>
        <item x="1394"/>
        <item x="221"/>
        <item x="222"/>
        <item x="223"/>
        <item x="224"/>
        <item x="662"/>
        <item x="225"/>
        <item x="226"/>
        <item x="228"/>
        <item x="1475"/>
        <item x="229"/>
        <item x="230"/>
        <item x="231"/>
        <item x="232"/>
        <item x="233"/>
        <item x="234"/>
        <item x="235"/>
        <item x="236"/>
        <item x="237"/>
        <item x="238"/>
        <item x="239"/>
        <item x="240"/>
        <item x="241"/>
        <item x="242"/>
        <item x="243"/>
        <item x="245"/>
        <item x="246"/>
        <item x="247"/>
        <item x="1744"/>
        <item x="248"/>
        <item x="249"/>
        <item x="250"/>
        <item x="251"/>
        <item x="252"/>
        <item x="253"/>
        <item x="254"/>
        <item x="255"/>
        <item x="258"/>
        <item x="259"/>
        <item x="261"/>
        <item x="262"/>
        <item x="263"/>
        <item x="264"/>
        <item x="265"/>
        <item x="266"/>
        <item x="267"/>
        <item x="268"/>
        <item x="269"/>
        <item x="270"/>
        <item x="271"/>
        <item x="272"/>
        <item x="273"/>
        <item x="274"/>
        <item x="275"/>
        <item x="404"/>
        <item x="957"/>
        <item x="276"/>
        <item x="277"/>
        <item x="279"/>
        <item x="280"/>
        <item x="281"/>
        <item x="765"/>
        <item x="282"/>
        <item x="283"/>
        <item x="285"/>
        <item x="286"/>
        <item x="287"/>
        <item x="288"/>
        <item x="419"/>
        <item x="289"/>
        <item x="290"/>
        <item x="291"/>
        <item x="292"/>
        <item x="1818"/>
        <item x="293"/>
        <item x="294"/>
        <item x="295"/>
        <item x="296"/>
        <item x="297"/>
        <item x="298"/>
        <item x="299"/>
        <item x="300"/>
        <item x="301"/>
        <item x="302"/>
        <item x="1722"/>
        <item x="303"/>
        <item x="304"/>
        <item x="305"/>
        <item x="306"/>
        <item x="1586"/>
        <item x="1617"/>
        <item x="307"/>
        <item x="308"/>
        <item x="309"/>
        <item x="310"/>
        <item x="312"/>
        <item x="1550"/>
        <item x="1545"/>
        <item x="313"/>
        <item x="314"/>
        <item x="315"/>
        <item x="316"/>
        <item x="317"/>
        <item x="318"/>
        <item x="319"/>
        <item x="320"/>
        <item x="321"/>
        <item x="1605"/>
        <item x="322"/>
        <item x="323"/>
        <item x="324"/>
        <item x="325"/>
        <item x="1565"/>
        <item x="1567"/>
        <item x="326"/>
        <item x="329"/>
        <item x="332"/>
        <item x="333"/>
        <item x="1573"/>
        <item x="335"/>
        <item x="336"/>
        <item x="337"/>
        <item x="338"/>
        <item x="339"/>
        <item x="1734"/>
        <item x="340"/>
        <item x="1541"/>
        <item x="342"/>
        <item x="343"/>
        <item x="344"/>
        <item x="345"/>
        <item x="346"/>
        <item x="347"/>
        <item x="348"/>
        <item x="349"/>
        <item x="350"/>
        <item x="1785"/>
        <item x="811"/>
        <item x="351"/>
        <item x="352"/>
        <item x="353"/>
        <item x="354"/>
        <item x="355"/>
        <item x="1535"/>
        <item x="356"/>
        <item x="357"/>
        <item x="358"/>
        <item x="359"/>
        <item x="1425"/>
        <item x="360"/>
        <item x="362"/>
        <item x="363"/>
        <item x="1819"/>
        <item x="364"/>
        <item x="365"/>
        <item x="366"/>
        <item x="367"/>
        <item x="368"/>
        <item x="369"/>
        <item x="370"/>
        <item x="1477"/>
        <item x="1530"/>
        <item x="1496"/>
        <item x="1482"/>
        <item x="371"/>
        <item x="372"/>
        <item x="373"/>
        <item x="374"/>
        <item x="375"/>
        <item x="376"/>
        <item x="377"/>
        <item x="379"/>
        <item x="380"/>
        <item x="381"/>
        <item x="382"/>
        <item x="383"/>
        <item x="384"/>
        <item x="385"/>
        <item x="386"/>
        <item x="387"/>
        <item x="388"/>
        <item x="389"/>
        <item x="390"/>
        <item x="391"/>
        <item x="392"/>
        <item x="1703"/>
        <item x="394"/>
        <item x="395"/>
        <item x="396"/>
        <item x="397"/>
        <item x="398"/>
        <item x="399"/>
        <item x="400"/>
        <item x="402"/>
        <item x="403"/>
        <item x="405"/>
        <item x="407"/>
        <item x="663"/>
        <item x="408"/>
        <item x="410"/>
        <item x="411"/>
        <item x="412"/>
        <item x="413"/>
        <item x="92"/>
        <item x="414"/>
        <item x="415"/>
        <item x="416"/>
        <item x="417"/>
        <item x="418"/>
        <item x="147"/>
        <item x="420"/>
        <item x="421"/>
        <item x="422"/>
        <item x="423"/>
        <item x="424"/>
        <item x="425"/>
        <item x="427"/>
        <item x="429"/>
        <item x="430"/>
        <item x="431"/>
        <item x="432"/>
        <item x="433"/>
        <item x="434"/>
        <item x="435"/>
        <item x="436"/>
        <item x="437"/>
        <item x="438"/>
        <item x="439"/>
        <item x="440"/>
        <item x="441"/>
        <item x="442"/>
        <item x="443"/>
        <item x="444"/>
        <item x="445"/>
        <item x="446"/>
        <item x="447"/>
        <item x="448"/>
        <item x="451"/>
        <item x="453"/>
        <item x="1801"/>
        <item x="1802"/>
        <item x="454"/>
        <item x="455"/>
        <item x="456"/>
        <item x="457"/>
        <item x="458"/>
        <item x="459"/>
        <item x="460"/>
        <item x="461"/>
        <item x="463"/>
        <item x="464"/>
        <item x="465"/>
        <item x="466"/>
        <item x="467"/>
        <item x="468"/>
        <item x="469"/>
        <item x="470"/>
        <item x="471"/>
        <item x="472"/>
        <item x="1621"/>
        <item x="1619"/>
        <item x="473"/>
        <item x="474"/>
        <item x="476"/>
        <item x="477"/>
        <item x="478"/>
        <item x="479"/>
        <item x="1225"/>
        <item x="480"/>
        <item x="481"/>
        <item x="482"/>
        <item x="483"/>
        <item x="1409"/>
        <item x="484"/>
        <item x="485"/>
        <item x="486"/>
        <item x="487"/>
        <item x="488"/>
        <item x="489"/>
        <item x="490"/>
        <item x="491"/>
        <item x="492"/>
        <item x="493"/>
        <item x="494"/>
        <item x="495"/>
        <item x="496"/>
        <item x="497"/>
        <item x="498"/>
        <item x="499"/>
        <item x="500"/>
        <item x="501"/>
        <item x="664"/>
        <item x="409"/>
        <item x="502"/>
        <item x="503"/>
        <item x="504"/>
        <item x="505"/>
        <item x="812"/>
        <item x="1742"/>
        <item x="506"/>
        <item x="507"/>
        <item x="1608"/>
        <item x="508"/>
        <item x="509"/>
        <item x="510"/>
        <item x="511"/>
        <item x="512"/>
        <item x="513"/>
        <item x="514"/>
        <item x="515"/>
        <item x="516"/>
        <item x="517"/>
        <item x="518"/>
        <item x="519"/>
        <item x="520"/>
        <item x="1407"/>
        <item x="521"/>
        <item x="1571"/>
        <item x="522"/>
        <item x="524"/>
        <item x="525"/>
        <item x="526"/>
        <item x="986"/>
        <item x="1553"/>
        <item x="527"/>
        <item x="528"/>
        <item x="529"/>
        <item x="531"/>
        <item x="533"/>
        <item x="1627"/>
        <item x="534"/>
        <item x="535"/>
        <item x="536"/>
        <item x="537"/>
        <item x="538"/>
        <item x="540"/>
        <item x="1684"/>
        <item x="541"/>
        <item x="543"/>
        <item x="544"/>
        <item x="1633"/>
        <item x="546"/>
        <item x="547"/>
        <item x="548"/>
        <item x="549"/>
        <item x="550"/>
        <item x="551"/>
        <item x="552"/>
        <item x="553"/>
        <item x="1786"/>
        <item x="554"/>
        <item x="555"/>
        <item x="557"/>
        <item x="559"/>
        <item x="560"/>
        <item x="562"/>
        <item x="563"/>
        <item x="564"/>
        <item x="565"/>
        <item x="566"/>
        <item x="567"/>
        <item x="568"/>
        <item x="569"/>
        <item x="570"/>
        <item x="571"/>
        <item x="1704"/>
        <item x="572"/>
        <item x="573"/>
        <item x="574"/>
        <item x="575"/>
        <item x="576"/>
        <item x="577"/>
        <item x="578"/>
        <item x="579"/>
        <item x="580"/>
        <item x="581"/>
        <item x="582"/>
        <item x="583"/>
        <item x="1655"/>
        <item x="584"/>
        <item x="586"/>
        <item x="587"/>
        <item x="589"/>
        <item x="591"/>
        <item x="1725"/>
        <item x="592"/>
        <item x="593"/>
        <item x="1434"/>
        <item x="594"/>
        <item x="1579"/>
        <item x="595"/>
        <item x="596"/>
        <item x="598"/>
        <item x="600"/>
        <item x="601"/>
        <item x="602"/>
        <item x="1694"/>
        <item x="603"/>
        <item x="604"/>
        <item x="1010"/>
        <item x="605"/>
        <item x="606"/>
        <item x="607"/>
        <item x="608"/>
        <item x="609"/>
        <item x="610"/>
        <item x="611"/>
        <item x="612"/>
        <item x="613"/>
        <item x="614"/>
        <item x="615"/>
        <item x="616"/>
        <item x="617"/>
        <item x="618"/>
        <item x="1787"/>
        <item x="619"/>
        <item x="1594"/>
        <item x="620"/>
        <item x="621"/>
        <item x="622"/>
        <item x="1640"/>
        <item x="623"/>
        <item x="624"/>
        <item x="626"/>
        <item x="227"/>
        <item x="627"/>
        <item x="1664"/>
        <item x="1623"/>
        <item x="629"/>
        <item x="630"/>
        <item x="631"/>
        <item x="632"/>
        <item x="633"/>
        <item x="1611"/>
        <item x="635"/>
        <item x="636"/>
        <item x="637"/>
        <item x="638"/>
        <item x="639"/>
        <item x="641"/>
        <item x="642"/>
        <item x="643"/>
        <item x="645"/>
        <item x="646"/>
        <item x="1714"/>
        <item x="647"/>
        <item x="648"/>
        <item x="649"/>
        <item x="650"/>
        <item x="651"/>
        <item x="652"/>
        <item x="653"/>
        <item x="654"/>
        <item x="655"/>
        <item x="657"/>
        <item x="658"/>
        <item x="659"/>
        <item x="660"/>
        <item x="661"/>
        <item x="278"/>
        <item x="987"/>
        <item x="665"/>
        <item x="667"/>
        <item x="668"/>
        <item x="669"/>
        <item x="670"/>
        <item x="671"/>
        <item x="672"/>
        <item x="673"/>
        <item x="674"/>
        <item x="675"/>
        <item x="676"/>
        <item x="1427"/>
        <item x="677"/>
        <item x="679"/>
        <item x="681"/>
        <item x="683"/>
        <item x="687"/>
        <item x="688"/>
        <item x="689"/>
        <item x="690"/>
        <item x="691"/>
        <item x="1528"/>
        <item x="692"/>
        <item x="693"/>
        <item x="694"/>
        <item x="695"/>
        <item x="697"/>
        <item x="698"/>
        <item x="699"/>
        <item x="700"/>
        <item x="701"/>
        <item x="702"/>
        <item x="703"/>
        <item x="704"/>
        <item x="706"/>
        <item x="707"/>
        <item x="708"/>
        <item x="713"/>
        <item x="714"/>
        <item x="684"/>
        <item x="715"/>
        <item x="716"/>
        <item x="717"/>
        <item x="718"/>
        <item x="719"/>
        <item x="720"/>
        <item x="721"/>
        <item x="722"/>
        <item x="723"/>
        <item x="724"/>
        <item x="725"/>
        <item x="726"/>
        <item x="728"/>
        <item x="729"/>
        <item x="730"/>
        <item x="731"/>
        <item x="732"/>
        <item x="733"/>
        <item x="734"/>
        <item x="735"/>
        <item x="736"/>
        <item x="737"/>
        <item x="738"/>
        <item x="739"/>
        <item x="742"/>
        <item x="743"/>
        <item x="744"/>
        <item x="745"/>
        <item x="746"/>
        <item x="747"/>
        <item x="748"/>
        <item x="749"/>
        <item x="750"/>
        <item x="751"/>
        <item x="752"/>
        <item x="753"/>
        <item x="754"/>
        <item x="755"/>
        <item x="758"/>
        <item x="1498"/>
        <item x="759"/>
        <item x="760"/>
        <item x="1745"/>
        <item x="761"/>
        <item x="762"/>
        <item x="709"/>
        <item x="763"/>
        <item x="764"/>
        <item x="766"/>
        <item x="768"/>
        <item x="769"/>
        <item x="771"/>
        <item x="1812"/>
        <item x="1810"/>
        <item x="773"/>
        <item x="775"/>
        <item x="776"/>
        <item x="777"/>
        <item x="778"/>
        <item x="779"/>
        <item x="780"/>
        <item x="781"/>
        <item x="782"/>
        <item x="783"/>
        <item x="1083"/>
        <item x="1084"/>
        <item x="784"/>
        <item x="785"/>
        <item x="787"/>
        <item x="788"/>
        <item x="789"/>
        <item x="790"/>
        <item x="791"/>
        <item x="792"/>
        <item x="793"/>
        <item x="794"/>
        <item x="796"/>
        <item x="1712"/>
        <item x="1732"/>
        <item x="797"/>
        <item x="856"/>
        <item x="798"/>
        <item x="799"/>
        <item x="800"/>
        <item x="801"/>
        <item x="802"/>
        <item x="804"/>
        <item x="1582"/>
        <item x="805"/>
        <item x="806"/>
        <item x="808"/>
        <item x="809"/>
        <item x="813"/>
        <item x="816"/>
        <item x="817"/>
        <item x="818"/>
        <item x="819"/>
        <item x="820"/>
        <item x="821"/>
        <item x="822"/>
        <item x="824"/>
        <item x="825"/>
        <item x="826"/>
        <item x="827"/>
        <item x="828"/>
        <item x="696"/>
        <item x="829"/>
        <item x="830"/>
        <item x="831"/>
        <item x="823"/>
        <item x="1533"/>
        <item x="832"/>
        <item x="833"/>
        <item x="835"/>
        <item x="1438"/>
        <item x="837"/>
        <item x="838"/>
        <item x="1411"/>
        <item x="839"/>
        <item x="840"/>
        <item x="841"/>
        <item x="842"/>
        <item x="843"/>
        <item x="844"/>
        <item x="845"/>
        <item x="846"/>
        <item x="847"/>
        <item x="848"/>
        <item x="849"/>
        <item x="851"/>
        <item x="852"/>
        <item x="853"/>
        <item x="854"/>
        <item x="855"/>
        <item x="857"/>
        <item x="858"/>
        <item x="859"/>
        <item x="860"/>
        <item x="861"/>
        <item x="862"/>
        <item x="863"/>
        <item x="864"/>
        <item x="865"/>
        <item x="866"/>
        <item x="867"/>
        <item x="868"/>
        <item x="449"/>
        <item x="869"/>
        <item x="1690"/>
        <item x="870"/>
        <item x="871"/>
        <item x="872"/>
        <item x="873"/>
        <item x="1631"/>
        <item x="875"/>
        <item x="876"/>
        <item x="1768"/>
        <item x="1403"/>
        <item x="877"/>
        <item x="878"/>
        <item x="879"/>
        <item x="880"/>
        <item x="881"/>
        <item x="882"/>
        <item x="1820"/>
        <item x="883"/>
        <item x="884"/>
        <item x="885"/>
        <item x="1679"/>
        <item x="886"/>
        <item x="888"/>
        <item x="889"/>
        <item x="890"/>
        <item x="1653"/>
        <item x="891"/>
        <item x="892"/>
        <item x="1792"/>
        <item x="1746"/>
        <item x="893"/>
        <item x="894"/>
        <item x="1446"/>
        <item x="895"/>
        <item x="896"/>
        <item x="897"/>
        <item x="898"/>
        <item x="900"/>
        <item x="901"/>
        <item x="902"/>
        <item x="903"/>
        <item x="904"/>
        <item x="1635"/>
        <item x="905"/>
        <item x="906"/>
        <item x="907"/>
        <item x="908"/>
        <item x="909"/>
        <item x="1660"/>
        <item x="910"/>
        <item x="1680"/>
        <item x="911"/>
        <item x="912"/>
        <item x="913"/>
        <item x="914"/>
        <item x="1473"/>
        <item x="915"/>
        <item x="916"/>
        <item x="1718"/>
        <item x="1682"/>
        <item x="917"/>
        <item x="918"/>
        <item x="920"/>
        <item x="922"/>
        <item x="1651"/>
        <item x="924"/>
        <item x="925"/>
        <item x="926"/>
        <item x="927"/>
        <item x="928"/>
        <item x="929"/>
        <item x="930"/>
        <item x="1463"/>
        <item x="932"/>
        <item x="1709"/>
        <item x="935"/>
        <item x="936"/>
        <item x="937"/>
        <item x="938"/>
        <item x="1806"/>
        <item x="1808"/>
        <item x="939"/>
        <item x="940"/>
        <item x="941"/>
        <item x="942"/>
        <item x="1777"/>
        <item x="943"/>
        <item x="944"/>
        <item x="945"/>
        <item x="946"/>
        <item x="947"/>
        <item x="1546"/>
        <item x="949"/>
        <item x="950"/>
        <item x="951"/>
        <item x="952"/>
        <item x="256"/>
        <item x="953"/>
        <item x="1672"/>
        <item x="1649"/>
        <item x="954"/>
        <item x="955"/>
        <item x="958"/>
        <item x="960"/>
        <item x="961"/>
        <item x="767"/>
        <item x="962"/>
        <item x="963"/>
        <item x="964"/>
        <item x="965"/>
        <item x="966"/>
        <item x="967"/>
        <item x="968"/>
        <item x="969"/>
        <item x="970"/>
        <item x="971"/>
        <item x="972"/>
        <item x="973"/>
        <item x="975"/>
        <item x="976"/>
        <item x="977"/>
        <item x="978"/>
        <item x="979"/>
        <item x="980"/>
        <item x="981"/>
        <item x="1595"/>
        <item x="983"/>
        <item x="984"/>
        <item x="985"/>
        <item x="1419"/>
        <item x="1763"/>
        <item x="988"/>
        <item x="990"/>
        <item x="991"/>
        <item x="1580"/>
        <item x="992"/>
        <item x="993"/>
        <item x="994"/>
        <item x="1793"/>
        <item x="995"/>
        <item x="1447"/>
        <item x="996"/>
        <item x="997"/>
        <item x="257"/>
        <item x="999"/>
        <item x="1000"/>
        <item x="1460"/>
        <item x="175"/>
        <item x="1001"/>
        <item x="1002"/>
        <item x="1003"/>
        <item x="1004"/>
        <item x="1448"/>
        <item x="1005"/>
        <item x="1006"/>
        <item x="1007"/>
        <item x="1008"/>
        <item x="1009"/>
        <item x="1011"/>
        <item x="1012"/>
        <item x="1013"/>
        <item x="1014"/>
        <item x="1015"/>
        <item x="1016"/>
        <item x="1017"/>
        <item x="1018"/>
        <item x="1019"/>
        <item x="1020"/>
        <item x="1021"/>
        <item x="1022"/>
        <item x="1023"/>
        <item x="1024"/>
        <item x="1025"/>
        <item x="1026"/>
        <item x="1028"/>
        <item x="1029"/>
        <item x="1030"/>
        <item x="1031"/>
        <item x="1032"/>
        <item x="1033"/>
        <item x="1034"/>
        <item x="1035"/>
        <item x="1036"/>
        <item x="1037"/>
        <item x="54"/>
        <item x="1429"/>
        <item x="1038"/>
        <item x="1039"/>
        <item x="1042"/>
        <item x="1040"/>
        <item x="1043"/>
        <item x="1044"/>
        <item x="1045"/>
        <item x="1502"/>
        <item x="770"/>
        <item x="1399"/>
        <item x="1046"/>
        <item x="1048"/>
        <item x="1050"/>
        <item x="1051"/>
        <item x="1803"/>
        <item x="1052"/>
        <item x="1053"/>
        <item x="1054"/>
        <item x="1055"/>
        <item x="1027"/>
        <item x="1056"/>
        <item x="1057"/>
        <item x="1058"/>
        <item x="1059"/>
        <item x="1421"/>
        <item x="1060"/>
        <item x="1061"/>
        <item x="1062"/>
        <item x="1625"/>
        <item x="1064"/>
        <item x="1065"/>
        <item x="1670"/>
        <item x="1686"/>
        <item x="1066"/>
        <item x="1067"/>
        <item x="1068"/>
        <item x="1069"/>
        <item x="1070"/>
        <item x="1071"/>
        <item x="1072"/>
        <item x="1073"/>
        <item x="1074"/>
        <item x="1075"/>
        <item x="1076"/>
        <item x="1077"/>
        <item x="1078"/>
        <item x="1079"/>
        <item x="1560"/>
        <item x="1798"/>
        <item x="1080"/>
        <item x="1081"/>
        <item x="1082"/>
        <item x="1085"/>
        <item x="1086"/>
        <item x="1087"/>
        <item x="1088"/>
        <item x="1698"/>
        <item x="1696"/>
        <item x="1089"/>
        <item x="1090"/>
        <item x="1091"/>
        <item x="1404"/>
        <item x="1092"/>
        <item x="1093"/>
        <item x="1094"/>
        <item x="1096"/>
        <item x="1097"/>
        <item x="1099"/>
        <item x="1100"/>
        <item x="1101"/>
        <item x="1102"/>
        <item x="1103"/>
        <item x="1104"/>
        <item x="1105"/>
        <item x="1106"/>
        <item x="1107"/>
        <item x="1108"/>
        <item x="1109"/>
        <item x="1442"/>
        <item x="1110"/>
        <item x="1111"/>
        <item x="1112"/>
        <item x="1113"/>
        <item x="1114"/>
        <item x="1115"/>
        <item x="1116"/>
        <item x="1117"/>
        <item x="1118"/>
        <item x="1119"/>
        <item x="1120"/>
        <item x="1121"/>
        <item x="1122"/>
        <item x="1123"/>
        <item x="1452"/>
        <item x="1124"/>
        <item x="1125"/>
        <item x="1126"/>
        <item x="1127"/>
        <item x="1128"/>
        <item x="1129"/>
        <item x="1130"/>
        <item x="1131"/>
        <item x="1132"/>
        <item x="1133"/>
        <item x="1134"/>
        <item x="1135"/>
        <item x="1136"/>
        <item x="1137"/>
        <item x="1138"/>
        <item x="1139"/>
        <item x="1140"/>
        <item x="1141"/>
        <item x="1142"/>
        <item x="1144"/>
        <item x="1146"/>
        <item x="1147"/>
        <item x="1148"/>
        <item x="1149"/>
        <item x="1150"/>
        <item x="1151"/>
        <item x="1152"/>
        <item x="1153"/>
        <item x="1154"/>
        <item x="1155"/>
        <item x="1156"/>
        <item x="1157"/>
        <item x="406"/>
        <item x="1158"/>
        <item x="959"/>
        <item x="710"/>
        <item x="1159"/>
        <item x="1161"/>
        <item x="1162"/>
        <item x="1747"/>
        <item x="1163"/>
        <item x="1164"/>
        <item x="989"/>
        <item x="1165"/>
        <item x="1166"/>
        <item x="1167"/>
        <item x="1168"/>
        <item x="284"/>
        <item x="1169"/>
        <item x="1170"/>
        <item x="1171"/>
        <item x="1172"/>
        <item x="1173"/>
        <item x="1174"/>
        <item x="1175"/>
        <item x="1176"/>
        <item x="1177"/>
        <item x="1178"/>
        <item x="1179"/>
        <item x="1180"/>
        <item x="1181"/>
        <item x="1182"/>
        <item x="1183"/>
        <item x="666"/>
        <item x="1184"/>
        <item x="1185"/>
        <item x="1186"/>
        <item x="1187"/>
        <item x="1188"/>
        <item x="1189"/>
        <item x="1190"/>
        <item x="1191"/>
        <item x="1757"/>
        <item x="1192"/>
        <item x="1193"/>
        <item x="1194"/>
        <item x="1195"/>
        <item x="1196"/>
        <item x="1197"/>
        <item x="1198"/>
        <item x="1199"/>
        <item x="1200"/>
        <item x="1201"/>
        <item x="1202"/>
        <item x="1203"/>
        <item x="1204"/>
        <item x="1205"/>
        <item x="1206"/>
        <item x="1207"/>
        <item x="1208"/>
        <item x="1209"/>
        <item x="1210"/>
        <item x="1211"/>
        <item x="1212"/>
        <item x="1213"/>
        <item x="1214"/>
        <item x="1215"/>
        <item x="1216"/>
        <item x="1217"/>
        <item x="1218"/>
        <item x="1219"/>
        <item x="1220"/>
        <item x="1221"/>
        <item x="1222"/>
        <item x="1223"/>
        <item x="1224"/>
        <item x="1730"/>
        <item x="1041"/>
        <item x="1226"/>
        <item x="1227"/>
        <item x="1229"/>
        <item x="1230"/>
        <item x="1231"/>
        <item x="1232"/>
        <item x="1233"/>
        <item x="1234"/>
        <item x="1235"/>
        <item x="1236"/>
        <item x="1237"/>
        <item x="1239"/>
        <item x="1240"/>
        <item x="1241"/>
        <item x="1242"/>
        <item x="1243"/>
        <item x="1244"/>
        <item x="1245"/>
        <item x="1246"/>
        <item x="1247"/>
        <item x="1248"/>
        <item x="1249"/>
        <item x="1250"/>
        <item x="1251"/>
        <item x="1252"/>
        <item x="1253"/>
        <item x="1254"/>
        <item x="1255"/>
        <item x="1256"/>
        <item x="1257"/>
        <item x="1258"/>
        <item x="1259"/>
        <item x="1260"/>
        <item x="1261"/>
        <item x="1262"/>
        <item x="1263"/>
        <item x="1264"/>
        <item x="1265"/>
        <item x="1266"/>
        <item x="1267"/>
        <item x="1268"/>
        <item x="1269"/>
        <item x="1270"/>
        <item x="1271"/>
        <item x="1821"/>
        <item x="1272"/>
        <item x="1049"/>
        <item x="1273"/>
        <item x="1274"/>
        <item x="1275"/>
        <item x="1276"/>
        <item x="1277"/>
        <item x="1278"/>
        <item x="1279"/>
        <item x="1280"/>
        <item x="1281"/>
        <item x="1282"/>
        <item x="1283"/>
        <item x="1284"/>
        <item x="1285"/>
        <item x="1286"/>
        <item x="1287"/>
        <item x="1288"/>
        <item x="1289"/>
        <item x="1290"/>
        <item x="1291"/>
        <item x="1292"/>
        <item x="1293"/>
        <item x="1294"/>
        <item x="1295"/>
        <item x="1296"/>
        <item x="1297"/>
        <item x="1298"/>
        <item x="1299"/>
        <item x="1300"/>
        <item x="1301"/>
        <item x="1302"/>
        <item x="1303"/>
        <item x="1304"/>
        <item x="1305"/>
        <item x="1306"/>
        <item x="1307"/>
        <item x="1308"/>
        <item x="1309"/>
        <item x="1310"/>
        <item x="1311"/>
        <item x="1312"/>
        <item x="1576"/>
        <item x="1313"/>
        <item x="1314"/>
        <item x="1315"/>
        <item x="1779"/>
        <item x="1316"/>
        <item x="1317"/>
        <item x="1318"/>
        <item x="1319"/>
        <item x="1320"/>
        <item x="1322"/>
        <item x="1323"/>
        <item x="1325"/>
        <item x="1326"/>
        <item x="1327"/>
        <item x="1328"/>
        <item x="1329"/>
        <item x="1330"/>
        <item x="1331"/>
        <item x="1772"/>
        <item x="1332"/>
        <item x="1415"/>
        <item x="1334"/>
        <item x="1335"/>
        <item x="1336"/>
        <item x="1337"/>
        <item x="1338"/>
        <item x="1339"/>
        <item x="1340"/>
        <item x="1341"/>
        <item x="1342"/>
        <item x="7"/>
        <item x="1343"/>
        <item x="1344"/>
        <item x="1345"/>
        <item x="1346"/>
        <item x="1347"/>
        <item x="5"/>
        <item x="1348"/>
        <item x="1349"/>
        <item x="1350"/>
        <item x="1351"/>
        <item x="1353"/>
        <item x="1361"/>
        <item x="1354"/>
        <item x="20"/>
        <item x="1355"/>
        <item x="1356"/>
        <item x="1357"/>
        <item x="1358"/>
        <item x="1359"/>
        <item x="22"/>
        <item x="1360"/>
        <item x="1362"/>
        <item x="1364"/>
        <item x="1366"/>
        <item x="1365"/>
        <item x="1367"/>
        <item x="1368"/>
        <item x="1369"/>
        <item x="1363"/>
        <item x="1370"/>
        <item x="1371"/>
        <item x="1372"/>
        <item x="1352"/>
        <item x="1373"/>
        <item x="1374"/>
        <item x="1375"/>
        <item x="1376"/>
        <item x="1377"/>
        <item x="1388"/>
        <item x="1378"/>
        <item x="1379"/>
        <item x="1380"/>
        <item x="1381"/>
        <item x="1382"/>
        <item x="1383"/>
        <item x="1384"/>
        <item x="1385"/>
        <item x="1386"/>
        <item x="1387"/>
        <item x="1389"/>
        <item x="1390"/>
        <item x="1391"/>
        <item x="1392"/>
        <item x="428"/>
        <item x="1393"/>
        <item x="599"/>
        <item x="1395"/>
        <item x="1397"/>
        <item x="1398"/>
        <item x="1400"/>
        <item x="1401"/>
        <item x="998"/>
        <item x="1402"/>
        <item x="1405"/>
        <item x="1406"/>
        <item x="1408"/>
        <item x="330"/>
        <item x="1788"/>
        <item x="1410"/>
        <item x="1412"/>
        <item x="1413"/>
        <item x="532"/>
        <item x="1414"/>
        <item x="1822"/>
        <item x="1416"/>
        <item x="1418"/>
        <item x="1238"/>
        <item x="1420"/>
        <item x="1422"/>
        <item x="1423"/>
        <item x="1823"/>
        <item x="1424"/>
        <item x="1426"/>
        <item x="1428"/>
        <item x="1430"/>
        <item x="1431"/>
        <item x="1432"/>
        <item x="678"/>
        <item x="774"/>
        <item x="1824"/>
        <item x="1433"/>
        <item x="1435"/>
        <item x="1794"/>
        <item x="807"/>
        <item x="1436"/>
        <item x="1437"/>
        <item x="680"/>
        <item x="1439"/>
        <item x="1441"/>
        <item x="1443"/>
        <item x="1444"/>
        <item x="1445"/>
        <item x="1449"/>
        <item x="1450"/>
        <item x="1063"/>
        <item x="1453"/>
        <item x="850"/>
        <item x="1454"/>
        <item x="1455"/>
        <item x="1456"/>
        <item x="1457"/>
        <item x="1458"/>
        <item x="1160"/>
        <item x="1459"/>
        <item x="1461"/>
        <item x="1462"/>
        <item x="1464"/>
        <item x="1465"/>
        <item x="1451"/>
        <item x="67"/>
        <item x="1466"/>
        <item x="1467"/>
        <item x="956"/>
        <item x="1468"/>
        <item x="772"/>
        <item x="1469"/>
        <item x="1471"/>
        <item x="49"/>
        <item x="1472"/>
        <item x="1474"/>
        <item x="1476"/>
        <item x="1478"/>
        <item x="899"/>
        <item x="1479"/>
        <item x="1480"/>
        <item x="740"/>
        <item x="1481"/>
        <item x="1483"/>
        <item x="1485"/>
        <item x="1486"/>
        <item x="1487"/>
        <item x="1488"/>
        <item x="1489"/>
        <item x="462"/>
        <item x="1490"/>
        <item x="1491"/>
        <item x="1737"/>
        <item x="1492"/>
        <item x="1493"/>
        <item x="1494"/>
        <item x="260"/>
        <item x="1098"/>
        <item x="1825"/>
        <item x="1495"/>
        <item x="1497"/>
        <item x="1499"/>
        <item x="1500"/>
        <item x="1501"/>
        <item x="1503"/>
        <item x="1504"/>
        <item x="1505"/>
        <item x="1506"/>
        <item x="1507"/>
        <item x="1508"/>
        <item x="1814"/>
        <item x="1509"/>
        <item x="1510"/>
        <item x="1511"/>
        <item x="1095"/>
        <item x="1512"/>
        <item x="741"/>
        <item x="1513"/>
        <item x="1514"/>
        <item x="1515"/>
        <item x="1517"/>
        <item x="1518"/>
        <item x="1519"/>
        <item x="1520"/>
        <item x="1521"/>
        <item x="1522"/>
        <item x="1523"/>
        <item x="1524"/>
        <item x="1525"/>
        <item x="561"/>
        <item x="1526"/>
        <item x="1527"/>
        <item x="1529"/>
        <item x="103"/>
        <item x="1531"/>
        <item x="539"/>
        <item x="1532"/>
        <item x="1534"/>
        <item x="585"/>
        <item x="1536"/>
        <item x="1537"/>
        <item x="311"/>
        <item x="1539"/>
        <item x="1540"/>
        <item x="1542"/>
        <item x="1543"/>
        <item x="1547"/>
        <item x="1551"/>
        <item x="1552"/>
        <item x="1554"/>
        <item x="795"/>
        <item x="29"/>
        <item x="1555"/>
        <item x="1556"/>
        <item x="1557"/>
        <item x="1558"/>
        <item x="1559"/>
        <item x="1561"/>
        <item x="711"/>
        <item x="1562"/>
        <item x="1563"/>
        <item x="1564"/>
        <item x="1548"/>
        <item x="1804"/>
        <item x="361"/>
        <item x="1566"/>
        <item x="1568"/>
        <item x="727"/>
        <item x="1569"/>
        <item x="1570"/>
        <item x="1572"/>
        <item x="1574"/>
        <item x="625"/>
        <item x="1575"/>
        <item x="1577"/>
        <item x="1581"/>
        <item x="1583"/>
        <item x="1584"/>
        <item x="1585"/>
        <item x="1587"/>
        <item x="1588"/>
        <item x="1589"/>
        <item x="1590"/>
        <item x="1591"/>
        <item x="1593"/>
        <item x="1596"/>
        <item x="1597"/>
        <item x="1599"/>
        <item x="1600"/>
        <item x="874"/>
        <item x="1602"/>
        <item x="1603"/>
        <item x="1604"/>
        <item x="1606"/>
        <item x="1609"/>
        <item x="756"/>
        <item x="1748"/>
        <item x="1610"/>
        <item x="1612"/>
        <item x="634"/>
        <item x="590"/>
        <item x="588"/>
        <item x="542"/>
        <item x="1613"/>
        <item x="1614"/>
        <item x="1615"/>
        <item x="1616"/>
        <item x="1618"/>
        <item x="1620"/>
        <item x="1622"/>
        <item x="192"/>
        <item x="1624"/>
        <item x="1626"/>
        <item x="1628"/>
        <item x="1629"/>
        <item x="1630"/>
        <item x="1632"/>
        <item x="1634"/>
        <item x="545"/>
        <item x="1636"/>
        <item x="1637"/>
        <item x="887"/>
        <item x="1638"/>
        <item x="1639"/>
        <item x="1641"/>
        <item x="1642"/>
        <item x="1643"/>
        <item x="1644"/>
        <item x="1645"/>
        <item x="1145"/>
        <item x="1646"/>
        <item x="1647"/>
        <item x="834"/>
        <item x="836"/>
        <item x="1648"/>
        <item x="1650"/>
        <item x="1652"/>
        <item x="1654"/>
        <item x="1656"/>
        <item x="1658"/>
        <item x="331"/>
        <item x="1549"/>
        <item x="948"/>
        <item x="1659"/>
        <item x="1661"/>
        <item x="1662"/>
        <item x="1663"/>
        <item x="1665"/>
        <item x="628"/>
        <item x="1666"/>
        <item x="1667"/>
        <item x="95"/>
        <item x="1668"/>
        <item x="93"/>
        <item x="757"/>
        <item x="1669"/>
        <item x="640"/>
        <item x="401"/>
        <item x="81"/>
        <item x="1671"/>
        <item x="1673"/>
        <item x="1674"/>
        <item x="393"/>
        <item x="814"/>
        <item x="327"/>
        <item x="1675"/>
        <item x="1676"/>
        <item x="1677"/>
        <item x="803"/>
        <item x="1678"/>
        <item x="1324"/>
        <item x="1681"/>
        <item x="1683"/>
        <item x="1333"/>
        <item x="644"/>
        <item x="1685"/>
        <item x="1687"/>
        <item x="1688"/>
        <item x="556"/>
        <item x="558"/>
        <item x="656"/>
        <item x="1689"/>
        <item x="1815"/>
        <item x="1691"/>
        <item x="1692"/>
        <item x="1693"/>
        <item x="1396"/>
        <item x="933"/>
        <item x="705"/>
        <item x="786"/>
        <item x="426"/>
        <item x="712"/>
        <item x="452"/>
        <item x="1755"/>
        <item x="244"/>
        <item x="597"/>
        <item x="1047"/>
        <item x="1695"/>
        <item x="1697"/>
        <item x="1699"/>
        <item x="530"/>
        <item x="1700"/>
        <item x="1701"/>
        <item x="1702"/>
        <item x="1705"/>
        <item x="685"/>
        <item x="1707"/>
        <item x="1708"/>
        <item x="1710"/>
        <item x="1711"/>
        <item x="1713"/>
        <item x="1715"/>
        <item x="1716"/>
        <item x="1717"/>
        <item x="475"/>
        <item x="1706"/>
        <item x="815"/>
        <item x="1749"/>
        <item x="1719"/>
        <item x="1720"/>
        <item x="1228"/>
        <item x="1721"/>
        <item x="1723"/>
        <item x="1724"/>
        <item x="1726"/>
        <item x="1727"/>
        <item x="1729"/>
        <item x="1731"/>
        <item x="1733"/>
        <item x="1735"/>
        <item x="1738"/>
        <item x="1740"/>
        <item x="934"/>
        <item x="1741"/>
        <item x="1743"/>
        <item x="1750"/>
        <item x="1752"/>
        <item x="1753"/>
        <item x="1756"/>
        <item x="1758"/>
        <item x="1759"/>
        <item x="1761"/>
        <item x="1762"/>
        <item x="1764"/>
        <item x="1765"/>
        <item x="1826"/>
        <item x="61"/>
        <item x="1767"/>
        <item x="1769"/>
        <item x="117"/>
        <item x="923"/>
        <item x="921"/>
        <item x="982"/>
        <item x="1770"/>
        <item x="378"/>
        <item x="341"/>
        <item x="1771"/>
        <item x="1773"/>
        <item x="1774"/>
        <item x="1789"/>
        <item x="1775"/>
        <item x="1778"/>
        <item x="56"/>
        <item x="1780"/>
        <item x="1782"/>
        <item x="1783"/>
        <item x="523"/>
        <item x="1784"/>
        <item x="1790"/>
        <item x="1791"/>
        <item x="1795"/>
        <item x="1796"/>
        <item x="1797"/>
        <item x="1799"/>
        <item x="334"/>
        <item x="1827"/>
        <item x="1800"/>
        <item x="1805"/>
        <item x="450"/>
        <item x="1807"/>
        <item x="1809"/>
        <item x="1811"/>
        <item x="1813"/>
        <item t="default"/>
      </items>
    </pivotField>
    <pivotField axis="axisRow" showAll="0">
      <items count="3">
        <item x="0"/>
        <item x="1"/>
        <item t="default"/>
      </items>
    </pivotField>
    <pivotField axis="axisRow" showAll="0">
      <items count="4">
        <item x="0"/>
        <item x="1"/>
        <item x="2"/>
        <item t="default"/>
      </items>
    </pivotField>
    <pivotField showAll="0"/>
    <pivotField showAll="0"/>
  </pivotFields>
  <rowFields count="2">
    <field x="1"/>
    <field x="2"/>
  </rowFields>
  <rowItems count="8">
    <i>
      <x/>
    </i>
    <i r="1">
      <x/>
    </i>
    <i r="1">
      <x v="1"/>
    </i>
    <i r="1">
      <x v="2"/>
    </i>
    <i>
      <x v="1"/>
    </i>
    <i r="1">
      <x/>
    </i>
    <i r="1">
      <x v="2"/>
    </i>
    <i t="grand">
      <x/>
    </i>
  </rowItems>
  <colItems count="1">
    <i/>
  </colItems>
  <dataFields count="1">
    <dataField name="Count of #BGC Name" fld="0" subtotal="count" baseField="0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pivotTables/pivotTable4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00000000-0007-0000-0200-000001000000}" name="PivotTable3" cacheId="4" applyNumberFormats="0" applyBorderFormats="0" applyFontFormats="0" applyPatternFormats="0" applyAlignmentFormats="0" applyWidthHeightFormats="1" dataCaption="Values" updatedVersion="6" minRefreshableVersion="3" useAutoFormatting="1" itemPrintTitles="1" createdVersion="6" indent="0" outline="1" outlineData="1" multipleFieldFilters="0">
  <location ref="A47:F94" firstHeaderRow="0" firstDataRow="1" firstDataCol="1"/>
  <pivotFields count="6">
    <pivotField axis="axisRow" showAll="0">
      <items count="48">
        <item x="12"/>
        <item x="13"/>
        <item x="14"/>
        <item x="15"/>
        <item x="1"/>
        <item x="16"/>
        <item x="17"/>
        <item x="18"/>
        <item x="19"/>
        <item x="20"/>
        <item x="21"/>
        <item x="22"/>
        <item x="23"/>
        <item x="24"/>
        <item x="25"/>
        <item x="26"/>
        <item x="27"/>
        <item x="28"/>
        <item x="2"/>
        <item x="29"/>
        <item x="30"/>
        <item x="3"/>
        <item x="4"/>
        <item x="5"/>
        <item x="31"/>
        <item x="32"/>
        <item x="33"/>
        <item x="34"/>
        <item x="35"/>
        <item x="6"/>
        <item x="36"/>
        <item x="37"/>
        <item x="38"/>
        <item x="39"/>
        <item x="8"/>
        <item x="7"/>
        <item x="40"/>
        <item x="41"/>
        <item x="9"/>
        <item x="10"/>
        <item x="11"/>
        <item x="42"/>
        <item x="43"/>
        <item x="44"/>
        <item h="1" x="0"/>
        <item x="45"/>
        <item x="46"/>
        <item t="default"/>
      </items>
    </pivotField>
    <pivotField dataField="1" showAll="0">
      <items count="17">
        <item x="1"/>
        <item x="6"/>
        <item x="2"/>
        <item x="11"/>
        <item x="12"/>
        <item x="4"/>
        <item x="14"/>
        <item x="3"/>
        <item x="8"/>
        <item x="10"/>
        <item x="5"/>
        <item x="7"/>
        <item x="13"/>
        <item x="9"/>
        <item x="15"/>
        <item x="0"/>
        <item t="default"/>
      </items>
    </pivotField>
    <pivotField dataField="1" showAll="0">
      <items count="3">
        <item x="1"/>
        <item x="0"/>
        <item t="default"/>
      </items>
    </pivotField>
    <pivotField dataField="1" showAll="0">
      <items count="9">
        <item x="1"/>
        <item x="6"/>
        <item x="5"/>
        <item x="3"/>
        <item x="2"/>
        <item x="4"/>
        <item x="7"/>
        <item x="0"/>
        <item t="default"/>
      </items>
    </pivotField>
    <pivotField dataField="1" showAll="0">
      <items count="29">
        <item x="14"/>
        <item x="9"/>
        <item x="1"/>
        <item x="25"/>
        <item x="21"/>
        <item x="2"/>
        <item x="15"/>
        <item x="19"/>
        <item x="23"/>
        <item x="20"/>
        <item x="11"/>
        <item x="24"/>
        <item x="27"/>
        <item x="16"/>
        <item x="22"/>
        <item x="8"/>
        <item x="17"/>
        <item x="13"/>
        <item x="3"/>
        <item x="4"/>
        <item x="5"/>
        <item x="12"/>
        <item x="6"/>
        <item x="18"/>
        <item x="7"/>
        <item x="10"/>
        <item x="26"/>
        <item x="0"/>
        <item t="default"/>
      </items>
    </pivotField>
    <pivotField dataField="1" showAll="0">
      <items count="7">
        <item x="1"/>
        <item x="4"/>
        <item x="2"/>
        <item x="5"/>
        <item x="3"/>
        <item x="0"/>
        <item t="default"/>
      </items>
    </pivotField>
  </pivotFields>
  <rowFields count="1">
    <field x="0"/>
  </rowFields>
  <rowItems count="47">
    <i>
      <x/>
    </i>
    <i>
      <x v="1"/>
    </i>
    <i>
      <x v="2"/>
    </i>
    <i>
      <x v="3"/>
    </i>
    <i>
      <x v="4"/>
    </i>
    <i>
      <x v="5"/>
    </i>
    <i>
      <x v="6"/>
    </i>
    <i>
      <x v="7"/>
    </i>
    <i>
      <x v="8"/>
    </i>
    <i>
      <x v="9"/>
    </i>
    <i>
      <x v="10"/>
    </i>
    <i>
      <x v="11"/>
    </i>
    <i>
      <x v="12"/>
    </i>
    <i>
      <x v="13"/>
    </i>
    <i>
      <x v="14"/>
    </i>
    <i>
      <x v="15"/>
    </i>
    <i>
      <x v="16"/>
    </i>
    <i>
      <x v="17"/>
    </i>
    <i>
      <x v="18"/>
    </i>
    <i>
      <x v="19"/>
    </i>
    <i>
      <x v="20"/>
    </i>
    <i>
      <x v="21"/>
    </i>
    <i>
      <x v="22"/>
    </i>
    <i>
      <x v="23"/>
    </i>
    <i>
      <x v="24"/>
    </i>
    <i>
      <x v="25"/>
    </i>
    <i>
      <x v="26"/>
    </i>
    <i>
      <x v="27"/>
    </i>
    <i>
      <x v="28"/>
    </i>
    <i>
      <x v="29"/>
    </i>
    <i>
      <x v="30"/>
    </i>
    <i>
      <x v="31"/>
    </i>
    <i>
      <x v="32"/>
    </i>
    <i>
      <x v="33"/>
    </i>
    <i>
      <x v="34"/>
    </i>
    <i>
      <x v="35"/>
    </i>
    <i>
      <x v="36"/>
    </i>
    <i>
      <x v="37"/>
    </i>
    <i>
      <x v="38"/>
    </i>
    <i>
      <x v="39"/>
    </i>
    <i>
      <x v="40"/>
    </i>
    <i>
      <x v="41"/>
    </i>
    <i>
      <x v="42"/>
    </i>
    <i>
      <x v="43"/>
    </i>
    <i>
      <x v="45"/>
    </i>
    <i>
      <x v="46"/>
    </i>
    <i t="grand">
      <x/>
    </i>
  </rowItems>
  <colFields count="1">
    <field x="-2"/>
  </colFields>
  <colItems count="5">
    <i>
      <x/>
    </i>
    <i i="1">
      <x v="1"/>
    </i>
    <i i="2">
      <x v="2"/>
    </i>
    <i i="3">
      <x v="3"/>
    </i>
    <i i="4">
      <x v="4"/>
    </i>
  </colItems>
  <dataFields count="5">
    <dataField name="Sum of STOIC_ICE_MGS_PROK.fasta" fld="1" baseField="0" baseItem="0"/>
    <dataField name="Sum of STOIC_CC_MGS_NC.fasta" fld="2" baseField="0" baseItem="0"/>
    <dataField name="Sum of STOIC_ICE_MGS_EUK.fasta" fld="3" baseField="0" baseItem="0"/>
    <dataField name="Sum of STOIC_CC_MGS_PROK.fasta" fld="4" baseField="0" baseItem="0"/>
    <dataField name="Sum of STOIC_CC_MGS_EUK.fasta" fld="5" baseField="0" baseItem="0"/>
  </dataFields>
  <formats count="5">
    <format dxfId="4">
      <pivotArea dataOnly="0" labelOnly="1" outline="0" fieldPosition="0">
        <references count="1">
          <reference field="4294967294" count="1">
            <x v="4"/>
          </reference>
        </references>
      </pivotArea>
    </format>
    <format dxfId="3">
      <pivotArea dataOnly="0" outline="0" fieldPosition="0">
        <references count="1">
          <reference field="4294967294" count="1">
            <x v="4"/>
          </reference>
        </references>
      </pivotArea>
    </format>
    <format dxfId="2">
      <pivotArea dataOnly="0" outline="0" fieldPosition="0">
        <references count="1">
          <reference field="4294967294" count="1">
            <x v="2"/>
          </reference>
        </references>
      </pivotArea>
    </format>
    <format dxfId="1">
      <pivotArea outline="0" collapsedLevelsAreSubtotals="1" fieldPosition="0">
        <references count="1">
          <reference field="4294967294" count="4" selected="0">
            <x v="1"/>
            <x v="2"/>
            <x v="3"/>
            <x v="4"/>
          </reference>
        </references>
      </pivotArea>
    </format>
    <format dxfId="0">
      <pivotArea dataOnly="0" labelOnly="1" outline="0" fieldPosition="0">
        <references count="1">
          <reference field="4294967294" count="4">
            <x v="1"/>
            <x v="2"/>
            <x v="3"/>
            <x v="4"/>
          </reference>
        </references>
      </pivotArea>
    </format>
  </format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pivotTables/pivotTable5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00000000-0007-0000-0200-000000000000}" name="PivotTable6" cacheId="3" applyNumberFormats="0" applyBorderFormats="0" applyFontFormats="0" applyPatternFormats="0" applyAlignmentFormats="0" applyWidthHeightFormats="1" dataCaption="Values" updatedVersion="6" minRefreshableVersion="3" useAutoFormatting="1" itemPrintTitles="1" createdVersion="6" indent="0" outline="1" outlineData="1" multipleFieldFilters="0">
  <location ref="A22:B38" firstHeaderRow="1" firstDataRow="1" firstDataCol="1"/>
  <pivotFields count="13">
    <pivotField showAll="0"/>
    <pivotField axis="axisRow" showAll="0">
      <items count="3">
        <item x="1"/>
        <item x="0"/>
        <item t="default"/>
      </items>
    </pivotField>
    <pivotField axis="axisRow" showAll="0">
      <items count="4">
        <item x="2"/>
        <item x="1"/>
        <item x="0"/>
        <item t="default"/>
      </items>
    </pivotField>
    <pivotField showAll="0"/>
    <pivotField showAll="0"/>
    <pivotField showAll="0"/>
    <pivotField showAll="0"/>
    <pivotField showAll="0"/>
    <pivotField axis="axisRow" dataField="1" showAll="0">
      <items count="3">
        <item x="0"/>
        <item x="1"/>
        <item t="default"/>
      </items>
    </pivotField>
    <pivotField showAll="0"/>
    <pivotField showAll="0"/>
    <pivotField showAll="0"/>
    <pivotField showAll="0"/>
  </pivotFields>
  <rowFields count="3">
    <field x="8"/>
    <field x="1"/>
    <field x="2"/>
  </rowFields>
  <rowItems count="16">
    <i>
      <x/>
    </i>
    <i r="1">
      <x/>
    </i>
    <i r="2">
      <x/>
    </i>
    <i r="2">
      <x v="2"/>
    </i>
    <i r="1">
      <x v="1"/>
    </i>
    <i r="2">
      <x/>
    </i>
    <i r="2">
      <x v="2"/>
    </i>
    <i>
      <x v="1"/>
    </i>
    <i r="1">
      <x/>
    </i>
    <i r="2">
      <x/>
    </i>
    <i r="2">
      <x v="1"/>
    </i>
    <i r="2">
      <x v="2"/>
    </i>
    <i r="1">
      <x v="1"/>
    </i>
    <i r="2">
      <x/>
    </i>
    <i r="2">
      <x v="2"/>
    </i>
    <i t="grand">
      <x/>
    </i>
  </rowItems>
  <colItems count="1">
    <i/>
  </colItems>
  <dataFields count="1">
    <dataField name="Count of contig_edge" fld="8" subtotal="count" baseField="0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00000000-000C-0000-FFFF-FFFF00000000}" name="Table2" displayName="Table2" ref="A1:W76" totalsRowShown="0">
  <autoFilter ref="A1:W76" xr:uid="{00000000-0009-0000-0100-000001000000}"/>
  <sortState xmlns:xlrd2="http://schemas.microsoft.com/office/spreadsheetml/2017/richdata2" ref="A2:W76">
    <sortCondition ref="B1:B76"/>
  </sortState>
  <tableColumns count="23">
    <tableColumn id="1" xr3:uid="{00000000-0010-0000-0000-000001000000}" name="run.ID"/>
    <tableColumn id="2" xr3:uid="{00000000-0010-0000-0000-000002000000}" name="ENV"/>
    <tableColumn id="3" xr3:uid="{00000000-0010-0000-0000-000003000000}" name="#gene"/>
    <tableColumn id="4" xr3:uid="{00000000-0010-0000-0000-000004000000}" name="gb|STOIC"/>
    <tableColumn id="5" xr3:uid="{00000000-0010-0000-0000-000005000000}" name="gb|STOIC2"/>
    <tableColumn id="6" xr3:uid="{00000000-0010-0000-0000-000006000000}" name="gb|STOIC3"/>
    <tableColumn id="7" xr3:uid="{00000000-0010-0000-0000-000007000000}" name="gb|STOIC4"/>
    <tableColumn id="8" xr3:uid="{00000000-0010-0000-0000-000008000000}" name="gb|STOIC5"/>
    <tableColumn id="9" xr3:uid="{00000000-0010-0000-0000-000009000000}" name="gb|STOIC6"/>
    <tableColumn id="10" xr3:uid="{00000000-0010-0000-0000-00000A000000}" name="gb|STOIC7"/>
    <tableColumn id="11" xr3:uid="{00000000-0010-0000-0000-00000B000000}" name="gb|STOIC8"/>
    <tableColumn id="12" xr3:uid="{00000000-0010-0000-0000-00000C000000}" name="gb|STOIC9"/>
    <tableColumn id="13" xr3:uid="{00000000-0010-0000-0000-00000D000000}" name="gb|STOIC10"/>
    <tableColumn id="14" xr3:uid="{00000000-0010-0000-0000-00000E000000}" name="gb|STOIC11"/>
    <tableColumn id="15" xr3:uid="{00000000-0010-0000-0000-00000F000000}" name="gb|STOIC12"/>
    <tableColumn id="16" xr3:uid="{00000000-0010-0000-0000-000010000000}" name="gb|STOIC13"/>
    <tableColumn id="17" xr3:uid="{00000000-0010-0000-0000-000011000000}" name="gb|STOIC14"/>
    <tableColumn id="18" xr3:uid="{00000000-0010-0000-0000-000012000000}" name="gb|STOIC15"/>
    <tableColumn id="19" xr3:uid="{00000000-0010-0000-0000-000013000000}" name="gb|STOIC16"/>
    <tableColumn id="20" xr3:uid="{00000000-0010-0000-0000-000014000000}" name="gb|STOIC17"/>
    <tableColumn id="21" xr3:uid="{00000000-0010-0000-0000-000015000000}" name="gb|STOIC18"/>
    <tableColumn id="22" xr3:uid="{00000000-0010-0000-0000-000016000000}" name="gb|STOIC19"/>
    <tableColumn id="23" xr3:uid="{00000000-0010-0000-0000-000017000000}" name="gb|STOIC20"/>
  </tableColumns>
  <tableStyleInfo name="TableStyleLight1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pivotTable" Target="../pivotTables/pivotTable3.xml"/><Relationship Id="rId2" Type="http://schemas.openxmlformats.org/officeDocument/2006/relationships/pivotTable" Target="../pivotTables/pivotTable2.xml"/><Relationship Id="rId1" Type="http://schemas.openxmlformats.org/officeDocument/2006/relationships/pivotTable" Target="../pivotTables/pivotTable1.xml"/><Relationship Id="rId5" Type="http://schemas.openxmlformats.org/officeDocument/2006/relationships/pivotTable" Target="../pivotTables/pivotTable5.xml"/><Relationship Id="rId4" Type="http://schemas.openxmlformats.org/officeDocument/2006/relationships/pivotTable" Target="../pivotTables/pivotTable4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8"/>
  <sheetViews>
    <sheetView tabSelected="1" workbookViewId="0">
      <selection activeCell="A12" sqref="A12"/>
    </sheetView>
  </sheetViews>
  <sheetFormatPr defaultRowHeight="14.5" x14ac:dyDescent="0.35"/>
  <cols>
    <col min="1" max="1" width="50.08984375" customWidth="1"/>
  </cols>
  <sheetData>
    <row r="1" spans="1:2" x14ac:dyDescent="0.35">
      <c r="A1" s="5" t="s">
        <v>658</v>
      </c>
    </row>
    <row r="2" spans="1:2" x14ac:dyDescent="0.35">
      <c r="A2" t="s">
        <v>659</v>
      </c>
      <c r="B2" t="s">
        <v>667</v>
      </c>
    </row>
    <row r="3" spans="1:2" x14ac:dyDescent="0.35">
      <c r="A3" t="s">
        <v>660</v>
      </c>
      <c r="B3" t="s">
        <v>666</v>
      </c>
    </row>
    <row r="4" spans="1:2" x14ac:dyDescent="0.35">
      <c r="A4" t="s">
        <v>661</v>
      </c>
      <c r="B4" t="s">
        <v>668</v>
      </c>
    </row>
    <row r="5" spans="1:2" x14ac:dyDescent="0.35">
      <c r="A5" t="s">
        <v>662</v>
      </c>
      <c r="B5" t="s">
        <v>669</v>
      </c>
    </row>
    <row r="6" spans="1:2" x14ac:dyDescent="0.35">
      <c r="A6" t="s">
        <v>663</v>
      </c>
      <c r="B6" t="s">
        <v>670</v>
      </c>
    </row>
    <row r="7" spans="1:2" x14ac:dyDescent="0.35">
      <c r="A7" t="s">
        <v>664</v>
      </c>
      <c r="B7" t="s">
        <v>671</v>
      </c>
    </row>
    <row r="8" spans="1:2" x14ac:dyDescent="0.35">
      <c r="A8" t="s">
        <v>665</v>
      </c>
      <c r="B8" t="s">
        <v>672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Q17"/>
  <sheetViews>
    <sheetView workbookViewId="0">
      <selection activeCell="K9" sqref="K9"/>
    </sheetView>
  </sheetViews>
  <sheetFormatPr defaultColWidth="8.81640625" defaultRowHeight="14.5" x14ac:dyDescent="0.35"/>
  <sheetData>
    <row r="1" spans="1:17" x14ac:dyDescent="0.35">
      <c r="A1" t="s">
        <v>329</v>
      </c>
      <c r="B1" s="10" t="s">
        <v>345</v>
      </c>
      <c r="C1" s="10" t="s">
        <v>330</v>
      </c>
      <c r="D1" s="10" t="s">
        <v>331</v>
      </c>
      <c r="E1" s="10" t="s">
        <v>332</v>
      </c>
      <c r="F1" s="10" t="s">
        <v>333</v>
      </c>
      <c r="G1" s="10" t="s">
        <v>334</v>
      </c>
      <c r="H1" s="10" t="s">
        <v>335</v>
      </c>
      <c r="I1" s="10" t="s">
        <v>336</v>
      </c>
      <c r="J1" s="10" t="s">
        <v>337</v>
      </c>
      <c r="K1" s="10" t="s">
        <v>338</v>
      </c>
      <c r="L1" s="10" t="s">
        <v>339</v>
      </c>
      <c r="M1" s="10" t="s">
        <v>340</v>
      </c>
      <c r="N1" s="11" t="s">
        <v>341</v>
      </c>
      <c r="O1" s="11" t="s">
        <v>342</v>
      </c>
      <c r="P1" s="11" t="s">
        <v>343</v>
      </c>
      <c r="Q1" s="11" t="s">
        <v>344</v>
      </c>
    </row>
    <row r="2" spans="1:17" x14ac:dyDescent="0.35">
      <c r="A2" t="s">
        <v>77</v>
      </c>
      <c r="B2" s="10">
        <v>692276652</v>
      </c>
      <c r="C2" s="10">
        <v>85</v>
      </c>
      <c r="D2" s="10">
        <v>588435154</v>
      </c>
      <c r="E2" s="10">
        <v>15</v>
      </c>
      <c r="F2" s="10">
        <v>103841497</v>
      </c>
      <c r="G2" s="10">
        <v>65</v>
      </c>
      <c r="H2" s="10">
        <v>67496973</v>
      </c>
      <c r="I2" s="10">
        <v>35</v>
      </c>
      <c r="J2" s="10">
        <v>36344523</v>
      </c>
      <c r="K2" s="10">
        <v>0.5</v>
      </c>
      <c r="L2" s="10">
        <v>503083</v>
      </c>
      <c r="M2" s="10">
        <v>325</v>
      </c>
      <c r="N2" s="11">
        <v>1.8</v>
      </c>
      <c r="O2" s="11">
        <v>16857</v>
      </c>
      <c r="P2" s="11">
        <v>62844</v>
      </c>
      <c r="Q2" s="11">
        <v>1218</v>
      </c>
    </row>
    <row r="3" spans="1:17" x14ac:dyDescent="0.35">
      <c r="A3" t="s">
        <v>80</v>
      </c>
      <c r="B3" s="10">
        <v>718838908</v>
      </c>
      <c r="C3" s="10">
        <v>70</v>
      </c>
      <c r="D3" s="10">
        <v>503187236</v>
      </c>
      <c r="E3" s="10">
        <v>30</v>
      </c>
      <c r="F3" s="10">
        <v>215651672</v>
      </c>
      <c r="G3" s="10">
        <v>60</v>
      </c>
      <c r="H3" s="10">
        <v>129391003</v>
      </c>
      <c r="I3" s="10">
        <v>40</v>
      </c>
      <c r="J3" s="10">
        <v>86260669</v>
      </c>
      <c r="K3" s="10">
        <v>0.8</v>
      </c>
      <c r="L3" s="10">
        <v>830502</v>
      </c>
      <c r="M3" s="10">
        <v>552</v>
      </c>
      <c r="N3" s="11">
        <v>1.9</v>
      </c>
      <c r="O3" s="11">
        <v>50132</v>
      </c>
      <c r="P3" s="11">
        <v>13641</v>
      </c>
      <c r="Q3" s="11">
        <v>1032</v>
      </c>
    </row>
    <row r="6" spans="1:17" x14ac:dyDescent="0.35">
      <c r="A6" t="s">
        <v>650</v>
      </c>
      <c r="E6" t="s">
        <v>651</v>
      </c>
    </row>
    <row r="7" spans="1:17" x14ac:dyDescent="0.35">
      <c r="A7" t="s">
        <v>644</v>
      </c>
      <c r="E7" t="s">
        <v>652</v>
      </c>
    </row>
    <row r="9" spans="1:17" x14ac:dyDescent="0.35">
      <c r="A9" t="s">
        <v>645</v>
      </c>
      <c r="E9" t="s">
        <v>653</v>
      </c>
    </row>
    <row r="11" spans="1:17" x14ac:dyDescent="0.35">
      <c r="A11" t="s">
        <v>646</v>
      </c>
      <c r="E11" t="s">
        <v>654</v>
      </c>
    </row>
    <row r="13" spans="1:17" x14ac:dyDescent="0.35">
      <c r="A13" t="s">
        <v>647</v>
      </c>
      <c r="E13" t="s">
        <v>655</v>
      </c>
    </row>
    <row r="15" spans="1:17" x14ac:dyDescent="0.35">
      <c r="A15" t="s">
        <v>648</v>
      </c>
      <c r="E15" t="s">
        <v>656</v>
      </c>
    </row>
    <row r="17" spans="1:5" x14ac:dyDescent="0.35">
      <c r="A17" t="s">
        <v>649</v>
      </c>
      <c r="E17" t="s">
        <v>65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3:J119"/>
  <sheetViews>
    <sheetView zoomScale="55" zoomScaleNormal="55" workbookViewId="0">
      <selection activeCell="I4" sqref="I4 I23"/>
      <pivotSelection pane="bottomRight" showHeader="1" axis="axisRow" activeRow="39" activeCol="8" previousRow="39" previousCol="8" click="1" r:id="rId1">
        <pivotArea dataOnly="0" labelOnly="1" fieldPosition="0">
          <references count="1">
            <reference field="5" count="0"/>
          </references>
        </pivotArea>
      </pivotSelection>
    </sheetView>
  </sheetViews>
  <sheetFormatPr defaultColWidth="8.81640625" defaultRowHeight="14.5" x14ac:dyDescent="0.35"/>
  <cols>
    <col min="1" max="1" width="13.08984375" customWidth="1"/>
    <col min="2" max="2" width="19.6328125" bestFit="1" customWidth="1"/>
    <col min="4" max="4" width="14.453125" customWidth="1"/>
    <col min="9" max="9" width="25.81640625" customWidth="1"/>
  </cols>
  <sheetData>
    <row r="3" spans="1:10" x14ac:dyDescent="0.35">
      <c r="A3" s="1" t="s">
        <v>61</v>
      </c>
      <c r="B3" t="s">
        <v>63</v>
      </c>
      <c r="E3" s="1" t="s">
        <v>61</v>
      </c>
      <c r="F3" t="s">
        <v>65</v>
      </c>
      <c r="I3" s="1" t="s">
        <v>61</v>
      </c>
      <c r="J3" t="s">
        <v>66</v>
      </c>
    </row>
    <row r="4" spans="1:10" x14ac:dyDescent="0.35">
      <c r="A4" s="4" t="s">
        <v>48</v>
      </c>
      <c r="B4">
        <v>1384</v>
      </c>
      <c r="E4" s="4" t="s">
        <v>48</v>
      </c>
      <c r="F4">
        <v>1301</v>
      </c>
      <c r="I4" s="4" t="s">
        <v>48</v>
      </c>
      <c r="J4">
        <v>1384</v>
      </c>
    </row>
    <row r="5" spans="1:10" x14ac:dyDescent="0.35">
      <c r="A5" s="3" t="s">
        <v>50</v>
      </c>
      <c r="B5">
        <v>23</v>
      </c>
      <c r="E5" s="3" t="s">
        <v>50</v>
      </c>
      <c r="F5">
        <v>23</v>
      </c>
      <c r="I5" s="3" t="s">
        <v>50</v>
      </c>
      <c r="J5">
        <v>23</v>
      </c>
    </row>
    <row r="6" spans="1:10" x14ac:dyDescent="0.35">
      <c r="A6" s="3" t="s">
        <v>49</v>
      </c>
      <c r="B6">
        <v>1</v>
      </c>
      <c r="E6" s="3" t="s">
        <v>49</v>
      </c>
      <c r="F6">
        <v>1</v>
      </c>
      <c r="I6" s="2" t="s">
        <v>3</v>
      </c>
      <c r="J6">
        <v>5</v>
      </c>
    </row>
    <row r="7" spans="1:10" x14ac:dyDescent="0.35">
      <c r="A7" s="3" t="s">
        <v>47</v>
      </c>
      <c r="B7">
        <v>1360</v>
      </c>
      <c r="E7" s="3" t="s">
        <v>47</v>
      </c>
      <c r="F7">
        <v>1277</v>
      </c>
      <c r="I7" s="2" t="s">
        <v>53</v>
      </c>
      <c r="J7">
        <v>6</v>
      </c>
    </row>
    <row r="8" spans="1:10" x14ac:dyDescent="0.35">
      <c r="A8" s="4" t="s">
        <v>46</v>
      </c>
      <c r="B8">
        <v>444</v>
      </c>
      <c r="E8" s="4" t="s">
        <v>46</v>
      </c>
      <c r="F8">
        <v>410</v>
      </c>
      <c r="I8" s="2" t="s">
        <v>55</v>
      </c>
      <c r="J8">
        <v>1</v>
      </c>
    </row>
    <row r="9" spans="1:10" x14ac:dyDescent="0.35">
      <c r="A9" s="3" t="s">
        <v>50</v>
      </c>
      <c r="B9">
        <v>60</v>
      </c>
      <c r="E9" s="3" t="s">
        <v>50</v>
      </c>
      <c r="F9">
        <v>54</v>
      </c>
      <c r="I9" s="2" t="s">
        <v>56</v>
      </c>
      <c r="J9">
        <v>4</v>
      </c>
    </row>
    <row r="10" spans="1:10" x14ac:dyDescent="0.35">
      <c r="A10" s="3" t="s">
        <v>47</v>
      </c>
      <c r="B10">
        <v>384</v>
      </c>
      <c r="E10" s="3" t="s">
        <v>47</v>
      </c>
      <c r="F10">
        <v>356</v>
      </c>
      <c r="I10" s="2" t="s">
        <v>58</v>
      </c>
      <c r="J10">
        <v>2</v>
      </c>
    </row>
    <row r="11" spans="1:10" x14ac:dyDescent="0.35">
      <c r="A11" s="4" t="s">
        <v>62</v>
      </c>
      <c r="B11">
        <v>1828</v>
      </c>
      <c r="E11" s="4" t="s">
        <v>64</v>
      </c>
      <c r="I11" s="2" t="s">
        <v>59</v>
      </c>
      <c r="J11">
        <v>5</v>
      </c>
    </row>
    <row r="12" spans="1:10" x14ac:dyDescent="0.35">
      <c r="E12" s="3" t="s">
        <v>64</v>
      </c>
      <c r="I12" s="3" t="s">
        <v>49</v>
      </c>
      <c r="J12">
        <v>1</v>
      </c>
    </row>
    <row r="13" spans="1:10" x14ac:dyDescent="0.35">
      <c r="E13" s="4" t="s">
        <v>62</v>
      </c>
      <c r="F13">
        <v>1711</v>
      </c>
      <c r="I13" s="2" t="s">
        <v>3</v>
      </c>
      <c r="J13">
        <v>1</v>
      </c>
    </row>
    <row r="14" spans="1:10" x14ac:dyDescent="0.35">
      <c r="I14" s="3" t="s">
        <v>47</v>
      </c>
      <c r="J14">
        <v>1360</v>
      </c>
    </row>
    <row r="15" spans="1:10" x14ac:dyDescent="0.35">
      <c r="I15" s="2" t="s">
        <v>3</v>
      </c>
      <c r="J15">
        <v>151</v>
      </c>
    </row>
    <row r="16" spans="1:10" x14ac:dyDescent="0.35">
      <c r="I16" s="2" t="s">
        <v>54</v>
      </c>
      <c r="J16">
        <v>190</v>
      </c>
    </row>
    <row r="17" spans="1:10" x14ac:dyDescent="0.35">
      <c r="I17" s="2" t="s">
        <v>53</v>
      </c>
      <c r="J17">
        <v>21</v>
      </c>
    </row>
    <row r="18" spans="1:10" x14ac:dyDescent="0.35">
      <c r="I18" s="2" t="s">
        <v>55</v>
      </c>
      <c r="J18">
        <v>30</v>
      </c>
    </row>
    <row r="19" spans="1:10" x14ac:dyDescent="0.35">
      <c r="I19" s="2" t="s">
        <v>56</v>
      </c>
      <c r="J19">
        <v>177</v>
      </c>
    </row>
    <row r="20" spans="1:10" x14ac:dyDescent="0.35">
      <c r="I20" s="2" t="s">
        <v>58</v>
      </c>
      <c r="J20">
        <v>303</v>
      </c>
    </row>
    <row r="21" spans="1:10" x14ac:dyDescent="0.35">
      <c r="I21" s="2" t="s">
        <v>57</v>
      </c>
      <c r="J21">
        <v>1</v>
      </c>
    </row>
    <row r="22" spans="1:10" x14ac:dyDescent="0.35">
      <c r="A22" s="1" t="s">
        <v>61</v>
      </c>
      <c r="B22" t="s">
        <v>69</v>
      </c>
      <c r="I22" s="2" t="s">
        <v>59</v>
      </c>
      <c r="J22">
        <v>487</v>
      </c>
    </row>
    <row r="23" spans="1:10" x14ac:dyDescent="0.35">
      <c r="A23" s="4" t="s">
        <v>67</v>
      </c>
      <c r="B23">
        <v>964</v>
      </c>
      <c r="I23" s="4" t="s">
        <v>46</v>
      </c>
      <c r="J23">
        <v>444</v>
      </c>
    </row>
    <row r="24" spans="1:10" x14ac:dyDescent="0.35">
      <c r="A24" s="3" t="s">
        <v>48</v>
      </c>
      <c r="B24">
        <v>754</v>
      </c>
      <c r="C24" t="s">
        <v>76</v>
      </c>
      <c r="I24" s="3" t="s">
        <v>50</v>
      </c>
      <c r="J24">
        <v>60</v>
      </c>
    </row>
    <row r="25" spans="1:10" x14ac:dyDescent="0.35">
      <c r="A25" s="2" t="s">
        <v>50</v>
      </c>
      <c r="B25">
        <v>16</v>
      </c>
      <c r="C25" t="s">
        <v>48</v>
      </c>
      <c r="I25" s="2" t="s">
        <v>3</v>
      </c>
      <c r="J25">
        <v>13</v>
      </c>
    </row>
    <row r="26" spans="1:10" x14ac:dyDescent="0.35">
      <c r="A26" s="2" t="s">
        <v>47</v>
      </c>
      <c r="B26">
        <v>738</v>
      </c>
      <c r="C26" t="s">
        <v>77</v>
      </c>
      <c r="I26" s="2" t="s">
        <v>54</v>
      </c>
      <c r="J26">
        <v>3</v>
      </c>
    </row>
    <row r="27" spans="1:10" x14ac:dyDescent="0.35">
      <c r="A27" s="3" t="s">
        <v>46</v>
      </c>
      <c r="B27">
        <v>210</v>
      </c>
      <c r="C27" t="s">
        <v>78</v>
      </c>
      <c r="I27" s="2" t="s">
        <v>53</v>
      </c>
      <c r="J27">
        <v>4</v>
      </c>
    </row>
    <row r="28" spans="1:10" x14ac:dyDescent="0.35">
      <c r="A28" s="2" t="s">
        <v>50</v>
      </c>
      <c r="B28">
        <v>21</v>
      </c>
      <c r="C28" t="s">
        <v>79</v>
      </c>
      <c r="I28" s="2" t="s">
        <v>55</v>
      </c>
      <c r="J28">
        <v>3</v>
      </c>
    </row>
    <row r="29" spans="1:10" x14ac:dyDescent="0.35">
      <c r="A29" s="2" t="s">
        <v>47</v>
      </c>
      <c r="B29">
        <v>189</v>
      </c>
      <c r="I29" s="2" t="s">
        <v>56</v>
      </c>
      <c r="J29">
        <v>16</v>
      </c>
    </row>
    <row r="30" spans="1:10" x14ac:dyDescent="0.35">
      <c r="A30" s="4" t="s">
        <v>68</v>
      </c>
      <c r="B30">
        <v>864</v>
      </c>
      <c r="I30" s="2" t="s">
        <v>58</v>
      </c>
      <c r="J30">
        <v>1</v>
      </c>
    </row>
    <row r="31" spans="1:10" x14ac:dyDescent="0.35">
      <c r="A31" s="3" t="s">
        <v>48</v>
      </c>
      <c r="B31">
        <v>630</v>
      </c>
      <c r="I31" s="2" t="s">
        <v>59</v>
      </c>
      <c r="J31">
        <v>20</v>
      </c>
    </row>
    <row r="32" spans="1:10" x14ac:dyDescent="0.35">
      <c r="A32" s="2" t="s">
        <v>50</v>
      </c>
      <c r="B32">
        <v>7</v>
      </c>
      <c r="I32" s="3" t="s">
        <v>47</v>
      </c>
      <c r="J32">
        <v>384</v>
      </c>
    </row>
    <row r="33" spans="1:10" x14ac:dyDescent="0.35">
      <c r="A33" s="2" t="s">
        <v>49</v>
      </c>
      <c r="B33">
        <v>1</v>
      </c>
      <c r="I33" s="2" t="s">
        <v>3</v>
      </c>
      <c r="J33">
        <v>40</v>
      </c>
    </row>
    <row r="34" spans="1:10" x14ac:dyDescent="0.35">
      <c r="A34" s="2" t="s">
        <v>47</v>
      </c>
      <c r="B34">
        <v>622</v>
      </c>
      <c r="I34" s="2" t="s">
        <v>54</v>
      </c>
      <c r="J34">
        <v>38</v>
      </c>
    </row>
    <row r="35" spans="1:10" x14ac:dyDescent="0.35">
      <c r="A35" s="3" t="s">
        <v>46</v>
      </c>
      <c r="B35">
        <v>234</v>
      </c>
      <c r="I35" s="2" t="s">
        <v>53</v>
      </c>
      <c r="J35">
        <v>2</v>
      </c>
    </row>
    <row r="36" spans="1:10" x14ac:dyDescent="0.35">
      <c r="A36" s="2" t="s">
        <v>50</v>
      </c>
      <c r="B36">
        <v>39</v>
      </c>
      <c r="I36" s="2" t="s">
        <v>55</v>
      </c>
      <c r="J36">
        <v>12</v>
      </c>
    </row>
    <row r="37" spans="1:10" x14ac:dyDescent="0.35">
      <c r="A37" s="2" t="s">
        <v>47</v>
      </c>
      <c r="B37">
        <v>195</v>
      </c>
      <c r="I37" s="2" t="s">
        <v>56</v>
      </c>
      <c r="J37">
        <v>60</v>
      </c>
    </row>
    <row r="38" spans="1:10" x14ac:dyDescent="0.35">
      <c r="A38" s="4" t="s">
        <v>62</v>
      </c>
      <c r="B38">
        <v>1828</v>
      </c>
      <c r="I38" s="2" t="s">
        <v>58</v>
      </c>
      <c r="J38">
        <v>65</v>
      </c>
    </row>
    <row r="39" spans="1:10" x14ac:dyDescent="0.35">
      <c r="I39" s="2" t="s">
        <v>59</v>
      </c>
      <c r="J39">
        <v>167</v>
      </c>
    </row>
    <row r="40" spans="1:10" x14ac:dyDescent="0.35">
      <c r="I40" s="4" t="s">
        <v>62</v>
      </c>
      <c r="J40">
        <v>1828</v>
      </c>
    </row>
    <row r="44" spans="1:10" x14ac:dyDescent="0.35">
      <c r="C44" s="12"/>
      <c r="D44" s="12"/>
      <c r="E44" s="12"/>
      <c r="F44" s="12"/>
      <c r="G44" s="12"/>
      <c r="H44" s="12"/>
    </row>
    <row r="45" spans="1:10" x14ac:dyDescent="0.35">
      <c r="C45" s="12"/>
      <c r="D45" s="12"/>
      <c r="E45" s="12"/>
      <c r="F45" s="12"/>
      <c r="G45" s="12"/>
      <c r="H45" s="12"/>
    </row>
    <row r="46" spans="1:10" x14ac:dyDescent="0.35">
      <c r="C46" s="12"/>
      <c r="D46" s="12"/>
      <c r="E46" s="12"/>
      <c r="F46" s="12"/>
      <c r="G46" s="12"/>
      <c r="H46" s="12"/>
    </row>
    <row r="47" spans="1:10" x14ac:dyDescent="0.35">
      <c r="A47" s="1" t="s">
        <v>61</v>
      </c>
      <c r="B47" s="1" t="s">
        <v>70</v>
      </c>
      <c r="C47" s="12" t="s">
        <v>71</v>
      </c>
      <c r="D47" s="12" t="s">
        <v>72</v>
      </c>
      <c r="E47" s="12" t="s">
        <v>73</v>
      </c>
      <c r="F47" s="12" t="s">
        <v>74</v>
      </c>
      <c r="G47" s="12"/>
      <c r="H47" s="12"/>
    </row>
    <row r="48" spans="1:10" x14ac:dyDescent="0.35">
      <c r="A48" s="4" t="s">
        <v>11</v>
      </c>
      <c r="B48">
        <v>0</v>
      </c>
      <c r="C48" s="12">
        <v>0</v>
      </c>
      <c r="D48" s="12">
        <v>0</v>
      </c>
      <c r="E48" s="12">
        <v>12</v>
      </c>
      <c r="F48" s="12">
        <v>0</v>
      </c>
      <c r="G48" s="12"/>
      <c r="H48" s="12"/>
    </row>
    <row r="49" spans="1:8" x14ac:dyDescent="0.35">
      <c r="A49" s="4" t="s">
        <v>12</v>
      </c>
      <c r="B49">
        <v>12</v>
      </c>
      <c r="C49" s="12">
        <v>0</v>
      </c>
      <c r="D49" s="12">
        <v>0</v>
      </c>
      <c r="E49" s="12">
        <v>58</v>
      </c>
      <c r="F49" s="12">
        <v>0</v>
      </c>
      <c r="G49" s="12"/>
      <c r="H49" s="12"/>
    </row>
    <row r="50" spans="1:8" x14ac:dyDescent="0.35">
      <c r="A50" s="4" t="s">
        <v>13</v>
      </c>
      <c r="B50">
        <v>9</v>
      </c>
      <c r="C50" s="12">
        <v>0</v>
      </c>
      <c r="D50" s="12">
        <v>3</v>
      </c>
      <c r="E50" s="12">
        <v>27</v>
      </c>
      <c r="F50" s="12">
        <v>0</v>
      </c>
      <c r="G50" s="12"/>
      <c r="H50" s="12"/>
    </row>
    <row r="51" spans="1:8" x14ac:dyDescent="0.35">
      <c r="A51" s="4" t="s">
        <v>14</v>
      </c>
      <c r="B51">
        <v>1</v>
      </c>
      <c r="C51" s="12">
        <v>0</v>
      </c>
      <c r="D51" s="12">
        <v>0</v>
      </c>
      <c r="E51" s="12">
        <v>0</v>
      </c>
      <c r="F51" s="12">
        <v>0</v>
      </c>
      <c r="G51" s="12"/>
      <c r="H51" s="12"/>
    </row>
    <row r="52" spans="1:8" x14ac:dyDescent="0.35">
      <c r="A52" s="4" t="s">
        <v>0</v>
      </c>
      <c r="B52">
        <v>0</v>
      </c>
      <c r="C52" s="12">
        <v>0</v>
      </c>
      <c r="D52" s="12">
        <v>0</v>
      </c>
      <c r="E52" s="12">
        <v>2</v>
      </c>
      <c r="F52" s="12">
        <v>0</v>
      </c>
      <c r="G52" s="12"/>
      <c r="H52" s="12"/>
    </row>
    <row r="53" spans="1:8" x14ac:dyDescent="0.35">
      <c r="A53" s="4" t="s">
        <v>15</v>
      </c>
      <c r="B53">
        <v>5</v>
      </c>
      <c r="C53" s="12">
        <v>0</v>
      </c>
      <c r="D53" s="12">
        <v>0</v>
      </c>
      <c r="E53" s="12">
        <v>6</v>
      </c>
      <c r="F53" s="12">
        <v>0</v>
      </c>
      <c r="G53" s="12"/>
      <c r="H53" s="12"/>
    </row>
    <row r="54" spans="1:8" x14ac:dyDescent="0.35">
      <c r="A54" s="4" t="s">
        <v>16</v>
      </c>
      <c r="B54">
        <v>0</v>
      </c>
      <c r="C54" s="12">
        <v>0</v>
      </c>
      <c r="D54" s="12">
        <v>0</v>
      </c>
      <c r="E54" s="12">
        <v>1</v>
      </c>
      <c r="F54" s="12">
        <v>0</v>
      </c>
      <c r="G54" s="12"/>
      <c r="H54" s="12"/>
    </row>
    <row r="55" spans="1:8" x14ac:dyDescent="0.35">
      <c r="A55" s="4" t="s">
        <v>17</v>
      </c>
      <c r="B55">
        <v>0</v>
      </c>
      <c r="C55" s="12">
        <v>0</v>
      </c>
      <c r="D55" s="12">
        <v>1</v>
      </c>
      <c r="E55" s="12">
        <v>0</v>
      </c>
      <c r="F55" s="12">
        <v>2</v>
      </c>
      <c r="G55" s="12"/>
      <c r="H55" s="12"/>
    </row>
    <row r="56" spans="1:8" x14ac:dyDescent="0.35">
      <c r="A56" s="4" t="s">
        <v>18</v>
      </c>
      <c r="B56">
        <v>0</v>
      </c>
      <c r="C56" s="12">
        <v>0</v>
      </c>
      <c r="D56" s="12">
        <v>0</v>
      </c>
      <c r="E56" s="12">
        <v>1</v>
      </c>
      <c r="F56" s="12">
        <v>0</v>
      </c>
      <c r="G56" s="12"/>
      <c r="H56" s="12"/>
    </row>
    <row r="57" spans="1:8" x14ac:dyDescent="0.35">
      <c r="A57" s="4" t="s">
        <v>19</v>
      </c>
      <c r="B57">
        <v>3</v>
      </c>
      <c r="C57" s="12">
        <v>0</v>
      </c>
      <c r="D57" s="12">
        <v>0</v>
      </c>
      <c r="E57" s="12">
        <v>17</v>
      </c>
      <c r="F57" s="12">
        <v>0</v>
      </c>
      <c r="G57" s="12"/>
      <c r="H57" s="12"/>
    </row>
    <row r="58" spans="1:8" x14ac:dyDescent="0.35">
      <c r="A58" s="4" t="s">
        <v>20</v>
      </c>
      <c r="B58">
        <v>4</v>
      </c>
      <c r="C58" s="12">
        <v>0</v>
      </c>
      <c r="D58" s="12">
        <v>0</v>
      </c>
      <c r="E58" s="12">
        <v>24</v>
      </c>
      <c r="F58" s="12">
        <v>0</v>
      </c>
      <c r="G58" s="12"/>
      <c r="H58" s="12"/>
    </row>
    <row r="59" spans="1:8" x14ac:dyDescent="0.35">
      <c r="A59" s="4" t="s">
        <v>21</v>
      </c>
      <c r="B59">
        <v>36</v>
      </c>
      <c r="C59" s="12">
        <v>0</v>
      </c>
      <c r="D59" s="12">
        <v>4</v>
      </c>
      <c r="E59" s="12">
        <v>91</v>
      </c>
      <c r="F59" s="12">
        <v>2</v>
      </c>
      <c r="G59" s="12"/>
      <c r="H59" s="12"/>
    </row>
    <row r="60" spans="1:8" x14ac:dyDescent="0.35">
      <c r="A60" s="4" t="s">
        <v>22</v>
      </c>
      <c r="B60">
        <v>1</v>
      </c>
      <c r="C60" s="12">
        <v>0</v>
      </c>
      <c r="D60" s="12">
        <v>0</v>
      </c>
      <c r="E60" s="12">
        <v>6</v>
      </c>
      <c r="F60" s="12">
        <v>0</v>
      </c>
      <c r="G60" s="12"/>
      <c r="H60" s="12"/>
    </row>
    <row r="61" spans="1:8" x14ac:dyDescent="0.35">
      <c r="A61" s="4" t="s">
        <v>23</v>
      </c>
      <c r="B61">
        <v>0</v>
      </c>
      <c r="C61" s="12">
        <v>0</v>
      </c>
      <c r="D61" s="12">
        <v>0</v>
      </c>
      <c r="E61" s="12">
        <v>7</v>
      </c>
      <c r="F61" s="12">
        <v>0</v>
      </c>
      <c r="G61" s="12"/>
      <c r="H61" s="12"/>
    </row>
    <row r="62" spans="1:8" x14ac:dyDescent="0.35">
      <c r="A62" s="4" t="s">
        <v>24</v>
      </c>
      <c r="B62">
        <v>0</v>
      </c>
      <c r="C62" s="12">
        <v>0</v>
      </c>
      <c r="D62" s="12">
        <v>0</v>
      </c>
      <c r="E62" s="12">
        <v>10</v>
      </c>
      <c r="F62" s="12">
        <v>0</v>
      </c>
      <c r="G62" s="12"/>
      <c r="H62" s="12"/>
    </row>
    <row r="63" spans="1:8" x14ac:dyDescent="0.35">
      <c r="A63" s="4" t="s">
        <v>25</v>
      </c>
      <c r="B63">
        <v>0</v>
      </c>
      <c r="C63" s="12">
        <v>0</v>
      </c>
      <c r="D63" s="12">
        <v>0</v>
      </c>
      <c r="E63" s="12">
        <v>5</v>
      </c>
      <c r="F63" s="12">
        <v>0</v>
      </c>
      <c r="G63" s="12"/>
      <c r="H63" s="12"/>
    </row>
    <row r="64" spans="1:8" x14ac:dyDescent="0.35">
      <c r="A64" s="4" t="s">
        <v>26</v>
      </c>
      <c r="B64">
        <v>1</v>
      </c>
      <c r="C64" s="12">
        <v>0</v>
      </c>
      <c r="D64" s="12">
        <v>0</v>
      </c>
      <c r="E64" s="12">
        <v>2</v>
      </c>
      <c r="F64" s="12">
        <v>0</v>
      </c>
      <c r="G64" s="12"/>
      <c r="H64" s="12"/>
    </row>
    <row r="65" spans="1:8" x14ac:dyDescent="0.35">
      <c r="A65" s="4" t="s">
        <v>27</v>
      </c>
      <c r="B65">
        <v>0</v>
      </c>
      <c r="C65" s="12">
        <v>0</v>
      </c>
      <c r="D65" s="12">
        <v>0</v>
      </c>
      <c r="E65" s="12">
        <v>4</v>
      </c>
      <c r="F65" s="12">
        <v>0</v>
      </c>
      <c r="G65" s="12"/>
      <c r="H65" s="12"/>
    </row>
    <row r="66" spans="1:8" x14ac:dyDescent="0.35">
      <c r="A66" s="4" t="s">
        <v>1</v>
      </c>
      <c r="B66">
        <v>2</v>
      </c>
      <c r="C66" s="12">
        <v>0</v>
      </c>
      <c r="D66" s="12">
        <v>0</v>
      </c>
      <c r="E66" s="12">
        <v>5</v>
      </c>
      <c r="F66" s="12">
        <v>0</v>
      </c>
      <c r="G66" s="12"/>
      <c r="H66" s="12"/>
    </row>
    <row r="67" spans="1:8" x14ac:dyDescent="0.35">
      <c r="A67" s="4" t="s">
        <v>28</v>
      </c>
      <c r="B67">
        <v>2</v>
      </c>
      <c r="C67" s="12">
        <v>0</v>
      </c>
      <c r="D67" s="12">
        <v>0</v>
      </c>
      <c r="E67" s="12">
        <v>19</v>
      </c>
      <c r="F67" s="12">
        <v>0</v>
      </c>
      <c r="G67" s="12"/>
      <c r="H67" s="12"/>
    </row>
    <row r="68" spans="1:8" x14ac:dyDescent="0.35">
      <c r="A68" s="4" t="s">
        <v>29</v>
      </c>
      <c r="B68">
        <v>5</v>
      </c>
      <c r="C68" s="12">
        <v>0</v>
      </c>
      <c r="D68" s="12">
        <v>0</v>
      </c>
      <c r="E68" s="12">
        <v>8</v>
      </c>
      <c r="F68" s="12">
        <v>0</v>
      </c>
      <c r="G68" s="12"/>
      <c r="H68" s="12"/>
    </row>
    <row r="69" spans="1:8" x14ac:dyDescent="0.35">
      <c r="A69" s="4" t="s">
        <v>2</v>
      </c>
      <c r="B69">
        <v>9</v>
      </c>
      <c r="C69" s="12">
        <v>0</v>
      </c>
      <c r="D69" s="12">
        <v>0</v>
      </c>
      <c r="E69" s="12">
        <v>42</v>
      </c>
      <c r="F69" s="12">
        <v>0</v>
      </c>
      <c r="G69" s="12"/>
      <c r="H69" s="12"/>
    </row>
    <row r="70" spans="1:8" x14ac:dyDescent="0.35">
      <c r="A70" s="4" t="s">
        <v>3</v>
      </c>
      <c r="B70">
        <v>5</v>
      </c>
      <c r="C70" s="12">
        <v>1</v>
      </c>
      <c r="D70" s="12">
        <v>8</v>
      </c>
      <c r="E70" s="12">
        <v>47</v>
      </c>
      <c r="F70" s="12">
        <v>0</v>
      </c>
      <c r="G70" s="12"/>
      <c r="H70" s="12"/>
    </row>
    <row r="71" spans="1:8" x14ac:dyDescent="0.35">
      <c r="A71" s="4" t="s">
        <v>4</v>
      </c>
      <c r="B71">
        <v>19</v>
      </c>
      <c r="C71" s="12">
        <v>0</v>
      </c>
      <c r="D71" s="12">
        <v>4</v>
      </c>
      <c r="E71" s="12">
        <v>55</v>
      </c>
      <c r="F71" s="12">
        <v>4</v>
      </c>
      <c r="G71" s="12"/>
      <c r="H71" s="12"/>
    </row>
    <row r="72" spans="1:8" x14ac:dyDescent="0.35">
      <c r="A72" s="4" t="s">
        <v>30</v>
      </c>
      <c r="B72">
        <v>0</v>
      </c>
      <c r="C72" s="12">
        <v>0</v>
      </c>
      <c r="D72" s="12">
        <v>0</v>
      </c>
      <c r="E72" s="12">
        <v>1</v>
      </c>
      <c r="F72" s="12">
        <v>0</v>
      </c>
      <c r="G72" s="12"/>
      <c r="H72" s="12"/>
    </row>
    <row r="73" spans="1:8" x14ac:dyDescent="0.35">
      <c r="A73" s="4" t="s">
        <v>31</v>
      </c>
      <c r="B73">
        <v>0</v>
      </c>
      <c r="C73" s="12">
        <v>0</v>
      </c>
      <c r="D73" s="12">
        <v>0</v>
      </c>
      <c r="E73" s="12">
        <v>1</v>
      </c>
      <c r="F73" s="12">
        <v>0</v>
      </c>
      <c r="G73" s="12"/>
      <c r="H73" s="12"/>
    </row>
    <row r="74" spans="1:8" x14ac:dyDescent="0.35">
      <c r="A74" s="4" t="s">
        <v>32</v>
      </c>
      <c r="B74">
        <v>1</v>
      </c>
      <c r="C74" s="12">
        <v>0</v>
      </c>
      <c r="D74" s="12">
        <v>0</v>
      </c>
      <c r="E74" s="12">
        <v>6</v>
      </c>
      <c r="F74" s="12">
        <v>0</v>
      </c>
      <c r="G74" s="12"/>
      <c r="H74" s="12"/>
    </row>
    <row r="75" spans="1:8" x14ac:dyDescent="0.35">
      <c r="A75" s="4" t="s">
        <v>33</v>
      </c>
      <c r="B75">
        <v>1</v>
      </c>
      <c r="C75" s="12">
        <v>0</v>
      </c>
      <c r="D75" s="12">
        <v>0</v>
      </c>
      <c r="E75" s="12">
        <v>1</v>
      </c>
      <c r="F75" s="12">
        <v>0</v>
      </c>
      <c r="G75" s="12"/>
      <c r="H75" s="12"/>
    </row>
    <row r="76" spans="1:8" x14ac:dyDescent="0.35">
      <c r="A76" s="4" t="s">
        <v>34</v>
      </c>
      <c r="B76">
        <v>0</v>
      </c>
      <c r="C76" s="12">
        <v>0</v>
      </c>
      <c r="D76" s="12">
        <v>0</v>
      </c>
      <c r="E76" s="12">
        <v>2</v>
      </c>
      <c r="F76" s="12">
        <v>0</v>
      </c>
      <c r="G76" s="12"/>
      <c r="H76" s="12"/>
    </row>
    <row r="77" spans="1:8" x14ac:dyDescent="0.35">
      <c r="A77" s="4" t="s">
        <v>5</v>
      </c>
      <c r="B77">
        <v>1</v>
      </c>
      <c r="C77" s="12">
        <v>0</v>
      </c>
      <c r="D77" s="12">
        <v>0</v>
      </c>
      <c r="E77" s="12">
        <v>2</v>
      </c>
      <c r="F77" s="12">
        <v>0</v>
      </c>
      <c r="G77" s="12"/>
      <c r="H77" s="12"/>
    </row>
    <row r="78" spans="1:8" x14ac:dyDescent="0.35">
      <c r="A78" s="4" t="s">
        <v>35</v>
      </c>
      <c r="B78">
        <v>1</v>
      </c>
      <c r="C78" s="12">
        <v>0</v>
      </c>
      <c r="D78" s="12">
        <v>0</v>
      </c>
      <c r="E78" s="12">
        <v>2</v>
      </c>
      <c r="F78" s="12">
        <v>0</v>
      </c>
      <c r="G78" s="12"/>
      <c r="H78" s="12"/>
    </row>
    <row r="79" spans="1:8" x14ac:dyDescent="0.35">
      <c r="A79" s="4" t="s">
        <v>36</v>
      </c>
      <c r="B79">
        <v>1</v>
      </c>
      <c r="C79" s="12">
        <v>0</v>
      </c>
      <c r="D79" s="12">
        <v>0</v>
      </c>
      <c r="E79" s="12">
        <v>13</v>
      </c>
      <c r="F79" s="12">
        <v>0</v>
      </c>
      <c r="G79" s="12"/>
      <c r="H79" s="12"/>
    </row>
    <row r="80" spans="1:8" x14ac:dyDescent="0.35">
      <c r="A80" s="4" t="s">
        <v>37</v>
      </c>
      <c r="B80">
        <v>6</v>
      </c>
      <c r="C80" s="12">
        <v>0</v>
      </c>
      <c r="D80" s="12">
        <v>0</v>
      </c>
      <c r="E80" s="12">
        <v>21</v>
      </c>
      <c r="F80" s="12">
        <v>0</v>
      </c>
      <c r="G80" s="12"/>
      <c r="H80" s="12"/>
    </row>
    <row r="81" spans="1:8" x14ac:dyDescent="0.35">
      <c r="A81" s="4" t="s">
        <v>38</v>
      </c>
      <c r="B81">
        <v>0</v>
      </c>
      <c r="C81" s="12">
        <v>0</v>
      </c>
      <c r="D81" s="12">
        <v>0</v>
      </c>
      <c r="E81" s="12">
        <v>5</v>
      </c>
      <c r="F81" s="12">
        <v>0</v>
      </c>
      <c r="G81" s="12"/>
      <c r="H81" s="12"/>
    </row>
    <row r="82" spans="1:8" x14ac:dyDescent="0.35">
      <c r="A82" s="4" t="s">
        <v>7</v>
      </c>
      <c r="B82">
        <v>10</v>
      </c>
      <c r="C82" s="12">
        <v>0</v>
      </c>
      <c r="D82" s="12">
        <v>0</v>
      </c>
      <c r="E82" s="12">
        <v>112</v>
      </c>
      <c r="F82" s="12">
        <v>0</v>
      </c>
      <c r="G82" s="12"/>
      <c r="H82" s="12"/>
    </row>
    <row r="83" spans="1:8" x14ac:dyDescent="0.35">
      <c r="A83" s="4" t="s">
        <v>6</v>
      </c>
      <c r="B83">
        <v>20</v>
      </c>
      <c r="C83" s="12">
        <v>0</v>
      </c>
      <c r="D83" s="12">
        <v>0</v>
      </c>
      <c r="E83" s="12">
        <v>63</v>
      </c>
      <c r="F83" s="12">
        <v>0</v>
      </c>
      <c r="G83" s="12"/>
      <c r="H83" s="12"/>
    </row>
    <row r="84" spans="1:8" x14ac:dyDescent="0.35">
      <c r="A84" s="4" t="s">
        <v>39</v>
      </c>
      <c r="B84">
        <v>0</v>
      </c>
      <c r="C84" s="12">
        <v>0</v>
      </c>
      <c r="D84" s="12">
        <v>0</v>
      </c>
      <c r="E84" s="12">
        <v>3</v>
      </c>
      <c r="F84" s="12">
        <v>0</v>
      </c>
      <c r="G84" s="12"/>
      <c r="H84" s="12"/>
    </row>
    <row r="85" spans="1:8" x14ac:dyDescent="0.35">
      <c r="A85" s="4" t="s">
        <v>40</v>
      </c>
      <c r="B85">
        <v>1</v>
      </c>
      <c r="C85" s="12">
        <v>0</v>
      </c>
      <c r="D85" s="12">
        <v>0</v>
      </c>
      <c r="E85" s="12">
        <v>1</v>
      </c>
      <c r="F85" s="12">
        <v>0</v>
      </c>
      <c r="G85" s="12"/>
      <c r="H85" s="12"/>
    </row>
    <row r="86" spans="1:8" x14ac:dyDescent="0.35">
      <c r="A86" s="4" t="s">
        <v>8</v>
      </c>
      <c r="B86">
        <v>2</v>
      </c>
      <c r="C86" s="12">
        <v>0</v>
      </c>
      <c r="D86" s="12">
        <v>4</v>
      </c>
      <c r="E86" s="12">
        <v>21</v>
      </c>
      <c r="F86" s="12">
        <v>6</v>
      </c>
      <c r="G86" s="12"/>
      <c r="H86" s="12"/>
    </row>
    <row r="87" spans="1:8" x14ac:dyDescent="0.35">
      <c r="A87" s="4" t="s">
        <v>9</v>
      </c>
      <c r="B87">
        <v>0</v>
      </c>
      <c r="C87" s="12">
        <v>0</v>
      </c>
      <c r="D87" s="12">
        <v>0</v>
      </c>
      <c r="E87" s="12">
        <v>1</v>
      </c>
      <c r="F87" s="12">
        <v>0</v>
      </c>
      <c r="G87" s="12"/>
      <c r="H87" s="12"/>
    </row>
    <row r="88" spans="1:8" x14ac:dyDescent="0.35">
      <c r="A88" s="4" t="s">
        <v>10</v>
      </c>
      <c r="B88">
        <v>55</v>
      </c>
      <c r="C88" s="12">
        <v>0</v>
      </c>
      <c r="D88" s="12">
        <v>16</v>
      </c>
      <c r="E88" s="12">
        <v>150</v>
      </c>
      <c r="F88" s="12">
        <v>4</v>
      </c>
      <c r="G88" s="12"/>
      <c r="H88" s="12"/>
    </row>
    <row r="89" spans="1:8" x14ac:dyDescent="0.35">
      <c r="A89" s="4" t="s">
        <v>41</v>
      </c>
      <c r="B89">
        <v>167</v>
      </c>
      <c r="C89" s="12">
        <v>0</v>
      </c>
      <c r="D89" s="12">
        <v>20</v>
      </c>
      <c r="E89" s="12">
        <v>487</v>
      </c>
      <c r="F89" s="12">
        <v>5</v>
      </c>
      <c r="G89" s="12"/>
      <c r="H89" s="12"/>
    </row>
    <row r="90" spans="1:8" x14ac:dyDescent="0.35">
      <c r="A90" s="4" t="s">
        <v>42</v>
      </c>
      <c r="B90">
        <v>3</v>
      </c>
      <c r="C90" s="12">
        <v>0</v>
      </c>
      <c r="D90" s="12">
        <v>0</v>
      </c>
      <c r="E90" s="12">
        <v>14</v>
      </c>
      <c r="F90" s="12">
        <v>0</v>
      </c>
      <c r="G90" s="12"/>
      <c r="H90" s="12"/>
    </row>
    <row r="91" spans="1:8" x14ac:dyDescent="0.35">
      <c r="A91" s="4" t="s">
        <v>43</v>
      </c>
      <c r="B91">
        <v>1</v>
      </c>
      <c r="C91" s="12">
        <v>0</v>
      </c>
      <c r="D91" s="12">
        <v>0</v>
      </c>
      <c r="E91" s="12">
        <v>3</v>
      </c>
      <c r="F91" s="12">
        <v>0</v>
      </c>
      <c r="G91" s="12"/>
      <c r="H91" s="12"/>
    </row>
    <row r="92" spans="1:8" x14ac:dyDescent="0.35">
      <c r="A92" s="4" t="s">
        <v>44</v>
      </c>
      <c r="B92">
        <v>0</v>
      </c>
      <c r="C92" s="12">
        <v>0</v>
      </c>
      <c r="D92" s="12">
        <v>0</v>
      </c>
      <c r="E92" s="12">
        <v>1</v>
      </c>
      <c r="F92" s="12">
        <v>0</v>
      </c>
      <c r="G92" s="12"/>
      <c r="H92" s="12"/>
    </row>
    <row r="93" spans="1:8" x14ac:dyDescent="0.35">
      <c r="A93" s="4" t="s">
        <v>45</v>
      </c>
      <c r="B93">
        <v>0</v>
      </c>
      <c r="C93" s="12">
        <v>0</v>
      </c>
      <c r="D93" s="12">
        <v>0</v>
      </c>
      <c r="E93" s="12">
        <v>1</v>
      </c>
      <c r="F93" s="12">
        <v>0</v>
      </c>
      <c r="G93" s="12"/>
      <c r="H93" s="12"/>
    </row>
    <row r="94" spans="1:8" x14ac:dyDescent="0.35">
      <c r="A94" s="4" t="s">
        <v>62</v>
      </c>
      <c r="B94">
        <v>384</v>
      </c>
      <c r="C94" s="12">
        <v>1</v>
      </c>
      <c r="D94" s="12">
        <v>60</v>
      </c>
      <c r="E94" s="12">
        <v>1360</v>
      </c>
      <c r="F94" s="12">
        <v>23</v>
      </c>
      <c r="G94" s="12"/>
      <c r="H94" s="12"/>
    </row>
    <row r="95" spans="1:8" x14ac:dyDescent="0.35">
      <c r="C95" s="12"/>
      <c r="D95" s="12"/>
      <c r="E95" s="12"/>
      <c r="F95" s="12"/>
      <c r="G95" s="12"/>
      <c r="H95" s="12"/>
    </row>
    <row r="96" spans="1:8" x14ac:dyDescent="0.35">
      <c r="A96" s="4" t="s">
        <v>75</v>
      </c>
      <c r="B96">
        <f>COUNTIF(B48:B94, "&gt;0")</f>
        <v>30</v>
      </c>
      <c r="C96" s="12">
        <f t="shared" ref="C96:F96" si="0">COUNTIF(C48:C94, "&gt;0")</f>
        <v>2</v>
      </c>
      <c r="D96" s="12">
        <f t="shared" si="0"/>
        <v>9</v>
      </c>
      <c r="E96" s="12">
        <f t="shared" si="0"/>
        <v>45</v>
      </c>
      <c r="F96" s="12">
        <f t="shared" si="0"/>
        <v>7</v>
      </c>
      <c r="G96" s="12"/>
      <c r="H96" s="12"/>
    </row>
    <row r="97" spans="3:8" x14ac:dyDescent="0.35">
      <c r="C97" s="12"/>
      <c r="D97" s="12"/>
      <c r="E97" s="12"/>
      <c r="F97" s="12"/>
      <c r="G97" s="12"/>
      <c r="H97" s="12"/>
    </row>
    <row r="98" spans="3:8" x14ac:dyDescent="0.35">
      <c r="C98" s="12"/>
      <c r="D98" s="12"/>
      <c r="E98" s="12"/>
      <c r="F98" s="12"/>
      <c r="G98" s="12"/>
      <c r="H98" s="12"/>
    </row>
    <row r="99" spans="3:8" x14ac:dyDescent="0.35">
      <c r="C99" s="12"/>
      <c r="D99" s="12"/>
      <c r="E99" s="12"/>
      <c r="F99" s="12"/>
      <c r="G99" s="12"/>
      <c r="H99" s="12"/>
    </row>
    <row r="100" spans="3:8" x14ac:dyDescent="0.35">
      <c r="C100" s="12"/>
      <c r="D100" s="12"/>
      <c r="E100" s="12"/>
      <c r="F100" s="12"/>
      <c r="G100" s="12"/>
      <c r="H100" s="12"/>
    </row>
    <row r="101" spans="3:8" x14ac:dyDescent="0.35">
      <c r="C101" s="12"/>
      <c r="D101" s="12"/>
      <c r="E101" s="12"/>
      <c r="F101" s="12"/>
      <c r="G101" s="12"/>
      <c r="H101" s="12"/>
    </row>
    <row r="102" spans="3:8" x14ac:dyDescent="0.35">
      <c r="C102" s="12"/>
      <c r="D102" s="12"/>
      <c r="E102" s="12"/>
      <c r="F102" s="12"/>
      <c r="G102" s="12"/>
      <c r="H102" s="12"/>
    </row>
    <row r="103" spans="3:8" x14ac:dyDescent="0.35">
      <c r="C103" s="12"/>
      <c r="D103" s="12"/>
      <c r="E103" s="12"/>
      <c r="F103" s="12"/>
      <c r="G103" s="12"/>
      <c r="H103" s="12"/>
    </row>
    <row r="104" spans="3:8" x14ac:dyDescent="0.35">
      <c r="C104" s="12"/>
      <c r="D104" s="12"/>
      <c r="E104" s="12"/>
      <c r="F104" s="12"/>
      <c r="G104" s="12"/>
      <c r="H104" s="12"/>
    </row>
    <row r="105" spans="3:8" x14ac:dyDescent="0.35">
      <c r="C105" s="12"/>
      <c r="D105" s="12"/>
      <c r="E105" s="12"/>
      <c r="F105" s="12"/>
      <c r="G105" s="12"/>
      <c r="H105" s="12"/>
    </row>
    <row r="106" spans="3:8" x14ac:dyDescent="0.35">
      <c r="C106" s="12"/>
      <c r="D106" s="12"/>
      <c r="E106" s="12"/>
      <c r="F106" s="12"/>
      <c r="G106" s="12"/>
      <c r="H106" s="12"/>
    </row>
    <row r="107" spans="3:8" x14ac:dyDescent="0.35">
      <c r="C107" s="12"/>
      <c r="D107" s="12"/>
      <c r="E107" s="12"/>
      <c r="F107" s="12"/>
      <c r="G107" s="12"/>
      <c r="H107" s="12"/>
    </row>
    <row r="108" spans="3:8" x14ac:dyDescent="0.35">
      <c r="C108" s="12"/>
      <c r="D108" s="12"/>
      <c r="E108" s="12"/>
      <c r="F108" s="12"/>
      <c r="G108" s="12"/>
      <c r="H108" s="12"/>
    </row>
    <row r="109" spans="3:8" x14ac:dyDescent="0.35">
      <c r="C109" s="12"/>
      <c r="D109" s="12"/>
      <c r="E109" s="12"/>
      <c r="F109" s="12"/>
      <c r="G109" s="12"/>
      <c r="H109" s="12"/>
    </row>
    <row r="110" spans="3:8" x14ac:dyDescent="0.35">
      <c r="C110" s="12"/>
      <c r="D110" s="12"/>
      <c r="E110" s="12"/>
      <c r="F110" s="12"/>
      <c r="G110" s="12"/>
      <c r="H110" s="12"/>
    </row>
    <row r="111" spans="3:8" x14ac:dyDescent="0.35">
      <c r="C111" s="12"/>
      <c r="D111" s="12"/>
      <c r="E111" s="12"/>
      <c r="F111" s="12"/>
      <c r="G111" s="12"/>
      <c r="H111" s="12"/>
    </row>
    <row r="112" spans="3:8" x14ac:dyDescent="0.35">
      <c r="C112" s="12"/>
      <c r="D112" s="12"/>
      <c r="E112" s="12"/>
      <c r="F112" s="12"/>
      <c r="G112" s="12"/>
      <c r="H112" s="12"/>
    </row>
    <row r="113" spans="3:8" x14ac:dyDescent="0.35">
      <c r="C113" s="12"/>
      <c r="D113" s="12"/>
      <c r="E113" s="12"/>
      <c r="F113" s="12"/>
      <c r="G113" s="12"/>
      <c r="H113" s="12"/>
    </row>
    <row r="114" spans="3:8" x14ac:dyDescent="0.35">
      <c r="C114" s="12"/>
      <c r="D114" s="12"/>
      <c r="E114" s="12"/>
      <c r="F114" s="12"/>
      <c r="G114" s="12"/>
      <c r="H114" s="12"/>
    </row>
    <row r="115" spans="3:8" x14ac:dyDescent="0.35">
      <c r="C115" s="12"/>
      <c r="D115" s="12"/>
      <c r="E115" s="12"/>
      <c r="F115" s="12"/>
      <c r="G115" s="12"/>
      <c r="H115" s="12"/>
    </row>
    <row r="116" spans="3:8" x14ac:dyDescent="0.35">
      <c r="C116" s="12"/>
      <c r="D116" s="12"/>
      <c r="E116" s="12"/>
      <c r="F116" s="12"/>
      <c r="G116" s="12"/>
      <c r="H116" s="12"/>
    </row>
    <row r="117" spans="3:8" x14ac:dyDescent="0.35">
      <c r="C117" s="12"/>
      <c r="D117" s="12"/>
      <c r="E117" s="12"/>
      <c r="F117" s="12"/>
      <c r="G117" s="12"/>
      <c r="H117" s="12"/>
    </row>
    <row r="118" spans="3:8" x14ac:dyDescent="0.35">
      <c r="C118" s="12"/>
      <c r="D118" s="12"/>
      <c r="E118" s="12"/>
      <c r="F118" s="12"/>
      <c r="G118" s="12"/>
      <c r="H118" s="12"/>
    </row>
    <row r="119" spans="3:8" x14ac:dyDescent="0.35">
      <c r="C119" s="12"/>
      <c r="D119" s="12"/>
      <c r="E119" s="12"/>
      <c r="F119" s="12"/>
      <c r="G119" s="12"/>
      <c r="H119" s="12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B85"/>
  <sheetViews>
    <sheetView zoomScale="70" zoomScaleNormal="70" workbookViewId="0">
      <selection activeCell="D25" sqref="D25"/>
    </sheetView>
  </sheetViews>
  <sheetFormatPr defaultColWidth="8.81640625" defaultRowHeight="14.5" x14ac:dyDescent="0.35"/>
  <cols>
    <col min="1" max="1" width="82.81640625" customWidth="1"/>
  </cols>
  <sheetData>
    <row r="1" spans="1:2" x14ac:dyDescent="0.35">
      <c r="A1" s="5" t="s">
        <v>320</v>
      </c>
      <c r="B1" s="5" t="s">
        <v>46</v>
      </c>
    </row>
    <row r="2" spans="1:2" x14ac:dyDescent="0.35">
      <c r="A2" t="s">
        <v>236</v>
      </c>
      <c r="B2" t="s">
        <v>285</v>
      </c>
    </row>
    <row r="3" spans="1:2" x14ac:dyDescent="0.35">
      <c r="A3" s="9" t="s">
        <v>237</v>
      </c>
      <c r="B3" s="9" t="s">
        <v>321</v>
      </c>
    </row>
    <row r="4" spans="1:2" x14ac:dyDescent="0.35">
      <c r="A4" t="s">
        <v>238</v>
      </c>
      <c r="B4" t="s">
        <v>322</v>
      </c>
    </row>
    <row r="5" spans="1:2" x14ac:dyDescent="0.35">
      <c r="A5" s="9" t="s">
        <v>239</v>
      </c>
      <c r="B5" s="9" t="s">
        <v>323</v>
      </c>
    </row>
    <row r="6" spans="1:2" x14ac:dyDescent="0.35">
      <c r="A6" t="s">
        <v>240</v>
      </c>
      <c r="B6" t="s">
        <v>324</v>
      </c>
    </row>
    <row r="7" spans="1:2" x14ac:dyDescent="0.35">
      <c r="A7" s="9" t="s">
        <v>241</v>
      </c>
      <c r="B7" s="9" t="s">
        <v>325</v>
      </c>
    </row>
    <row r="8" spans="1:2" x14ac:dyDescent="0.35">
      <c r="A8" t="s">
        <v>242</v>
      </c>
      <c r="B8" t="s">
        <v>326</v>
      </c>
    </row>
    <row r="9" spans="1:2" x14ac:dyDescent="0.35">
      <c r="A9" s="9" t="s">
        <v>243</v>
      </c>
      <c r="B9" s="9" t="s">
        <v>327</v>
      </c>
    </row>
    <row r="10" spans="1:2" x14ac:dyDescent="0.35">
      <c r="A10" t="s">
        <v>244</v>
      </c>
      <c r="B10" t="s">
        <v>328</v>
      </c>
    </row>
    <row r="11" spans="1:2" x14ac:dyDescent="0.35">
      <c r="A11" s="9" t="s">
        <v>245</v>
      </c>
    </row>
    <row r="12" spans="1:2" x14ac:dyDescent="0.35">
      <c r="A12" t="s">
        <v>246</v>
      </c>
    </row>
    <row r="13" spans="1:2" x14ac:dyDescent="0.35">
      <c r="A13" s="9" t="s">
        <v>247</v>
      </c>
    </row>
    <row r="14" spans="1:2" x14ac:dyDescent="0.35">
      <c r="A14" t="s">
        <v>248</v>
      </c>
    </row>
    <row r="15" spans="1:2" x14ac:dyDescent="0.35">
      <c r="A15" s="9" t="s">
        <v>249</v>
      </c>
    </row>
    <row r="16" spans="1:2" x14ac:dyDescent="0.35">
      <c r="A16" t="s">
        <v>250</v>
      </c>
    </row>
    <row r="17" spans="1:1" x14ac:dyDescent="0.35">
      <c r="A17" s="9" t="s">
        <v>251</v>
      </c>
    </row>
    <row r="18" spans="1:1" x14ac:dyDescent="0.35">
      <c r="A18" t="s">
        <v>252</v>
      </c>
    </row>
    <row r="19" spans="1:1" x14ac:dyDescent="0.35">
      <c r="A19" s="9" t="s">
        <v>253</v>
      </c>
    </row>
    <row r="20" spans="1:1" x14ac:dyDescent="0.35">
      <c r="A20" t="s">
        <v>254</v>
      </c>
    </row>
    <row r="21" spans="1:1" x14ac:dyDescent="0.35">
      <c r="A21" s="9" t="s">
        <v>255</v>
      </c>
    </row>
    <row r="22" spans="1:1" x14ac:dyDescent="0.35">
      <c r="A22" t="s">
        <v>256</v>
      </c>
    </row>
    <row r="23" spans="1:1" x14ac:dyDescent="0.35">
      <c r="A23" s="9" t="s">
        <v>257</v>
      </c>
    </row>
    <row r="24" spans="1:1" x14ac:dyDescent="0.35">
      <c r="A24" t="s">
        <v>258</v>
      </c>
    </row>
    <row r="25" spans="1:1" x14ac:dyDescent="0.35">
      <c r="A25" s="9" t="s">
        <v>259</v>
      </c>
    </row>
    <row r="26" spans="1:1" x14ac:dyDescent="0.35">
      <c r="A26" t="s">
        <v>260</v>
      </c>
    </row>
    <row r="27" spans="1:1" x14ac:dyDescent="0.35">
      <c r="A27" s="9" t="s">
        <v>261</v>
      </c>
    </row>
    <row r="28" spans="1:1" x14ac:dyDescent="0.35">
      <c r="A28" t="s">
        <v>262</v>
      </c>
    </row>
    <row r="29" spans="1:1" x14ac:dyDescent="0.35">
      <c r="A29" s="9" t="s">
        <v>263</v>
      </c>
    </row>
    <row r="30" spans="1:1" x14ac:dyDescent="0.35">
      <c r="A30" t="s">
        <v>264</v>
      </c>
    </row>
    <row r="31" spans="1:1" x14ac:dyDescent="0.35">
      <c r="A31" s="9" t="s">
        <v>265</v>
      </c>
    </row>
    <row r="32" spans="1:1" x14ac:dyDescent="0.35">
      <c r="A32" t="s">
        <v>266</v>
      </c>
    </row>
    <row r="33" spans="1:1" x14ac:dyDescent="0.35">
      <c r="A33" s="9" t="s">
        <v>267</v>
      </c>
    </row>
    <row r="34" spans="1:1" x14ac:dyDescent="0.35">
      <c r="A34" t="s">
        <v>268</v>
      </c>
    </row>
    <row r="35" spans="1:1" x14ac:dyDescent="0.35">
      <c r="A35" s="9" t="s">
        <v>269</v>
      </c>
    </row>
    <row r="36" spans="1:1" x14ac:dyDescent="0.35">
      <c r="A36" t="s">
        <v>270</v>
      </c>
    </row>
    <row r="37" spans="1:1" x14ac:dyDescent="0.35">
      <c r="A37" s="9" t="s">
        <v>271</v>
      </c>
    </row>
    <row r="38" spans="1:1" x14ac:dyDescent="0.35">
      <c r="A38" t="s">
        <v>272</v>
      </c>
    </row>
    <row r="39" spans="1:1" x14ac:dyDescent="0.35">
      <c r="A39" s="9" t="s">
        <v>273</v>
      </c>
    </row>
    <row r="40" spans="1:1" x14ac:dyDescent="0.35">
      <c r="A40" t="s">
        <v>274</v>
      </c>
    </row>
    <row r="41" spans="1:1" x14ac:dyDescent="0.35">
      <c r="A41" s="9" t="s">
        <v>275</v>
      </c>
    </row>
    <row r="42" spans="1:1" x14ac:dyDescent="0.35">
      <c r="A42" t="s">
        <v>276</v>
      </c>
    </row>
    <row r="43" spans="1:1" x14ac:dyDescent="0.35">
      <c r="A43" s="9" t="s">
        <v>277</v>
      </c>
    </row>
    <row r="44" spans="1:1" x14ac:dyDescent="0.35">
      <c r="A44" t="s">
        <v>278</v>
      </c>
    </row>
    <row r="45" spans="1:1" x14ac:dyDescent="0.35">
      <c r="A45" s="9" t="s">
        <v>279</v>
      </c>
    </row>
    <row r="46" spans="1:1" x14ac:dyDescent="0.35">
      <c r="A46" t="s">
        <v>280</v>
      </c>
    </row>
    <row r="47" spans="1:1" x14ac:dyDescent="0.35">
      <c r="A47" s="9" t="s">
        <v>281</v>
      </c>
    </row>
    <row r="48" spans="1:1" x14ac:dyDescent="0.35">
      <c r="A48" t="s">
        <v>282</v>
      </c>
    </row>
    <row r="49" spans="1:1" x14ac:dyDescent="0.35">
      <c r="A49" s="9" t="s">
        <v>283</v>
      </c>
    </row>
    <row r="50" spans="1:1" x14ac:dyDescent="0.35">
      <c r="A50" t="s">
        <v>284</v>
      </c>
    </row>
    <row r="51" spans="1:1" x14ac:dyDescent="0.35">
      <c r="A51" s="9" t="s">
        <v>285</v>
      </c>
    </row>
    <row r="52" spans="1:1" x14ac:dyDescent="0.35">
      <c r="A52" t="s">
        <v>286</v>
      </c>
    </row>
    <row r="53" spans="1:1" x14ac:dyDescent="0.35">
      <c r="A53" s="9" t="s">
        <v>287</v>
      </c>
    </row>
    <row r="54" spans="1:1" x14ac:dyDescent="0.35">
      <c r="A54" t="s">
        <v>288</v>
      </c>
    </row>
    <row r="55" spans="1:1" x14ac:dyDescent="0.35">
      <c r="A55" s="9" t="s">
        <v>289</v>
      </c>
    </row>
    <row r="56" spans="1:1" x14ac:dyDescent="0.35">
      <c r="A56" t="s">
        <v>290</v>
      </c>
    </row>
    <row r="57" spans="1:1" x14ac:dyDescent="0.35">
      <c r="A57" s="9" t="s">
        <v>291</v>
      </c>
    </row>
    <row r="58" spans="1:1" x14ac:dyDescent="0.35">
      <c r="A58" t="s">
        <v>292</v>
      </c>
    </row>
    <row r="59" spans="1:1" x14ac:dyDescent="0.35">
      <c r="A59" s="9" t="s">
        <v>293</v>
      </c>
    </row>
    <row r="60" spans="1:1" x14ac:dyDescent="0.35">
      <c r="A60" t="s">
        <v>294</v>
      </c>
    </row>
    <row r="61" spans="1:1" x14ac:dyDescent="0.35">
      <c r="A61" s="9" t="s">
        <v>295</v>
      </c>
    </row>
    <row r="62" spans="1:1" x14ac:dyDescent="0.35">
      <c r="A62" t="s">
        <v>296</v>
      </c>
    </row>
    <row r="63" spans="1:1" x14ac:dyDescent="0.35">
      <c r="A63" s="9" t="s">
        <v>297</v>
      </c>
    </row>
    <row r="64" spans="1:1" x14ac:dyDescent="0.35">
      <c r="A64" t="s">
        <v>298</v>
      </c>
    </row>
    <row r="65" spans="1:1" x14ac:dyDescent="0.35">
      <c r="A65" s="9" t="s">
        <v>299</v>
      </c>
    </row>
    <row r="66" spans="1:1" x14ac:dyDescent="0.35">
      <c r="A66" t="s">
        <v>300</v>
      </c>
    </row>
    <row r="67" spans="1:1" x14ac:dyDescent="0.35">
      <c r="A67" s="9" t="s">
        <v>301</v>
      </c>
    </row>
    <row r="68" spans="1:1" x14ac:dyDescent="0.35">
      <c r="A68" t="s">
        <v>302</v>
      </c>
    </row>
    <row r="69" spans="1:1" x14ac:dyDescent="0.35">
      <c r="A69" s="9" t="s">
        <v>303</v>
      </c>
    </row>
    <row r="70" spans="1:1" x14ac:dyDescent="0.35">
      <c r="A70" t="s">
        <v>304</v>
      </c>
    </row>
    <row r="71" spans="1:1" x14ac:dyDescent="0.35">
      <c r="A71" s="9" t="s">
        <v>305</v>
      </c>
    </row>
    <row r="72" spans="1:1" x14ac:dyDescent="0.35">
      <c r="A72" t="s">
        <v>306</v>
      </c>
    </row>
    <row r="73" spans="1:1" x14ac:dyDescent="0.35">
      <c r="A73" s="9" t="s">
        <v>307</v>
      </c>
    </row>
    <row r="74" spans="1:1" x14ac:dyDescent="0.35">
      <c r="A74" t="s">
        <v>308</v>
      </c>
    </row>
    <row r="75" spans="1:1" x14ac:dyDescent="0.35">
      <c r="A75" s="9" t="s">
        <v>309</v>
      </c>
    </row>
    <row r="76" spans="1:1" x14ac:dyDescent="0.35">
      <c r="A76" t="s">
        <v>310</v>
      </c>
    </row>
    <row r="77" spans="1:1" x14ac:dyDescent="0.35">
      <c r="A77" s="9" t="s">
        <v>311</v>
      </c>
    </row>
    <row r="78" spans="1:1" x14ac:dyDescent="0.35">
      <c r="A78" t="s">
        <v>312</v>
      </c>
    </row>
    <row r="79" spans="1:1" x14ac:dyDescent="0.35">
      <c r="A79" s="9" t="s">
        <v>313</v>
      </c>
    </row>
    <row r="80" spans="1:1" x14ac:dyDescent="0.35">
      <c r="A80" t="s">
        <v>314</v>
      </c>
    </row>
    <row r="81" spans="1:1" x14ac:dyDescent="0.35">
      <c r="A81" s="9" t="s">
        <v>315</v>
      </c>
    </row>
    <row r="82" spans="1:1" x14ac:dyDescent="0.35">
      <c r="A82" t="s">
        <v>316</v>
      </c>
    </row>
    <row r="83" spans="1:1" x14ac:dyDescent="0.35">
      <c r="A83" s="9" t="s">
        <v>317</v>
      </c>
    </row>
    <row r="84" spans="1:1" x14ac:dyDescent="0.35">
      <c r="A84" t="s">
        <v>318</v>
      </c>
    </row>
    <row r="85" spans="1:1" x14ac:dyDescent="0.35">
      <c r="A85" s="9" t="s">
        <v>319</v>
      </c>
    </row>
  </sheetData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H10"/>
  <sheetViews>
    <sheetView workbookViewId="0">
      <selection activeCell="D49" sqref="D49"/>
    </sheetView>
  </sheetViews>
  <sheetFormatPr defaultColWidth="8.81640625" defaultRowHeight="14.5" x14ac:dyDescent="0.35"/>
  <cols>
    <col min="1" max="1" width="20.08984375" customWidth="1"/>
    <col min="2" max="2" width="16" customWidth="1"/>
    <col min="4" max="4" width="13.81640625" customWidth="1"/>
    <col min="6" max="7" width="18.453125" customWidth="1"/>
  </cols>
  <sheetData>
    <row r="1" spans="1:8" x14ac:dyDescent="0.35">
      <c r="A1" t="s">
        <v>81</v>
      </c>
      <c r="B1" t="s">
        <v>82</v>
      </c>
      <c r="C1" t="s">
        <v>83</v>
      </c>
      <c r="D1" t="s">
        <v>84</v>
      </c>
      <c r="E1" t="s">
        <v>85</v>
      </c>
      <c r="F1" t="s">
        <v>86</v>
      </c>
      <c r="G1" t="s">
        <v>87</v>
      </c>
      <c r="H1" t="s">
        <v>88</v>
      </c>
    </row>
    <row r="2" spans="1:8" s="6" customFormat="1" x14ac:dyDescent="0.35">
      <c r="A2" s="6" t="s">
        <v>89</v>
      </c>
      <c r="B2" s="6">
        <v>1453</v>
      </c>
      <c r="C2" s="6">
        <v>860</v>
      </c>
      <c r="D2" s="6">
        <v>593</v>
      </c>
      <c r="E2" s="6">
        <v>59.187887130075701</v>
      </c>
      <c r="F2" s="6">
        <v>40.812112869924299</v>
      </c>
      <c r="G2" s="6">
        <v>553.75095621994296</v>
      </c>
      <c r="H2" s="6">
        <v>146.583462</v>
      </c>
    </row>
    <row r="3" spans="1:8" x14ac:dyDescent="0.35">
      <c r="A3" t="s">
        <v>77</v>
      </c>
      <c r="B3">
        <v>1453</v>
      </c>
      <c r="C3">
        <v>245</v>
      </c>
      <c r="D3">
        <v>1208</v>
      </c>
      <c r="E3">
        <v>16.861665519614601</v>
      </c>
      <c r="F3">
        <v>83.138334480385396</v>
      </c>
      <c r="G3">
        <v>1793.0901661186699</v>
      </c>
      <c r="H3" s="6">
        <v>718.67682969999998</v>
      </c>
    </row>
    <row r="4" spans="1:8" x14ac:dyDescent="0.35">
      <c r="A4" t="s">
        <v>80</v>
      </c>
      <c r="B4">
        <v>1453</v>
      </c>
      <c r="C4">
        <v>794</v>
      </c>
      <c r="D4">
        <v>659</v>
      </c>
      <c r="E4">
        <v>54.6455609084652</v>
      </c>
      <c r="F4">
        <v>45.3544390915348</v>
      </c>
      <c r="G4">
        <v>315.69535525460702</v>
      </c>
      <c r="H4" s="6">
        <v>119.96495109999999</v>
      </c>
    </row>
    <row r="5" spans="1:8" s="6" customFormat="1" x14ac:dyDescent="0.35">
      <c r="A5" s="6" t="s">
        <v>47</v>
      </c>
      <c r="B5" s="6">
        <v>1384</v>
      </c>
      <c r="C5" s="6">
        <v>817</v>
      </c>
      <c r="D5" s="6">
        <v>567</v>
      </c>
      <c r="E5" s="6">
        <v>59.031791907514503</v>
      </c>
      <c r="F5" s="6">
        <v>40.968208092485497</v>
      </c>
      <c r="G5" s="6">
        <v>364.19539686823998</v>
      </c>
      <c r="H5" s="6">
        <v>136.06960724999999</v>
      </c>
    </row>
    <row r="6" spans="1:8" s="6" customFormat="1" x14ac:dyDescent="0.35">
      <c r="A6" s="6" t="s">
        <v>50</v>
      </c>
      <c r="B6" s="6">
        <v>69</v>
      </c>
      <c r="C6" s="6">
        <v>43</v>
      </c>
      <c r="D6" s="6">
        <v>26</v>
      </c>
      <c r="E6" s="6">
        <v>62.318840579710098</v>
      </c>
      <c r="F6" s="6">
        <v>37.681159420289902</v>
      </c>
      <c r="G6" s="6">
        <v>2724.1814138070699</v>
      </c>
      <c r="H6" s="6">
        <v>841.44804790000001</v>
      </c>
    </row>
    <row r="7" spans="1:8" x14ac:dyDescent="0.35">
      <c r="A7" t="s">
        <v>90</v>
      </c>
      <c r="B7">
        <v>1384</v>
      </c>
      <c r="C7">
        <v>214</v>
      </c>
      <c r="D7">
        <v>1170</v>
      </c>
      <c r="E7">
        <v>15.4624277456647</v>
      </c>
      <c r="F7">
        <v>84.537572254335302</v>
      </c>
      <c r="G7">
        <v>752.18759789530895</v>
      </c>
      <c r="H7">
        <v>589.20922229999996</v>
      </c>
    </row>
    <row r="8" spans="1:8" x14ac:dyDescent="0.35">
      <c r="A8" t="s">
        <v>91</v>
      </c>
      <c r="B8">
        <v>69</v>
      </c>
      <c r="C8">
        <v>31</v>
      </c>
      <c r="D8">
        <v>38</v>
      </c>
      <c r="E8">
        <v>44.927536231884098</v>
      </c>
      <c r="F8">
        <v>55.072463768115902</v>
      </c>
      <c r="G8">
        <v>3408.3767940093298</v>
      </c>
      <c r="H8">
        <v>1281.0733625</v>
      </c>
    </row>
    <row r="9" spans="1:8" x14ac:dyDescent="0.35">
      <c r="A9" t="s">
        <v>92</v>
      </c>
      <c r="B9">
        <v>1384</v>
      </c>
      <c r="C9">
        <v>773</v>
      </c>
      <c r="D9">
        <v>611</v>
      </c>
      <c r="E9">
        <v>55.852601156069397</v>
      </c>
      <c r="F9">
        <v>44.147398843930603</v>
      </c>
      <c r="G9">
        <v>317.92676688312798</v>
      </c>
      <c r="H9">
        <v>120.4649247</v>
      </c>
    </row>
    <row r="10" spans="1:8" x14ac:dyDescent="0.35">
      <c r="A10" t="s">
        <v>93</v>
      </c>
      <c r="B10">
        <v>69</v>
      </c>
      <c r="C10">
        <v>21</v>
      </c>
      <c r="D10">
        <v>48</v>
      </c>
      <c r="E10">
        <v>30.434782608695699</v>
      </c>
      <c r="F10">
        <v>69.565217391304301</v>
      </c>
      <c r="G10">
        <v>208.94887325400001</v>
      </c>
      <c r="H10">
        <v>101.8772929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W80"/>
  <sheetViews>
    <sheetView zoomScale="55" zoomScaleNormal="55" workbookViewId="0">
      <selection activeCell="D8" sqref="D8"/>
    </sheetView>
  </sheetViews>
  <sheetFormatPr defaultColWidth="8.81640625" defaultRowHeight="14.5" x14ac:dyDescent="0.35"/>
  <sheetData>
    <row r="1" spans="1:23" x14ac:dyDescent="0.35">
      <c r="A1" t="s">
        <v>94</v>
      </c>
      <c r="B1" t="s">
        <v>60</v>
      </c>
      <c r="C1" t="s">
        <v>95</v>
      </c>
      <c r="D1" t="s">
        <v>96</v>
      </c>
      <c r="E1" t="s">
        <v>97</v>
      </c>
      <c r="F1" t="s">
        <v>98</v>
      </c>
      <c r="G1" t="s">
        <v>99</v>
      </c>
      <c r="H1" t="s">
        <v>100</v>
      </c>
      <c r="I1" t="s">
        <v>101</v>
      </c>
      <c r="J1" t="s">
        <v>102</v>
      </c>
      <c r="K1" t="s">
        <v>103</v>
      </c>
      <c r="L1" t="s">
        <v>104</v>
      </c>
      <c r="M1" t="s">
        <v>105</v>
      </c>
      <c r="N1" t="s">
        <v>106</v>
      </c>
      <c r="O1" t="s">
        <v>107</v>
      </c>
      <c r="P1" t="s">
        <v>108</v>
      </c>
      <c r="Q1" t="s">
        <v>109</v>
      </c>
      <c r="R1" t="s">
        <v>110</v>
      </c>
      <c r="S1" t="s">
        <v>111</v>
      </c>
      <c r="T1" t="s">
        <v>112</v>
      </c>
      <c r="U1" t="s">
        <v>113</v>
      </c>
      <c r="V1" t="s">
        <v>114</v>
      </c>
      <c r="W1" t="s">
        <v>115</v>
      </c>
    </row>
    <row r="2" spans="1:23" x14ac:dyDescent="0.35">
      <c r="A2" t="s">
        <v>116</v>
      </c>
      <c r="B2" t="s">
        <v>117</v>
      </c>
      <c r="C2" t="s">
        <v>116</v>
      </c>
      <c r="D2">
        <v>0.95605573399999999</v>
      </c>
      <c r="E2">
        <v>0.74126851100000002</v>
      </c>
      <c r="F2">
        <v>0.44951590600000002</v>
      </c>
      <c r="G2">
        <v>1</v>
      </c>
      <c r="H2">
        <v>0.38906249999999998</v>
      </c>
      <c r="I2">
        <v>0.54464603300000003</v>
      </c>
      <c r="K2">
        <v>0.190221271</v>
      </c>
      <c r="L2">
        <v>0.32565789499999998</v>
      </c>
      <c r="M2">
        <v>4.2975207000000001E-2</v>
      </c>
    </row>
    <row r="3" spans="1:23" x14ac:dyDescent="0.35">
      <c r="A3" t="s">
        <v>118</v>
      </c>
      <c r="B3" t="s">
        <v>117</v>
      </c>
      <c r="C3" t="s">
        <v>118</v>
      </c>
      <c r="D3">
        <v>0.76848874599999994</v>
      </c>
      <c r="E3">
        <v>0.62279966499999995</v>
      </c>
      <c r="F3">
        <v>0.26224066400000001</v>
      </c>
      <c r="G3">
        <v>0.979859013</v>
      </c>
      <c r="H3">
        <v>0.499479167</v>
      </c>
      <c r="I3">
        <v>0.64674493099999997</v>
      </c>
      <c r="J3">
        <v>0.187822497</v>
      </c>
      <c r="K3">
        <v>0.35581727299999999</v>
      </c>
      <c r="L3">
        <v>0.51717836299999997</v>
      </c>
      <c r="M3">
        <v>7.6859503999999995E-2</v>
      </c>
    </row>
    <row r="4" spans="1:23" x14ac:dyDescent="0.35">
      <c r="A4" t="s">
        <v>119</v>
      </c>
      <c r="B4" t="s">
        <v>117</v>
      </c>
      <c r="C4" t="s">
        <v>119</v>
      </c>
      <c r="D4">
        <v>0.68167202599999999</v>
      </c>
      <c r="E4">
        <v>0.25509918999999998</v>
      </c>
      <c r="F4">
        <v>0.33969571199999998</v>
      </c>
      <c r="G4">
        <v>0.939577039</v>
      </c>
      <c r="H4">
        <v>0.40729166700000002</v>
      </c>
      <c r="I4">
        <v>0.37459978700000002</v>
      </c>
      <c r="J4">
        <v>0.15737874099999999</v>
      </c>
      <c r="K4">
        <v>0.24304068500000001</v>
      </c>
      <c r="L4">
        <v>0.47039473700000001</v>
      </c>
      <c r="M4">
        <v>5.1790634000000002E-2</v>
      </c>
    </row>
    <row r="5" spans="1:23" x14ac:dyDescent="0.35">
      <c r="A5" t="s">
        <v>120</v>
      </c>
      <c r="B5" t="s">
        <v>117</v>
      </c>
      <c r="C5" t="s">
        <v>120</v>
      </c>
      <c r="D5">
        <v>0.65273311899999997</v>
      </c>
      <c r="E5">
        <v>0.32131880400000001</v>
      </c>
      <c r="F5">
        <v>0.41549100999999999</v>
      </c>
      <c r="G5">
        <v>0.97935548800000005</v>
      </c>
      <c r="H5">
        <v>0.62604166699999997</v>
      </c>
      <c r="I5">
        <v>0.45926716499999998</v>
      </c>
      <c r="J5">
        <v>0.258513932</v>
      </c>
      <c r="K5">
        <v>0.30478229800000001</v>
      </c>
      <c r="L5">
        <v>0.43676900600000002</v>
      </c>
    </row>
    <row r="6" spans="1:23" x14ac:dyDescent="0.35">
      <c r="A6" t="s">
        <v>121</v>
      </c>
      <c r="B6" t="s">
        <v>117</v>
      </c>
      <c r="C6" t="s">
        <v>121</v>
      </c>
      <c r="D6">
        <v>0.92068595927116803</v>
      </c>
      <c r="E6">
        <v>0.81028220173232701</v>
      </c>
      <c r="F6">
        <v>0.52337482710926697</v>
      </c>
      <c r="G6">
        <v>1</v>
      </c>
      <c r="H6">
        <v>0.67812499999999998</v>
      </c>
      <c r="I6">
        <v>0.58413376022767605</v>
      </c>
      <c r="J6">
        <v>9.8555211558307501E-2</v>
      </c>
      <c r="K6">
        <v>0.372234118486795</v>
      </c>
      <c r="L6">
        <v>0.394736842105263</v>
      </c>
      <c r="M6">
        <v>0.15426997245179</v>
      </c>
    </row>
    <row r="7" spans="1:23" x14ac:dyDescent="0.35">
      <c r="A7" t="s">
        <v>122</v>
      </c>
      <c r="B7" t="s">
        <v>117</v>
      </c>
      <c r="C7" t="s">
        <v>122</v>
      </c>
      <c r="D7">
        <v>0.81136120042872395</v>
      </c>
      <c r="E7">
        <v>0.71276892986867801</v>
      </c>
      <c r="F7">
        <v>0.24204702627939101</v>
      </c>
      <c r="G7">
        <v>1</v>
      </c>
      <c r="H7">
        <v>0.57083333333333297</v>
      </c>
      <c r="I7">
        <v>0.53006047669868295</v>
      </c>
      <c r="J7">
        <v>0.19298245614035001</v>
      </c>
      <c r="K7">
        <v>0.46966452533904302</v>
      </c>
      <c r="L7">
        <v>0.55628654970760205</v>
      </c>
      <c r="M7">
        <v>0.159504132231404</v>
      </c>
    </row>
    <row r="8" spans="1:23" x14ac:dyDescent="0.35">
      <c r="A8" t="s">
        <v>123</v>
      </c>
      <c r="B8" t="s">
        <v>117</v>
      </c>
      <c r="C8" t="s">
        <v>123</v>
      </c>
      <c r="D8">
        <v>1</v>
      </c>
      <c r="E8">
        <v>0.51746297848560996</v>
      </c>
      <c r="F8">
        <v>0.343291839557399</v>
      </c>
      <c r="G8">
        <v>0.92849949647532704</v>
      </c>
      <c r="H8">
        <v>0.43958333333333299</v>
      </c>
      <c r="I8">
        <v>0.41515474919957301</v>
      </c>
      <c r="K8">
        <v>5.3533190578158403E-3</v>
      </c>
      <c r="L8">
        <v>0.59576023391812805</v>
      </c>
      <c r="M8">
        <v>1.3498622589531601E-2</v>
      </c>
    </row>
    <row r="9" spans="1:23" x14ac:dyDescent="0.35">
      <c r="A9" t="s">
        <v>124</v>
      </c>
      <c r="B9" t="s">
        <v>117</v>
      </c>
      <c r="C9" t="s">
        <v>124</v>
      </c>
      <c r="D9">
        <v>0.69882100750267895</v>
      </c>
      <c r="E9">
        <v>0.604638167085778</v>
      </c>
      <c r="F9">
        <v>0.30069156293222599</v>
      </c>
      <c r="G9">
        <v>1</v>
      </c>
      <c r="H9">
        <v>0.72395833333333304</v>
      </c>
      <c r="I9">
        <v>0.46567057986481603</v>
      </c>
      <c r="J9">
        <v>0.21413828689370401</v>
      </c>
      <c r="K9">
        <v>0.29978586723768702</v>
      </c>
      <c r="L9">
        <v>0.820175438596491</v>
      </c>
      <c r="M9">
        <v>6.4462809917355299E-2</v>
      </c>
    </row>
    <row r="10" spans="1:23" x14ac:dyDescent="0.35">
      <c r="A10" t="s">
        <v>125</v>
      </c>
      <c r="B10" t="s">
        <v>117</v>
      </c>
      <c r="C10" t="s">
        <v>125</v>
      </c>
      <c r="D10">
        <v>0.94212218649517598</v>
      </c>
      <c r="E10">
        <v>0.67309304274937098</v>
      </c>
      <c r="F10">
        <v>0.37399723374827099</v>
      </c>
      <c r="G10">
        <v>0.99848942598187296</v>
      </c>
      <c r="H10">
        <v>0.59791666666666599</v>
      </c>
      <c r="I10">
        <v>0.53753112771255696</v>
      </c>
      <c r="J10">
        <v>0.48761609907120701</v>
      </c>
      <c r="K10">
        <v>7.9229122055674506E-2</v>
      </c>
      <c r="L10">
        <v>0.82127192982456099</v>
      </c>
      <c r="M10">
        <v>0.180440771349862</v>
      </c>
    </row>
    <row r="11" spans="1:23" x14ac:dyDescent="0.35">
      <c r="A11" t="s">
        <v>126</v>
      </c>
      <c r="B11" t="s">
        <v>117</v>
      </c>
      <c r="C11" t="s">
        <v>126</v>
      </c>
      <c r="D11">
        <v>0.76634512325830595</v>
      </c>
      <c r="E11">
        <v>0.79770885722268703</v>
      </c>
      <c r="F11">
        <v>0.39889349930843698</v>
      </c>
      <c r="G11">
        <v>1</v>
      </c>
      <c r="H11">
        <v>0.35781249999999998</v>
      </c>
      <c r="I11">
        <v>0.11205976520810999</v>
      </c>
      <c r="J11">
        <v>0.335913312693498</v>
      </c>
      <c r="K11">
        <v>0.16345467523197699</v>
      </c>
      <c r="L11">
        <v>0.87902046783625698</v>
      </c>
      <c r="M11">
        <v>9.9724517906336005E-2</v>
      </c>
    </row>
    <row r="12" spans="1:23" x14ac:dyDescent="0.35">
      <c r="A12" t="s">
        <v>127</v>
      </c>
      <c r="B12" t="s">
        <v>117</v>
      </c>
      <c r="C12" t="s">
        <v>127</v>
      </c>
      <c r="D12">
        <v>0.93890675241157495</v>
      </c>
      <c r="E12">
        <v>0.83459066778429702</v>
      </c>
      <c r="F12">
        <v>0.48188105117565699</v>
      </c>
      <c r="G12">
        <v>1</v>
      </c>
      <c r="H12">
        <v>0.56093749999999998</v>
      </c>
      <c r="I12">
        <v>0.80647456421202401</v>
      </c>
      <c r="J12">
        <v>0.15531475748194001</v>
      </c>
      <c r="K12">
        <v>0.186652391149179</v>
      </c>
      <c r="L12">
        <v>0.50840643274853803</v>
      </c>
      <c r="M12">
        <v>0.21046831955922801</v>
      </c>
    </row>
    <row r="13" spans="1:23" x14ac:dyDescent="0.35">
      <c r="A13" t="s">
        <v>128</v>
      </c>
      <c r="B13" t="s">
        <v>117</v>
      </c>
      <c r="C13" t="s">
        <v>128</v>
      </c>
      <c r="D13">
        <v>0.77491961414791</v>
      </c>
      <c r="E13">
        <v>0.47080189997205901</v>
      </c>
      <c r="F13">
        <v>0.318118948824343</v>
      </c>
      <c r="G13">
        <v>0.96475327291037205</v>
      </c>
      <c r="H13">
        <v>0.17708333333333301</v>
      </c>
      <c r="I13">
        <v>0.21664887940234701</v>
      </c>
      <c r="J13">
        <v>0.33023735810113503</v>
      </c>
      <c r="K13">
        <v>0.31084939329050598</v>
      </c>
      <c r="L13">
        <v>0.297149122807017</v>
      </c>
      <c r="M13">
        <v>7.6584022038567498E-2</v>
      </c>
    </row>
    <row r="14" spans="1:23" x14ac:dyDescent="0.35">
      <c r="A14" t="s">
        <v>129</v>
      </c>
      <c r="B14" t="s">
        <v>117</v>
      </c>
      <c r="C14" t="s">
        <v>129</v>
      </c>
      <c r="D14">
        <v>0.60878885316184295</v>
      </c>
      <c r="E14">
        <v>0.55350656607991</v>
      </c>
      <c r="F14">
        <v>0.32503457814661102</v>
      </c>
      <c r="G14">
        <v>1</v>
      </c>
      <c r="H14">
        <v>0.40052083333333299</v>
      </c>
      <c r="I14">
        <v>0.25827107790821702</v>
      </c>
      <c r="J14">
        <v>0.40402476780185698</v>
      </c>
      <c r="L14">
        <v>0.804824561403508</v>
      </c>
      <c r="M14">
        <v>0.126997245179063</v>
      </c>
    </row>
    <row r="15" spans="1:23" x14ac:dyDescent="0.35">
      <c r="A15" t="s">
        <v>130</v>
      </c>
      <c r="B15" t="s">
        <v>117</v>
      </c>
      <c r="C15" t="s">
        <v>130</v>
      </c>
      <c r="D15">
        <v>0.214362272240085</v>
      </c>
      <c r="E15">
        <v>0.27381950265437199</v>
      </c>
      <c r="F15">
        <v>0.45781466113416303</v>
      </c>
      <c r="G15">
        <v>1</v>
      </c>
      <c r="H15">
        <v>0.59843749999999996</v>
      </c>
      <c r="I15">
        <v>0.37175382426182801</v>
      </c>
      <c r="J15">
        <v>0.531475748194014</v>
      </c>
      <c r="K15">
        <v>0.129550321199143</v>
      </c>
      <c r="L15">
        <v>0.61951754385964897</v>
      </c>
      <c r="M15">
        <v>0.14793388429752</v>
      </c>
    </row>
    <row r="16" spans="1:23" x14ac:dyDescent="0.35">
      <c r="A16" t="s">
        <v>131</v>
      </c>
      <c r="B16" t="s">
        <v>117</v>
      </c>
      <c r="C16" t="s">
        <v>131</v>
      </c>
      <c r="D16">
        <v>0.58949624866023498</v>
      </c>
      <c r="E16">
        <v>0.29002514668901902</v>
      </c>
      <c r="F16">
        <v>0.40442600276625101</v>
      </c>
      <c r="G16">
        <v>0.97482376636455104</v>
      </c>
      <c r="H16">
        <v>0.235416666666666</v>
      </c>
      <c r="I16">
        <v>0.34364994663820703</v>
      </c>
      <c r="J16">
        <v>0.38080495356037097</v>
      </c>
      <c r="K16">
        <v>0.35010706638115602</v>
      </c>
      <c r="L16">
        <v>0.57638888888888795</v>
      </c>
      <c r="M16">
        <v>9.6694214876032997E-2</v>
      </c>
    </row>
    <row r="17" spans="1:13" x14ac:dyDescent="0.35">
      <c r="A17" t="s">
        <v>132</v>
      </c>
      <c r="B17" t="s">
        <v>117</v>
      </c>
      <c r="C17" t="s">
        <v>132</v>
      </c>
      <c r="D17">
        <v>0.29903536977491901</v>
      </c>
      <c r="E17">
        <v>0.269907795473596</v>
      </c>
      <c r="F17">
        <v>0.28879668049792501</v>
      </c>
      <c r="G17">
        <v>0.90533736153071498</v>
      </c>
      <c r="H17">
        <v>0.26250000000000001</v>
      </c>
      <c r="I17">
        <v>0.44788331554606903</v>
      </c>
      <c r="J17">
        <v>0.19246646026831701</v>
      </c>
      <c r="K17">
        <v>9.9928622412562406E-3</v>
      </c>
      <c r="L17">
        <v>0.49122807017543801</v>
      </c>
      <c r="M17">
        <v>7.6308539944903497E-2</v>
      </c>
    </row>
    <row r="18" spans="1:13" x14ac:dyDescent="0.35">
      <c r="A18" t="s">
        <v>133</v>
      </c>
      <c r="B18" t="s">
        <v>117</v>
      </c>
      <c r="C18" t="s">
        <v>133</v>
      </c>
      <c r="D18">
        <v>0.57556270096463003</v>
      </c>
      <c r="E18">
        <v>0.49287510477787</v>
      </c>
      <c r="F18">
        <v>0.14218533886583601</v>
      </c>
      <c r="G18">
        <v>1</v>
      </c>
      <c r="H18">
        <v>0.40260416666666599</v>
      </c>
      <c r="I18">
        <v>0.287086446104589</v>
      </c>
      <c r="J18">
        <v>0.17905056759545901</v>
      </c>
      <c r="K18">
        <v>0.29835831548893599</v>
      </c>
      <c r="L18">
        <v>0.35599415204678297</v>
      </c>
      <c r="M18">
        <v>0.14187327823691401</v>
      </c>
    </row>
    <row r="19" spans="1:13" x14ac:dyDescent="0.35">
      <c r="A19" t="s">
        <v>134</v>
      </c>
      <c r="B19" t="s">
        <v>117</v>
      </c>
      <c r="C19" t="s">
        <v>134</v>
      </c>
      <c r="D19">
        <v>0.62057877813504803</v>
      </c>
      <c r="E19">
        <v>0.548756635931824</v>
      </c>
      <c r="F19">
        <v>0.33333333333333298</v>
      </c>
      <c r="G19">
        <v>0.99496475327291001</v>
      </c>
      <c r="H19">
        <v>0.227083333333333</v>
      </c>
      <c r="I19">
        <v>0.22874421913909601</v>
      </c>
      <c r="J19">
        <v>0.56501547987616096</v>
      </c>
      <c r="K19">
        <v>5.2819414703782999E-2</v>
      </c>
      <c r="L19">
        <v>0.60818713450292305</v>
      </c>
      <c r="M19">
        <v>9.58677685950413E-2</v>
      </c>
    </row>
    <row r="20" spans="1:13" x14ac:dyDescent="0.35">
      <c r="A20" t="s">
        <v>135</v>
      </c>
      <c r="B20" t="s">
        <v>117</v>
      </c>
      <c r="C20" t="s">
        <v>135</v>
      </c>
      <c r="D20">
        <v>0.91103965702036405</v>
      </c>
      <c r="E20">
        <v>0.241967029896619</v>
      </c>
      <c r="F20">
        <v>0.44398340248962598</v>
      </c>
      <c r="G20">
        <v>1</v>
      </c>
      <c r="H20">
        <v>0.33750000000000002</v>
      </c>
      <c r="I20">
        <v>0.39807897545357501</v>
      </c>
      <c r="J20">
        <v>0.453044375644994</v>
      </c>
      <c r="K20">
        <v>0.12419700214132701</v>
      </c>
      <c r="L20">
        <v>0.56505847953216304</v>
      </c>
      <c r="M20">
        <v>0.16060606060606</v>
      </c>
    </row>
    <row r="21" spans="1:13" x14ac:dyDescent="0.35">
      <c r="A21" t="s">
        <v>136</v>
      </c>
      <c r="B21" t="s">
        <v>117</v>
      </c>
      <c r="C21" t="s">
        <v>136</v>
      </c>
      <c r="D21">
        <v>0.30332261521972098</v>
      </c>
      <c r="E21">
        <v>0.278848840458228</v>
      </c>
      <c r="F21">
        <v>0.33471645919778698</v>
      </c>
      <c r="G21">
        <v>0.82729103726082498</v>
      </c>
      <c r="H21">
        <v>5.6250000000000001E-2</v>
      </c>
      <c r="I21">
        <v>0.113127001067235</v>
      </c>
      <c r="J21">
        <v>0.40144478844169201</v>
      </c>
      <c r="K21">
        <v>2.42683797287651E-2</v>
      </c>
      <c r="L21">
        <v>0.47697368421052599</v>
      </c>
      <c r="M21">
        <v>7.6033057851239594E-2</v>
      </c>
    </row>
    <row r="22" spans="1:13" x14ac:dyDescent="0.35">
      <c r="A22" t="s">
        <v>137</v>
      </c>
      <c r="B22" t="s">
        <v>117</v>
      </c>
      <c r="C22" t="s">
        <v>137</v>
      </c>
      <c r="D22">
        <v>0.90460878885316098</v>
      </c>
      <c r="E22">
        <v>0.43419949706621902</v>
      </c>
      <c r="F22">
        <v>0.53416320885200497</v>
      </c>
      <c r="G22">
        <v>1</v>
      </c>
      <c r="H22">
        <v>0.46250000000000002</v>
      </c>
      <c r="I22">
        <v>0.52579153326218397</v>
      </c>
      <c r="J22">
        <v>9.4427244582043296E-2</v>
      </c>
      <c r="K22">
        <v>0.19271948608136999</v>
      </c>
      <c r="L22">
        <v>0.23684210526315699</v>
      </c>
      <c r="M22">
        <v>0.20826446280991701</v>
      </c>
    </row>
    <row r="23" spans="1:13" x14ac:dyDescent="0.35">
      <c r="A23" t="s">
        <v>138</v>
      </c>
      <c r="B23" t="s">
        <v>117</v>
      </c>
      <c r="C23" t="s">
        <v>138</v>
      </c>
      <c r="D23">
        <v>1</v>
      </c>
      <c r="E23">
        <v>0.53730092204526403</v>
      </c>
      <c r="F23">
        <v>0.51507607192254401</v>
      </c>
      <c r="G23">
        <v>1</v>
      </c>
      <c r="H23">
        <v>0.55677083333333299</v>
      </c>
      <c r="I23">
        <v>0.45144076840981801</v>
      </c>
      <c r="J23">
        <v>0.46955624355005099</v>
      </c>
      <c r="K23">
        <v>0.19486081370449601</v>
      </c>
      <c r="L23">
        <v>0.81761695906432696</v>
      </c>
      <c r="M23">
        <v>9.6694214876032997E-2</v>
      </c>
    </row>
    <row r="24" spans="1:13" x14ac:dyDescent="0.35">
      <c r="A24" t="s">
        <v>139</v>
      </c>
      <c r="B24" t="s">
        <v>117</v>
      </c>
      <c r="C24" t="s">
        <v>139</v>
      </c>
      <c r="D24">
        <v>0.61629153269024595</v>
      </c>
      <c r="E24">
        <v>0.50209555741827305</v>
      </c>
      <c r="F24">
        <v>0.39861687413554597</v>
      </c>
      <c r="G24">
        <v>1</v>
      </c>
      <c r="H24">
        <v>0.70937499999999998</v>
      </c>
      <c r="I24">
        <v>0.62717893987904605</v>
      </c>
      <c r="J24">
        <v>0.45356037151702699</v>
      </c>
      <c r="K24">
        <v>7.31620271234832E-2</v>
      </c>
      <c r="L24">
        <v>0.52850877192982404</v>
      </c>
      <c r="M24">
        <v>5.7851239669421399E-2</v>
      </c>
    </row>
    <row r="25" spans="1:13" x14ac:dyDescent="0.35">
      <c r="A25" t="s">
        <v>140</v>
      </c>
      <c r="B25" t="s">
        <v>117</v>
      </c>
      <c r="C25" t="s">
        <v>140</v>
      </c>
      <c r="D25">
        <v>0.60342979635584104</v>
      </c>
      <c r="E25">
        <v>0.62922604079351696</v>
      </c>
      <c r="F25">
        <v>0.56099585062240598</v>
      </c>
      <c r="G25">
        <v>1</v>
      </c>
      <c r="H25">
        <v>0.3203125</v>
      </c>
      <c r="I25">
        <v>0.54144432586268199</v>
      </c>
      <c r="J25">
        <v>0.31527347781217702</v>
      </c>
      <c r="K25">
        <v>0.460385438972162</v>
      </c>
      <c r="L25">
        <v>0.49744152046783602</v>
      </c>
      <c r="M25">
        <v>0.18705234159779599</v>
      </c>
    </row>
    <row r="26" spans="1:13" x14ac:dyDescent="0.35">
      <c r="A26" t="s">
        <v>141</v>
      </c>
      <c r="B26" t="s">
        <v>117</v>
      </c>
      <c r="C26" t="s">
        <v>141</v>
      </c>
      <c r="D26">
        <v>0.60342979635584104</v>
      </c>
      <c r="E26">
        <v>0.67365185806090999</v>
      </c>
      <c r="F26">
        <v>0.47579529737206</v>
      </c>
      <c r="G26">
        <v>1</v>
      </c>
      <c r="H26">
        <v>0.70104166666666601</v>
      </c>
      <c r="I26">
        <v>0.686944147990039</v>
      </c>
      <c r="J26">
        <v>0.37719298245614002</v>
      </c>
      <c r="K26">
        <v>0.33975731620271199</v>
      </c>
      <c r="L26">
        <v>0.44919590643274798</v>
      </c>
      <c r="M26">
        <v>0.13140495867768501</v>
      </c>
    </row>
    <row r="27" spans="1:13" x14ac:dyDescent="0.35">
      <c r="A27" t="s">
        <v>142</v>
      </c>
      <c r="B27" t="s">
        <v>117</v>
      </c>
      <c r="C27" t="s">
        <v>142</v>
      </c>
      <c r="D27">
        <v>0.83815648445873503</v>
      </c>
      <c r="E27">
        <v>0.69237217099748505</v>
      </c>
      <c r="F27">
        <v>0.41825726141078801</v>
      </c>
      <c r="G27">
        <v>1</v>
      </c>
      <c r="H27">
        <v>0.44895833333333302</v>
      </c>
      <c r="I27">
        <v>0.63287086446104501</v>
      </c>
      <c r="J27">
        <v>0.36016511867904999</v>
      </c>
      <c r="K27">
        <v>0.301213418986438</v>
      </c>
      <c r="L27">
        <v>0.45942982456140302</v>
      </c>
      <c r="M27">
        <v>0.18209366391184501</v>
      </c>
    </row>
    <row r="28" spans="1:13" x14ac:dyDescent="0.35">
      <c r="A28" t="s">
        <v>143</v>
      </c>
      <c r="B28" t="s">
        <v>117</v>
      </c>
      <c r="C28" t="s">
        <v>143</v>
      </c>
      <c r="D28">
        <v>0.53054662379421202</v>
      </c>
      <c r="E28">
        <v>0.63285834031852395</v>
      </c>
      <c r="F28">
        <v>0.27164591977869901</v>
      </c>
      <c r="G28">
        <v>0.95518630412890204</v>
      </c>
      <c r="H28">
        <v>0.21562500000000001</v>
      </c>
      <c r="I28">
        <v>0.169690501600853</v>
      </c>
      <c r="J28">
        <v>0.13519091847265199</v>
      </c>
      <c r="K28">
        <v>0.40399714489650201</v>
      </c>
      <c r="L28">
        <v>0.50548245614035003</v>
      </c>
      <c r="M28">
        <v>9.69696969696969E-2</v>
      </c>
    </row>
    <row r="29" spans="1:13" x14ac:dyDescent="0.35">
      <c r="A29" t="s">
        <v>144</v>
      </c>
      <c r="B29" t="s">
        <v>117</v>
      </c>
      <c r="C29" t="s">
        <v>144</v>
      </c>
      <c r="D29">
        <v>0.43837084673097498</v>
      </c>
      <c r="E29">
        <v>0.58675607711651301</v>
      </c>
      <c r="F29">
        <v>0.46943291839557399</v>
      </c>
      <c r="G29">
        <v>1</v>
      </c>
      <c r="H29">
        <v>0.64427083333333302</v>
      </c>
      <c r="I29">
        <v>0.52792600498043396</v>
      </c>
      <c r="J29">
        <v>0.29463364293085598</v>
      </c>
      <c r="K29">
        <v>0.34332619557458899</v>
      </c>
      <c r="L29">
        <v>0.61622807017543801</v>
      </c>
      <c r="M29">
        <v>0.238567493112947</v>
      </c>
    </row>
    <row r="30" spans="1:13" x14ac:dyDescent="0.35">
      <c r="A30" t="s">
        <v>145</v>
      </c>
      <c r="B30" t="s">
        <v>117</v>
      </c>
      <c r="C30" t="s">
        <v>145</v>
      </c>
      <c r="D30">
        <v>0.74169346195069596</v>
      </c>
      <c r="E30">
        <v>0.50936015646828703</v>
      </c>
      <c r="F30">
        <v>0.47579529737206</v>
      </c>
      <c r="G30">
        <v>1</v>
      </c>
      <c r="H30">
        <v>0.39687499999999998</v>
      </c>
      <c r="I30">
        <v>0.322305229455709</v>
      </c>
      <c r="J30">
        <v>0.17337461300309501</v>
      </c>
      <c r="K30">
        <v>0.30620985010706597</v>
      </c>
      <c r="L30">
        <v>0.37536549707602301</v>
      </c>
      <c r="M30">
        <v>0.14820936639118401</v>
      </c>
    </row>
    <row r="31" spans="1:13" x14ac:dyDescent="0.35">
      <c r="A31" t="s">
        <v>146</v>
      </c>
      <c r="B31" t="s">
        <v>117</v>
      </c>
      <c r="C31" t="s">
        <v>146</v>
      </c>
      <c r="D31">
        <v>0.57020364415862801</v>
      </c>
      <c r="E31">
        <v>0.50097792679519404</v>
      </c>
      <c r="F31">
        <v>0.26168741355463299</v>
      </c>
      <c r="G31">
        <v>0.99697885196374603</v>
      </c>
      <c r="H31">
        <v>0.43541666666666601</v>
      </c>
      <c r="I31">
        <v>0.31412308786908499</v>
      </c>
      <c r="J31">
        <v>0.31475748194014402</v>
      </c>
      <c r="K31">
        <v>0.17023554603854299</v>
      </c>
      <c r="L31">
        <v>0.38925438596491202</v>
      </c>
      <c r="M31">
        <v>0.218181818181818</v>
      </c>
    </row>
    <row r="32" spans="1:13" x14ac:dyDescent="0.35">
      <c r="A32" t="s">
        <v>147</v>
      </c>
      <c r="B32" t="s">
        <v>117</v>
      </c>
      <c r="C32" t="s">
        <v>147</v>
      </c>
      <c r="D32">
        <v>0.81028938906752401</v>
      </c>
      <c r="E32">
        <v>0.29170159262363698</v>
      </c>
      <c r="F32">
        <v>0.18063623789764799</v>
      </c>
      <c r="G32">
        <v>0.92044310171198296</v>
      </c>
      <c r="H32">
        <v>0.31614583333333302</v>
      </c>
      <c r="I32">
        <v>0.21024546424759799</v>
      </c>
      <c r="J32">
        <v>0.30701754385964902</v>
      </c>
      <c r="K32">
        <v>3.2476802284082798E-2</v>
      </c>
      <c r="L32">
        <v>0.59502923976608102</v>
      </c>
      <c r="M32">
        <v>9.2561983471074305E-2</v>
      </c>
    </row>
    <row r="33" spans="1:23" x14ac:dyDescent="0.35">
      <c r="A33" t="s">
        <v>148</v>
      </c>
      <c r="B33" t="s">
        <v>117</v>
      </c>
      <c r="C33" t="s">
        <v>148</v>
      </c>
      <c r="D33">
        <v>0.51339764201500504</v>
      </c>
      <c r="E33">
        <v>0.38334730371612102</v>
      </c>
      <c r="F33">
        <v>0.53139695712309798</v>
      </c>
      <c r="G33">
        <v>0.78197381671701904</v>
      </c>
      <c r="H33">
        <v>0.61979166666666596</v>
      </c>
      <c r="I33">
        <v>0.60263251511917404</v>
      </c>
      <c r="J33">
        <v>0.41073271413828599</v>
      </c>
      <c r="K33">
        <v>1.03497501784439E-2</v>
      </c>
      <c r="L33">
        <v>0.285087719298245</v>
      </c>
      <c r="M33">
        <v>0.12617079889807101</v>
      </c>
    </row>
    <row r="34" spans="1:23" x14ac:dyDescent="0.35">
      <c r="A34" t="s">
        <v>149</v>
      </c>
      <c r="B34" t="s">
        <v>117</v>
      </c>
      <c r="C34" t="s">
        <v>149</v>
      </c>
      <c r="D34">
        <v>0.46409431939978502</v>
      </c>
      <c r="E34">
        <v>0.47275775356244698</v>
      </c>
      <c r="F34">
        <v>3.8450899031811897E-2</v>
      </c>
      <c r="G34">
        <v>0.54833836858006002</v>
      </c>
      <c r="H34">
        <v>7.9687499999999994E-2</v>
      </c>
      <c r="I34">
        <v>3.7353255069370303E-2</v>
      </c>
      <c r="K34">
        <v>0.114917915774446</v>
      </c>
      <c r="M34">
        <v>8.0165289256198299E-2</v>
      </c>
    </row>
    <row r="35" spans="1:23" x14ac:dyDescent="0.35">
      <c r="A35" t="s">
        <v>150</v>
      </c>
      <c r="B35" t="s">
        <v>117</v>
      </c>
      <c r="C35" t="s">
        <v>150</v>
      </c>
      <c r="D35">
        <v>0.79099678456591604</v>
      </c>
      <c r="E35">
        <v>0.334730371612182</v>
      </c>
      <c r="G35">
        <v>0.21248741188318199</v>
      </c>
      <c r="I35">
        <v>8.5023123443614304E-2</v>
      </c>
      <c r="K35">
        <v>0.15167737330478201</v>
      </c>
      <c r="M35">
        <v>8.0991735537189996E-2</v>
      </c>
    </row>
    <row r="36" spans="1:23" x14ac:dyDescent="0.35">
      <c r="A36" t="s">
        <v>151</v>
      </c>
      <c r="B36" t="s">
        <v>117</v>
      </c>
      <c r="C36" t="s">
        <v>151</v>
      </c>
      <c r="D36">
        <v>0.32047159699892802</v>
      </c>
      <c r="E36">
        <v>0.51327186364906396</v>
      </c>
      <c r="F36">
        <v>1.6320885200553199E-2</v>
      </c>
      <c r="G36">
        <v>0.699899295065458</v>
      </c>
      <c r="H36">
        <v>5.5729166666666601E-2</v>
      </c>
      <c r="K36">
        <v>0.14311206281227601</v>
      </c>
      <c r="L36">
        <v>1.13304093567251E-2</v>
      </c>
      <c r="M36">
        <v>9.6694214876032997E-2</v>
      </c>
    </row>
    <row r="37" spans="1:23" x14ac:dyDescent="0.35">
      <c r="A37" t="s">
        <v>152</v>
      </c>
      <c r="B37" t="s">
        <v>153</v>
      </c>
      <c r="C37" t="s">
        <v>152</v>
      </c>
      <c r="N37">
        <v>0.179662118258609</v>
      </c>
      <c r="P37">
        <v>7.8154587708727796E-2</v>
      </c>
      <c r="R37">
        <v>0.229314420803782</v>
      </c>
      <c r="T37">
        <v>0.41278065630397198</v>
      </c>
      <c r="U37">
        <v>0.13250883392226101</v>
      </c>
      <c r="V37">
        <v>0.32665094339622602</v>
      </c>
      <c r="W37">
        <v>0.22620169651272301</v>
      </c>
    </row>
    <row r="38" spans="1:23" x14ac:dyDescent="0.35">
      <c r="A38" t="s">
        <v>154</v>
      </c>
      <c r="B38" t="s">
        <v>153</v>
      </c>
      <c r="C38" t="s">
        <v>154</v>
      </c>
      <c r="P38">
        <v>4.5446720605956198E-2</v>
      </c>
      <c r="Q38">
        <v>0.16696375519904899</v>
      </c>
      <c r="R38">
        <v>0.232466509062253</v>
      </c>
      <c r="S38">
        <v>0.52417962003454199</v>
      </c>
      <c r="T38">
        <v>0.25820379965457602</v>
      </c>
      <c r="U38">
        <v>7.9505300353356803E-2</v>
      </c>
      <c r="V38">
        <v>0.17138364779874199</v>
      </c>
      <c r="W38">
        <v>9.4250706880301596E-3</v>
      </c>
    </row>
    <row r="39" spans="1:23" x14ac:dyDescent="0.35">
      <c r="A39" t="s">
        <v>155</v>
      </c>
      <c r="B39" t="s">
        <v>153</v>
      </c>
      <c r="C39" t="s">
        <v>155</v>
      </c>
      <c r="N39">
        <v>3.8986354775828402E-2</v>
      </c>
      <c r="O39">
        <v>0.159297789336801</v>
      </c>
      <c r="P39">
        <v>0.185918402478912</v>
      </c>
      <c r="Q39">
        <v>0.10249554367201399</v>
      </c>
      <c r="R39">
        <v>0.17809298660362399</v>
      </c>
      <c r="S39">
        <v>0.105354058721934</v>
      </c>
      <c r="T39">
        <v>0.12694300518134699</v>
      </c>
      <c r="U39">
        <v>0.16077738515900999</v>
      </c>
      <c r="W39">
        <v>3.6353844082401998E-2</v>
      </c>
    </row>
    <row r="40" spans="1:23" x14ac:dyDescent="0.35">
      <c r="A40" t="s">
        <v>156</v>
      </c>
      <c r="B40" t="s">
        <v>153</v>
      </c>
      <c r="C40" t="s">
        <v>156</v>
      </c>
      <c r="N40">
        <v>7.8947368421052599E-2</v>
      </c>
      <c r="P40">
        <v>0.10139438801859101</v>
      </c>
      <c r="Q40">
        <v>5.1990493166963699E-2</v>
      </c>
      <c r="R40">
        <v>0.15445232466509001</v>
      </c>
      <c r="T40">
        <v>0.23661485319516401</v>
      </c>
      <c r="V40">
        <v>0.160377358490566</v>
      </c>
      <c r="W40">
        <v>0.14595395179749501</v>
      </c>
    </row>
    <row r="41" spans="1:23" x14ac:dyDescent="0.35">
      <c r="A41" t="s">
        <v>157</v>
      </c>
      <c r="B41" t="s">
        <v>153</v>
      </c>
      <c r="C41" t="s">
        <v>157</v>
      </c>
      <c r="N41">
        <v>3.5412605588044099E-2</v>
      </c>
      <c r="O41">
        <v>0.24577373211963499</v>
      </c>
      <c r="P41">
        <v>0.12274057496987401</v>
      </c>
      <c r="S41">
        <v>0.51468048359240004</v>
      </c>
      <c r="T41">
        <v>0.14939550949913599</v>
      </c>
      <c r="U41">
        <v>8.8339222614840895E-2</v>
      </c>
      <c r="V41">
        <v>0.14465408805031399</v>
      </c>
      <c r="W41">
        <v>0.12966204389389999</v>
      </c>
    </row>
    <row r="42" spans="1:23" x14ac:dyDescent="0.35">
      <c r="A42" t="s">
        <v>158</v>
      </c>
      <c r="B42" t="s">
        <v>153</v>
      </c>
      <c r="C42" t="s">
        <v>158</v>
      </c>
      <c r="N42">
        <v>6.5302144249512598E-2</v>
      </c>
      <c r="P42">
        <v>0.71303150284042005</v>
      </c>
      <c r="R42">
        <v>4.3341213553979498E-2</v>
      </c>
      <c r="S42">
        <v>0.25734024179620002</v>
      </c>
      <c r="T42">
        <v>0.72279792746113902</v>
      </c>
      <c r="V42">
        <v>0.267295597484276</v>
      </c>
      <c r="W42">
        <v>3.8777433687895498E-2</v>
      </c>
    </row>
    <row r="43" spans="1:23" x14ac:dyDescent="0.35">
      <c r="A43" t="s">
        <v>159</v>
      </c>
      <c r="B43" t="s">
        <v>153</v>
      </c>
      <c r="C43" t="s">
        <v>159</v>
      </c>
      <c r="Q43">
        <v>9.86333927510398E-2</v>
      </c>
      <c r="R43">
        <v>0.282899921197793</v>
      </c>
      <c r="S43">
        <v>0.40414507772020702</v>
      </c>
      <c r="T43">
        <v>0.12694300518134699</v>
      </c>
      <c r="U43">
        <v>0.16961130742049399</v>
      </c>
      <c r="V43">
        <v>6.0927672955974801E-2</v>
      </c>
    </row>
    <row r="44" spans="1:23" x14ac:dyDescent="0.35">
      <c r="A44" t="s">
        <v>160</v>
      </c>
      <c r="B44" t="s">
        <v>153</v>
      </c>
      <c r="C44" t="s">
        <v>160</v>
      </c>
      <c r="N44">
        <v>0.13027940220922599</v>
      </c>
      <c r="P44">
        <v>0.144258908590118</v>
      </c>
      <c r="Q44">
        <v>0.12982768865121799</v>
      </c>
      <c r="R44">
        <v>0.14736012608353</v>
      </c>
      <c r="S44">
        <v>0.107944732297063</v>
      </c>
      <c r="T44">
        <v>0.55181347150258997</v>
      </c>
      <c r="U44">
        <v>9.7173144876325002E-2</v>
      </c>
      <c r="V44">
        <v>6.7216981132075401E-2</v>
      </c>
      <c r="W44">
        <v>6.5436919348323602E-2</v>
      </c>
    </row>
    <row r="45" spans="1:23" x14ac:dyDescent="0.35">
      <c r="A45" t="s">
        <v>161</v>
      </c>
      <c r="B45" t="s">
        <v>153</v>
      </c>
      <c r="C45" t="s">
        <v>161</v>
      </c>
      <c r="N45">
        <v>0.143924626380766</v>
      </c>
      <c r="O45">
        <v>0.22041612483745099</v>
      </c>
      <c r="P45">
        <v>0.138750215183336</v>
      </c>
      <c r="R45">
        <v>0.15524034672970799</v>
      </c>
      <c r="S45">
        <v>0.120034542314335</v>
      </c>
      <c r="W45">
        <v>5.3992190655715602E-2</v>
      </c>
    </row>
    <row r="46" spans="1:23" x14ac:dyDescent="0.35">
      <c r="A46" t="s">
        <v>162</v>
      </c>
      <c r="B46" t="s">
        <v>153</v>
      </c>
      <c r="C46" t="s">
        <v>162</v>
      </c>
      <c r="N46">
        <v>4.22352176738141E-2</v>
      </c>
      <c r="P46">
        <v>0.75692890342571795</v>
      </c>
      <c r="Q46">
        <v>3.3571004159239401E-2</v>
      </c>
      <c r="R46">
        <v>0.23010244286840001</v>
      </c>
      <c r="S46">
        <v>0.11485319516407599</v>
      </c>
      <c r="T46">
        <v>0.46459412780656301</v>
      </c>
      <c r="U46">
        <v>0.309187279151943</v>
      </c>
      <c r="W46">
        <v>2.9487006866837199E-2</v>
      </c>
    </row>
    <row r="47" spans="1:23" x14ac:dyDescent="0.35">
      <c r="A47" t="s">
        <v>163</v>
      </c>
      <c r="B47" t="s">
        <v>153</v>
      </c>
      <c r="C47" t="s">
        <v>163</v>
      </c>
      <c r="N47">
        <v>0.27322936972059703</v>
      </c>
      <c r="P47">
        <v>0.13737304183164001</v>
      </c>
      <c r="Q47">
        <v>0.10308972073677899</v>
      </c>
      <c r="R47">
        <v>0.36091410559495601</v>
      </c>
      <c r="S47">
        <v>0.34801381692573402</v>
      </c>
      <c r="U47">
        <v>0.19081272084805601</v>
      </c>
      <c r="V47">
        <v>7.4292452830188593E-2</v>
      </c>
      <c r="W47">
        <v>6.1801534940083398E-2</v>
      </c>
    </row>
    <row r="48" spans="1:23" x14ac:dyDescent="0.35">
      <c r="A48" t="s">
        <v>164</v>
      </c>
      <c r="B48" t="s">
        <v>153</v>
      </c>
      <c r="C48" t="s">
        <v>164</v>
      </c>
      <c r="N48">
        <v>0.125730994152046</v>
      </c>
      <c r="P48">
        <v>0.77672577035634305</v>
      </c>
      <c r="Q48">
        <v>4.54545454545454E-2</v>
      </c>
      <c r="R48">
        <v>0.50985027580772202</v>
      </c>
      <c r="S48">
        <v>7.3402417962003405E-2</v>
      </c>
      <c r="T48">
        <v>0.12953367875647601</v>
      </c>
      <c r="U48">
        <v>0.33038869257950498</v>
      </c>
      <c r="V48">
        <v>0.15487421383647701</v>
      </c>
      <c r="W48">
        <v>4.6452134105291497E-2</v>
      </c>
    </row>
    <row r="49" spans="1:23" x14ac:dyDescent="0.35">
      <c r="A49" t="s">
        <v>165</v>
      </c>
      <c r="B49" t="s">
        <v>153</v>
      </c>
      <c r="C49" t="s">
        <v>165</v>
      </c>
      <c r="N49">
        <v>3.8336582196231303E-2</v>
      </c>
      <c r="O49">
        <v>0.22171651495448599</v>
      </c>
      <c r="P49">
        <v>0.46651747288689899</v>
      </c>
      <c r="Q49">
        <v>4.0106951871657699E-2</v>
      </c>
      <c r="R49">
        <v>0.38297872340425498</v>
      </c>
      <c r="S49">
        <v>0.58031088082901505</v>
      </c>
      <c r="T49">
        <v>0.27461139896372999</v>
      </c>
      <c r="V49">
        <v>0.17334905660377301</v>
      </c>
      <c r="W49">
        <v>2.4235896054934699E-2</v>
      </c>
    </row>
    <row r="50" spans="1:23" x14ac:dyDescent="0.35">
      <c r="A50" t="s">
        <v>166</v>
      </c>
      <c r="B50" t="s">
        <v>153</v>
      </c>
      <c r="C50" t="s">
        <v>166</v>
      </c>
      <c r="N50">
        <v>0.105263157894736</v>
      </c>
      <c r="P50">
        <v>0.30831468411086199</v>
      </c>
      <c r="Q50">
        <v>9.8039215686274508E-3</v>
      </c>
      <c r="R50">
        <v>0.30338849487785602</v>
      </c>
      <c r="S50">
        <v>0.46373056994818601</v>
      </c>
      <c r="T50">
        <v>0.32642487046632102</v>
      </c>
      <c r="V50">
        <v>6.1713836477987401E-2</v>
      </c>
      <c r="W50">
        <v>4.6452134105291497E-2</v>
      </c>
    </row>
    <row r="51" spans="1:23" x14ac:dyDescent="0.35">
      <c r="A51" t="s">
        <v>167</v>
      </c>
      <c r="B51" t="s">
        <v>153</v>
      </c>
      <c r="C51" t="s">
        <v>167</v>
      </c>
      <c r="N51">
        <v>7.1474983755685506E-2</v>
      </c>
      <c r="P51">
        <v>0.53675331382337699</v>
      </c>
      <c r="Q51">
        <v>4.1889483065953602E-2</v>
      </c>
      <c r="R51">
        <v>0.296296296296296</v>
      </c>
      <c r="T51">
        <v>0.16925734024179601</v>
      </c>
      <c r="U51">
        <v>0.21024734982332099</v>
      </c>
      <c r="V51">
        <v>4.1666666666666602E-2</v>
      </c>
      <c r="W51">
        <v>5.8570082132758799E-2</v>
      </c>
    </row>
    <row r="52" spans="1:23" x14ac:dyDescent="0.35">
      <c r="A52" t="s">
        <v>168</v>
      </c>
      <c r="B52" t="s">
        <v>153</v>
      </c>
      <c r="C52" t="s">
        <v>168</v>
      </c>
      <c r="N52">
        <v>0.104288499025341</v>
      </c>
      <c r="P52">
        <v>0.79066965054226201</v>
      </c>
      <c r="Q52">
        <v>5.3475935828876997E-2</v>
      </c>
      <c r="R52">
        <v>0.245862884160756</v>
      </c>
      <c r="S52">
        <v>0.187392055267702</v>
      </c>
      <c r="T52">
        <v>0.86528497409326399</v>
      </c>
      <c r="U52">
        <v>0.13339222614840901</v>
      </c>
      <c r="V52">
        <v>0.232704402515723</v>
      </c>
      <c r="W52">
        <v>0.124949508549885</v>
      </c>
    </row>
    <row r="53" spans="1:23" x14ac:dyDescent="0.35">
      <c r="A53" t="s">
        <v>169</v>
      </c>
      <c r="B53" t="s">
        <v>153</v>
      </c>
      <c r="C53" t="s">
        <v>169</v>
      </c>
      <c r="N53">
        <v>5.5230669265756899E-2</v>
      </c>
      <c r="P53">
        <v>0.66861766224823505</v>
      </c>
      <c r="Q53">
        <v>3.6244800950683297E-2</v>
      </c>
      <c r="R53">
        <v>0.25925925925925902</v>
      </c>
      <c r="S53">
        <v>0.107944732297063</v>
      </c>
      <c r="T53">
        <v>0.57340241796200297</v>
      </c>
      <c r="U53">
        <v>6.9787985865724295E-2</v>
      </c>
      <c r="V53">
        <v>0.27555031446540801</v>
      </c>
      <c r="W53">
        <v>0.116063013329742</v>
      </c>
    </row>
    <row r="54" spans="1:23" x14ac:dyDescent="0.35">
      <c r="A54" t="s">
        <v>170</v>
      </c>
      <c r="B54" t="s">
        <v>153</v>
      </c>
      <c r="C54" t="s">
        <v>170</v>
      </c>
      <c r="O54">
        <v>0.191157347204161</v>
      </c>
      <c r="P54">
        <v>0.26872095024961201</v>
      </c>
      <c r="Q54">
        <v>3.41651812240047E-2</v>
      </c>
      <c r="R54">
        <v>0.10401891252955001</v>
      </c>
      <c r="S54">
        <v>0.19084628670120801</v>
      </c>
      <c r="V54">
        <v>1.1792452830188601E-3</v>
      </c>
      <c r="W54">
        <v>8.4825636192271403E-3</v>
      </c>
    </row>
    <row r="55" spans="1:23" x14ac:dyDescent="0.35">
      <c r="A55" t="s">
        <v>171</v>
      </c>
      <c r="B55" t="s">
        <v>153</v>
      </c>
      <c r="C55" t="s">
        <v>171</v>
      </c>
      <c r="N55">
        <v>4.8732943469785503E-2</v>
      </c>
      <c r="O55">
        <v>9.1677503250975206E-2</v>
      </c>
      <c r="P55">
        <v>0.49285591323807798</v>
      </c>
      <c r="Q55">
        <v>5.73380867498514E-2</v>
      </c>
      <c r="R55">
        <v>0.12923561859732</v>
      </c>
      <c r="W55">
        <v>7.5131277770297503E-2</v>
      </c>
    </row>
    <row r="56" spans="1:23" x14ac:dyDescent="0.35">
      <c r="A56" t="s">
        <v>172</v>
      </c>
      <c r="B56" t="s">
        <v>153</v>
      </c>
      <c r="C56" t="s">
        <v>172</v>
      </c>
      <c r="N56">
        <v>5.8154645873944102E-2</v>
      </c>
      <c r="O56">
        <v>0.226267880364109</v>
      </c>
      <c r="P56">
        <v>0.151316922017558</v>
      </c>
      <c r="Q56">
        <v>5.2881758764111698E-2</v>
      </c>
      <c r="S56">
        <v>0.101899827288428</v>
      </c>
      <c r="V56">
        <v>6.87893081761006E-2</v>
      </c>
      <c r="W56">
        <v>9.1557829540864402E-2</v>
      </c>
    </row>
    <row r="57" spans="1:23" x14ac:dyDescent="0.35">
      <c r="A57" t="s">
        <v>173</v>
      </c>
      <c r="B57" t="s">
        <v>153</v>
      </c>
      <c r="C57" t="s">
        <v>173</v>
      </c>
      <c r="N57">
        <v>0.157244964262508</v>
      </c>
      <c r="P57">
        <v>0.19245997589946601</v>
      </c>
      <c r="T57">
        <v>0.22279792746113899</v>
      </c>
      <c r="V57">
        <v>7.4292452830188593E-2</v>
      </c>
      <c r="W57">
        <v>2.9487006866837199E-2</v>
      </c>
    </row>
    <row r="58" spans="1:23" x14ac:dyDescent="0.35">
      <c r="A58" t="s">
        <v>174</v>
      </c>
      <c r="B58" t="s">
        <v>153</v>
      </c>
      <c r="C58" t="s">
        <v>174</v>
      </c>
      <c r="N58">
        <v>6.0428849902534103E-2</v>
      </c>
      <c r="P58">
        <v>0.37269753830263302</v>
      </c>
      <c r="R58">
        <v>0.43814026792750199</v>
      </c>
      <c r="S58">
        <v>6.8221070811744305E-2</v>
      </c>
      <c r="T58">
        <v>0.19775474956822101</v>
      </c>
    </row>
    <row r="59" spans="1:23" x14ac:dyDescent="0.35">
      <c r="A59" t="s">
        <v>175</v>
      </c>
      <c r="B59" t="s">
        <v>153</v>
      </c>
      <c r="C59" t="s">
        <v>175</v>
      </c>
      <c r="N59">
        <v>0.118583495776478</v>
      </c>
      <c r="P59">
        <v>2.4789120330521601E-2</v>
      </c>
      <c r="Q59">
        <v>3.3571004159239401E-2</v>
      </c>
      <c r="R59">
        <v>0.38455476753348999</v>
      </c>
      <c r="S59">
        <v>0.26856649395509402</v>
      </c>
      <c r="T59">
        <v>0.121761658031088</v>
      </c>
      <c r="V59">
        <v>4.5990566037735797E-2</v>
      </c>
    </row>
    <row r="60" spans="1:23" x14ac:dyDescent="0.35">
      <c r="A60" t="s">
        <v>176</v>
      </c>
      <c r="B60" t="s">
        <v>153</v>
      </c>
      <c r="C60" t="s">
        <v>176</v>
      </c>
      <c r="N60">
        <v>9.0643274853801095E-2</v>
      </c>
      <c r="P60">
        <v>0.46135307281804</v>
      </c>
      <c r="R60">
        <v>0.28762805358549998</v>
      </c>
      <c r="S60">
        <v>0.27461139896372999</v>
      </c>
      <c r="T60">
        <v>0.37737478411053499</v>
      </c>
      <c r="U60">
        <v>0.18551236749116601</v>
      </c>
      <c r="V60">
        <v>0.33136792452830099</v>
      </c>
      <c r="W60">
        <v>5.5877204793321603E-2</v>
      </c>
    </row>
    <row r="61" spans="1:23" x14ac:dyDescent="0.35">
      <c r="A61" t="s">
        <v>177</v>
      </c>
      <c r="B61" t="s">
        <v>153</v>
      </c>
      <c r="C61" t="s">
        <v>177</v>
      </c>
      <c r="N61">
        <v>0.12540610786224801</v>
      </c>
      <c r="P61">
        <v>0.187984162506455</v>
      </c>
      <c r="R61">
        <v>0.11977935382190701</v>
      </c>
      <c r="S61">
        <v>7.7720207253885995E-2</v>
      </c>
      <c r="T61">
        <v>0.30224525043177802</v>
      </c>
      <c r="V61">
        <v>0.27161949685534498</v>
      </c>
      <c r="W61">
        <v>7.8362730577622094E-2</v>
      </c>
    </row>
    <row r="62" spans="1:23" x14ac:dyDescent="0.35">
      <c r="A62" t="s">
        <v>178</v>
      </c>
      <c r="B62" t="s">
        <v>153</v>
      </c>
      <c r="C62" t="s">
        <v>178</v>
      </c>
      <c r="N62">
        <v>4.2560103963612698E-2</v>
      </c>
      <c r="P62">
        <v>0.44172835255637799</v>
      </c>
      <c r="Q62">
        <v>8.7641117052881704E-2</v>
      </c>
      <c r="R62">
        <v>0.24034672970843099</v>
      </c>
      <c r="S62">
        <v>0.33074265975820299</v>
      </c>
      <c r="T62">
        <v>0.45854922279792698</v>
      </c>
      <c r="V62">
        <v>0.227987421383647</v>
      </c>
      <c r="W62">
        <v>7.5265921637269403E-2</v>
      </c>
    </row>
    <row r="63" spans="1:23" x14ac:dyDescent="0.35">
      <c r="A63" t="s">
        <v>179</v>
      </c>
      <c r="B63" t="s">
        <v>153</v>
      </c>
      <c r="C63" t="s">
        <v>179</v>
      </c>
      <c r="O63">
        <v>9.4278283485045494E-2</v>
      </c>
      <c r="P63">
        <v>0.202616629368221</v>
      </c>
      <c r="Q63">
        <v>6.8330362448009496E-2</v>
      </c>
      <c r="R63">
        <v>0.16233254531126801</v>
      </c>
      <c r="S63">
        <v>0.44473229706390299</v>
      </c>
      <c r="W63">
        <v>2.3428032853103499E-2</v>
      </c>
    </row>
    <row r="64" spans="1:23" x14ac:dyDescent="0.35">
      <c r="A64" t="s">
        <v>180</v>
      </c>
      <c r="B64" t="s">
        <v>153</v>
      </c>
      <c r="C64" t="s">
        <v>180</v>
      </c>
      <c r="N64">
        <v>0.11111111111111099</v>
      </c>
      <c r="P64">
        <v>0.15045618867274901</v>
      </c>
      <c r="Q64">
        <v>0.14289958407605399</v>
      </c>
      <c r="R64">
        <v>0.22143420015760401</v>
      </c>
      <c r="S64">
        <v>0.22452504317789199</v>
      </c>
      <c r="T64">
        <v>0.100172711571675</v>
      </c>
      <c r="U64">
        <v>1.6784452296819699E-2</v>
      </c>
      <c r="V64">
        <v>6.4858490566037694E-2</v>
      </c>
      <c r="W64">
        <v>0.105156860105022</v>
      </c>
    </row>
    <row r="65" spans="1:23" x14ac:dyDescent="0.35">
      <c r="A65" t="s">
        <v>181</v>
      </c>
      <c r="B65" t="s">
        <v>153</v>
      </c>
      <c r="C65" t="s">
        <v>181</v>
      </c>
      <c r="O65">
        <v>0.198959687906371</v>
      </c>
      <c r="P65">
        <v>0.49182303322430698</v>
      </c>
      <c r="Q65">
        <v>3.0600118835412901E-2</v>
      </c>
      <c r="S65">
        <v>0.148531951640759</v>
      </c>
      <c r="T65">
        <v>9.3264248704663197E-2</v>
      </c>
      <c r="V65">
        <v>0.115959119496855</v>
      </c>
      <c r="W65">
        <v>8.8730308334455305E-2</v>
      </c>
    </row>
    <row r="66" spans="1:23" x14ac:dyDescent="0.35">
      <c r="A66" t="s">
        <v>182</v>
      </c>
      <c r="B66" t="s">
        <v>153</v>
      </c>
      <c r="C66" t="s">
        <v>182</v>
      </c>
      <c r="O66">
        <v>0.18855656697009099</v>
      </c>
      <c r="P66">
        <v>0.186434842485797</v>
      </c>
      <c r="R66">
        <v>0.107959022852639</v>
      </c>
      <c r="S66">
        <v>4.6632124352331598E-2</v>
      </c>
      <c r="V66">
        <v>0.10377358490565999</v>
      </c>
      <c r="W66">
        <v>8.4690992325299502E-2</v>
      </c>
    </row>
    <row r="67" spans="1:23" x14ac:dyDescent="0.35">
      <c r="A67" t="s">
        <v>183</v>
      </c>
      <c r="B67" t="s">
        <v>153</v>
      </c>
      <c r="C67" t="s">
        <v>183</v>
      </c>
      <c r="N67">
        <v>2.0467836257309899E-2</v>
      </c>
      <c r="P67">
        <v>0.34033396453778603</v>
      </c>
      <c r="R67">
        <v>0.118203309692671</v>
      </c>
      <c r="S67">
        <v>0.19775474956822101</v>
      </c>
      <c r="T67">
        <v>0.62867012089810004</v>
      </c>
      <c r="U67">
        <v>0.108657243816254</v>
      </c>
      <c r="V67">
        <v>0.14583333333333301</v>
      </c>
      <c r="W67">
        <v>8.0786320183115601E-2</v>
      </c>
    </row>
    <row r="68" spans="1:23" x14ac:dyDescent="0.35">
      <c r="A68" t="s">
        <v>184</v>
      </c>
      <c r="B68" t="s">
        <v>153</v>
      </c>
      <c r="C68" t="s">
        <v>184</v>
      </c>
      <c r="N68">
        <v>4.6133853151397002E-2</v>
      </c>
      <c r="P68">
        <v>6.66207608882768E-2</v>
      </c>
      <c r="Q68">
        <v>0.17795603089720699</v>
      </c>
      <c r="S68">
        <v>0.124352331606217</v>
      </c>
      <c r="W68">
        <v>1.9792648444863298E-2</v>
      </c>
    </row>
    <row r="69" spans="1:23" x14ac:dyDescent="0.35">
      <c r="A69" t="s">
        <v>185</v>
      </c>
      <c r="B69" t="s">
        <v>153</v>
      </c>
      <c r="C69" t="s">
        <v>185</v>
      </c>
      <c r="N69">
        <v>9.8115659519168202E-2</v>
      </c>
      <c r="P69">
        <v>0.128077121707694</v>
      </c>
      <c r="Q69">
        <v>8.2887700534759301E-2</v>
      </c>
      <c r="R69">
        <v>0.24822695035460901</v>
      </c>
      <c r="S69">
        <v>0.244386873920552</v>
      </c>
      <c r="T69">
        <v>0.35751295336787497</v>
      </c>
    </row>
    <row r="70" spans="1:23" x14ac:dyDescent="0.35">
      <c r="A70" t="s">
        <v>186</v>
      </c>
      <c r="B70" t="s">
        <v>153</v>
      </c>
      <c r="C70" t="s">
        <v>186</v>
      </c>
      <c r="N70">
        <v>5.84795321637426E-3</v>
      </c>
      <c r="P70">
        <v>0.37527973833706302</v>
      </c>
      <c r="Q70">
        <v>3.3273915626856797E-2</v>
      </c>
      <c r="T70">
        <v>0.60621761658031004</v>
      </c>
      <c r="V70">
        <v>6.3286163522012495E-2</v>
      </c>
      <c r="W70">
        <v>2.5043759256765798E-2</v>
      </c>
    </row>
    <row r="71" spans="1:23" x14ac:dyDescent="0.35">
      <c r="A71" t="s">
        <v>187</v>
      </c>
      <c r="B71" t="s">
        <v>153</v>
      </c>
      <c r="C71" t="s">
        <v>187</v>
      </c>
      <c r="O71">
        <v>0.103381014304291</v>
      </c>
      <c r="P71">
        <v>0.640729901876398</v>
      </c>
      <c r="R71">
        <v>7.4074074074074001E-2</v>
      </c>
      <c r="T71">
        <v>0.53626943005181305</v>
      </c>
      <c r="W71">
        <v>1.54840447017638E-2</v>
      </c>
    </row>
    <row r="72" spans="1:23" x14ac:dyDescent="0.35">
      <c r="C72" t="s">
        <v>188</v>
      </c>
      <c r="D72" t="s">
        <v>48</v>
      </c>
      <c r="E72" t="s">
        <v>48</v>
      </c>
      <c r="F72" t="s">
        <v>48</v>
      </c>
      <c r="G72" t="s">
        <v>48</v>
      </c>
      <c r="H72" t="s">
        <v>48</v>
      </c>
      <c r="I72" t="s">
        <v>48</v>
      </c>
      <c r="J72" t="s">
        <v>46</v>
      </c>
      <c r="K72" t="s">
        <v>48</v>
      </c>
      <c r="L72" t="s">
        <v>46</v>
      </c>
      <c r="M72" t="s">
        <v>48</v>
      </c>
      <c r="N72" t="s">
        <v>46</v>
      </c>
      <c r="O72" t="s">
        <v>46</v>
      </c>
      <c r="P72" t="s">
        <v>46</v>
      </c>
      <c r="Q72" t="s">
        <v>46</v>
      </c>
      <c r="R72" t="s">
        <v>46</v>
      </c>
      <c r="S72" t="s">
        <v>46</v>
      </c>
      <c r="T72" t="s">
        <v>46</v>
      </c>
      <c r="U72" t="s">
        <v>46</v>
      </c>
      <c r="V72" t="s">
        <v>46</v>
      </c>
      <c r="W72" t="s">
        <v>46</v>
      </c>
    </row>
    <row r="73" spans="1:23" x14ac:dyDescent="0.35">
      <c r="C73" t="s">
        <v>189</v>
      </c>
      <c r="D73" t="s">
        <v>47</v>
      </c>
      <c r="E73" t="s">
        <v>47</v>
      </c>
      <c r="F73" t="s">
        <v>47</v>
      </c>
      <c r="G73" t="s">
        <v>47</v>
      </c>
      <c r="H73" t="s">
        <v>47</v>
      </c>
      <c r="I73" t="s">
        <v>47</v>
      </c>
      <c r="J73" t="s">
        <v>47</v>
      </c>
      <c r="K73" t="s">
        <v>47</v>
      </c>
      <c r="L73" t="s">
        <v>47</v>
      </c>
      <c r="M73" t="s">
        <v>47</v>
      </c>
      <c r="N73" t="s">
        <v>50</v>
      </c>
      <c r="O73" t="s">
        <v>50</v>
      </c>
      <c r="P73" t="s">
        <v>50</v>
      </c>
      <c r="Q73" t="s">
        <v>50</v>
      </c>
      <c r="R73" t="s">
        <v>50</v>
      </c>
      <c r="S73" t="s">
        <v>50</v>
      </c>
      <c r="T73" t="s">
        <v>50</v>
      </c>
      <c r="U73" t="s">
        <v>50</v>
      </c>
      <c r="V73" t="s">
        <v>50</v>
      </c>
      <c r="W73" t="s">
        <v>50</v>
      </c>
    </row>
    <row r="74" spans="1:23" x14ac:dyDescent="0.35">
      <c r="C74" t="s">
        <v>190</v>
      </c>
      <c r="D74" t="s">
        <v>51</v>
      </c>
      <c r="E74" t="s">
        <v>51</v>
      </c>
      <c r="F74" t="s">
        <v>51</v>
      </c>
      <c r="G74" t="s">
        <v>51</v>
      </c>
      <c r="H74" t="s">
        <v>51</v>
      </c>
      <c r="I74" t="s">
        <v>51</v>
      </c>
      <c r="J74" t="s">
        <v>51</v>
      </c>
      <c r="K74" t="s">
        <v>51</v>
      </c>
      <c r="L74" t="s">
        <v>51</v>
      </c>
      <c r="M74" t="s">
        <v>51</v>
      </c>
      <c r="N74" t="s">
        <v>51</v>
      </c>
      <c r="O74" t="s">
        <v>51</v>
      </c>
      <c r="P74" t="s">
        <v>51</v>
      </c>
      <c r="Q74" t="s">
        <v>51</v>
      </c>
      <c r="R74" t="s">
        <v>51</v>
      </c>
      <c r="S74" t="s">
        <v>51</v>
      </c>
      <c r="T74" t="s">
        <v>51</v>
      </c>
      <c r="U74" t="s">
        <v>51</v>
      </c>
      <c r="V74" t="s">
        <v>52</v>
      </c>
      <c r="W74" t="s">
        <v>52</v>
      </c>
    </row>
    <row r="75" spans="1:23" x14ac:dyDescent="0.35">
      <c r="C75" t="s">
        <v>191</v>
      </c>
      <c r="D75" t="s">
        <v>192</v>
      </c>
      <c r="E75" t="s">
        <v>193</v>
      </c>
      <c r="F75" t="s">
        <v>194</v>
      </c>
      <c r="G75" t="s">
        <v>195</v>
      </c>
      <c r="H75" t="s">
        <v>196</v>
      </c>
      <c r="I75" t="s">
        <v>197</v>
      </c>
      <c r="J75" t="s">
        <v>198</v>
      </c>
      <c r="K75" t="s">
        <v>199</v>
      </c>
      <c r="L75" t="s">
        <v>200</v>
      </c>
      <c r="M75" t="s">
        <v>201</v>
      </c>
      <c r="N75" t="s">
        <v>202</v>
      </c>
      <c r="O75" t="s">
        <v>203</v>
      </c>
      <c r="P75" t="s">
        <v>204</v>
      </c>
      <c r="Q75" t="s">
        <v>205</v>
      </c>
      <c r="R75" t="s">
        <v>206</v>
      </c>
      <c r="S75" t="s">
        <v>207</v>
      </c>
      <c r="T75" t="s">
        <v>208</v>
      </c>
      <c r="U75" t="s">
        <v>209</v>
      </c>
      <c r="V75" t="s">
        <v>210</v>
      </c>
      <c r="W75" t="s">
        <v>211</v>
      </c>
    </row>
    <row r="76" spans="1:23" x14ac:dyDescent="0.35">
      <c r="C76" t="s">
        <v>212</v>
      </c>
      <c r="D76" t="s">
        <v>213</v>
      </c>
      <c r="E76" t="s">
        <v>214</v>
      </c>
      <c r="F76" t="s">
        <v>215</v>
      </c>
      <c r="G76" t="s">
        <v>216</v>
      </c>
      <c r="H76" t="s">
        <v>217</v>
      </c>
      <c r="I76" t="s">
        <v>218</v>
      </c>
      <c r="J76" t="s">
        <v>219</v>
      </c>
      <c r="K76" t="s">
        <v>220</v>
      </c>
      <c r="L76" t="s">
        <v>221</v>
      </c>
      <c r="M76" t="s">
        <v>222</v>
      </c>
      <c r="N76" t="s">
        <v>223</v>
      </c>
      <c r="O76" t="s">
        <v>224</v>
      </c>
      <c r="P76" t="s">
        <v>225</v>
      </c>
      <c r="Q76" t="s">
        <v>226</v>
      </c>
      <c r="R76" t="s">
        <v>227</v>
      </c>
      <c r="S76" t="s">
        <v>228</v>
      </c>
      <c r="T76" t="s">
        <v>229</v>
      </c>
      <c r="U76" t="s">
        <v>230</v>
      </c>
      <c r="V76" t="s">
        <v>231</v>
      </c>
      <c r="W76" t="s">
        <v>232</v>
      </c>
    </row>
    <row r="78" spans="1:23" x14ac:dyDescent="0.35">
      <c r="A78" t="s">
        <v>233</v>
      </c>
      <c r="D78" s="6">
        <f>AVERAGE(D2:D36)</f>
        <v>0.67943653345965338</v>
      </c>
      <c r="E78" s="6">
        <f t="shared" ref="E78:M78" si="0">AVERAGE(E2:E36)</f>
        <v>0.51446134197445359</v>
      </c>
      <c r="F78" s="6">
        <f t="shared" si="0"/>
        <v>0.36258237735399851</v>
      </c>
      <c r="G78" s="6">
        <f t="shared" si="0"/>
        <v>0.93166450868134054</v>
      </c>
      <c r="H78" s="6">
        <f t="shared" si="0"/>
        <v>0.42679227944117626</v>
      </c>
      <c r="I78" s="6">
        <f t="shared" si="0"/>
        <v>0.40813401136162508</v>
      </c>
      <c r="J78" s="6">
        <f t="shared" si="0"/>
        <v>0.30772273820880591</v>
      </c>
      <c r="K78" s="6">
        <f t="shared" si="0"/>
        <v>0.21202292478748336</v>
      </c>
      <c r="L78" s="6">
        <f t="shared" si="0"/>
        <v>0.51175128480790322</v>
      </c>
      <c r="M78" s="6">
        <f t="shared" si="0"/>
        <v>0.12043428943728701</v>
      </c>
      <c r="N78" s="7">
        <f>AVERAGE(N37:N71)</f>
        <v>8.8276246170982814E-2</v>
      </c>
      <c r="O78" s="7">
        <f t="shared" ref="O78:W78" si="1">AVERAGE(O37:O71)</f>
        <v>0.17649840406667425</v>
      </c>
      <c r="P78" s="7">
        <f t="shared" si="1"/>
        <v>0.327878646724656</v>
      </c>
      <c r="Q78" s="7">
        <f t="shared" si="1"/>
        <v>7.1462170726876481E-2</v>
      </c>
      <c r="R78" s="7">
        <f t="shared" si="1"/>
        <v>0.22923290127985599</v>
      </c>
      <c r="S78" s="7">
        <f t="shared" si="1"/>
        <v>0.23760177646187963</v>
      </c>
      <c r="T78" s="7">
        <f t="shared" si="1"/>
        <v>0.34782191517942773</v>
      </c>
      <c r="U78" s="7">
        <f t="shared" si="1"/>
        <v>0.1521790341578324</v>
      </c>
      <c r="V78" s="7">
        <f t="shared" si="1"/>
        <v>0.14336901306240896</v>
      </c>
      <c r="W78" s="7">
        <f t="shared" si="1"/>
        <v>6.6809418121326999E-2</v>
      </c>
    </row>
    <row r="79" spans="1:23" x14ac:dyDescent="0.35">
      <c r="A79" t="s">
        <v>234</v>
      </c>
      <c r="D79" s="5">
        <f>AVERAGE(D78:M78)</f>
        <v>0.44750022895137259</v>
      </c>
      <c r="N79" s="5">
        <f>AVERAGE(N78:W78)</f>
        <v>0.18411295259519211</v>
      </c>
    </row>
    <row r="80" spans="1:23" x14ac:dyDescent="0.35">
      <c r="A80" t="s">
        <v>235</v>
      </c>
      <c r="D80" s="8">
        <f>MAX(D2:D36)</f>
        <v>1</v>
      </c>
      <c r="E80" s="8">
        <f t="shared" ref="E80:M80" si="2">MAX(E2:E36)</f>
        <v>0.83459066778429702</v>
      </c>
      <c r="F80" s="8">
        <f t="shared" si="2"/>
        <v>0.56099585062240598</v>
      </c>
      <c r="G80" s="8">
        <f t="shared" si="2"/>
        <v>1</v>
      </c>
      <c r="H80" s="8">
        <f t="shared" si="2"/>
        <v>0.72395833333333304</v>
      </c>
      <c r="I80" s="8">
        <f t="shared" si="2"/>
        <v>0.80647456421202401</v>
      </c>
      <c r="J80" s="8">
        <f t="shared" si="2"/>
        <v>0.56501547987616096</v>
      </c>
      <c r="K80" s="8">
        <f t="shared" si="2"/>
        <v>0.46966452533904302</v>
      </c>
      <c r="L80" s="8">
        <f t="shared" si="2"/>
        <v>0.87902046783625698</v>
      </c>
      <c r="M80" s="8">
        <f t="shared" si="2"/>
        <v>0.238567493112947</v>
      </c>
      <c r="N80" s="8">
        <f>MAX(N37:N71)</f>
        <v>0.27322936972059703</v>
      </c>
      <c r="O80" s="8">
        <f t="shared" ref="O80:W80" si="3">MAX(O37:O71)</f>
        <v>0.24577373211963499</v>
      </c>
      <c r="P80" s="8">
        <f t="shared" si="3"/>
        <v>0.79066965054226201</v>
      </c>
      <c r="Q80" s="8">
        <f t="shared" si="3"/>
        <v>0.17795603089720699</v>
      </c>
      <c r="R80" s="8">
        <f t="shared" si="3"/>
        <v>0.50985027580772202</v>
      </c>
      <c r="S80" s="8">
        <f t="shared" si="3"/>
        <v>0.58031088082901505</v>
      </c>
      <c r="T80" s="8">
        <f t="shared" si="3"/>
        <v>0.86528497409326399</v>
      </c>
      <c r="U80" s="8">
        <f t="shared" si="3"/>
        <v>0.33038869257950498</v>
      </c>
      <c r="V80" s="8">
        <f t="shared" si="3"/>
        <v>0.33136792452830099</v>
      </c>
      <c r="W80" s="8">
        <f t="shared" si="3"/>
        <v>0.22620169651272301</v>
      </c>
    </row>
  </sheetData>
  <pageMargins left="0.7" right="0.7" top="0.75" bottom="0.75" header="0.3" footer="0.3"/>
  <tableParts count="1">
    <tablePart r:id="rId1"/>
  </tableParts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T18"/>
  <sheetViews>
    <sheetView workbookViewId="0">
      <selection activeCell="M108" sqref="M108"/>
    </sheetView>
  </sheetViews>
  <sheetFormatPr defaultColWidth="9.08984375" defaultRowHeight="14.5" x14ac:dyDescent="0.35"/>
  <sheetData>
    <row r="1" spans="1:20" x14ac:dyDescent="0.35">
      <c r="A1" t="s">
        <v>346</v>
      </c>
      <c r="B1" t="s">
        <v>347</v>
      </c>
      <c r="C1" t="s">
        <v>348</v>
      </c>
      <c r="D1" t="s">
        <v>349</v>
      </c>
      <c r="E1" t="s">
        <v>350</v>
      </c>
      <c r="F1" t="s">
        <v>351</v>
      </c>
      <c r="G1" t="s">
        <v>352</v>
      </c>
      <c r="H1" t="s">
        <v>353</v>
      </c>
      <c r="I1" t="s">
        <v>354</v>
      </c>
      <c r="J1" t="s">
        <v>355</v>
      </c>
      <c r="K1" t="s">
        <v>356</v>
      </c>
      <c r="L1" t="s">
        <v>357</v>
      </c>
      <c r="M1" t="s">
        <v>358</v>
      </c>
      <c r="N1" t="s">
        <v>359</v>
      </c>
      <c r="O1" t="s">
        <v>360</v>
      </c>
      <c r="P1" t="s">
        <v>361</v>
      </c>
      <c r="Q1" t="s">
        <v>362</v>
      </c>
      <c r="R1" t="s">
        <v>363</v>
      </c>
      <c r="S1" t="s">
        <v>364</v>
      </c>
      <c r="T1" t="s">
        <v>365</v>
      </c>
    </row>
    <row r="2" spans="1:20" x14ac:dyDescent="0.35">
      <c r="A2" t="s">
        <v>366</v>
      </c>
      <c r="B2" t="s">
        <v>367</v>
      </c>
      <c r="C2" t="s">
        <v>368</v>
      </c>
      <c r="D2" t="s">
        <v>368</v>
      </c>
      <c r="E2" t="s">
        <v>368</v>
      </c>
      <c r="F2" t="s">
        <v>368</v>
      </c>
      <c r="G2" t="s">
        <v>368</v>
      </c>
      <c r="H2" t="s">
        <v>369</v>
      </c>
      <c r="I2">
        <v>95</v>
      </c>
      <c r="J2" t="s">
        <v>370</v>
      </c>
      <c r="K2">
        <v>75.59</v>
      </c>
      <c r="L2">
        <v>4.7E-2</v>
      </c>
      <c r="M2" t="s">
        <v>367</v>
      </c>
      <c r="N2" t="s">
        <v>371</v>
      </c>
      <c r="O2" t="s">
        <v>372</v>
      </c>
      <c r="P2" t="s">
        <v>368</v>
      </c>
      <c r="Q2">
        <v>90.76</v>
      </c>
      <c r="R2">
        <v>11</v>
      </c>
      <c r="S2">
        <v>0.89871000000000001</v>
      </c>
      <c r="T2" t="s">
        <v>368</v>
      </c>
    </row>
    <row r="3" spans="1:20" x14ac:dyDescent="0.35">
      <c r="A3" t="s">
        <v>373</v>
      </c>
      <c r="B3" t="s">
        <v>374</v>
      </c>
      <c r="C3" t="s">
        <v>368</v>
      </c>
      <c r="D3" t="s">
        <v>368</v>
      </c>
      <c r="E3" t="s">
        <v>368</v>
      </c>
      <c r="F3" t="s">
        <v>368</v>
      </c>
      <c r="G3" t="s">
        <v>368</v>
      </c>
      <c r="H3" t="s">
        <v>368</v>
      </c>
      <c r="I3" t="s">
        <v>368</v>
      </c>
      <c r="J3" t="s">
        <v>368</v>
      </c>
      <c r="K3" t="s">
        <v>368</v>
      </c>
      <c r="L3" t="s">
        <v>368</v>
      </c>
      <c r="M3" t="s">
        <v>374</v>
      </c>
      <c r="N3" t="s">
        <v>375</v>
      </c>
      <c r="O3" t="s">
        <v>372</v>
      </c>
      <c r="P3" t="s">
        <v>376</v>
      </c>
      <c r="Q3">
        <v>94.72</v>
      </c>
      <c r="R3">
        <v>11</v>
      </c>
      <c r="S3">
        <v>0.97957000000000005</v>
      </c>
      <c r="T3" t="s">
        <v>368</v>
      </c>
    </row>
    <row r="4" spans="1:20" x14ac:dyDescent="0.35">
      <c r="A4" t="s">
        <v>377</v>
      </c>
      <c r="B4" t="s">
        <v>378</v>
      </c>
      <c r="C4" t="s">
        <v>368</v>
      </c>
      <c r="D4" t="s">
        <v>368</v>
      </c>
      <c r="E4" t="s">
        <v>368</v>
      </c>
      <c r="F4" t="s">
        <v>368</v>
      </c>
      <c r="G4" t="s">
        <v>368</v>
      </c>
      <c r="H4" t="s">
        <v>379</v>
      </c>
      <c r="I4">
        <v>95</v>
      </c>
      <c r="J4" t="s">
        <v>380</v>
      </c>
      <c r="K4">
        <v>81.14</v>
      </c>
      <c r="L4">
        <v>0.57399999999999995</v>
      </c>
      <c r="M4" t="s">
        <v>378</v>
      </c>
      <c r="N4" t="s">
        <v>371</v>
      </c>
      <c r="O4" t="s">
        <v>372</v>
      </c>
      <c r="P4" t="s">
        <v>381</v>
      </c>
      <c r="Q4">
        <v>95.29</v>
      </c>
      <c r="R4">
        <v>11</v>
      </c>
      <c r="S4">
        <v>0.98172999999999999</v>
      </c>
      <c r="T4" t="s">
        <v>382</v>
      </c>
    </row>
    <row r="5" spans="1:20" x14ac:dyDescent="0.35">
      <c r="A5" t="s">
        <v>383</v>
      </c>
      <c r="B5" t="s">
        <v>384</v>
      </c>
      <c r="C5" t="s">
        <v>368</v>
      </c>
      <c r="D5" t="s">
        <v>368</v>
      </c>
      <c r="E5" t="s">
        <v>368</v>
      </c>
      <c r="F5" t="s">
        <v>368</v>
      </c>
      <c r="G5" t="s">
        <v>368</v>
      </c>
      <c r="H5" t="s">
        <v>368</v>
      </c>
      <c r="I5" t="s">
        <v>368</v>
      </c>
      <c r="J5" t="s">
        <v>368</v>
      </c>
      <c r="K5" t="s">
        <v>368</v>
      </c>
      <c r="L5" t="s">
        <v>368</v>
      </c>
      <c r="M5" t="s">
        <v>384</v>
      </c>
      <c r="N5" t="s">
        <v>371</v>
      </c>
      <c r="O5" t="s">
        <v>372</v>
      </c>
      <c r="P5" t="s">
        <v>385</v>
      </c>
      <c r="Q5">
        <v>79.209999999999994</v>
      </c>
      <c r="R5">
        <v>11</v>
      </c>
      <c r="S5">
        <v>0.99046999999999996</v>
      </c>
      <c r="T5" t="s">
        <v>382</v>
      </c>
    </row>
    <row r="6" spans="1:20" x14ac:dyDescent="0.35">
      <c r="A6" t="s">
        <v>386</v>
      </c>
      <c r="B6" t="s">
        <v>387</v>
      </c>
      <c r="C6" t="s">
        <v>388</v>
      </c>
      <c r="D6">
        <v>95</v>
      </c>
      <c r="E6" t="s">
        <v>387</v>
      </c>
      <c r="F6">
        <v>98.86</v>
      </c>
      <c r="G6">
        <v>0.90900000000000003</v>
      </c>
      <c r="H6" t="s">
        <v>388</v>
      </c>
      <c r="I6">
        <v>95</v>
      </c>
      <c r="J6" t="s">
        <v>387</v>
      </c>
      <c r="K6">
        <v>98.86</v>
      </c>
      <c r="L6">
        <v>0.90900000000000003</v>
      </c>
      <c r="M6" t="s">
        <v>389</v>
      </c>
      <c r="N6" t="s">
        <v>371</v>
      </c>
      <c r="O6" t="s">
        <v>390</v>
      </c>
      <c r="P6" t="s">
        <v>391</v>
      </c>
      <c r="Q6">
        <v>90.92</v>
      </c>
      <c r="R6">
        <v>11</v>
      </c>
      <c r="S6" t="s">
        <v>368</v>
      </c>
      <c r="T6" t="s">
        <v>368</v>
      </c>
    </row>
    <row r="7" spans="1:20" x14ac:dyDescent="0.35">
      <c r="A7" t="s">
        <v>392</v>
      </c>
      <c r="B7" t="s">
        <v>393</v>
      </c>
      <c r="C7" t="s">
        <v>368</v>
      </c>
      <c r="D7" t="s">
        <v>368</v>
      </c>
      <c r="E7" t="s">
        <v>368</v>
      </c>
      <c r="F7" t="s">
        <v>368</v>
      </c>
      <c r="G7" t="s">
        <v>368</v>
      </c>
      <c r="H7" t="s">
        <v>394</v>
      </c>
      <c r="I7">
        <v>95</v>
      </c>
      <c r="J7" t="s">
        <v>395</v>
      </c>
      <c r="K7">
        <v>79.41</v>
      </c>
      <c r="L7">
        <v>0.45300000000000001</v>
      </c>
      <c r="M7" t="s">
        <v>393</v>
      </c>
      <c r="N7" t="s">
        <v>371</v>
      </c>
      <c r="O7" t="s">
        <v>372</v>
      </c>
      <c r="P7" t="s">
        <v>396</v>
      </c>
      <c r="Q7">
        <v>95.55</v>
      </c>
      <c r="R7">
        <v>11</v>
      </c>
      <c r="S7">
        <v>0.95152999999999999</v>
      </c>
      <c r="T7" t="s">
        <v>368</v>
      </c>
    </row>
    <row r="8" spans="1:20" x14ac:dyDescent="0.35">
      <c r="A8" t="s">
        <v>397</v>
      </c>
      <c r="B8" t="s">
        <v>398</v>
      </c>
      <c r="C8" t="s">
        <v>368</v>
      </c>
      <c r="D8" t="s">
        <v>368</v>
      </c>
      <c r="E8" t="s">
        <v>368</v>
      </c>
      <c r="F8" t="s">
        <v>368</v>
      </c>
      <c r="G8" t="s">
        <v>368</v>
      </c>
      <c r="H8" t="s">
        <v>399</v>
      </c>
      <c r="I8">
        <v>95</v>
      </c>
      <c r="J8" t="s">
        <v>400</v>
      </c>
      <c r="K8">
        <v>78.36</v>
      </c>
      <c r="L8">
        <v>0.27400000000000002</v>
      </c>
      <c r="M8" t="s">
        <v>398</v>
      </c>
      <c r="N8" t="s">
        <v>371</v>
      </c>
      <c r="O8" t="s">
        <v>372</v>
      </c>
      <c r="P8" t="s">
        <v>368</v>
      </c>
      <c r="Q8">
        <v>93.31</v>
      </c>
      <c r="R8">
        <v>11</v>
      </c>
      <c r="S8">
        <v>0.92523999999999995</v>
      </c>
      <c r="T8" t="s">
        <v>368</v>
      </c>
    </row>
    <row r="9" spans="1:20" x14ac:dyDescent="0.35">
      <c r="A9" t="s">
        <v>401</v>
      </c>
      <c r="B9" t="s">
        <v>402</v>
      </c>
      <c r="C9" t="s">
        <v>368</v>
      </c>
      <c r="D9" t="s">
        <v>368</v>
      </c>
      <c r="E9" t="s">
        <v>368</v>
      </c>
      <c r="F9" t="s">
        <v>368</v>
      </c>
      <c r="G9" t="s">
        <v>368</v>
      </c>
      <c r="H9" t="s">
        <v>368</v>
      </c>
      <c r="I9" t="s">
        <v>368</v>
      </c>
      <c r="J9" t="s">
        <v>368</v>
      </c>
      <c r="K9" t="s">
        <v>368</v>
      </c>
      <c r="L9" t="s">
        <v>368</v>
      </c>
      <c r="M9" t="s">
        <v>402</v>
      </c>
      <c r="N9" t="s">
        <v>403</v>
      </c>
      <c r="O9" t="s">
        <v>372</v>
      </c>
      <c r="P9" t="s">
        <v>368</v>
      </c>
      <c r="Q9">
        <v>93.84</v>
      </c>
      <c r="R9">
        <v>11</v>
      </c>
      <c r="S9">
        <v>0.90542</v>
      </c>
      <c r="T9" t="s">
        <v>368</v>
      </c>
    </row>
    <row r="10" spans="1:20" x14ac:dyDescent="0.35">
      <c r="A10" t="s">
        <v>404</v>
      </c>
      <c r="B10" t="s">
        <v>405</v>
      </c>
      <c r="C10" t="s">
        <v>368</v>
      </c>
      <c r="D10" t="s">
        <v>368</v>
      </c>
      <c r="E10" t="s">
        <v>368</v>
      </c>
      <c r="F10" t="s">
        <v>368</v>
      </c>
      <c r="G10" t="s">
        <v>368</v>
      </c>
      <c r="H10" t="s">
        <v>406</v>
      </c>
      <c r="I10">
        <v>95</v>
      </c>
      <c r="J10" t="s">
        <v>407</v>
      </c>
      <c r="K10">
        <v>77.400000000000006</v>
      </c>
      <c r="L10">
        <v>0.17</v>
      </c>
      <c r="M10" t="s">
        <v>405</v>
      </c>
      <c r="N10" t="s">
        <v>371</v>
      </c>
      <c r="O10" t="s">
        <v>372</v>
      </c>
      <c r="P10" t="s">
        <v>408</v>
      </c>
      <c r="Q10">
        <v>86.28</v>
      </c>
      <c r="R10">
        <v>11</v>
      </c>
      <c r="S10">
        <v>0.96503000000000005</v>
      </c>
      <c r="T10" t="s">
        <v>368</v>
      </c>
    </row>
    <row r="11" spans="1:20" x14ac:dyDescent="0.35">
      <c r="A11" t="s">
        <v>409</v>
      </c>
      <c r="B11" t="s">
        <v>398</v>
      </c>
      <c r="C11" t="s">
        <v>368</v>
      </c>
      <c r="D11" t="s">
        <v>368</v>
      </c>
      <c r="E11" t="s">
        <v>368</v>
      </c>
      <c r="F11" t="s">
        <v>368</v>
      </c>
      <c r="G11" t="s">
        <v>368</v>
      </c>
      <c r="H11" t="s">
        <v>399</v>
      </c>
      <c r="I11">
        <v>95</v>
      </c>
      <c r="J11" t="s">
        <v>400</v>
      </c>
      <c r="K11">
        <v>84.72</v>
      </c>
      <c r="L11">
        <v>0.59499999999999997</v>
      </c>
      <c r="M11" t="s">
        <v>398</v>
      </c>
      <c r="N11" t="s">
        <v>371</v>
      </c>
      <c r="O11" t="s">
        <v>372</v>
      </c>
      <c r="P11" t="s">
        <v>368</v>
      </c>
      <c r="Q11">
        <v>90.15</v>
      </c>
      <c r="R11">
        <v>11</v>
      </c>
      <c r="S11">
        <v>0.96550999999999998</v>
      </c>
      <c r="T11" t="s">
        <v>382</v>
      </c>
    </row>
    <row r="12" spans="1:20" x14ac:dyDescent="0.35">
      <c r="A12" t="s">
        <v>410</v>
      </c>
      <c r="B12" t="s">
        <v>411</v>
      </c>
      <c r="C12" t="s">
        <v>368</v>
      </c>
      <c r="D12" t="s">
        <v>368</v>
      </c>
      <c r="E12" t="s">
        <v>368</v>
      </c>
      <c r="F12" t="s">
        <v>368</v>
      </c>
      <c r="G12" t="s">
        <v>368</v>
      </c>
      <c r="H12" t="s">
        <v>368</v>
      </c>
      <c r="I12" t="s">
        <v>368</v>
      </c>
      <c r="J12" t="s">
        <v>368</v>
      </c>
      <c r="K12" t="s">
        <v>368</v>
      </c>
      <c r="L12" t="s">
        <v>368</v>
      </c>
      <c r="M12" t="s">
        <v>411</v>
      </c>
      <c r="N12" t="s">
        <v>403</v>
      </c>
      <c r="O12" t="s">
        <v>372</v>
      </c>
      <c r="P12" t="s">
        <v>368</v>
      </c>
      <c r="Q12">
        <v>85.12</v>
      </c>
      <c r="R12">
        <v>11</v>
      </c>
      <c r="S12">
        <v>0.79749999999999999</v>
      </c>
      <c r="T12" t="s">
        <v>368</v>
      </c>
    </row>
    <row r="13" spans="1:20" x14ac:dyDescent="0.35">
      <c r="A13" t="s">
        <v>412</v>
      </c>
      <c r="B13" t="s">
        <v>413</v>
      </c>
      <c r="C13" t="s">
        <v>368</v>
      </c>
      <c r="D13" t="s">
        <v>368</v>
      </c>
      <c r="E13" t="s">
        <v>368</v>
      </c>
      <c r="F13" t="s">
        <v>368</v>
      </c>
      <c r="G13" t="s">
        <v>368</v>
      </c>
      <c r="H13" t="s">
        <v>414</v>
      </c>
      <c r="I13">
        <v>95</v>
      </c>
      <c r="J13" t="s">
        <v>415</v>
      </c>
      <c r="K13">
        <v>77.760000000000005</v>
      </c>
      <c r="L13">
        <v>0.35399999999999998</v>
      </c>
      <c r="M13" t="s">
        <v>413</v>
      </c>
      <c r="N13" t="s">
        <v>371</v>
      </c>
      <c r="O13" t="s">
        <v>372</v>
      </c>
      <c r="P13" t="s">
        <v>368</v>
      </c>
      <c r="Q13">
        <v>87.57</v>
      </c>
      <c r="R13">
        <v>11</v>
      </c>
      <c r="S13">
        <v>0.93115000000000003</v>
      </c>
      <c r="T13" t="s">
        <v>368</v>
      </c>
    </row>
    <row r="14" spans="1:20" x14ac:dyDescent="0.35">
      <c r="A14" t="s">
        <v>416</v>
      </c>
      <c r="B14" t="s">
        <v>393</v>
      </c>
      <c r="C14" t="s">
        <v>368</v>
      </c>
      <c r="D14" t="s">
        <v>368</v>
      </c>
      <c r="E14" t="s">
        <v>368</v>
      </c>
      <c r="F14" t="s">
        <v>368</v>
      </c>
      <c r="G14" t="s">
        <v>368</v>
      </c>
      <c r="H14" t="s">
        <v>394</v>
      </c>
      <c r="I14">
        <v>95</v>
      </c>
      <c r="J14" t="s">
        <v>395</v>
      </c>
      <c r="K14">
        <v>78.239999999999995</v>
      </c>
      <c r="L14">
        <v>0.33900000000000002</v>
      </c>
      <c r="M14" t="s">
        <v>393</v>
      </c>
      <c r="N14" t="s">
        <v>371</v>
      </c>
      <c r="O14" t="s">
        <v>372</v>
      </c>
      <c r="P14" t="s">
        <v>417</v>
      </c>
      <c r="Q14">
        <v>93.78</v>
      </c>
      <c r="R14">
        <v>11</v>
      </c>
      <c r="S14">
        <v>0.94672999999999996</v>
      </c>
      <c r="T14" t="s">
        <v>368</v>
      </c>
    </row>
    <row r="15" spans="1:20" x14ac:dyDescent="0.35">
      <c r="A15" t="s">
        <v>418</v>
      </c>
      <c r="B15" t="s">
        <v>384</v>
      </c>
      <c r="C15" t="s">
        <v>368</v>
      </c>
      <c r="D15" t="s">
        <v>368</v>
      </c>
      <c r="E15" t="s">
        <v>368</v>
      </c>
      <c r="F15" t="s">
        <v>368</v>
      </c>
      <c r="G15" t="s">
        <v>368</v>
      </c>
      <c r="H15" t="s">
        <v>368</v>
      </c>
      <c r="I15" t="s">
        <v>368</v>
      </c>
      <c r="J15" t="s">
        <v>368</v>
      </c>
      <c r="K15" t="s">
        <v>368</v>
      </c>
      <c r="L15" t="s">
        <v>368</v>
      </c>
      <c r="M15" t="s">
        <v>384</v>
      </c>
      <c r="N15" t="s">
        <v>371</v>
      </c>
      <c r="O15" t="s">
        <v>372</v>
      </c>
      <c r="P15" t="s">
        <v>419</v>
      </c>
      <c r="Q15">
        <v>92.39</v>
      </c>
      <c r="R15">
        <v>11</v>
      </c>
      <c r="S15">
        <v>0.98441000000000001</v>
      </c>
      <c r="T15" t="s">
        <v>382</v>
      </c>
    </row>
    <row r="16" spans="1:20" x14ac:dyDescent="0.35">
      <c r="A16" t="s">
        <v>420</v>
      </c>
      <c r="B16" t="s">
        <v>421</v>
      </c>
      <c r="C16" t="s">
        <v>368</v>
      </c>
      <c r="D16" t="s">
        <v>368</v>
      </c>
      <c r="E16" t="s">
        <v>368</v>
      </c>
      <c r="F16" t="s">
        <v>368</v>
      </c>
      <c r="G16" t="s">
        <v>368</v>
      </c>
      <c r="H16" t="s">
        <v>368</v>
      </c>
      <c r="I16" t="s">
        <v>368</v>
      </c>
      <c r="J16" t="s">
        <v>368</v>
      </c>
      <c r="K16" t="s">
        <v>368</v>
      </c>
      <c r="L16" t="s">
        <v>368</v>
      </c>
      <c r="M16" t="s">
        <v>421</v>
      </c>
      <c r="N16" t="s">
        <v>403</v>
      </c>
      <c r="O16" t="s">
        <v>372</v>
      </c>
      <c r="P16" t="s">
        <v>368</v>
      </c>
      <c r="Q16">
        <v>88.46</v>
      </c>
      <c r="R16">
        <v>11</v>
      </c>
      <c r="S16">
        <v>0.82572999999999996</v>
      </c>
      <c r="T16" t="s">
        <v>368</v>
      </c>
    </row>
    <row r="17" spans="1:20" x14ac:dyDescent="0.35">
      <c r="A17" t="s">
        <v>422</v>
      </c>
      <c r="B17" t="s">
        <v>398</v>
      </c>
      <c r="C17" t="s">
        <v>368</v>
      </c>
      <c r="D17" t="s">
        <v>368</v>
      </c>
      <c r="E17" t="s">
        <v>368</v>
      </c>
      <c r="F17" t="s">
        <v>368</v>
      </c>
      <c r="G17" t="s">
        <v>368</v>
      </c>
      <c r="H17" t="s">
        <v>399</v>
      </c>
      <c r="I17">
        <v>95</v>
      </c>
      <c r="J17" t="s">
        <v>400</v>
      </c>
      <c r="K17">
        <v>78.25</v>
      </c>
      <c r="L17">
        <v>0.28100000000000003</v>
      </c>
      <c r="M17" t="s">
        <v>398</v>
      </c>
      <c r="N17" t="s">
        <v>371</v>
      </c>
      <c r="O17" t="s">
        <v>372</v>
      </c>
      <c r="P17" t="s">
        <v>368</v>
      </c>
      <c r="Q17">
        <v>90.41</v>
      </c>
      <c r="R17">
        <v>11</v>
      </c>
      <c r="S17">
        <v>0.91862999999999995</v>
      </c>
      <c r="T17" t="s">
        <v>368</v>
      </c>
    </row>
    <row r="18" spans="1:20" x14ac:dyDescent="0.35">
      <c r="A18" t="s">
        <v>423</v>
      </c>
      <c r="B18" t="s">
        <v>424</v>
      </c>
      <c r="C18" t="s">
        <v>368</v>
      </c>
      <c r="D18" t="s">
        <v>368</v>
      </c>
      <c r="E18" t="s">
        <v>368</v>
      </c>
      <c r="F18" t="s">
        <v>368</v>
      </c>
      <c r="G18" t="s">
        <v>368</v>
      </c>
      <c r="H18" t="s">
        <v>368</v>
      </c>
      <c r="I18" t="s">
        <v>368</v>
      </c>
      <c r="J18" t="s">
        <v>368</v>
      </c>
      <c r="K18" t="s">
        <v>368</v>
      </c>
      <c r="L18" t="s">
        <v>368</v>
      </c>
      <c r="M18" t="s">
        <v>424</v>
      </c>
      <c r="N18" t="s">
        <v>425</v>
      </c>
      <c r="O18" t="s">
        <v>372</v>
      </c>
      <c r="P18" t="s">
        <v>368</v>
      </c>
      <c r="Q18">
        <v>87.49</v>
      </c>
      <c r="R18">
        <v>11</v>
      </c>
      <c r="S18">
        <v>0.81572999999999996</v>
      </c>
      <c r="T18" t="s">
        <v>368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T80"/>
  <sheetViews>
    <sheetView topLeftCell="A87" workbookViewId="0">
      <selection activeCell="L108" sqref="L108"/>
    </sheetView>
  </sheetViews>
  <sheetFormatPr defaultColWidth="8.81640625" defaultRowHeight="14.5" x14ac:dyDescent="0.35"/>
  <sheetData>
    <row r="1" spans="1:20" x14ac:dyDescent="0.35">
      <c r="A1" t="s">
        <v>346</v>
      </c>
      <c r="B1" t="s">
        <v>347</v>
      </c>
      <c r="C1" t="s">
        <v>348</v>
      </c>
      <c r="D1" t="s">
        <v>349</v>
      </c>
      <c r="E1" t="s">
        <v>350</v>
      </c>
      <c r="F1" t="s">
        <v>351</v>
      </c>
      <c r="G1" t="s">
        <v>352</v>
      </c>
      <c r="H1" t="s">
        <v>353</v>
      </c>
      <c r="I1" t="s">
        <v>354</v>
      </c>
      <c r="J1" t="s">
        <v>355</v>
      </c>
      <c r="K1" t="s">
        <v>356</v>
      </c>
      <c r="L1" t="s">
        <v>357</v>
      </c>
      <c r="M1" t="s">
        <v>358</v>
      </c>
      <c r="N1" t="s">
        <v>359</v>
      </c>
      <c r="O1" t="s">
        <v>360</v>
      </c>
      <c r="P1" t="s">
        <v>361</v>
      </c>
      <c r="Q1" t="s">
        <v>362</v>
      </c>
      <c r="R1" t="s">
        <v>363</v>
      </c>
      <c r="S1" t="s">
        <v>364</v>
      </c>
      <c r="T1" t="s">
        <v>365</v>
      </c>
    </row>
    <row r="2" spans="1:20" x14ac:dyDescent="0.35">
      <c r="A2" t="s">
        <v>426</v>
      </c>
      <c r="B2" t="s">
        <v>427</v>
      </c>
      <c r="C2" t="s">
        <v>368</v>
      </c>
      <c r="D2" t="s">
        <v>368</v>
      </c>
      <c r="E2" t="s">
        <v>368</v>
      </c>
      <c r="F2" t="s">
        <v>368</v>
      </c>
      <c r="G2" t="s">
        <v>368</v>
      </c>
      <c r="H2" t="s">
        <v>428</v>
      </c>
      <c r="I2">
        <v>95</v>
      </c>
      <c r="J2" t="s">
        <v>429</v>
      </c>
      <c r="K2">
        <v>90.84</v>
      </c>
      <c r="L2">
        <v>0.77300000000000002</v>
      </c>
      <c r="M2" t="s">
        <v>427</v>
      </c>
      <c r="N2" t="s">
        <v>371</v>
      </c>
      <c r="O2" t="s">
        <v>372</v>
      </c>
      <c r="P2" t="s">
        <v>430</v>
      </c>
      <c r="Q2">
        <v>85.5</v>
      </c>
      <c r="R2">
        <v>11</v>
      </c>
      <c r="S2">
        <v>0.99485999999999997</v>
      </c>
      <c r="T2" t="s">
        <v>382</v>
      </c>
    </row>
    <row r="3" spans="1:20" x14ac:dyDescent="0.35">
      <c r="A3" t="s">
        <v>431</v>
      </c>
      <c r="B3" t="s">
        <v>432</v>
      </c>
      <c r="C3" t="s">
        <v>368</v>
      </c>
      <c r="D3" t="s">
        <v>368</v>
      </c>
      <c r="E3" t="s">
        <v>368</v>
      </c>
      <c r="F3" t="s">
        <v>368</v>
      </c>
      <c r="G3" t="s">
        <v>368</v>
      </c>
      <c r="H3" t="s">
        <v>433</v>
      </c>
      <c r="I3">
        <v>95</v>
      </c>
      <c r="J3" t="s">
        <v>434</v>
      </c>
      <c r="K3">
        <v>82.55</v>
      </c>
      <c r="L3">
        <v>0.71899999999999997</v>
      </c>
      <c r="M3" t="s">
        <v>432</v>
      </c>
      <c r="N3" t="s">
        <v>371</v>
      </c>
      <c r="O3" t="s">
        <v>372</v>
      </c>
      <c r="P3" t="s">
        <v>435</v>
      </c>
      <c r="Q3">
        <v>92.02</v>
      </c>
      <c r="R3">
        <v>11</v>
      </c>
      <c r="S3">
        <v>0.98360000000000003</v>
      </c>
      <c r="T3" t="s">
        <v>382</v>
      </c>
    </row>
    <row r="4" spans="1:20" x14ac:dyDescent="0.35">
      <c r="A4" t="s">
        <v>436</v>
      </c>
      <c r="B4" t="s">
        <v>437</v>
      </c>
      <c r="C4" t="s">
        <v>368</v>
      </c>
      <c r="D4" t="s">
        <v>368</v>
      </c>
      <c r="E4" t="s">
        <v>368</v>
      </c>
      <c r="F4" t="s">
        <v>368</v>
      </c>
      <c r="G4" t="s">
        <v>368</v>
      </c>
      <c r="H4" t="s">
        <v>438</v>
      </c>
      <c r="I4">
        <v>95</v>
      </c>
      <c r="J4" t="s">
        <v>439</v>
      </c>
      <c r="K4">
        <v>82.59</v>
      </c>
      <c r="L4">
        <v>0.56299999999999994</v>
      </c>
      <c r="M4" t="s">
        <v>437</v>
      </c>
      <c r="N4" t="s">
        <v>371</v>
      </c>
      <c r="O4" t="s">
        <v>372</v>
      </c>
      <c r="P4" t="s">
        <v>440</v>
      </c>
      <c r="Q4">
        <v>95</v>
      </c>
      <c r="R4">
        <v>11</v>
      </c>
      <c r="S4">
        <v>0.97348000000000001</v>
      </c>
      <c r="T4" t="s">
        <v>382</v>
      </c>
    </row>
    <row r="5" spans="1:20" x14ac:dyDescent="0.35">
      <c r="A5" t="s">
        <v>441</v>
      </c>
      <c r="B5" t="s">
        <v>398</v>
      </c>
      <c r="C5" t="s">
        <v>368</v>
      </c>
      <c r="D5" t="s">
        <v>368</v>
      </c>
      <c r="E5" t="s">
        <v>368</v>
      </c>
      <c r="F5" t="s">
        <v>368</v>
      </c>
      <c r="G5" t="s">
        <v>368</v>
      </c>
      <c r="H5" t="s">
        <v>399</v>
      </c>
      <c r="I5">
        <v>95</v>
      </c>
      <c r="J5" t="s">
        <v>400</v>
      </c>
      <c r="K5">
        <v>78.44</v>
      </c>
      <c r="L5">
        <v>0.33500000000000002</v>
      </c>
      <c r="M5" t="s">
        <v>398</v>
      </c>
      <c r="N5" t="s">
        <v>371</v>
      </c>
      <c r="O5" t="s">
        <v>372</v>
      </c>
      <c r="P5" t="s">
        <v>368</v>
      </c>
      <c r="Q5">
        <v>92.43</v>
      </c>
      <c r="R5">
        <v>11</v>
      </c>
      <c r="S5">
        <v>0.91241000000000005</v>
      </c>
      <c r="T5" t="s">
        <v>368</v>
      </c>
    </row>
    <row r="6" spans="1:20" x14ac:dyDescent="0.35">
      <c r="A6" t="s">
        <v>442</v>
      </c>
      <c r="B6" t="s">
        <v>443</v>
      </c>
      <c r="C6" t="s">
        <v>368</v>
      </c>
      <c r="D6" t="s">
        <v>368</v>
      </c>
      <c r="E6" t="s">
        <v>368</v>
      </c>
      <c r="F6" t="s">
        <v>368</v>
      </c>
      <c r="G6" t="s">
        <v>368</v>
      </c>
      <c r="H6" t="s">
        <v>368</v>
      </c>
      <c r="I6" t="s">
        <v>368</v>
      </c>
      <c r="J6" t="s">
        <v>368</v>
      </c>
      <c r="K6" t="s">
        <v>368</v>
      </c>
      <c r="L6" t="s">
        <v>368</v>
      </c>
      <c r="M6" t="s">
        <v>443</v>
      </c>
      <c r="N6" t="s">
        <v>403</v>
      </c>
      <c r="O6" t="s">
        <v>372</v>
      </c>
      <c r="P6" t="s">
        <v>368</v>
      </c>
      <c r="Q6">
        <v>87.77</v>
      </c>
      <c r="R6">
        <v>11</v>
      </c>
      <c r="S6">
        <v>0.79034000000000004</v>
      </c>
      <c r="T6" t="s">
        <v>368</v>
      </c>
    </row>
    <row r="7" spans="1:20" x14ac:dyDescent="0.35">
      <c r="A7" t="s">
        <v>444</v>
      </c>
      <c r="B7" t="s">
        <v>445</v>
      </c>
      <c r="C7" t="s">
        <v>368</v>
      </c>
      <c r="D7" t="s">
        <v>368</v>
      </c>
      <c r="E7" t="s">
        <v>368</v>
      </c>
      <c r="F7" t="s">
        <v>368</v>
      </c>
      <c r="G7" t="s">
        <v>368</v>
      </c>
      <c r="H7" t="s">
        <v>446</v>
      </c>
      <c r="I7">
        <v>95</v>
      </c>
      <c r="J7" t="s">
        <v>447</v>
      </c>
      <c r="K7">
        <v>77.099999999999994</v>
      </c>
      <c r="L7">
        <v>0.22700000000000001</v>
      </c>
      <c r="M7" t="s">
        <v>445</v>
      </c>
      <c r="N7" t="s">
        <v>371</v>
      </c>
      <c r="O7" t="s">
        <v>372</v>
      </c>
      <c r="P7" t="s">
        <v>448</v>
      </c>
      <c r="Q7">
        <v>86.08</v>
      </c>
      <c r="R7">
        <v>11</v>
      </c>
      <c r="S7">
        <v>0.96623999999999999</v>
      </c>
      <c r="T7" t="s">
        <v>368</v>
      </c>
    </row>
    <row r="8" spans="1:20" x14ac:dyDescent="0.35">
      <c r="A8" t="s">
        <v>449</v>
      </c>
      <c r="B8" t="s">
        <v>450</v>
      </c>
      <c r="C8" t="s">
        <v>368</v>
      </c>
      <c r="D8" t="s">
        <v>368</v>
      </c>
      <c r="E8" t="s">
        <v>368</v>
      </c>
      <c r="F8" t="s">
        <v>368</v>
      </c>
      <c r="G8" t="s">
        <v>368</v>
      </c>
      <c r="H8" t="s">
        <v>451</v>
      </c>
      <c r="I8">
        <v>95</v>
      </c>
      <c r="J8" t="s">
        <v>452</v>
      </c>
      <c r="K8">
        <v>85.26</v>
      </c>
      <c r="L8">
        <v>0.66600000000000004</v>
      </c>
      <c r="M8" t="s">
        <v>450</v>
      </c>
      <c r="N8" t="s">
        <v>371</v>
      </c>
      <c r="O8" t="s">
        <v>372</v>
      </c>
      <c r="P8" t="s">
        <v>453</v>
      </c>
      <c r="Q8">
        <v>90.13</v>
      </c>
      <c r="R8">
        <v>11</v>
      </c>
      <c r="S8">
        <v>0.99156999999999995</v>
      </c>
      <c r="T8" t="s">
        <v>382</v>
      </c>
    </row>
    <row r="9" spans="1:20" x14ac:dyDescent="0.35">
      <c r="A9" t="s">
        <v>454</v>
      </c>
      <c r="B9" t="s">
        <v>427</v>
      </c>
      <c r="C9" t="s">
        <v>368</v>
      </c>
      <c r="D9" t="s">
        <v>368</v>
      </c>
      <c r="E9" t="s">
        <v>368</v>
      </c>
      <c r="F9" t="s">
        <v>368</v>
      </c>
      <c r="G9" t="s">
        <v>368</v>
      </c>
      <c r="H9" t="s">
        <v>455</v>
      </c>
      <c r="I9">
        <v>95</v>
      </c>
      <c r="J9" t="s">
        <v>456</v>
      </c>
      <c r="K9">
        <v>91.2</v>
      </c>
      <c r="L9">
        <v>0.65400000000000003</v>
      </c>
      <c r="M9" t="s">
        <v>427</v>
      </c>
      <c r="N9" t="s">
        <v>371</v>
      </c>
      <c r="O9" t="s">
        <v>372</v>
      </c>
      <c r="P9" t="s">
        <v>457</v>
      </c>
      <c r="Q9">
        <v>93.8</v>
      </c>
      <c r="R9">
        <v>11</v>
      </c>
      <c r="S9">
        <v>0.98762000000000005</v>
      </c>
      <c r="T9" t="s">
        <v>382</v>
      </c>
    </row>
    <row r="10" spans="1:20" x14ac:dyDescent="0.35">
      <c r="A10" t="s">
        <v>458</v>
      </c>
      <c r="B10" t="s">
        <v>459</v>
      </c>
      <c r="C10" t="s">
        <v>368</v>
      </c>
      <c r="D10" t="s">
        <v>368</v>
      </c>
      <c r="E10" t="s">
        <v>368</v>
      </c>
      <c r="F10" t="s">
        <v>368</v>
      </c>
      <c r="G10" t="s">
        <v>368</v>
      </c>
      <c r="H10" t="s">
        <v>368</v>
      </c>
      <c r="I10" t="s">
        <v>368</v>
      </c>
      <c r="J10" t="s">
        <v>368</v>
      </c>
      <c r="K10" t="s">
        <v>368</v>
      </c>
      <c r="L10" t="s">
        <v>368</v>
      </c>
      <c r="M10" t="s">
        <v>459</v>
      </c>
      <c r="N10" t="s">
        <v>371</v>
      </c>
      <c r="O10" t="s">
        <v>372</v>
      </c>
      <c r="P10" t="s">
        <v>460</v>
      </c>
      <c r="Q10">
        <v>97.3</v>
      </c>
      <c r="R10">
        <v>11</v>
      </c>
      <c r="S10">
        <v>0.97292000000000001</v>
      </c>
      <c r="T10" t="s">
        <v>382</v>
      </c>
    </row>
    <row r="11" spans="1:20" x14ac:dyDescent="0.35">
      <c r="A11" t="s">
        <v>461</v>
      </c>
      <c r="B11" t="s">
        <v>459</v>
      </c>
      <c r="C11" t="s">
        <v>368</v>
      </c>
      <c r="D11" t="s">
        <v>368</v>
      </c>
      <c r="E11" t="s">
        <v>368</v>
      </c>
      <c r="F11" t="s">
        <v>368</v>
      </c>
      <c r="G11" t="s">
        <v>368</v>
      </c>
      <c r="H11" t="s">
        <v>462</v>
      </c>
      <c r="I11">
        <v>95</v>
      </c>
      <c r="J11" t="s">
        <v>463</v>
      </c>
      <c r="K11">
        <v>85.85</v>
      </c>
      <c r="L11">
        <v>0.63300000000000001</v>
      </c>
      <c r="M11" t="s">
        <v>459</v>
      </c>
      <c r="N11" t="s">
        <v>371</v>
      </c>
      <c r="O11" t="s">
        <v>372</v>
      </c>
      <c r="P11" t="s">
        <v>464</v>
      </c>
      <c r="Q11">
        <v>83.65</v>
      </c>
      <c r="R11">
        <v>11</v>
      </c>
      <c r="S11">
        <v>0.98602000000000001</v>
      </c>
      <c r="T11" t="s">
        <v>382</v>
      </c>
    </row>
    <row r="12" spans="1:20" x14ac:dyDescent="0.35">
      <c r="A12" t="s">
        <v>465</v>
      </c>
      <c r="B12" t="s">
        <v>466</v>
      </c>
      <c r="C12" t="s">
        <v>368</v>
      </c>
      <c r="D12" t="s">
        <v>368</v>
      </c>
      <c r="E12" t="s">
        <v>368</v>
      </c>
      <c r="F12" t="s">
        <v>368</v>
      </c>
      <c r="G12" t="s">
        <v>368</v>
      </c>
      <c r="H12" t="s">
        <v>467</v>
      </c>
      <c r="I12">
        <v>95</v>
      </c>
      <c r="J12" t="s">
        <v>468</v>
      </c>
      <c r="K12">
        <v>77.760000000000005</v>
      </c>
      <c r="L12">
        <v>0.36699999999999999</v>
      </c>
      <c r="M12" t="s">
        <v>466</v>
      </c>
      <c r="N12" t="s">
        <v>371</v>
      </c>
      <c r="O12" t="s">
        <v>372</v>
      </c>
      <c r="P12" t="s">
        <v>368</v>
      </c>
      <c r="Q12">
        <v>83.77</v>
      </c>
      <c r="R12">
        <v>11</v>
      </c>
      <c r="S12">
        <v>0.86783999999999994</v>
      </c>
      <c r="T12" t="s">
        <v>368</v>
      </c>
    </row>
    <row r="13" spans="1:20" x14ac:dyDescent="0.35">
      <c r="A13" t="s">
        <v>469</v>
      </c>
      <c r="B13" t="s">
        <v>398</v>
      </c>
      <c r="C13" t="s">
        <v>368</v>
      </c>
      <c r="D13" t="s">
        <v>368</v>
      </c>
      <c r="E13" t="s">
        <v>368</v>
      </c>
      <c r="F13" t="s">
        <v>368</v>
      </c>
      <c r="G13" t="s">
        <v>368</v>
      </c>
      <c r="H13" t="s">
        <v>399</v>
      </c>
      <c r="I13">
        <v>95</v>
      </c>
      <c r="J13" t="s">
        <v>400</v>
      </c>
      <c r="K13">
        <v>78.39</v>
      </c>
      <c r="L13">
        <v>0.28699999999999998</v>
      </c>
      <c r="M13" t="s">
        <v>398</v>
      </c>
      <c r="N13" t="s">
        <v>371</v>
      </c>
      <c r="O13" t="s">
        <v>372</v>
      </c>
      <c r="P13" t="s">
        <v>368</v>
      </c>
      <c r="Q13">
        <v>90.86</v>
      </c>
      <c r="R13">
        <v>11</v>
      </c>
      <c r="S13">
        <v>0.92508000000000001</v>
      </c>
      <c r="T13" t="s">
        <v>368</v>
      </c>
    </row>
    <row r="14" spans="1:20" x14ac:dyDescent="0.35">
      <c r="A14" t="s">
        <v>470</v>
      </c>
      <c r="B14" t="s">
        <v>471</v>
      </c>
      <c r="C14" t="s">
        <v>368</v>
      </c>
      <c r="D14" t="s">
        <v>368</v>
      </c>
      <c r="E14" t="s">
        <v>368</v>
      </c>
      <c r="F14" t="s">
        <v>368</v>
      </c>
      <c r="G14" t="s">
        <v>368</v>
      </c>
      <c r="H14" t="s">
        <v>368</v>
      </c>
      <c r="I14" t="s">
        <v>368</v>
      </c>
      <c r="J14" t="s">
        <v>368</v>
      </c>
      <c r="K14" t="s">
        <v>368</v>
      </c>
      <c r="L14" t="s">
        <v>368</v>
      </c>
      <c r="M14" t="s">
        <v>471</v>
      </c>
      <c r="N14" t="s">
        <v>425</v>
      </c>
      <c r="O14" t="s">
        <v>372</v>
      </c>
      <c r="P14" t="s">
        <v>368</v>
      </c>
      <c r="Q14">
        <v>90.15</v>
      </c>
      <c r="R14">
        <v>11</v>
      </c>
      <c r="S14">
        <v>0.80469000000000002</v>
      </c>
      <c r="T14" t="s">
        <v>368</v>
      </c>
    </row>
    <row r="15" spans="1:20" x14ac:dyDescent="0.35">
      <c r="A15" t="s">
        <v>472</v>
      </c>
      <c r="B15" t="s">
        <v>473</v>
      </c>
      <c r="C15" t="s">
        <v>474</v>
      </c>
      <c r="D15">
        <v>95</v>
      </c>
      <c r="E15" t="s">
        <v>473</v>
      </c>
      <c r="F15">
        <v>99.14</v>
      </c>
      <c r="G15">
        <v>0.88100000000000001</v>
      </c>
      <c r="H15" t="s">
        <v>474</v>
      </c>
      <c r="I15">
        <v>95</v>
      </c>
      <c r="J15" t="s">
        <v>473</v>
      </c>
      <c r="K15">
        <v>99.14</v>
      </c>
      <c r="L15">
        <v>0.88100000000000001</v>
      </c>
      <c r="M15" t="s">
        <v>475</v>
      </c>
      <c r="N15" t="s">
        <v>371</v>
      </c>
      <c r="O15" t="s">
        <v>390</v>
      </c>
      <c r="P15" t="s">
        <v>476</v>
      </c>
      <c r="Q15">
        <v>92.23</v>
      </c>
      <c r="R15">
        <v>11</v>
      </c>
      <c r="S15" t="s">
        <v>368</v>
      </c>
      <c r="T15" t="s">
        <v>368</v>
      </c>
    </row>
    <row r="16" spans="1:20" x14ac:dyDescent="0.35">
      <c r="A16" t="s">
        <v>477</v>
      </c>
      <c r="B16" t="s">
        <v>384</v>
      </c>
      <c r="C16" t="s">
        <v>368</v>
      </c>
      <c r="D16" t="s">
        <v>368</v>
      </c>
      <c r="E16" t="s">
        <v>368</v>
      </c>
      <c r="F16" t="s">
        <v>368</v>
      </c>
      <c r="G16" t="s">
        <v>368</v>
      </c>
      <c r="H16" t="s">
        <v>478</v>
      </c>
      <c r="I16">
        <v>95</v>
      </c>
      <c r="J16" t="s">
        <v>479</v>
      </c>
      <c r="K16">
        <v>83.18</v>
      </c>
      <c r="L16">
        <v>0.68200000000000005</v>
      </c>
      <c r="M16" t="s">
        <v>384</v>
      </c>
      <c r="N16" t="s">
        <v>371</v>
      </c>
      <c r="O16" t="s">
        <v>372</v>
      </c>
      <c r="P16" t="s">
        <v>480</v>
      </c>
      <c r="Q16">
        <v>85.98</v>
      </c>
      <c r="R16">
        <v>11</v>
      </c>
      <c r="S16">
        <v>0.98777999999999999</v>
      </c>
      <c r="T16" t="s">
        <v>382</v>
      </c>
    </row>
    <row r="17" spans="1:20" x14ac:dyDescent="0.35">
      <c r="A17" t="s">
        <v>481</v>
      </c>
      <c r="B17" t="s">
        <v>466</v>
      </c>
      <c r="C17" t="s">
        <v>368</v>
      </c>
      <c r="D17" t="s">
        <v>368</v>
      </c>
      <c r="E17" t="s">
        <v>368</v>
      </c>
      <c r="F17" t="s">
        <v>368</v>
      </c>
      <c r="G17" t="s">
        <v>368</v>
      </c>
      <c r="H17" t="s">
        <v>467</v>
      </c>
      <c r="I17">
        <v>95</v>
      </c>
      <c r="J17" t="s">
        <v>468</v>
      </c>
      <c r="K17">
        <v>77.62</v>
      </c>
      <c r="L17">
        <v>0.32400000000000001</v>
      </c>
      <c r="M17" t="s">
        <v>466</v>
      </c>
      <c r="N17" t="s">
        <v>371</v>
      </c>
      <c r="O17" t="s">
        <v>372</v>
      </c>
      <c r="P17" t="s">
        <v>368</v>
      </c>
      <c r="Q17">
        <v>86.04</v>
      </c>
      <c r="R17">
        <v>11</v>
      </c>
      <c r="S17">
        <v>0.87009999999999998</v>
      </c>
      <c r="T17" t="s">
        <v>368</v>
      </c>
    </row>
    <row r="18" spans="1:20" x14ac:dyDescent="0.35">
      <c r="A18" t="s">
        <v>482</v>
      </c>
      <c r="B18" t="s">
        <v>483</v>
      </c>
      <c r="C18" t="s">
        <v>368</v>
      </c>
      <c r="D18" t="s">
        <v>368</v>
      </c>
      <c r="E18" t="s">
        <v>368</v>
      </c>
      <c r="F18" t="s">
        <v>368</v>
      </c>
      <c r="G18" t="s">
        <v>368</v>
      </c>
      <c r="H18" t="s">
        <v>368</v>
      </c>
      <c r="I18" t="s">
        <v>368</v>
      </c>
      <c r="J18" t="s">
        <v>368</v>
      </c>
      <c r="K18" t="s">
        <v>368</v>
      </c>
      <c r="L18" t="s">
        <v>368</v>
      </c>
      <c r="M18" t="s">
        <v>483</v>
      </c>
      <c r="N18" t="s">
        <v>375</v>
      </c>
      <c r="O18" t="s">
        <v>372</v>
      </c>
      <c r="P18" t="s">
        <v>484</v>
      </c>
      <c r="Q18">
        <v>90.51</v>
      </c>
      <c r="R18">
        <v>11</v>
      </c>
      <c r="S18">
        <v>0.85640000000000005</v>
      </c>
      <c r="T18" t="s">
        <v>368</v>
      </c>
    </row>
    <row r="19" spans="1:20" x14ac:dyDescent="0.35">
      <c r="A19" t="s">
        <v>485</v>
      </c>
      <c r="B19" t="s">
        <v>486</v>
      </c>
      <c r="C19" t="s">
        <v>368</v>
      </c>
      <c r="D19" t="s">
        <v>368</v>
      </c>
      <c r="E19" t="s">
        <v>368</v>
      </c>
      <c r="F19" t="s">
        <v>368</v>
      </c>
      <c r="G19" t="s">
        <v>368</v>
      </c>
      <c r="H19" t="s">
        <v>368</v>
      </c>
      <c r="I19" t="s">
        <v>368</v>
      </c>
      <c r="J19" t="s">
        <v>368</v>
      </c>
      <c r="K19" t="s">
        <v>368</v>
      </c>
      <c r="L19" t="s">
        <v>368</v>
      </c>
      <c r="M19" t="s">
        <v>486</v>
      </c>
      <c r="N19" t="s">
        <v>403</v>
      </c>
      <c r="O19" t="s">
        <v>372</v>
      </c>
      <c r="P19" t="s">
        <v>368</v>
      </c>
      <c r="Q19">
        <v>93.11</v>
      </c>
      <c r="R19">
        <v>11</v>
      </c>
      <c r="S19">
        <v>0.86268</v>
      </c>
      <c r="T19" t="s">
        <v>368</v>
      </c>
    </row>
    <row r="20" spans="1:20" x14ac:dyDescent="0.35">
      <c r="A20" t="s">
        <v>487</v>
      </c>
      <c r="B20" t="s">
        <v>488</v>
      </c>
      <c r="C20" t="s">
        <v>368</v>
      </c>
      <c r="D20" t="s">
        <v>368</v>
      </c>
      <c r="E20" t="s">
        <v>368</v>
      </c>
      <c r="F20" t="s">
        <v>368</v>
      </c>
      <c r="G20" t="s">
        <v>368</v>
      </c>
      <c r="H20" t="s">
        <v>368</v>
      </c>
      <c r="I20" t="s">
        <v>368</v>
      </c>
      <c r="J20" t="s">
        <v>368</v>
      </c>
      <c r="K20" t="s">
        <v>368</v>
      </c>
      <c r="L20" t="s">
        <v>368</v>
      </c>
      <c r="M20" t="s">
        <v>488</v>
      </c>
      <c r="N20" t="s">
        <v>425</v>
      </c>
      <c r="O20" t="s">
        <v>372</v>
      </c>
      <c r="P20" t="s">
        <v>368</v>
      </c>
      <c r="Q20">
        <v>89.93</v>
      </c>
      <c r="R20">
        <v>11</v>
      </c>
      <c r="S20">
        <v>0.79474</v>
      </c>
      <c r="T20" t="s">
        <v>368</v>
      </c>
    </row>
    <row r="21" spans="1:20" x14ac:dyDescent="0.35">
      <c r="A21" t="s">
        <v>489</v>
      </c>
      <c r="B21" t="s">
        <v>490</v>
      </c>
      <c r="C21" t="s">
        <v>368</v>
      </c>
      <c r="D21" t="s">
        <v>368</v>
      </c>
      <c r="E21" t="s">
        <v>368</v>
      </c>
      <c r="F21" t="s">
        <v>368</v>
      </c>
      <c r="G21" t="s">
        <v>368</v>
      </c>
      <c r="H21" t="s">
        <v>491</v>
      </c>
      <c r="I21">
        <v>95</v>
      </c>
      <c r="J21" t="s">
        <v>492</v>
      </c>
      <c r="K21">
        <v>80.680000000000007</v>
      </c>
      <c r="L21">
        <v>1.4999999999999999E-2</v>
      </c>
      <c r="M21" t="s">
        <v>490</v>
      </c>
      <c r="N21" t="s">
        <v>371</v>
      </c>
      <c r="O21" t="s">
        <v>372</v>
      </c>
      <c r="P21" t="s">
        <v>368</v>
      </c>
      <c r="Q21">
        <v>87.39</v>
      </c>
      <c r="R21">
        <v>11</v>
      </c>
      <c r="S21">
        <v>0.80210000000000004</v>
      </c>
      <c r="T21" t="s">
        <v>368</v>
      </c>
    </row>
    <row r="22" spans="1:20" x14ac:dyDescent="0.35">
      <c r="A22" t="s">
        <v>493</v>
      </c>
      <c r="B22" t="s">
        <v>443</v>
      </c>
      <c r="C22" t="s">
        <v>368</v>
      </c>
      <c r="D22" t="s">
        <v>368</v>
      </c>
      <c r="E22" t="s">
        <v>368</v>
      </c>
      <c r="F22" t="s">
        <v>368</v>
      </c>
      <c r="G22" t="s">
        <v>368</v>
      </c>
      <c r="H22" t="s">
        <v>368</v>
      </c>
      <c r="I22" t="s">
        <v>368</v>
      </c>
      <c r="J22" t="s">
        <v>368</v>
      </c>
      <c r="K22" t="s">
        <v>368</v>
      </c>
      <c r="L22" t="s">
        <v>368</v>
      </c>
      <c r="M22" t="s">
        <v>443</v>
      </c>
      <c r="N22" t="s">
        <v>403</v>
      </c>
      <c r="O22" t="s">
        <v>372</v>
      </c>
      <c r="P22" t="s">
        <v>368</v>
      </c>
      <c r="Q22">
        <v>85.5</v>
      </c>
      <c r="R22">
        <v>11</v>
      </c>
      <c r="S22">
        <v>0.79766000000000004</v>
      </c>
      <c r="T22" t="s">
        <v>368</v>
      </c>
    </row>
    <row r="23" spans="1:20" x14ac:dyDescent="0.35">
      <c r="A23" t="s">
        <v>494</v>
      </c>
      <c r="B23" t="s">
        <v>495</v>
      </c>
      <c r="C23" t="s">
        <v>368</v>
      </c>
      <c r="D23" t="s">
        <v>368</v>
      </c>
      <c r="E23" t="s">
        <v>368</v>
      </c>
      <c r="F23" t="s">
        <v>368</v>
      </c>
      <c r="G23" t="s">
        <v>368</v>
      </c>
      <c r="H23" t="s">
        <v>496</v>
      </c>
      <c r="I23">
        <v>95</v>
      </c>
      <c r="J23" t="s">
        <v>497</v>
      </c>
      <c r="K23">
        <v>76.39</v>
      </c>
      <c r="L23">
        <v>0.127</v>
      </c>
      <c r="M23" t="s">
        <v>495</v>
      </c>
      <c r="N23" t="s">
        <v>371</v>
      </c>
      <c r="O23" t="s">
        <v>372</v>
      </c>
      <c r="P23" t="s">
        <v>498</v>
      </c>
      <c r="Q23">
        <v>83.87</v>
      </c>
      <c r="R23">
        <v>11</v>
      </c>
      <c r="S23">
        <v>0.91996</v>
      </c>
      <c r="T23" t="s">
        <v>368</v>
      </c>
    </row>
    <row r="24" spans="1:20" x14ac:dyDescent="0.35">
      <c r="A24" t="s">
        <v>499</v>
      </c>
      <c r="B24" t="s">
        <v>500</v>
      </c>
      <c r="C24" t="s">
        <v>501</v>
      </c>
      <c r="D24">
        <v>95</v>
      </c>
      <c r="E24" t="s">
        <v>500</v>
      </c>
      <c r="F24">
        <v>96.47</v>
      </c>
      <c r="G24">
        <v>0.92500000000000004</v>
      </c>
      <c r="H24" t="s">
        <v>501</v>
      </c>
      <c r="I24">
        <v>95</v>
      </c>
      <c r="J24" t="s">
        <v>500</v>
      </c>
      <c r="K24">
        <v>96.47</v>
      </c>
      <c r="L24">
        <v>0.92500000000000004</v>
      </c>
      <c r="M24" t="s">
        <v>502</v>
      </c>
      <c r="N24" t="s">
        <v>371</v>
      </c>
      <c r="O24" t="s">
        <v>390</v>
      </c>
      <c r="P24" t="s">
        <v>503</v>
      </c>
      <c r="Q24">
        <v>95.05</v>
      </c>
      <c r="R24">
        <v>11</v>
      </c>
      <c r="S24" t="s">
        <v>368</v>
      </c>
      <c r="T24" t="s">
        <v>368</v>
      </c>
    </row>
    <row r="25" spans="1:20" x14ac:dyDescent="0.35">
      <c r="A25" t="s">
        <v>504</v>
      </c>
      <c r="B25" t="s">
        <v>411</v>
      </c>
      <c r="C25" t="s">
        <v>368</v>
      </c>
      <c r="D25" t="s">
        <v>368</v>
      </c>
      <c r="E25" t="s">
        <v>368</v>
      </c>
      <c r="F25" t="s">
        <v>368</v>
      </c>
      <c r="G25" t="s">
        <v>368</v>
      </c>
      <c r="H25" t="s">
        <v>368</v>
      </c>
      <c r="I25" t="s">
        <v>368</v>
      </c>
      <c r="J25" t="s">
        <v>368</v>
      </c>
      <c r="K25" t="s">
        <v>368</v>
      </c>
      <c r="L25" t="s">
        <v>368</v>
      </c>
      <c r="M25" t="s">
        <v>411</v>
      </c>
      <c r="N25" t="s">
        <v>403</v>
      </c>
      <c r="O25" t="s">
        <v>372</v>
      </c>
      <c r="P25" t="s">
        <v>368</v>
      </c>
      <c r="Q25">
        <v>89.79</v>
      </c>
      <c r="R25">
        <v>11</v>
      </c>
      <c r="S25">
        <v>0.79679</v>
      </c>
      <c r="T25" t="s">
        <v>368</v>
      </c>
    </row>
    <row r="26" spans="1:20" x14ac:dyDescent="0.35">
      <c r="A26" t="s">
        <v>505</v>
      </c>
      <c r="B26" t="s">
        <v>486</v>
      </c>
      <c r="C26" t="s">
        <v>368</v>
      </c>
      <c r="D26" t="s">
        <v>368</v>
      </c>
      <c r="E26" t="s">
        <v>368</v>
      </c>
      <c r="F26" t="s">
        <v>368</v>
      </c>
      <c r="G26" t="s">
        <v>368</v>
      </c>
      <c r="H26" t="s">
        <v>368</v>
      </c>
      <c r="I26" t="s">
        <v>368</v>
      </c>
      <c r="J26" t="s">
        <v>368</v>
      </c>
      <c r="K26" t="s">
        <v>368</v>
      </c>
      <c r="L26" t="s">
        <v>368</v>
      </c>
      <c r="M26" t="s">
        <v>486</v>
      </c>
      <c r="N26" t="s">
        <v>403</v>
      </c>
      <c r="O26" t="s">
        <v>372</v>
      </c>
      <c r="P26" t="s">
        <v>368</v>
      </c>
      <c r="Q26">
        <v>82.54</v>
      </c>
      <c r="R26">
        <v>11</v>
      </c>
      <c r="S26">
        <v>0.86758000000000002</v>
      </c>
      <c r="T26" t="s">
        <v>368</v>
      </c>
    </row>
    <row r="27" spans="1:20" x14ac:dyDescent="0.35">
      <c r="A27" t="s">
        <v>506</v>
      </c>
      <c r="B27" t="s">
        <v>495</v>
      </c>
      <c r="C27" t="s">
        <v>368</v>
      </c>
      <c r="D27" t="s">
        <v>368</v>
      </c>
      <c r="E27" t="s">
        <v>368</v>
      </c>
      <c r="F27" t="s">
        <v>368</v>
      </c>
      <c r="G27" t="s">
        <v>368</v>
      </c>
      <c r="H27" t="s">
        <v>507</v>
      </c>
      <c r="I27">
        <v>95</v>
      </c>
      <c r="J27" t="s">
        <v>508</v>
      </c>
      <c r="K27">
        <v>83.47</v>
      </c>
      <c r="L27">
        <v>0.65800000000000003</v>
      </c>
      <c r="M27" t="s">
        <v>495</v>
      </c>
      <c r="N27" t="s">
        <v>371</v>
      </c>
      <c r="O27" t="s">
        <v>372</v>
      </c>
      <c r="P27" t="s">
        <v>509</v>
      </c>
      <c r="Q27">
        <v>94.8</v>
      </c>
      <c r="R27">
        <v>11</v>
      </c>
      <c r="S27">
        <v>0.97741999999999996</v>
      </c>
      <c r="T27" t="s">
        <v>382</v>
      </c>
    </row>
    <row r="28" spans="1:20" x14ac:dyDescent="0.35">
      <c r="A28" t="s">
        <v>510</v>
      </c>
      <c r="B28" t="s">
        <v>443</v>
      </c>
      <c r="C28" t="s">
        <v>368</v>
      </c>
      <c r="D28" t="s">
        <v>368</v>
      </c>
      <c r="E28" t="s">
        <v>368</v>
      </c>
      <c r="F28" t="s">
        <v>368</v>
      </c>
      <c r="G28" t="s">
        <v>368</v>
      </c>
      <c r="H28" t="s">
        <v>511</v>
      </c>
      <c r="I28">
        <v>95</v>
      </c>
      <c r="J28" t="s">
        <v>512</v>
      </c>
      <c r="K28">
        <v>75.89</v>
      </c>
      <c r="L28">
        <v>0.04</v>
      </c>
      <c r="M28" t="s">
        <v>443</v>
      </c>
      <c r="N28" t="s">
        <v>371</v>
      </c>
      <c r="O28" t="s">
        <v>372</v>
      </c>
      <c r="P28" t="s">
        <v>368</v>
      </c>
      <c r="Q28">
        <v>85.16</v>
      </c>
      <c r="R28">
        <v>11</v>
      </c>
      <c r="S28">
        <v>0.83775999999999995</v>
      </c>
      <c r="T28" t="s">
        <v>368</v>
      </c>
    </row>
    <row r="29" spans="1:20" x14ac:dyDescent="0.35">
      <c r="A29" t="s">
        <v>513</v>
      </c>
      <c r="B29" t="s">
        <v>398</v>
      </c>
      <c r="C29" t="s">
        <v>368</v>
      </c>
      <c r="D29" t="s">
        <v>368</v>
      </c>
      <c r="E29" t="s">
        <v>368</v>
      </c>
      <c r="F29" t="s">
        <v>368</v>
      </c>
      <c r="G29" t="s">
        <v>368</v>
      </c>
      <c r="H29" t="s">
        <v>399</v>
      </c>
      <c r="I29">
        <v>95</v>
      </c>
      <c r="J29" t="s">
        <v>400</v>
      </c>
      <c r="K29">
        <v>78.73</v>
      </c>
      <c r="L29">
        <v>0.34499999999999997</v>
      </c>
      <c r="M29" t="s">
        <v>398</v>
      </c>
      <c r="N29" t="s">
        <v>371</v>
      </c>
      <c r="O29" t="s">
        <v>372</v>
      </c>
      <c r="P29" t="s">
        <v>368</v>
      </c>
      <c r="Q29">
        <v>94.12</v>
      </c>
      <c r="R29">
        <v>11</v>
      </c>
      <c r="S29">
        <v>0.91874999999999996</v>
      </c>
      <c r="T29" t="s">
        <v>368</v>
      </c>
    </row>
    <row r="30" spans="1:20" x14ac:dyDescent="0.35">
      <c r="A30" t="s">
        <v>514</v>
      </c>
      <c r="B30" t="s">
        <v>486</v>
      </c>
      <c r="C30" t="s">
        <v>368</v>
      </c>
      <c r="D30" t="s">
        <v>368</v>
      </c>
      <c r="E30" t="s">
        <v>368</v>
      </c>
      <c r="F30" t="s">
        <v>368</v>
      </c>
      <c r="G30" t="s">
        <v>368</v>
      </c>
      <c r="H30" t="s">
        <v>368</v>
      </c>
      <c r="I30" t="s">
        <v>368</v>
      </c>
      <c r="J30" t="s">
        <v>368</v>
      </c>
      <c r="K30" t="s">
        <v>368</v>
      </c>
      <c r="L30" t="s">
        <v>368</v>
      </c>
      <c r="M30" t="s">
        <v>486</v>
      </c>
      <c r="N30" t="s">
        <v>425</v>
      </c>
      <c r="O30" t="s">
        <v>372</v>
      </c>
      <c r="P30" t="s">
        <v>368</v>
      </c>
      <c r="Q30">
        <v>92.23</v>
      </c>
      <c r="R30">
        <v>11</v>
      </c>
      <c r="S30">
        <v>0.83877999999999997</v>
      </c>
      <c r="T30" t="s">
        <v>368</v>
      </c>
    </row>
    <row r="31" spans="1:20" x14ac:dyDescent="0.35">
      <c r="A31" t="s">
        <v>515</v>
      </c>
      <c r="B31" t="s">
        <v>516</v>
      </c>
      <c r="C31" t="s">
        <v>517</v>
      </c>
      <c r="D31">
        <v>95</v>
      </c>
      <c r="E31" t="s">
        <v>516</v>
      </c>
      <c r="F31">
        <v>96.78</v>
      </c>
      <c r="G31">
        <v>0.89100000000000001</v>
      </c>
      <c r="H31" t="s">
        <v>517</v>
      </c>
      <c r="I31">
        <v>95</v>
      </c>
      <c r="J31" t="s">
        <v>516</v>
      </c>
      <c r="K31">
        <v>96.78</v>
      </c>
      <c r="L31">
        <v>0.89100000000000001</v>
      </c>
      <c r="M31" t="s">
        <v>518</v>
      </c>
      <c r="N31" t="s">
        <v>371</v>
      </c>
      <c r="O31" t="s">
        <v>390</v>
      </c>
      <c r="P31" t="s">
        <v>519</v>
      </c>
      <c r="Q31">
        <v>91.02</v>
      </c>
      <c r="R31">
        <v>11</v>
      </c>
      <c r="S31" t="s">
        <v>368</v>
      </c>
      <c r="T31" t="s">
        <v>368</v>
      </c>
    </row>
    <row r="32" spans="1:20" x14ac:dyDescent="0.35">
      <c r="A32" t="s">
        <v>520</v>
      </c>
      <c r="B32" t="s">
        <v>521</v>
      </c>
      <c r="C32" t="s">
        <v>368</v>
      </c>
      <c r="D32" t="s">
        <v>368</v>
      </c>
      <c r="E32" t="s">
        <v>368</v>
      </c>
      <c r="F32" t="s">
        <v>368</v>
      </c>
      <c r="G32" t="s">
        <v>368</v>
      </c>
      <c r="H32" t="s">
        <v>368</v>
      </c>
      <c r="I32" t="s">
        <v>368</v>
      </c>
      <c r="J32" t="s">
        <v>368</v>
      </c>
      <c r="K32" t="s">
        <v>368</v>
      </c>
      <c r="L32" t="s">
        <v>368</v>
      </c>
      <c r="M32" t="s">
        <v>521</v>
      </c>
      <c r="N32" t="s">
        <v>403</v>
      </c>
      <c r="O32" t="s">
        <v>372</v>
      </c>
      <c r="P32" t="s">
        <v>368</v>
      </c>
      <c r="Q32">
        <v>88.7</v>
      </c>
      <c r="R32">
        <v>11</v>
      </c>
      <c r="S32">
        <v>0.81779000000000002</v>
      </c>
      <c r="T32" t="s">
        <v>368</v>
      </c>
    </row>
    <row r="33" spans="1:20" x14ac:dyDescent="0.35">
      <c r="A33" t="s">
        <v>522</v>
      </c>
      <c r="B33" t="s">
        <v>523</v>
      </c>
      <c r="C33" t="s">
        <v>368</v>
      </c>
      <c r="D33" t="s">
        <v>368</v>
      </c>
      <c r="E33" t="s">
        <v>368</v>
      </c>
      <c r="F33" t="s">
        <v>368</v>
      </c>
      <c r="G33" t="s">
        <v>368</v>
      </c>
      <c r="H33" t="s">
        <v>524</v>
      </c>
      <c r="I33">
        <v>95</v>
      </c>
      <c r="J33" t="s">
        <v>525</v>
      </c>
      <c r="K33">
        <v>81.739999999999995</v>
      </c>
      <c r="L33">
        <v>0.64300000000000002</v>
      </c>
      <c r="M33" t="s">
        <v>523</v>
      </c>
      <c r="N33" t="s">
        <v>371</v>
      </c>
      <c r="O33" t="s">
        <v>372</v>
      </c>
      <c r="P33" t="s">
        <v>526</v>
      </c>
      <c r="Q33">
        <v>87.73</v>
      </c>
      <c r="R33">
        <v>11</v>
      </c>
      <c r="S33">
        <v>0.9919</v>
      </c>
      <c r="T33" t="s">
        <v>382</v>
      </c>
    </row>
    <row r="34" spans="1:20" x14ac:dyDescent="0.35">
      <c r="A34" t="s">
        <v>527</v>
      </c>
      <c r="B34" t="s">
        <v>398</v>
      </c>
      <c r="C34" t="s">
        <v>368</v>
      </c>
      <c r="D34" t="s">
        <v>368</v>
      </c>
      <c r="E34" t="s">
        <v>368</v>
      </c>
      <c r="F34" t="s">
        <v>368</v>
      </c>
      <c r="G34" t="s">
        <v>368</v>
      </c>
      <c r="H34" t="s">
        <v>399</v>
      </c>
      <c r="I34">
        <v>95</v>
      </c>
      <c r="J34" t="s">
        <v>400</v>
      </c>
      <c r="K34">
        <v>78.23</v>
      </c>
      <c r="L34">
        <v>0.27900000000000003</v>
      </c>
      <c r="M34" t="s">
        <v>398</v>
      </c>
      <c r="N34" t="s">
        <v>371</v>
      </c>
      <c r="O34" t="s">
        <v>372</v>
      </c>
      <c r="P34" t="s">
        <v>368</v>
      </c>
      <c r="Q34">
        <v>88.36</v>
      </c>
      <c r="R34">
        <v>11</v>
      </c>
      <c r="S34">
        <v>0.91710999999999998</v>
      </c>
      <c r="T34" t="s">
        <v>368</v>
      </c>
    </row>
    <row r="35" spans="1:20" x14ac:dyDescent="0.35">
      <c r="A35" t="s">
        <v>528</v>
      </c>
      <c r="B35" t="s">
        <v>402</v>
      </c>
      <c r="C35" t="s">
        <v>368</v>
      </c>
      <c r="D35" t="s">
        <v>368</v>
      </c>
      <c r="E35" t="s">
        <v>368</v>
      </c>
      <c r="F35" t="s">
        <v>368</v>
      </c>
      <c r="G35" t="s">
        <v>368</v>
      </c>
      <c r="H35" t="s">
        <v>368</v>
      </c>
      <c r="I35" t="s">
        <v>368</v>
      </c>
      <c r="J35" t="s">
        <v>368</v>
      </c>
      <c r="K35" t="s">
        <v>368</v>
      </c>
      <c r="L35" t="s">
        <v>368</v>
      </c>
      <c r="M35" t="s">
        <v>402</v>
      </c>
      <c r="N35" t="s">
        <v>425</v>
      </c>
      <c r="O35" t="s">
        <v>372</v>
      </c>
      <c r="P35" t="s">
        <v>368</v>
      </c>
      <c r="Q35">
        <v>88.8</v>
      </c>
      <c r="R35">
        <v>11</v>
      </c>
      <c r="S35">
        <v>0.75497999999999998</v>
      </c>
      <c r="T35" t="s">
        <v>368</v>
      </c>
    </row>
    <row r="36" spans="1:20" x14ac:dyDescent="0.35">
      <c r="A36" t="s">
        <v>529</v>
      </c>
      <c r="B36" t="s">
        <v>378</v>
      </c>
      <c r="C36" t="s">
        <v>368</v>
      </c>
      <c r="D36" t="s">
        <v>368</v>
      </c>
      <c r="E36" t="s">
        <v>368</v>
      </c>
      <c r="F36" t="s">
        <v>368</v>
      </c>
      <c r="G36" t="s">
        <v>368</v>
      </c>
      <c r="H36" t="s">
        <v>379</v>
      </c>
      <c r="I36">
        <v>95</v>
      </c>
      <c r="J36" t="s">
        <v>380</v>
      </c>
      <c r="K36">
        <v>81.14</v>
      </c>
      <c r="L36">
        <v>0.57999999999999996</v>
      </c>
      <c r="M36" t="s">
        <v>378</v>
      </c>
      <c r="N36" t="s">
        <v>371</v>
      </c>
      <c r="O36" t="s">
        <v>372</v>
      </c>
      <c r="P36" t="s">
        <v>530</v>
      </c>
      <c r="Q36">
        <v>94.34</v>
      </c>
      <c r="R36">
        <v>11</v>
      </c>
      <c r="S36">
        <v>0.98179000000000005</v>
      </c>
      <c r="T36" t="s">
        <v>382</v>
      </c>
    </row>
    <row r="37" spans="1:20" x14ac:dyDescent="0.35">
      <c r="A37" t="s">
        <v>531</v>
      </c>
      <c r="B37" t="s">
        <v>521</v>
      </c>
      <c r="C37" t="s">
        <v>368</v>
      </c>
      <c r="D37" t="s">
        <v>368</v>
      </c>
      <c r="E37" t="s">
        <v>368</v>
      </c>
      <c r="F37" t="s">
        <v>368</v>
      </c>
      <c r="G37" t="s">
        <v>368</v>
      </c>
      <c r="H37" t="s">
        <v>368</v>
      </c>
      <c r="I37" t="s">
        <v>368</v>
      </c>
      <c r="J37" t="s">
        <v>368</v>
      </c>
      <c r="K37" t="s">
        <v>368</v>
      </c>
      <c r="L37" t="s">
        <v>368</v>
      </c>
      <c r="M37" t="s">
        <v>521</v>
      </c>
      <c r="N37" t="s">
        <v>425</v>
      </c>
      <c r="O37" t="s">
        <v>372</v>
      </c>
      <c r="P37" t="s">
        <v>368</v>
      </c>
      <c r="Q37">
        <v>88.32</v>
      </c>
      <c r="R37">
        <v>11</v>
      </c>
      <c r="S37">
        <v>0.75585000000000002</v>
      </c>
      <c r="T37" t="s">
        <v>368</v>
      </c>
    </row>
    <row r="38" spans="1:20" x14ac:dyDescent="0.35">
      <c r="A38" t="s">
        <v>532</v>
      </c>
      <c r="B38" t="s">
        <v>533</v>
      </c>
      <c r="C38" t="s">
        <v>368</v>
      </c>
      <c r="D38" t="s">
        <v>368</v>
      </c>
      <c r="E38" t="s">
        <v>368</v>
      </c>
      <c r="F38" t="s">
        <v>368</v>
      </c>
      <c r="G38" t="s">
        <v>368</v>
      </c>
      <c r="H38" t="s">
        <v>534</v>
      </c>
      <c r="I38">
        <v>95</v>
      </c>
      <c r="J38" t="s">
        <v>535</v>
      </c>
      <c r="K38">
        <v>82.23</v>
      </c>
      <c r="L38">
        <v>0.66400000000000003</v>
      </c>
      <c r="M38" t="s">
        <v>533</v>
      </c>
      <c r="N38" t="s">
        <v>371</v>
      </c>
      <c r="O38" t="s">
        <v>372</v>
      </c>
      <c r="P38" t="s">
        <v>536</v>
      </c>
      <c r="Q38">
        <v>93.05</v>
      </c>
      <c r="R38">
        <v>11</v>
      </c>
      <c r="S38">
        <v>0.98482000000000003</v>
      </c>
      <c r="T38" t="s">
        <v>382</v>
      </c>
    </row>
    <row r="39" spans="1:20" x14ac:dyDescent="0.35">
      <c r="A39" t="s">
        <v>537</v>
      </c>
      <c r="B39" t="s">
        <v>538</v>
      </c>
      <c r="C39" t="s">
        <v>368</v>
      </c>
      <c r="D39" t="s">
        <v>368</v>
      </c>
      <c r="E39" t="s">
        <v>368</v>
      </c>
      <c r="F39" t="s">
        <v>368</v>
      </c>
      <c r="G39" t="s">
        <v>368</v>
      </c>
      <c r="H39" t="s">
        <v>368</v>
      </c>
      <c r="I39" t="s">
        <v>368</v>
      </c>
      <c r="J39" t="s">
        <v>368</v>
      </c>
      <c r="K39" t="s">
        <v>368</v>
      </c>
      <c r="L39" t="s">
        <v>368</v>
      </c>
      <c r="M39" t="s">
        <v>538</v>
      </c>
      <c r="N39" t="s">
        <v>371</v>
      </c>
      <c r="O39" t="s">
        <v>372</v>
      </c>
      <c r="P39" t="s">
        <v>539</v>
      </c>
      <c r="Q39">
        <v>91.82</v>
      </c>
      <c r="R39">
        <v>11</v>
      </c>
      <c r="S39">
        <v>0.9536</v>
      </c>
      <c r="T39" t="s">
        <v>382</v>
      </c>
    </row>
    <row r="40" spans="1:20" x14ac:dyDescent="0.35">
      <c r="A40" t="s">
        <v>540</v>
      </c>
      <c r="B40" t="s">
        <v>541</v>
      </c>
      <c r="C40" t="s">
        <v>368</v>
      </c>
      <c r="D40" t="s">
        <v>368</v>
      </c>
      <c r="E40" t="s">
        <v>368</v>
      </c>
      <c r="F40" t="s">
        <v>368</v>
      </c>
      <c r="G40" t="s">
        <v>368</v>
      </c>
      <c r="H40" t="s">
        <v>368</v>
      </c>
      <c r="I40" t="s">
        <v>368</v>
      </c>
      <c r="J40" t="s">
        <v>368</v>
      </c>
      <c r="K40" t="s">
        <v>368</v>
      </c>
      <c r="L40" t="s">
        <v>368</v>
      </c>
      <c r="M40" t="s">
        <v>541</v>
      </c>
      <c r="N40" t="s">
        <v>371</v>
      </c>
      <c r="O40" t="s">
        <v>372</v>
      </c>
      <c r="P40" t="s">
        <v>542</v>
      </c>
      <c r="Q40">
        <v>86.06</v>
      </c>
      <c r="R40">
        <v>11</v>
      </c>
      <c r="S40">
        <v>0.97167999999999999</v>
      </c>
      <c r="T40" t="s">
        <v>382</v>
      </c>
    </row>
    <row r="41" spans="1:20" x14ac:dyDescent="0.35">
      <c r="A41" t="s">
        <v>543</v>
      </c>
      <c r="B41" t="s">
        <v>421</v>
      </c>
      <c r="C41" t="s">
        <v>368</v>
      </c>
      <c r="D41" t="s">
        <v>368</v>
      </c>
      <c r="E41" t="s">
        <v>368</v>
      </c>
      <c r="F41" t="s">
        <v>368</v>
      </c>
      <c r="G41" t="s">
        <v>368</v>
      </c>
      <c r="H41" t="s">
        <v>368</v>
      </c>
      <c r="I41" t="s">
        <v>368</v>
      </c>
      <c r="J41" t="s">
        <v>368</v>
      </c>
      <c r="K41" t="s">
        <v>368</v>
      </c>
      <c r="L41" t="s">
        <v>368</v>
      </c>
      <c r="M41" t="s">
        <v>421</v>
      </c>
      <c r="N41" t="s">
        <v>403</v>
      </c>
      <c r="O41" t="s">
        <v>372</v>
      </c>
      <c r="P41" t="s">
        <v>368</v>
      </c>
      <c r="Q41">
        <v>87.05</v>
      </c>
      <c r="R41">
        <v>11</v>
      </c>
      <c r="S41">
        <v>0.82389000000000001</v>
      </c>
      <c r="T41" t="s">
        <v>368</v>
      </c>
    </row>
    <row r="42" spans="1:20" x14ac:dyDescent="0.35">
      <c r="A42" t="s">
        <v>544</v>
      </c>
      <c r="B42" t="s">
        <v>393</v>
      </c>
      <c r="C42" t="s">
        <v>368</v>
      </c>
      <c r="D42" t="s">
        <v>368</v>
      </c>
      <c r="E42" t="s">
        <v>368</v>
      </c>
      <c r="F42" t="s">
        <v>368</v>
      </c>
      <c r="G42" t="s">
        <v>368</v>
      </c>
      <c r="H42" t="s">
        <v>394</v>
      </c>
      <c r="I42">
        <v>95</v>
      </c>
      <c r="J42" t="s">
        <v>395</v>
      </c>
      <c r="K42">
        <v>79.12</v>
      </c>
      <c r="L42">
        <v>0.45400000000000001</v>
      </c>
      <c r="M42" t="s">
        <v>393</v>
      </c>
      <c r="N42" t="s">
        <v>371</v>
      </c>
      <c r="O42" t="s">
        <v>372</v>
      </c>
      <c r="P42" t="s">
        <v>545</v>
      </c>
      <c r="Q42">
        <v>94.12</v>
      </c>
      <c r="R42">
        <v>11</v>
      </c>
      <c r="S42">
        <v>0.95294999999999996</v>
      </c>
      <c r="T42" t="s">
        <v>368</v>
      </c>
    </row>
    <row r="43" spans="1:20" x14ac:dyDescent="0.35">
      <c r="A43" t="s">
        <v>546</v>
      </c>
      <c r="B43" t="s">
        <v>547</v>
      </c>
      <c r="C43" t="s">
        <v>368</v>
      </c>
      <c r="D43" t="s">
        <v>368</v>
      </c>
      <c r="E43" t="s">
        <v>368</v>
      </c>
      <c r="F43" t="s">
        <v>368</v>
      </c>
      <c r="G43" t="s">
        <v>368</v>
      </c>
      <c r="H43" t="s">
        <v>548</v>
      </c>
      <c r="I43">
        <v>95</v>
      </c>
      <c r="J43" t="s">
        <v>549</v>
      </c>
      <c r="K43">
        <v>77.599999999999994</v>
      </c>
      <c r="L43">
        <v>2.5000000000000001E-2</v>
      </c>
      <c r="M43" t="s">
        <v>547</v>
      </c>
      <c r="N43" t="s">
        <v>371</v>
      </c>
      <c r="O43" t="s">
        <v>372</v>
      </c>
      <c r="P43" t="s">
        <v>368</v>
      </c>
      <c r="Q43">
        <v>91.68</v>
      </c>
      <c r="R43">
        <v>11</v>
      </c>
      <c r="S43">
        <v>0.83748</v>
      </c>
      <c r="T43" t="s">
        <v>368</v>
      </c>
    </row>
    <row r="44" spans="1:20" x14ac:dyDescent="0.35">
      <c r="A44" t="s">
        <v>550</v>
      </c>
      <c r="B44" t="s">
        <v>393</v>
      </c>
      <c r="C44" t="s">
        <v>368</v>
      </c>
      <c r="D44" t="s">
        <v>368</v>
      </c>
      <c r="E44" t="s">
        <v>368</v>
      </c>
      <c r="F44" t="s">
        <v>368</v>
      </c>
      <c r="G44" t="s">
        <v>368</v>
      </c>
      <c r="H44" t="s">
        <v>394</v>
      </c>
      <c r="I44">
        <v>95</v>
      </c>
      <c r="J44" t="s">
        <v>395</v>
      </c>
      <c r="K44">
        <v>78.260000000000005</v>
      </c>
      <c r="L44">
        <v>0.34</v>
      </c>
      <c r="M44" t="s">
        <v>393</v>
      </c>
      <c r="N44" t="s">
        <v>371</v>
      </c>
      <c r="O44" t="s">
        <v>372</v>
      </c>
      <c r="P44" t="s">
        <v>551</v>
      </c>
      <c r="Q44">
        <v>96.21</v>
      </c>
      <c r="R44">
        <v>11</v>
      </c>
      <c r="S44">
        <v>0.94794</v>
      </c>
      <c r="T44" t="s">
        <v>368</v>
      </c>
    </row>
    <row r="45" spans="1:20" x14ac:dyDescent="0.35">
      <c r="A45" t="s">
        <v>552</v>
      </c>
      <c r="B45" t="s">
        <v>402</v>
      </c>
      <c r="C45" t="s">
        <v>368</v>
      </c>
      <c r="D45" t="s">
        <v>368</v>
      </c>
      <c r="E45" t="s">
        <v>368</v>
      </c>
      <c r="F45" t="s">
        <v>368</v>
      </c>
      <c r="G45" t="s">
        <v>368</v>
      </c>
      <c r="H45" t="s">
        <v>368</v>
      </c>
      <c r="I45" t="s">
        <v>368</v>
      </c>
      <c r="J45" t="s">
        <v>368</v>
      </c>
      <c r="K45" t="s">
        <v>368</v>
      </c>
      <c r="L45" t="s">
        <v>368</v>
      </c>
      <c r="M45" t="s">
        <v>402</v>
      </c>
      <c r="N45" t="s">
        <v>425</v>
      </c>
      <c r="O45" t="s">
        <v>372</v>
      </c>
      <c r="P45" t="s">
        <v>368</v>
      </c>
      <c r="Q45">
        <v>91.48</v>
      </c>
      <c r="R45">
        <v>11</v>
      </c>
      <c r="S45">
        <v>0.75670000000000004</v>
      </c>
      <c r="T45" t="s">
        <v>368</v>
      </c>
    </row>
    <row r="46" spans="1:20" x14ac:dyDescent="0.35">
      <c r="A46" t="s">
        <v>553</v>
      </c>
      <c r="B46" t="s">
        <v>445</v>
      </c>
      <c r="C46" t="s">
        <v>368</v>
      </c>
      <c r="D46" t="s">
        <v>368</v>
      </c>
      <c r="E46" t="s">
        <v>368</v>
      </c>
      <c r="F46" t="s">
        <v>368</v>
      </c>
      <c r="G46" t="s">
        <v>368</v>
      </c>
      <c r="H46" t="s">
        <v>554</v>
      </c>
      <c r="I46">
        <v>95</v>
      </c>
      <c r="J46" t="s">
        <v>555</v>
      </c>
      <c r="K46">
        <v>78.02</v>
      </c>
      <c r="L46">
        <v>0.29499999999999998</v>
      </c>
      <c r="M46" t="s">
        <v>445</v>
      </c>
      <c r="N46" t="s">
        <v>371</v>
      </c>
      <c r="O46" t="s">
        <v>372</v>
      </c>
      <c r="P46" t="s">
        <v>556</v>
      </c>
      <c r="Q46">
        <v>90.33</v>
      </c>
      <c r="R46">
        <v>11</v>
      </c>
      <c r="S46">
        <v>0.97145999999999999</v>
      </c>
      <c r="T46" t="s">
        <v>368</v>
      </c>
    </row>
    <row r="47" spans="1:20" x14ac:dyDescent="0.35">
      <c r="A47" t="s">
        <v>557</v>
      </c>
      <c r="B47" t="s">
        <v>384</v>
      </c>
      <c r="C47" t="s">
        <v>368</v>
      </c>
      <c r="D47" t="s">
        <v>368</v>
      </c>
      <c r="E47" t="s">
        <v>368</v>
      </c>
      <c r="F47" t="s">
        <v>368</v>
      </c>
      <c r="G47" t="s">
        <v>368</v>
      </c>
      <c r="H47" t="s">
        <v>368</v>
      </c>
      <c r="I47" t="s">
        <v>368</v>
      </c>
      <c r="J47" t="s">
        <v>368</v>
      </c>
      <c r="K47" t="s">
        <v>368</v>
      </c>
      <c r="L47" t="s">
        <v>368</v>
      </c>
      <c r="M47" t="s">
        <v>384</v>
      </c>
      <c r="N47" t="s">
        <v>371</v>
      </c>
      <c r="O47" t="s">
        <v>372</v>
      </c>
      <c r="P47" t="s">
        <v>558</v>
      </c>
      <c r="Q47">
        <v>96.17</v>
      </c>
      <c r="R47">
        <v>11</v>
      </c>
      <c r="S47">
        <v>0.96355000000000002</v>
      </c>
      <c r="T47" t="s">
        <v>382</v>
      </c>
    </row>
    <row r="48" spans="1:20" x14ac:dyDescent="0.35">
      <c r="A48" t="s">
        <v>559</v>
      </c>
      <c r="B48" t="s">
        <v>560</v>
      </c>
      <c r="C48" t="s">
        <v>368</v>
      </c>
      <c r="D48" t="s">
        <v>368</v>
      </c>
      <c r="E48" t="s">
        <v>368</v>
      </c>
      <c r="F48" t="s">
        <v>368</v>
      </c>
      <c r="G48" t="s">
        <v>368</v>
      </c>
      <c r="H48" t="s">
        <v>561</v>
      </c>
      <c r="I48">
        <v>95</v>
      </c>
      <c r="J48" t="s">
        <v>562</v>
      </c>
      <c r="K48">
        <v>82.49</v>
      </c>
      <c r="L48">
        <v>0.63</v>
      </c>
      <c r="M48" t="s">
        <v>560</v>
      </c>
      <c r="N48" t="s">
        <v>371</v>
      </c>
      <c r="O48" t="s">
        <v>372</v>
      </c>
      <c r="P48" t="s">
        <v>563</v>
      </c>
      <c r="Q48">
        <v>92.63</v>
      </c>
      <c r="R48">
        <v>11</v>
      </c>
      <c r="S48">
        <v>0.99197999999999997</v>
      </c>
      <c r="T48" t="s">
        <v>382</v>
      </c>
    </row>
    <row r="49" spans="1:20" x14ac:dyDescent="0.35">
      <c r="A49" t="s">
        <v>564</v>
      </c>
      <c r="B49" t="s">
        <v>565</v>
      </c>
      <c r="C49" t="s">
        <v>368</v>
      </c>
      <c r="D49" t="s">
        <v>368</v>
      </c>
      <c r="E49" t="s">
        <v>368</v>
      </c>
      <c r="F49" t="s">
        <v>368</v>
      </c>
      <c r="G49" t="s">
        <v>368</v>
      </c>
      <c r="H49" t="s">
        <v>566</v>
      </c>
      <c r="I49">
        <v>95</v>
      </c>
      <c r="J49" t="s">
        <v>567</v>
      </c>
      <c r="K49">
        <v>80.02</v>
      </c>
      <c r="L49">
        <v>0.53600000000000003</v>
      </c>
      <c r="M49" t="s">
        <v>565</v>
      </c>
      <c r="N49" t="s">
        <v>371</v>
      </c>
      <c r="O49" t="s">
        <v>372</v>
      </c>
      <c r="P49" t="s">
        <v>568</v>
      </c>
      <c r="Q49">
        <v>91.42</v>
      </c>
      <c r="R49">
        <v>11</v>
      </c>
      <c r="S49">
        <v>0.98975999999999997</v>
      </c>
      <c r="T49" t="s">
        <v>382</v>
      </c>
    </row>
    <row r="50" spans="1:20" x14ac:dyDescent="0.35">
      <c r="A50" t="s">
        <v>569</v>
      </c>
      <c r="B50" t="s">
        <v>521</v>
      </c>
      <c r="C50" t="s">
        <v>368</v>
      </c>
      <c r="D50" t="s">
        <v>368</v>
      </c>
      <c r="E50" t="s">
        <v>368</v>
      </c>
      <c r="F50" t="s">
        <v>368</v>
      </c>
      <c r="G50" t="s">
        <v>368</v>
      </c>
      <c r="H50" t="s">
        <v>570</v>
      </c>
      <c r="I50">
        <v>95</v>
      </c>
      <c r="J50" t="s">
        <v>571</v>
      </c>
      <c r="K50">
        <v>75.709999999999994</v>
      </c>
      <c r="L50">
        <v>2.5000000000000001E-2</v>
      </c>
      <c r="M50" t="s">
        <v>521</v>
      </c>
      <c r="N50" t="s">
        <v>371</v>
      </c>
      <c r="O50" t="s">
        <v>372</v>
      </c>
      <c r="P50" t="s">
        <v>368</v>
      </c>
      <c r="Q50">
        <v>93.53</v>
      </c>
      <c r="R50">
        <v>11</v>
      </c>
      <c r="S50">
        <v>0.83513000000000004</v>
      </c>
      <c r="T50" t="s">
        <v>368</v>
      </c>
    </row>
    <row r="51" spans="1:20" x14ac:dyDescent="0.35">
      <c r="A51" t="s">
        <v>572</v>
      </c>
      <c r="B51" t="s">
        <v>573</v>
      </c>
      <c r="C51" t="s">
        <v>368</v>
      </c>
      <c r="D51" t="s">
        <v>368</v>
      </c>
      <c r="E51" t="s">
        <v>368</v>
      </c>
      <c r="F51" t="s">
        <v>368</v>
      </c>
      <c r="G51" t="s">
        <v>368</v>
      </c>
      <c r="H51" t="s">
        <v>368</v>
      </c>
      <c r="I51" t="s">
        <v>368</v>
      </c>
      <c r="J51" t="s">
        <v>368</v>
      </c>
      <c r="K51" t="s">
        <v>368</v>
      </c>
      <c r="L51" t="s">
        <v>368</v>
      </c>
      <c r="M51" t="s">
        <v>573</v>
      </c>
      <c r="N51" t="s">
        <v>403</v>
      </c>
      <c r="O51" t="s">
        <v>372</v>
      </c>
      <c r="P51" t="s">
        <v>368</v>
      </c>
      <c r="Q51">
        <v>70.900000000000006</v>
      </c>
      <c r="R51">
        <v>11</v>
      </c>
      <c r="S51">
        <v>0.86834</v>
      </c>
      <c r="T51" t="s">
        <v>368</v>
      </c>
    </row>
    <row r="52" spans="1:20" x14ac:dyDescent="0.35">
      <c r="A52" t="s">
        <v>574</v>
      </c>
      <c r="B52" t="s">
        <v>413</v>
      </c>
      <c r="C52" t="s">
        <v>368</v>
      </c>
      <c r="D52" t="s">
        <v>368</v>
      </c>
      <c r="E52" t="s">
        <v>368</v>
      </c>
      <c r="F52" t="s">
        <v>368</v>
      </c>
      <c r="G52" t="s">
        <v>368</v>
      </c>
      <c r="H52" t="s">
        <v>414</v>
      </c>
      <c r="I52">
        <v>95</v>
      </c>
      <c r="J52" t="s">
        <v>415</v>
      </c>
      <c r="K52">
        <v>77.92</v>
      </c>
      <c r="L52">
        <v>0.34200000000000003</v>
      </c>
      <c r="M52" t="s">
        <v>413</v>
      </c>
      <c r="N52" t="s">
        <v>371</v>
      </c>
      <c r="O52" t="s">
        <v>372</v>
      </c>
      <c r="P52" t="s">
        <v>368</v>
      </c>
      <c r="Q52">
        <v>88.66</v>
      </c>
      <c r="R52">
        <v>11</v>
      </c>
      <c r="S52">
        <v>0.93147000000000002</v>
      </c>
      <c r="T52" t="s">
        <v>368</v>
      </c>
    </row>
    <row r="53" spans="1:20" x14ac:dyDescent="0.35">
      <c r="A53" t="s">
        <v>575</v>
      </c>
      <c r="B53" t="s">
        <v>538</v>
      </c>
      <c r="C53" t="s">
        <v>368</v>
      </c>
      <c r="D53" t="s">
        <v>368</v>
      </c>
      <c r="E53" t="s">
        <v>368</v>
      </c>
      <c r="F53" t="s">
        <v>368</v>
      </c>
      <c r="G53" t="s">
        <v>368</v>
      </c>
      <c r="H53" t="s">
        <v>576</v>
      </c>
      <c r="I53">
        <v>95</v>
      </c>
      <c r="J53" t="s">
        <v>577</v>
      </c>
      <c r="K53">
        <v>84.57</v>
      </c>
      <c r="L53">
        <v>0.79</v>
      </c>
      <c r="M53" t="s">
        <v>538</v>
      </c>
      <c r="N53" t="s">
        <v>371</v>
      </c>
      <c r="O53" t="s">
        <v>372</v>
      </c>
      <c r="P53" t="s">
        <v>578</v>
      </c>
      <c r="Q53">
        <v>96.5</v>
      </c>
      <c r="R53">
        <v>11</v>
      </c>
      <c r="S53">
        <v>0.96553999999999995</v>
      </c>
      <c r="T53" t="s">
        <v>382</v>
      </c>
    </row>
    <row r="54" spans="1:20" x14ac:dyDescent="0.35">
      <c r="A54" t="s">
        <v>579</v>
      </c>
      <c r="B54" t="s">
        <v>424</v>
      </c>
      <c r="C54" t="s">
        <v>368</v>
      </c>
      <c r="D54" t="s">
        <v>368</v>
      </c>
      <c r="E54" t="s">
        <v>368</v>
      </c>
      <c r="F54" t="s">
        <v>368</v>
      </c>
      <c r="G54" t="s">
        <v>368</v>
      </c>
      <c r="H54" t="s">
        <v>368</v>
      </c>
      <c r="I54" t="s">
        <v>368</v>
      </c>
      <c r="J54" t="s">
        <v>368</v>
      </c>
      <c r="K54" t="s">
        <v>368</v>
      </c>
      <c r="L54" t="s">
        <v>368</v>
      </c>
      <c r="M54" t="s">
        <v>424</v>
      </c>
      <c r="N54" t="s">
        <v>425</v>
      </c>
      <c r="O54" t="s">
        <v>372</v>
      </c>
      <c r="P54" t="s">
        <v>368</v>
      </c>
      <c r="Q54">
        <v>86.53</v>
      </c>
      <c r="R54">
        <v>11</v>
      </c>
      <c r="S54">
        <v>0.81549000000000005</v>
      </c>
      <c r="T54" t="s">
        <v>368</v>
      </c>
    </row>
    <row r="55" spans="1:20" x14ac:dyDescent="0.35">
      <c r="A55" t="s">
        <v>580</v>
      </c>
      <c r="B55" t="s">
        <v>521</v>
      </c>
      <c r="C55" t="s">
        <v>368</v>
      </c>
      <c r="D55" t="s">
        <v>368</v>
      </c>
      <c r="E55" t="s">
        <v>368</v>
      </c>
      <c r="F55" t="s">
        <v>368</v>
      </c>
      <c r="G55" t="s">
        <v>368</v>
      </c>
      <c r="H55" t="s">
        <v>368</v>
      </c>
      <c r="I55" t="s">
        <v>368</v>
      </c>
      <c r="J55" t="s">
        <v>368</v>
      </c>
      <c r="K55" t="s">
        <v>368</v>
      </c>
      <c r="L55" t="s">
        <v>368</v>
      </c>
      <c r="M55" t="s">
        <v>521</v>
      </c>
      <c r="N55" t="s">
        <v>403</v>
      </c>
      <c r="O55" t="s">
        <v>372</v>
      </c>
      <c r="P55" t="s">
        <v>368</v>
      </c>
      <c r="Q55">
        <v>92.67</v>
      </c>
      <c r="R55">
        <v>11</v>
      </c>
      <c r="S55">
        <v>0.81364999999999998</v>
      </c>
      <c r="T55" t="s">
        <v>368</v>
      </c>
    </row>
    <row r="56" spans="1:20" x14ac:dyDescent="0.35">
      <c r="A56" t="s">
        <v>581</v>
      </c>
      <c r="B56" t="s">
        <v>488</v>
      </c>
      <c r="C56" t="s">
        <v>368</v>
      </c>
      <c r="D56" t="s">
        <v>368</v>
      </c>
      <c r="E56" t="s">
        <v>368</v>
      </c>
      <c r="F56" t="s">
        <v>368</v>
      </c>
      <c r="G56" t="s">
        <v>368</v>
      </c>
      <c r="H56" t="s">
        <v>368</v>
      </c>
      <c r="I56" t="s">
        <v>368</v>
      </c>
      <c r="J56" t="s">
        <v>368</v>
      </c>
      <c r="K56" t="s">
        <v>368</v>
      </c>
      <c r="L56" t="s">
        <v>368</v>
      </c>
      <c r="M56" t="s">
        <v>488</v>
      </c>
      <c r="N56" t="s">
        <v>425</v>
      </c>
      <c r="O56" t="s">
        <v>372</v>
      </c>
      <c r="P56" t="s">
        <v>368</v>
      </c>
      <c r="Q56">
        <v>90.69</v>
      </c>
      <c r="R56">
        <v>11</v>
      </c>
      <c r="S56">
        <v>0.79484999999999995</v>
      </c>
      <c r="T56" t="s">
        <v>368</v>
      </c>
    </row>
    <row r="57" spans="1:20" x14ac:dyDescent="0.35">
      <c r="A57" t="s">
        <v>582</v>
      </c>
      <c r="B57" t="s">
        <v>583</v>
      </c>
      <c r="C57" t="s">
        <v>368</v>
      </c>
      <c r="D57" t="s">
        <v>368</v>
      </c>
      <c r="E57" t="s">
        <v>368</v>
      </c>
      <c r="F57" t="s">
        <v>368</v>
      </c>
      <c r="G57" t="s">
        <v>368</v>
      </c>
      <c r="H57" t="s">
        <v>584</v>
      </c>
      <c r="I57">
        <v>95</v>
      </c>
      <c r="J57" t="s">
        <v>585</v>
      </c>
      <c r="K57">
        <v>87.53</v>
      </c>
      <c r="L57">
        <v>0.751</v>
      </c>
      <c r="M57" t="s">
        <v>583</v>
      </c>
      <c r="N57" t="s">
        <v>371</v>
      </c>
      <c r="O57" t="s">
        <v>372</v>
      </c>
      <c r="P57" t="s">
        <v>368</v>
      </c>
      <c r="Q57">
        <v>96.86</v>
      </c>
      <c r="R57">
        <v>11</v>
      </c>
      <c r="S57">
        <v>0.99124000000000001</v>
      </c>
      <c r="T57" t="s">
        <v>382</v>
      </c>
    </row>
    <row r="58" spans="1:20" x14ac:dyDescent="0.35">
      <c r="A58" t="s">
        <v>586</v>
      </c>
      <c r="B58" t="s">
        <v>466</v>
      </c>
      <c r="C58" t="s">
        <v>368</v>
      </c>
      <c r="D58" t="s">
        <v>368</v>
      </c>
      <c r="E58" t="s">
        <v>368</v>
      </c>
      <c r="F58" t="s">
        <v>368</v>
      </c>
      <c r="G58" t="s">
        <v>368</v>
      </c>
      <c r="H58" t="s">
        <v>467</v>
      </c>
      <c r="I58">
        <v>95</v>
      </c>
      <c r="J58" t="s">
        <v>468</v>
      </c>
      <c r="K58">
        <v>76.19</v>
      </c>
      <c r="L58">
        <v>0.113</v>
      </c>
      <c r="M58" t="s">
        <v>466</v>
      </c>
      <c r="N58" t="s">
        <v>371</v>
      </c>
      <c r="O58" t="s">
        <v>372</v>
      </c>
      <c r="P58" t="s">
        <v>368</v>
      </c>
      <c r="Q58">
        <v>88.18</v>
      </c>
      <c r="R58">
        <v>11</v>
      </c>
      <c r="S58">
        <v>0.86631000000000002</v>
      </c>
      <c r="T58" t="s">
        <v>368</v>
      </c>
    </row>
    <row r="59" spans="1:20" x14ac:dyDescent="0.35">
      <c r="A59" t="s">
        <v>587</v>
      </c>
      <c r="B59" t="s">
        <v>588</v>
      </c>
      <c r="C59" t="s">
        <v>368</v>
      </c>
      <c r="D59" t="s">
        <v>368</v>
      </c>
      <c r="E59" t="s">
        <v>368</v>
      </c>
      <c r="F59" t="s">
        <v>368</v>
      </c>
      <c r="G59" t="s">
        <v>368</v>
      </c>
      <c r="H59" t="s">
        <v>589</v>
      </c>
      <c r="I59">
        <v>95</v>
      </c>
      <c r="J59" t="s">
        <v>590</v>
      </c>
      <c r="K59">
        <v>81.91</v>
      </c>
      <c r="L59">
        <v>0.54200000000000004</v>
      </c>
      <c r="M59" t="s">
        <v>588</v>
      </c>
      <c r="N59" t="s">
        <v>371</v>
      </c>
      <c r="O59" t="s">
        <v>372</v>
      </c>
      <c r="P59" t="s">
        <v>591</v>
      </c>
      <c r="Q59">
        <v>95.45</v>
      </c>
      <c r="R59">
        <v>11</v>
      </c>
      <c r="S59">
        <v>0.97169000000000005</v>
      </c>
      <c r="T59" t="s">
        <v>382</v>
      </c>
    </row>
    <row r="60" spans="1:20" x14ac:dyDescent="0.35">
      <c r="A60" t="s">
        <v>592</v>
      </c>
      <c r="B60" t="s">
        <v>593</v>
      </c>
      <c r="C60" t="s">
        <v>368</v>
      </c>
      <c r="D60" t="s">
        <v>368</v>
      </c>
      <c r="E60" t="s">
        <v>368</v>
      </c>
      <c r="F60" t="s">
        <v>368</v>
      </c>
      <c r="G60" t="s">
        <v>368</v>
      </c>
      <c r="H60" t="s">
        <v>368</v>
      </c>
      <c r="I60" t="s">
        <v>368</v>
      </c>
      <c r="J60" t="s">
        <v>368</v>
      </c>
      <c r="K60" t="s">
        <v>368</v>
      </c>
      <c r="L60" t="s">
        <v>368</v>
      </c>
      <c r="M60" t="s">
        <v>593</v>
      </c>
      <c r="N60" t="s">
        <v>403</v>
      </c>
      <c r="O60" t="s">
        <v>372</v>
      </c>
      <c r="P60" t="s">
        <v>368</v>
      </c>
      <c r="Q60">
        <v>86.24</v>
      </c>
      <c r="R60">
        <v>11</v>
      </c>
      <c r="S60">
        <v>0.89746999999999999</v>
      </c>
      <c r="T60" t="s">
        <v>368</v>
      </c>
    </row>
    <row r="61" spans="1:20" x14ac:dyDescent="0.35">
      <c r="A61" t="s">
        <v>594</v>
      </c>
      <c r="B61" t="s">
        <v>595</v>
      </c>
      <c r="C61" t="s">
        <v>368</v>
      </c>
      <c r="D61" t="s">
        <v>368</v>
      </c>
      <c r="E61" t="s">
        <v>368</v>
      </c>
      <c r="F61" t="s">
        <v>368</v>
      </c>
      <c r="G61" t="s">
        <v>368</v>
      </c>
      <c r="H61" t="s">
        <v>368</v>
      </c>
      <c r="I61" t="s">
        <v>368</v>
      </c>
      <c r="J61" t="s">
        <v>368</v>
      </c>
      <c r="K61" t="s">
        <v>368</v>
      </c>
      <c r="L61" t="s">
        <v>368</v>
      </c>
      <c r="M61" t="s">
        <v>595</v>
      </c>
      <c r="N61" t="s">
        <v>403</v>
      </c>
      <c r="O61" t="s">
        <v>372</v>
      </c>
      <c r="P61" t="s">
        <v>368</v>
      </c>
      <c r="Q61">
        <v>91.04</v>
      </c>
      <c r="R61">
        <v>11</v>
      </c>
      <c r="S61">
        <v>0.92515999999999998</v>
      </c>
      <c r="T61" t="s">
        <v>368</v>
      </c>
    </row>
    <row r="62" spans="1:20" x14ac:dyDescent="0.35">
      <c r="A62" t="s">
        <v>596</v>
      </c>
      <c r="B62" t="s">
        <v>597</v>
      </c>
      <c r="C62" t="s">
        <v>368</v>
      </c>
      <c r="D62" t="s">
        <v>368</v>
      </c>
      <c r="E62" t="s">
        <v>368</v>
      </c>
      <c r="F62" t="s">
        <v>368</v>
      </c>
      <c r="G62" t="s">
        <v>368</v>
      </c>
      <c r="H62" t="s">
        <v>598</v>
      </c>
      <c r="I62">
        <v>95</v>
      </c>
      <c r="J62" t="s">
        <v>599</v>
      </c>
      <c r="K62">
        <v>79.010000000000005</v>
      </c>
      <c r="L62">
        <v>0.47</v>
      </c>
      <c r="M62" t="s">
        <v>597</v>
      </c>
      <c r="N62" t="s">
        <v>371</v>
      </c>
      <c r="O62" t="s">
        <v>372</v>
      </c>
      <c r="P62" t="s">
        <v>368</v>
      </c>
      <c r="Q62">
        <v>84.57</v>
      </c>
      <c r="R62">
        <v>11</v>
      </c>
      <c r="S62">
        <v>0.88636999999999999</v>
      </c>
      <c r="T62" t="s">
        <v>368</v>
      </c>
    </row>
    <row r="63" spans="1:20" x14ac:dyDescent="0.35">
      <c r="A63" t="s">
        <v>600</v>
      </c>
      <c r="B63" t="s">
        <v>443</v>
      </c>
      <c r="C63" t="s">
        <v>368</v>
      </c>
      <c r="D63" t="s">
        <v>368</v>
      </c>
      <c r="E63" t="s">
        <v>368</v>
      </c>
      <c r="F63" t="s">
        <v>368</v>
      </c>
      <c r="G63" t="s">
        <v>368</v>
      </c>
      <c r="H63" t="s">
        <v>368</v>
      </c>
      <c r="I63" t="s">
        <v>368</v>
      </c>
      <c r="J63" t="s">
        <v>368</v>
      </c>
      <c r="K63" t="s">
        <v>368</v>
      </c>
      <c r="L63" t="s">
        <v>368</v>
      </c>
      <c r="M63" t="s">
        <v>443</v>
      </c>
      <c r="N63" t="s">
        <v>403</v>
      </c>
      <c r="O63" t="s">
        <v>372</v>
      </c>
      <c r="P63" t="s">
        <v>368</v>
      </c>
      <c r="Q63">
        <v>82.84</v>
      </c>
      <c r="R63">
        <v>11</v>
      </c>
      <c r="S63">
        <v>0.79422000000000004</v>
      </c>
      <c r="T63" t="s">
        <v>368</v>
      </c>
    </row>
    <row r="64" spans="1:20" x14ac:dyDescent="0.35">
      <c r="A64" t="s">
        <v>601</v>
      </c>
      <c r="B64" t="s">
        <v>555</v>
      </c>
      <c r="C64" t="s">
        <v>554</v>
      </c>
      <c r="D64">
        <v>95</v>
      </c>
      <c r="E64" t="s">
        <v>555</v>
      </c>
      <c r="F64">
        <v>98.94</v>
      </c>
      <c r="G64">
        <v>0.89800000000000002</v>
      </c>
      <c r="H64" t="s">
        <v>554</v>
      </c>
      <c r="I64">
        <v>95</v>
      </c>
      <c r="J64" t="s">
        <v>555</v>
      </c>
      <c r="K64">
        <v>98.94</v>
      </c>
      <c r="L64">
        <v>0.89800000000000002</v>
      </c>
      <c r="M64" t="s">
        <v>445</v>
      </c>
      <c r="N64" t="s">
        <v>371</v>
      </c>
      <c r="O64" t="s">
        <v>390</v>
      </c>
      <c r="P64" t="s">
        <v>602</v>
      </c>
      <c r="Q64">
        <v>96.27</v>
      </c>
      <c r="R64">
        <v>11</v>
      </c>
      <c r="S64" t="s">
        <v>368</v>
      </c>
      <c r="T64" t="s">
        <v>368</v>
      </c>
    </row>
    <row r="65" spans="1:20" x14ac:dyDescent="0.35">
      <c r="A65" t="s">
        <v>603</v>
      </c>
      <c r="B65" t="s">
        <v>604</v>
      </c>
      <c r="C65" t="s">
        <v>368</v>
      </c>
      <c r="D65" t="s">
        <v>368</v>
      </c>
      <c r="E65" t="s">
        <v>368</v>
      </c>
      <c r="F65" t="s">
        <v>368</v>
      </c>
      <c r="G65" t="s">
        <v>368</v>
      </c>
      <c r="H65" t="s">
        <v>605</v>
      </c>
      <c r="I65">
        <v>95</v>
      </c>
      <c r="J65" t="s">
        <v>606</v>
      </c>
      <c r="K65">
        <v>75.209999999999994</v>
      </c>
      <c r="L65">
        <v>8.9999999999999993E-3</v>
      </c>
      <c r="M65" t="s">
        <v>604</v>
      </c>
      <c r="N65" t="s">
        <v>371</v>
      </c>
      <c r="O65" t="s">
        <v>372</v>
      </c>
      <c r="P65" t="s">
        <v>368</v>
      </c>
      <c r="Q65">
        <v>91.76</v>
      </c>
      <c r="R65">
        <v>11</v>
      </c>
      <c r="S65">
        <v>0.81618000000000002</v>
      </c>
      <c r="T65" t="s">
        <v>368</v>
      </c>
    </row>
    <row r="66" spans="1:20" x14ac:dyDescent="0.35">
      <c r="A66" t="s">
        <v>607</v>
      </c>
      <c r="B66" t="s">
        <v>608</v>
      </c>
      <c r="C66" t="s">
        <v>368</v>
      </c>
      <c r="D66" t="s">
        <v>368</v>
      </c>
      <c r="E66" t="s">
        <v>368</v>
      </c>
      <c r="F66" t="s">
        <v>368</v>
      </c>
      <c r="G66" t="s">
        <v>368</v>
      </c>
      <c r="H66" t="s">
        <v>609</v>
      </c>
      <c r="I66">
        <v>95</v>
      </c>
      <c r="J66" t="s">
        <v>610</v>
      </c>
      <c r="K66">
        <v>82.25</v>
      </c>
      <c r="L66">
        <v>0.63700000000000001</v>
      </c>
      <c r="M66" t="s">
        <v>608</v>
      </c>
      <c r="N66" t="s">
        <v>371</v>
      </c>
      <c r="O66" t="s">
        <v>372</v>
      </c>
      <c r="P66" t="s">
        <v>611</v>
      </c>
      <c r="Q66">
        <v>89.14</v>
      </c>
      <c r="R66">
        <v>11</v>
      </c>
      <c r="S66">
        <v>0.99289000000000005</v>
      </c>
      <c r="T66" t="s">
        <v>382</v>
      </c>
    </row>
    <row r="67" spans="1:20" x14ac:dyDescent="0.35">
      <c r="A67" t="s">
        <v>612</v>
      </c>
      <c r="B67" t="s">
        <v>405</v>
      </c>
      <c r="C67" t="s">
        <v>368</v>
      </c>
      <c r="D67" t="s">
        <v>368</v>
      </c>
      <c r="E67" t="s">
        <v>368</v>
      </c>
      <c r="F67" t="s">
        <v>368</v>
      </c>
      <c r="G67" t="s">
        <v>368</v>
      </c>
      <c r="H67" t="s">
        <v>406</v>
      </c>
      <c r="I67">
        <v>95</v>
      </c>
      <c r="J67" t="s">
        <v>407</v>
      </c>
      <c r="K67">
        <v>77.2</v>
      </c>
      <c r="L67">
        <v>0.17100000000000001</v>
      </c>
      <c r="M67" t="s">
        <v>405</v>
      </c>
      <c r="N67" t="s">
        <v>371</v>
      </c>
      <c r="O67" t="s">
        <v>372</v>
      </c>
      <c r="P67" t="s">
        <v>613</v>
      </c>
      <c r="Q67">
        <v>89.97</v>
      </c>
      <c r="R67">
        <v>11</v>
      </c>
      <c r="S67">
        <v>0.96511999999999998</v>
      </c>
      <c r="T67" t="s">
        <v>368</v>
      </c>
    </row>
    <row r="68" spans="1:20" x14ac:dyDescent="0.35">
      <c r="A68" t="s">
        <v>614</v>
      </c>
      <c r="B68" t="s">
        <v>615</v>
      </c>
      <c r="C68" t="s">
        <v>368</v>
      </c>
      <c r="D68" t="s">
        <v>368</v>
      </c>
      <c r="E68" t="s">
        <v>368</v>
      </c>
      <c r="F68" t="s">
        <v>368</v>
      </c>
      <c r="G68" t="s">
        <v>368</v>
      </c>
      <c r="H68" t="s">
        <v>616</v>
      </c>
      <c r="I68">
        <v>95</v>
      </c>
      <c r="J68" t="s">
        <v>617</v>
      </c>
      <c r="K68">
        <v>79.930000000000007</v>
      </c>
      <c r="L68">
        <v>0.47699999999999998</v>
      </c>
      <c r="M68" t="s">
        <v>615</v>
      </c>
      <c r="N68" t="s">
        <v>371</v>
      </c>
      <c r="O68" t="s">
        <v>372</v>
      </c>
      <c r="P68" t="s">
        <v>618</v>
      </c>
      <c r="Q68">
        <v>87.27</v>
      </c>
      <c r="R68">
        <v>11</v>
      </c>
      <c r="S68">
        <v>0.93935000000000002</v>
      </c>
      <c r="T68" t="s">
        <v>368</v>
      </c>
    </row>
    <row r="69" spans="1:20" x14ac:dyDescent="0.35">
      <c r="A69" t="s">
        <v>619</v>
      </c>
      <c r="B69" t="s">
        <v>443</v>
      </c>
      <c r="C69" t="s">
        <v>368</v>
      </c>
      <c r="D69" t="s">
        <v>368</v>
      </c>
      <c r="E69" t="s">
        <v>368</v>
      </c>
      <c r="F69" t="s">
        <v>368</v>
      </c>
      <c r="G69" t="s">
        <v>368</v>
      </c>
      <c r="H69" t="s">
        <v>368</v>
      </c>
      <c r="I69" t="s">
        <v>368</v>
      </c>
      <c r="J69" t="s">
        <v>368</v>
      </c>
      <c r="K69" t="s">
        <v>368</v>
      </c>
      <c r="L69" t="s">
        <v>368</v>
      </c>
      <c r="M69" t="s">
        <v>443</v>
      </c>
      <c r="N69" t="s">
        <v>403</v>
      </c>
      <c r="O69" t="s">
        <v>372</v>
      </c>
      <c r="P69" t="s">
        <v>368</v>
      </c>
      <c r="Q69">
        <v>88.76</v>
      </c>
      <c r="R69">
        <v>11</v>
      </c>
      <c r="S69">
        <v>0.78688999999999998</v>
      </c>
      <c r="T69" t="s">
        <v>368</v>
      </c>
    </row>
    <row r="70" spans="1:20" x14ac:dyDescent="0.35">
      <c r="A70" t="s">
        <v>620</v>
      </c>
      <c r="B70" t="s">
        <v>621</v>
      </c>
      <c r="C70" t="s">
        <v>368</v>
      </c>
      <c r="D70" t="s">
        <v>368</v>
      </c>
      <c r="E70" t="s">
        <v>368</v>
      </c>
      <c r="F70" t="s">
        <v>368</v>
      </c>
      <c r="G70" t="s">
        <v>368</v>
      </c>
      <c r="H70" t="s">
        <v>622</v>
      </c>
      <c r="I70">
        <v>95</v>
      </c>
      <c r="J70" t="s">
        <v>623</v>
      </c>
      <c r="K70">
        <v>76.75</v>
      </c>
      <c r="L70">
        <v>0.14899999999999999</v>
      </c>
      <c r="M70" t="s">
        <v>621</v>
      </c>
      <c r="N70" t="s">
        <v>371</v>
      </c>
      <c r="O70" t="s">
        <v>372</v>
      </c>
      <c r="P70" t="s">
        <v>624</v>
      </c>
      <c r="Q70">
        <v>93.57</v>
      </c>
      <c r="R70">
        <v>11</v>
      </c>
      <c r="S70">
        <v>0.91683999999999999</v>
      </c>
      <c r="T70" t="s">
        <v>368</v>
      </c>
    </row>
    <row r="71" spans="1:20" x14ac:dyDescent="0.35">
      <c r="A71" t="s">
        <v>625</v>
      </c>
      <c r="B71" t="s">
        <v>424</v>
      </c>
      <c r="C71" t="s">
        <v>368</v>
      </c>
      <c r="D71" t="s">
        <v>368</v>
      </c>
      <c r="E71" t="s">
        <v>368</v>
      </c>
      <c r="F71" t="s">
        <v>368</v>
      </c>
      <c r="G71" t="s">
        <v>368</v>
      </c>
      <c r="H71" t="s">
        <v>368</v>
      </c>
      <c r="I71" t="s">
        <v>368</v>
      </c>
      <c r="J71" t="s">
        <v>368</v>
      </c>
      <c r="K71" t="s">
        <v>368</v>
      </c>
      <c r="L71" t="s">
        <v>368</v>
      </c>
      <c r="M71" t="s">
        <v>424</v>
      </c>
      <c r="N71" t="s">
        <v>425</v>
      </c>
      <c r="O71" t="s">
        <v>372</v>
      </c>
      <c r="P71" t="s">
        <v>368</v>
      </c>
      <c r="Q71">
        <v>90.8</v>
      </c>
      <c r="R71">
        <v>11</v>
      </c>
      <c r="S71">
        <v>0.81767999999999996</v>
      </c>
      <c r="T71" t="s">
        <v>368</v>
      </c>
    </row>
    <row r="72" spans="1:20" x14ac:dyDescent="0.35">
      <c r="A72" t="s">
        <v>626</v>
      </c>
      <c r="B72" t="s">
        <v>466</v>
      </c>
      <c r="C72" t="s">
        <v>368</v>
      </c>
      <c r="D72" t="s">
        <v>368</v>
      </c>
      <c r="E72" t="s">
        <v>368</v>
      </c>
      <c r="F72" t="s">
        <v>368</v>
      </c>
      <c r="G72" t="s">
        <v>368</v>
      </c>
      <c r="H72" t="s">
        <v>467</v>
      </c>
      <c r="I72">
        <v>95</v>
      </c>
      <c r="J72" t="s">
        <v>468</v>
      </c>
      <c r="K72">
        <v>76.64</v>
      </c>
      <c r="L72">
        <v>0.19700000000000001</v>
      </c>
      <c r="M72" t="s">
        <v>466</v>
      </c>
      <c r="N72" t="s">
        <v>371</v>
      </c>
      <c r="O72" t="s">
        <v>372</v>
      </c>
      <c r="P72" t="s">
        <v>368</v>
      </c>
      <c r="Q72">
        <v>83.93</v>
      </c>
      <c r="R72">
        <v>11</v>
      </c>
      <c r="S72">
        <v>0.86319999999999997</v>
      </c>
      <c r="T72" t="s">
        <v>368</v>
      </c>
    </row>
    <row r="73" spans="1:20" x14ac:dyDescent="0.35">
      <c r="A73" t="s">
        <v>627</v>
      </c>
      <c r="B73" t="s">
        <v>628</v>
      </c>
      <c r="C73" t="s">
        <v>368</v>
      </c>
      <c r="D73" t="s">
        <v>368</v>
      </c>
      <c r="E73" t="s">
        <v>368</v>
      </c>
      <c r="F73" t="s">
        <v>368</v>
      </c>
      <c r="G73" t="s">
        <v>368</v>
      </c>
      <c r="H73" t="s">
        <v>570</v>
      </c>
      <c r="I73">
        <v>95</v>
      </c>
      <c r="J73" t="s">
        <v>571</v>
      </c>
      <c r="K73">
        <v>75.91</v>
      </c>
      <c r="L73">
        <v>0.03</v>
      </c>
      <c r="M73" t="s">
        <v>628</v>
      </c>
      <c r="N73" t="s">
        <v>371</v>
      </c>
      <c r="O73" t="s">
        <v>372</v>
      </c>
      <c r="P73" t="s">
        <v>368</v>
      </c>
      <c r="Q73">
        <v>93.82</v>
      </c>
      <c r="R73">
        <v>11</v>
      </c>
      <c r="S73">
        <v>0.84506999999999999</v>
      </c>
      <c r="T73" t="s">
        <v>368</v>
      </c>
    </row>
    <row r="74" spans="1:20" x14ac:dyDescent="0.35">
      <c r="A74" t="s">
        <v>629</v>
      </c>
      <c r="B74" t="s">
        <v>538</v>
      </c>
      <c r="C74" t="s">
        <v>368</v>
      </c>
      <c r="D74" t="s">
        <v>368</v>
      </c>
      <c r="E74" t="s">
        <v>368</v>
      </c>
      <c r="F74" t="s">
        <v>368</v>
      </c>
      <c r="G74" t="s">
        <v>368</v>
      </c>
      <c r="H74" t="s">
        <v>368</v>
      </c>
      <c r="I74" t="s">
        <v>368</v>
      </c>
      <c r="J74" t="s">
        <v>368</v>
      </c>
      <c r="K74" t="s">
        <v>368</v>
      </c>
      <c r="L74" t="s">
        <v>368</v>
      </c>
      <c r="M74" t="s">
        <v>538</v>
      </c>
      <c r="N74" t="s">
        <v>371</v>
      </c>
      <c r="O74" t="s">
        <v>372</v>
      </c>
      <c r="P74" t="s">
        <v>630</v>
      </c>
      <c r="Q74">
        <v>96.39</v>
      </c>
      <c r="R74">
        <v>11</v>
      </c>
      <c r="S74">
        <v>0.95423000000000002</v>
      </c>
      <c r="T74" t="s">
        <v>382</v>
      </c>
    </row>
    <row r="75" spans="1:20" x14ac:dyDescent="0.35">
      <c r="A75" t="s">
        <v>631</v>
      </c>
      <c r="B75" t="s">
        <v>632</v>
      </c>
      <c r="C75" t="s">
        <v>368</v>
      </c>
      <c r="D75" t="s">
        <v>368</v>
      </c>
      <c r="E75" t="s">
        <v>368</v>
      </c>
      <c r="F75" t="s">
        <v>368</v>
      </c>
      <c r="G75" t="s">
        <v>368</v>
      </c>
      <c r="H75" t="s">
        <v>633</v>
      </c>
      <c r="I75">
        <v>95</v>
      </c>
      <c r="J75" t="s">
        <v>634</v>
      </c>
      <c r="K75">
        <v>85.32</v>
      </c>
      <c r="L75">
        <v>0.81299999999999994</v>
      </c>
      <c r="M75" t="s">
        <v>632</v>
      </c>
      <c r="N75" t="s">
        <v>371</v>
      </c>
      <c r="O75" t="s">
        <v>372</v>
      </c>
      <c r="P75" t="s">
        <v>368</v>
      </c>
      <c r="Q75">
        <v>96.05</v>
      </c>
      <c r="R75">
        <v>11</v>
      </c>
      <c r="S75">
        <v>0.98411000000000004</v>
      </c>
      <c r="T75" t="s">
        <v>382</v>
      </c>
    </row>
    <row r="76" spans="1:20" x14ac:dyDescent="0.35">
      <c r="A76" t="s">
        <v>635</v>
      </c>
      <c r="B76" t="s">
        <v>402</v>
      </c>
      <c r="C76" t="s">
        <v>368</v>
      </c>
      <c r="D76" t="s">
        <v>368</v>
      </c>
      <c r="E76" t="s">
        <v>368</v>
      </c>
      <c r="F76" t="s">
        <v>368</v>
      </c>
      <c r="G76" t="s">
        <v>368</v>
      </c>
      <c r="H76" t="s">
        <v>368</v>
      </c>
      <c r="I76" t="s">
        <v>368</v>
      </c>
      <c r="J76" t="s">
        <v>368</v>
      </c>
      <c r="K76" t="s">
        <v>368</v>
      </c>
      <c r="L76" t="s">
        <v>368</v>
      </c>
      <c r="M76" t="s">
        <v>402</v>
      </c>
      <c r="N76" t="s">
        <v>403</v>
      </c>
      <c r="O76" t="s">
        <v>372</v>
      </c>
      <c r="P76" t="s">
        <v>368</v>
      </c>
      <c r="Q76">
        <v>92.47</v>
      </c>
      <c r="R76">
        <v>11</v>
      </c>
      <c r="S76">
        <v>0.90486</v>
      </c>
      <c r="T76" t="s">
        <v>368</v>
      </c>
    </row>
    <row r="77" spans="1:20" x14ac:dyDescent="0.35">
      <c r="A77" t="s">
        <v>636</v>
      </c>
      <c r="B77" t="s">
        <v>398</v>
      </c>
      <c r="C77" t="s">
        <v>368</v>
      </c>
      <c r="D77" t="s">
        <v>368</v>
      </c>
      <c r="E77" t="s">
        <v>368</v>
      </c>
      <c r="F77" t="s">
        <v>368</v>
      </c>
      <c r="G77" t="s">
        <v>368</v>
      </c>
      <c r="H77" t="s">
        <v>399</v>
      </c>
      <c r="I77">
        <v>95</v>
      </c>
      <c r="J77" t="s">
        <v>400</v>
      </c>
      <c r="K77">
        <v>84.64</v>
      </c>
      <c r="L77">
        <v>0.59599999999999997</v>
      </c>
      <c r="M77" t="s">
        <v>398</v>
      </c>
      <c r="N77" t="s">
        <v>371</v>
      </c>
      <c r="O77" t="s">
        <v>372</v>
      </c>
      <c r="P77" t="s">
        <v>368</v>
      </c>
      <c r="Q77">
        <v>88.96</v>
      </c>
      <c r="R77">
        <v>11</v>
      </c>
      <c r="S77">
        <v>0.96814999999999996</v>
      </c>
      <c r="T77" t="s">
        <v>382</v>
      </c>
    </row>
    <row r="78" spans="1:20" x14ac:dyDescent="0.35">
      <c r="A78" t="s">
        <v>637</v>
      </c>
      <c r="B78" t="s">
        <v>398</v>
      </c>
      <c r="C78" t="s">
        <v>368</v>
      </c>
      <c r="D78" t="s">
        <v>368</v>
      </c>
      <c r="E78" t="s">
        <v>368</v>
      </c>
      <c r="F78" t="s">
        <v>368</v>
      </c>
      <c r="G78" t="s">
        <v>368</v>
      </c>
      <c r="H78" t="s">
        <v>399</v>
      </c>
      <c r="I78">
        <v>95</v>
      </c>
      <c r="J78" t="s">
        <v>400</v>
      </c>
      <c r="K78">
        <v>79.03</v>
      </c>
      <c r="L78">
        <v>0.32400000000000001</v>
      </c>
      <c r="M78" t="s">
        <v>398</v>
      </c>
      <c r="N78" t="s">
        <v>371</v>
      </c>
      <c r="O78" t="s">
        <v>372</v>
      </c>
      <c r="P78" t="s">
        <v>368</v>
      </c>
      <c r="Q78">
        <v>93.51</v>
      </c>
      <c r="R78">
        <v>11</v>
      </c>
      <c r="S78">
        <v>0.91173999999999999</v>
      </c>
      <c r="T78" t="s">
        <v>368</v>
      </c>
    </row>
    <row r="79" spans="1:20" x14ac:dyDescent="0.35">
      <c r="A79" t="s">
        <v>638</v>
      </c>
      <c r="B79" t="s">
        <v>486</v>
      </c>
      <c r="C79" t="s">
        <v>368</v>
      </c>
      <c r="D79" t="s">
        <v>368</v>
      </c>
      <c r="E79" t="s">
        <v>368</v>
      </c>
      <c r="F79" t="s">
        <v>368</v>
      </c>
      <c r="G79" t="s">
        <v>368</v>
      </c>
      <c r="H79" t="s">
        <v>368</v>
      </c>
      <c r="I79" t="s">
        <v>368</v>
      </c>
      <c r="J79" t="s">
        <v>368</v>
      </c>
      <c r="K79" t="s">
        <v>368</v>
      </c>
      <c r="L79" t="s">
        <v>368</v>
      </c>
      <c r="M79" t="s">
        <v>486</v>
      </c>
      <c r="N79" t="s">
        <v>403</v>
      </c>
      <c r="O79" t="s">
        <v>372</v>
      </c>
      <c r="P79" t="s">
        <v>368</v>
      </c>
      <c r="Q79">
        <v>91.18</v>
      </c>
      <c r="R79">
        <v>11</v>
      </c>
      <c r="S79">
        <v>0.86572000000000005</v>
      </c>
      <c r="T79" t="s">
        <v>368</v>
      </c>
    </row>
    <row r="80" spans="1:20" x14ac:dyDescent="0.35">
      <c r="A80" t="s">
        <v>639</v>
      </c>
      <c r="B80" t="s">
        <v>640</v>
      </c>
      <c r="C80" t="s">
        <v>368</v>
      </c>
      <c r="D80" t="s">
        <v>368</v>
      </c>
      <c r="E80" t="s">
        <v>368</v>
      </c>
      <c r="F80" t="s">
        <v>368</v>
      </c>
      <c r="G80" t="s">
        <v>368</v>
      </c>
      <c r="H80" t="s">
        <v>641</v>
      </c>
      <c r="I80">
        <v>95</v>
      </c>
      <c r="J80" t="s">
        <v>642</v>
      </c>
      <c r="K80">
        <v>77.150000000000006</v>
      </c>
      <c r="L80">
        <v>0.32500000000000001</v>
      </c>
      <c r="M80" t="s">
        <v>640</v>
      </c>
      <c r="N80" t="s">
        <v>371</v>
      </c>
      <c r="O80" t="s">
        <v>372</v>
      </c>
      <c r="P80" t="s">
        <v>643</v>
      </c>
      <c r="Q80">
        <v>95.87</v>
      </c>
      <c r="R80">
        <v>11</v>
      </c>
      <c r="S80">
        <v>0.96128000000000002</v>
      </c>
      <c r="T80" t="s">
        <v>368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activity xmlns="e013b49d-2334-42e4-a1f6-04bc47df7f39" xsi:nil="true"/>
  </documentManagement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kument" ma:contentTypeID="0x0101004832BBCA89D92A4A96E9AE97BB1E9CB8" ma:contentTypeVersion="18" ma:contentTypeDescription="Opret et nyt dokument." ma:contentTypeScope="" ma:versionID="f0297d57958b27dbed8ef73815d8a24e">
  <xsd:schema xmlns:xsd="http://www.w3.org/2001/XMLSchema" xmlns:xs="http://www.w3.org/2001/XMLSchema" xmlns:p="http://schemas.microsoft.com/office/2006/metadata/properties" xmlns:ns3="bc5a1f03-2a57-49a2-a7b8-b72c63efa1f2" xmlns:ns4="e013b49d-2334-42e4-a1f6-04bc47df7f39" targetNamespace="http://schemas.microsoft.com/office/2006/metadata/properties" ma:root="true" ma:fieldsID="3070d043aaa61ef68010c86c39cfc491" ns3:_="" ns4:_="">
    <xsd:import namespace="bc5a1f03-2a57-49a2-a7b8-b72c63efa1f2"/>
    <xsd:import namespace="e013b49d-2334-42e4-a1f6-04bc47df7f39"/>
    <xsd:element name="properties">
      <xsd:complexType>
        <xsd:sequence>
          <xsd:element name="documentManagement">
            <xsd:complexType>
              <xsd:all>
                <xsd:element ref="ns3:SharedWithUsers" minOccurs="0"/>
                <xsd:element ref="ns3:SharedWithDetails" minOccurs="0"/>
                <xsd:element ref="ns3:SharingHintHash" minOccurs="0"/>
                <xsd:element ref="ns4:MediaServiceMetadata" minOccurs="0"/>
                <xsd:element ref="ns4:MediaServiceFastMetadata" minOccurs="0"/>
                <xsd:element ref="ns4:MediaServiceAutoTags" minOccurs="0"/>
                <xsd:element ref="ns4:MediaServiceGenerationTime" minOccurs="0"/>
                <xsd:element ref="ns4:MediaServiceEventHashCode" minOccurs="0"/>
                <xsd:element ref="ns4:MediaServiceAutoKeyPoints" minOccurs="0"/>
                <xsd:element ref="ns4:MediaServiceKeyPoints" minOccurs="0"/>
                <xsd:element ref="ns4:MediaServiceDateTaken" minOccurs="0"/>
                <xsd:element ref="ns4:MediaLengthInSeconds" minOccurs="0"/>
                <xsd:element ref="ns4:MediaServiceLocation" minOccurs="0"/>
                <xsd:element ref="ns4:MediaServiceOCR" minOccurs="0"/>
                <xsd:element ref="ns4:_activity" minOccurs="0"/>
                <xsd:element ref="ns4:MediaServiceObjectDetectorVersions" minOccurs="0"/>
                <xsd:element ref="ns4:MediaServiceSystemTags" minOccurs="0"/>
                <xsd:element ref="ns4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bc5a1f03-2a57-49a2-a7b8-b72c63efa1f2" elementFormDefault="qualified">
    <xsd:import namespace="http://schemas.microsoft.com/office/2006/documentManagement/types"/>
    <xsd:import namespace="http://schemas.microsoft.com/office/infopath/2007/PartnerControls"/>
    <xsd:element name="SharedWithUsers" ma:index="8" nillable="true" ma:displayName="Delt med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9" nillable="true" ma:displayName="Delt med detaljer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0" nillable="true" ma:displayName="Hashværdi for deling" ma:hidden="true" ma:internalName="SharingHintHash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e013b49d-2334-42e4-a1f6-04bc47df7f39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11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12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3" nillable="true" ma:displayName="Tags" ma:internalName="MediaServiceAutoTags" ma:readOnly="true">
      <xsd:simpleType>
        <xsd:restriction base="dms:Text"/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6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7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DateTaken" ma:index="18" nillable="true" ma:displayName="MediaServiceDateTaken" ma:hidden="true" ma:internalName="MediaServiceDateTaken" ma:readOnly="true">
      <xsd:simpleType>
        <xsd:restriction base="dms:Text"/>
      </xsd:simpleType>
    </xsd:element>
    <xsd:element name="MediaLengthInSeconds" ma:index="19" nillable="true" ma:displayName="MediaLengthInSeconds" ma:hidden="true" ma:internalName="MediaLengthInSeconds" ma:readOnly="true">
      <xsd:simpleType>
        <xsd:restriction base="dms:Unknown"/>
      </xsd:simpleType>
    </xsd:element>
    <xsd:element name="MediaServiceLocation" ma:index="20" nillable="true" ma:displayName="Location" ma:indexed="true" ma:internalName="MediaServiceLocation" ma:readOnly="true">
      <xsd:simpleType>
        <xsd:restriction base="dms:Text"/>
      </xsd:simpleType>
    </xsd:element>
    <xsd:element name="MediaServiceOCR" ma:index="21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_activity" ma:index="22" nillable="true" ma:displayName="_activity" ma:hidden="true" ma:internalName="_activity">
      <xsd:simpleType>
        <xsd:restriction base="dms:Note"/>
      </xsd:simpleType>
    </xsd:element>
    <xsd:element name="MediaServiceObjectDetectorVersions" ma:index="23" nillable="true" ma:displayName="MediaServiceObjectDetectorVersions" ma:description="" ma:hidden="true" ma:indexed="true" ma:internalName="MediaServiceObjectDetectorVersions" ma:readOnly="true">
      <xsd:simpleType>
        <xsd:restriction base="dms:Text"/>
      </xsd:simpleType>
    </xsd:element>
    <xsd:element name="MediaServiceSystemTags" ma:index="24" nillable="true" ma:displayName="MediaServiceSystemTags" ma:hidden="true" ma:internalName="MediaServiceSystemTags" ma:readOnly="true">
      <xsd:simpleType>
        <xsd:restriction base="dms:Note"/>
      </xsd:simpleType>
    </xsd:element>
    <xsd:element name="MediaServiceSearchProperties" ma:index="25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Indholdstype"/>
        <xsd:element ref="dc:title" minOccurs="0" maxOccurs="1" ma:index="4" ma:displayName="Titel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7F3447C8-A70A-423B-A846-25CAF4F7C62F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73BDC282-87D5-4661-86F9-488A7DB427B6}">
  <ds:schemaRefs>
    <ds:schemaRef ds:uri="bc5a1f03-2a57-49a2-a7b8-b72c63efa1f2"/>
    <ds:schemaRef ds:uri="http://schemas.microsoft.com/office/2006/metadata/properties"/>
    <ds:schemaRef ds:uri="http://purl.org/dc/dcmitype/"/>
    <ds:schemaRef ds:uri="http://schemas.microsoft.com/office/2006/documentManagement/types"/>
    <ds:schemaRef ds:uri="http://schemas.microsoft.com/office/infopath/2007/PartnerControls"/>
    <ds:schemaRef ds:uri="e013b49d-2334-42e4-a1f6-04bc47df7f39"/>
    <ds:schemaRef ds:uri="http://schemas.openxmlformats.org/package/2006/metadata/core-properties"/>
    <ds:schemaRef ds:uri="http://www.w3.org/XML/1998/namespace"/>
    <ds:schemaRef ds:uri="http://purl.org/dc/terms/"/>
    <ds:schemaRef ds:uri="http://purl.org/dc/elements/1.1/"/>
  </ds:schemaRefs>
</ds:datastoreItem>
</file>

<file path=customXml/itemProps3.xml><?xml version="1.0" encoding="utf-8"?>
<ds:datastoreItem xmlns:ds="http://schemas.openxmlformats.org/officeDocument/2006/customXml" ds:itemID="{12F5132C-F68D-4142-8BC0-B69F6C285AD7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bc5a1f03-2a57-49a2-a7b8-b72c63efa1f2"/>
    <ds:schemaRef ds:uri="e013b49d-2334-42e4-a1f6-04bc47df7f39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README</vt:lpstr>
      <vt:lpstr>seq_yield</vt:lpstr>
      <vt:lpstr>AS_TABLES</vt:lpstr>
      <vt:lpstr>BGC_exp_over_half_samples</vt:lpstr>
      <vt:lpstr>expression_stats</vt:lpstr>
      <vt:lpstr>coverage_top10</vt:lpstr>
      <vt:lpstr>ice_gtdbtk-bac120-summary</vt:lpstr>
      <vt:lpstr>cc_gtdbtk-bac120-summary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te Hendrik-Jan Jaarsma</dc:creator>
  <cp:lastModifiedBy>Ate Jaarsma</cp:lastModifiedBy>
  <dcterms:created xsi:type="dcterms:W3CDTF">2024-01-15T11:40:54Z</dcterms:created>
  <dcterms:modified xsi:type="dcterms:W3CDTF">2025-04-10T12:14:5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4832BBCA89D92A4A96E9AE97BB1E9CB8</vt:lpwstr>
  </property>
</Properties>
</file>